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laura_edgingtonmitchell_unimelb_edu_au/Documents/Manuscripts/Lgmn Cat L Processing/Figures/Tables/"/>
    </mc:Choice>
  </mc:AlternateContent>
  <xr:revisionPtr revIDLastSave="41" documentId="8_{7C657008-FC5A-B945-9A91-6CF1578ACDC3}" xr6:coauthVersionLast="47" xr6:coauthVersionMax="47" xr10:uidLastSave="{3333E767-9C68-D44C-8FFC-48203CB09D28}"/>
  <bookViews>
    <workbookView xWindow="2660" yWindow="1520" windowWidth="28040" windowHeight="17440" xr2:uid="{3F34C49E-0894-7943-AEE0-832BEAB3D3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80" uniqueCount="3888">
  <si>
    <t>Protein.Ids</t>
  </si>
  <si>
    <t>P33527-2</t>
  </si>
  <si>
    <t>P61221</t>
  </si>
  <si>
    <t>Q8NE71-2</t>
  </si>
  <si>
    <t>Q9NUJ1</t>
  </si>
  <si>
    <t>Q8IZP0-10</t>
  </si>
  <si>
    <t>Q9NYB9-2</t>
  </si>
  <si>
    <t>P09110</t>
  </si>
  <si>
    <t>Q9H845</t>
  </si>
  <si>
    <t>P11310-2</t>
  </si>
  <si>
    <t>P49748-3</t>
  </si>
  <si>
    <t>Q15057</t>
  </si>
  <si>
    <t>P24752</t>
  </si>
  <si>
    <t>Q9BWD1-2</t>
  </si>
  <si>
    <t>Q9UKV3</t>
  </si>
  <si>
    <t>Q9UKV3-5</t>
  </si>
  <si>
    <t>P53396</t>
  </si>
  <si>
    <t>Q99798</t>
  </si>
  <si>
    <t>Q9Y305-2</t>
  </si>
  <si>
    <t>P11117</t>
  </si>
  <si>
    <t>O95573</t>
  </si>
  <si>
    <t>Q562R1</t>
  </si>
  <si>
    <t>P68032</t>
  </si>
  <si>
    <t>P63261</t>
  </si>
  <si>
    <t>O96019-2</t>
  </si>
  <si>
    <t>P12814-2</t>
  </si>
  <si>
    <t>O43707</t>
  </si>
  <si>
    <t>P61160</t>
  </si>
  <si>
    <t>P61158</t>
  </si>
  <si>
    <t>Q13443</t>
  </si>
  <si>
    <t>P35611-2</t>
  </si>
  <si>
    <t>P30520</t>
  </si>
  <si>
    <t>Q9UHB7</t>
  </si>
  <si>
    <t>P35573</t>
  </si>
  <si>
    <t>Q9UKV8-2</t>
  </si>
  <si>
    <t>O00116</t>
  </si>
  <si>
    <t>O00468-2</t>
  </si>
  <si>
    <t>Q8WYP5-2</t>
  </si>
  <si>
    <t>Q09666</t>
  </si>
  <si>
    <t>Q8IVF2-3</t>
  </si>
  <si>
    <t>O95831-3</t>
  </si>
  <si>
    <t>P54819-2</t>
  </si>
  <si>
    <t>Q02952-2</t>
  </si>
  <si>
    <t>Q13740-2</t>
  </si>
  <si>
    <t>P54886-2</t>
  </si>
  <si>
    <t>P05091</t>
  </si>
  <si>
    <t>P30038</t>
  </si>
  <si>
    <t>P49419</t>
  </si>
  <si>
    <t>P49189-3</t>
  </si>
  <si>
    <t>P00883</t>
  </si>
  <si>
    <t>P04075-2</t>
  </si>
  <si>
    <t>Q6P6C2-1</t>
  </si>
  <si>
    <t>Q86V81</t>
  </si>
  <si>
    <t>Q9Y4X0</t>
  </si>
  <si>
    <t>Q86W34</t>
  </si>
  <si>
    <t>Q9UJX3-2</t>
  </si>
  <si>
    <t>O75179-2</t>
  </si>
  <si>
    <t>Q6AI12</t>
  </si>
  <si>
    <t>Q9NQW6-2</t>
  </si>
  <si>
    <t>P39687</t>
  </si>
  <si>
    <t>Q92688-2</t>
  </si>
  <si>
    <t>P04083</t>
  </si>
  <si>
    <t>P50995-2</t>
  </si>
  <si>
    <t>P07355-2</t>
  </si>
  <si>
    <t>P63010-2</t>
  </si>
  <si>
    <t>O00203-3</t>
  </si>
  <si>
    <t>P25054-2</t>
  </si>
  <si>
    <t>P27695</t>
  </si>
  <si>
    <t>Q9HDC9-2</t>
  </si>
  <si>
    <t>Q96P48-3</t>
  </si>
  <si>
    <t>P78540</t>
  </si>
  <si>
    <t>Q8IWW6-3</t>
  </si>
  <si>
    <t>Q13017-2</t>
  </si>
  <si>
    <t>P85298-3</t>
  </si>
  <si>
    <t>P52565</t>
  </si>
  <si>
    <t>Q5VV41</t>
  </si>
  <si>
    <t>Q92974-2</t>
  </si>
  <si>
    <t>Q12774</t>
  </si>
  <si>
    <t>Q4LE39-2</t>
  </si>
  <si>
    <t>Q66PJ3-1</t>
  </si>
  <si>
    <t>Q9NVT9</t>
  </si>
  <si>
    <t>Q92747</t>
  </si>
  <si>
    <t>O15143</t>
  </si>
  <si>
    <t>O15144</t>
  </si>
  <si>
    <t>P59998</t>
  </si>
  <si>
    <t>Q13510</t>
  </si>
  <si>
    <t>Q9NVI7-2</t>
  </si>
  <si>
    <t>P31939-2</t>
  </si>
  <si>
    <t>P05023-4</t>
  </si>
  <si>
    <t>P25705</t>
  </si>
  <si>
    <t>P06576</t>
  </si>
  <si>
    <t>P38606-2</t>
  </si>
  <si>
    <t>P21281</t>
  </si>
  <si>
    <t>Q9Y5K8</t>
  </si>
  <si>
    <t>Q99700-4</t>
  </si>
  <si>
    <t>Q8WWM7</t>
  </si>
  <si>
    <t>O95817</t>
  </si>
  <si>
    <t>P46379-2</t>
  </si>
  <si>
    <t>P56945-2</t>
  </si>
  <si>
    <t>Q8WUZ0-2</t>
  </si>
  <si>
    <t>Q9NYF8-2</t>
  </si>
  <si>
    <t>Q02338</t>
  </si>
  <si>
    <t>Q8NFC6</t>
  </si>
  <si>
    <t>Q969J3</t>
  </si>
  <si>
    <t>P25440-2</t>
  </si>
  <si>
    <t>Q15059</t>
  </si>
  <si>
    <t>O60885</t>
  </si>
  <si>
    <t>Q92994-3</t>
  </si>
  <si>
    <t>P20290</t>
  </si>
  <si>
    <t>Q9Y6E2</t>
  </si>
  <si>
    <t>Q6ZSJ8</t>
  </si>
  <si>
    <t>Q8IYL3</t>
  </si>
  <si>
    <t>Q07021</t>
  </si>
  <si>
    <t>Q9BVC5</t>
  </si>
  <si>
    <t>Q5T0Z8</t>
  </si>
  <si>
    <t>Q9Y376</t>
  </si>
  <si>
    <t>Q9HB71-3</t>
  </si>
  <si>
    <t>P27482</t>
  </si>
  <si>
    <t>P27797</t>
  </si>
  <si>
    <t>Q9P1Y5-2</t>
  </si>
  <si>
    <t>Q86VP6</t>
  </si>
  <si>
    <t>Q01518-2</t>
  </si>
  <si>
    <t>P07384</t>
  </si>
  <si>
    <t>P17655</t>
  </si>
  <si>
    <t>P52907</t>
  </si>
  <si>
    <t>P47756-1</t>
  </si>
  <si>
    <t>Q9HA77</t>
  </si>
  <si>
    <t>P20810-10</t>
  </si>
  <si>
    <t>P04040</t>
  </si>
  <si>
    <t>Q03135</t>
  </si>
  <si>
    <t>Q6NZI2</t>
  </si>
  <si>
    <t>P83916</t>
  </si>
  <si>
    <t>Q13185</t>
  </si>
  <si>
    <t>Q6P1N0-2</t>
  </si>
  <si>
    <t>Q8IVM0</t>
  </si>
  <si>
    <t>P78371</t>
  </si>
  <si>
    <t>P49368</t>
  </si>
  <si>
    <t>P48643</t>
  </si>
  <si>
    <t>Q99832</t>
  </si>
  <si>
    <t>Q9Y5K6</t>
  </si>
  <si>
    <t>P16070-3</t>
  </si>
  <si>
    <t>P08174-2</t>
  </si>
  <si>
    <t>P08962-2</t>
  </si>
  <si>
    <t>O75794</t>
  </si>
  <si>
    <t>P49427</t>
  </si>
  <si>
    <t>Q9Y5S2</t>
  </si>
  <si>
    <t>Q6P1J9</t>
  </si>
  <si>
    <t>P12830-2</t>
  </si>
  <si>
    <t>P22223</t>
  </si>
  <si>
    <t>Q9NYV4-2</t>
  </si>
  <si>
    <t>Q9Y4F5-2</t>
  </si>
  <si>
    <t>Q9BYV8</t>
  </si>
  <si>
    <t>O76071</t>
  </si>
  <si>
    <t>Q96RK0</t>
  </si>
  <si>
    <t>Q8WWK9-4</t>
  </si>
  <si>
    <t>Q14008-2</t>
  </si>
  <si>
    <t>Q7Z460-2</t>
  </si>
  <si>
    <t>O75122</t>
  </si>
  <si>
    <t>Q9UDT6-2</t>
  </si>
  <si>
    <t>Q00610-2</t>
  </si>
  <si>
    <t>O75153</t>
  </si>
  <si>
    <t>Q8NFW8-2</t>
  </si>
  <si>
    <t>P62633-2</t>
  </si>
  <si>
    <t>P62633-8</t>
  </si>
  <si>
    <t>Q15417-2</t>
  </si>
  <si>
    <t>Q9Y2B0</t>
  </si>
  <si>
    <t>Q12860-2</t>
  </si>
  <si>
    <t>Q9UMD9-2</t>
  </si>
  <si>
    <t>Q8NBJ5</t>
  </si>
  <si>
    <t>P61201-2</t>
  </si>
  <si>
    <t>Q9BT78-2</t>
  </si>
  <si>
    <t>Q9ULV4-2</t>
  </si>
  <si>
    <t>Q7KZN9-2</t>
  </si>
  <si>
    <t>Q8N8Q8-2</t>
  </si>
  <si>
    <t>P13073</t>
  </si>
  <si>
    <t>P20674</t>
  </si>
  <si>
    <t>Q99829</t>
  </si>
  <si>
    <t>P50416-2</t>
  </si>
  <si>
    <t>P50238</t>
  </si>
  <si>
    <t>P46109</t>
  </si>
  <si>
    <t>Q8N1P7</t>
  </si>
  <si>
    <t>O75390</t>
  </si>
  <si>
    <t>O75534-2</t>
  </si>
  <si>
    <t>O75534-4</t>
  </si>
  <si>
    <t>P68400</t>
  </si>
  <si>
    <t>P19784</t>
  </si>
  <si>
    <t>P67870</t>
  </si>
  <si>
    <t>Q05048</t>
  </si>
  <si>
    <t>Q12996</t>
  </si>
  <si>
    <t>P07711</t>
  </si>
  <si>
    <t>P25774</t>
  </si>
  <si>
    <t>Q14247</t>
  </si>
  <si>
    <t>Q13620-1</t>
  </si>
  <si>
    <t>Q96C57</t>
  </si>
  <si>
    <t>P39880-2</t>
  </si>
  <si>
    <t>O43169</t>
  </si>
  <si>
    <t>P00387-2</t>
  </si>
  <si>
    <t>Q7L576</t>
  </si>
  <si>
    <t>P51398-3</t>
  </si>
  <si>
    <t>Q6PI48</t>
  </si>
  <si>
    <t>Q96EP5-2</t>
  </si>
  <si>
    <t>Q16643-3</t>
  </si>
  <si>
    <t>Q9UJU6-2</t>
  </si>
  <si>
    <t>Q9UK59</t>
  </si>
  <si>
    <t>P11182</t>
  </si>
  <si>
    <t>Q96PD2-2</t>
  </si>
  <si>
    <t>Q92499</t>
  </si>
  <si>
    <t>Q92841</t>
  </si>
  <si>
    <t>Q9NUU7</t>
  </si>
  <si>
    <t>O00571</t>
  </si>
  <si>
    <t>Q7L014</t>
  </si>
  <si>
    <t>P17844-2</t>
  </si>
  <si>
    <t>P26196</t>
  </si>
  <si>
    <t>P35659</t>
  </si>
  <si>
    <t>O43583</t>
  </si>
  <si>
    <t>P23743</t>
  </si>
  <si>
    <t>O43143</t>
  </si>
  <si>
    <t>Q9BTC0</t>
  </si>
  <si>
    <t>P09622-3</t>
  </si>
  <si>
    <t>P36957</t>
  </si>
  <si>
    <t>P25685</t>
  </si>
  <si>
    <t>Q9UBS4</t>
  </si>
  <si>
    <t>Q99543-2</t>
  </si>
  <si>
    <t>O75937</t>
  </si>
  <si>
    <t>O00429-4</t>
  </si>
  <si>
    <t>O00429-6</t>
  </si>
  <si>
    <t>P50570-5</t>
  </si>
  <si>
    <t>P26358-2</t>
  </si>
  <si>
    <t>Q86TI2-2</t>
  </si>
  <si>
    <t>Q16555</t>
  </si>
  <si>
    <t>Q01658</t>
  </si>
  <si>
    <t>Q14919-2</t>
  </si>
  <si>
    <t>Q14574-2</t>
  </si>
  <si>
    <t>Q9H410-4</t>
  </si>
  <si>
    <t>P15924</t>
  </si>
  <si>
    <t>P33316-2</t>
  </si>
  <si>
    <t>Q14204</t>
  </si>
  <si>
    <t>Q13409-2</t>
  </si>
  <si>
    <t>O75923-10</t>
  </si>
  <si>
    <t>Q96JC9</t>
  </si>
  <si>
    <t>P42892-2</t>
  </si>
  <si>
    <t>P30084</t>
  </si>
  <si>
    <t>O75521-2</t>
  </si>
  <si>
    <t>O60869</t>
  </si>
  <si>
    <t>P68104</t>
  </si>
  <si>
    <t>P29692-2</t>
  </si>
  <si>
    <t>P26641</t>
  </si>
  <si>
    <t>P13639</t>
  </si>
  <si>
    <t>Q15029-2</t>
  </si>
  <si>
    <t>P00533</t>
  </si>
  <si>
    <t>Q9GZT9-2</t>
  </si>
  <si>
    <t>Q9NZN4</t>
  </si>
  <si>
    <t>Q8N9N8</t>
  </si>
  <si>
    <t>P47813</t>
  </si>
  <si>
    <t>Q9BY44-3</t>
  </si>
  <si>
    <t>P05198</t>
  </si>
  <si>
    <t>P41091</t>
  </si>
  <si>
    <t>Q14152-2</t>
  </si>
  <si>
    <t>P55884-2</t>
  </si>
  <si>
    <t>B5ME19</t>
  </si>
  <si>
    <t>O15371-3</t>
  </si>
  <si>
    <t>P60842</t>
  </si>
  <si>
    <t>Q14240-2</t>
  </si>
  <si>
    <t>P23588</t>
  </si>
  <si>
    <t>P06730-2</t>
  </si>
  <si>
    <t>Q04637-8</t>
  </si>
  <si>
    <t>P78344-2</t>
  </si>
  <si>
    <t>O43432-3</t>
  </si>
  <si>
    <t>Q15056</t>
  </si>
  <si>
    <t>P55010</t>
  </si>
  <si>
    <t>Q9GZV4</t>
  </si>
  <si>
    <t>O60841</t>
  </si>
  <si>
    <t>Q9BQ52</t>
  </si>
  <si>
    <t>Q14241-1</t>
  </si>
  <si>
    <t>O95834-2</t>
  </si>
  <si>
    <t>Q9HC35</t>
  </si>
  <si>
    <t>Q8N8S7</t>
  </si>
  <si>
    <t>P06733</t>
  </si>
  <si>
    <t>P09104-2</t>
  </si>
  <si>
    <t>Q5NDL2-3</t>
  </si>
  <si>
    <t>P29317</t>
  </si>
  <si>
    <t>Q9UBC2-2</t>
  </si>
  <si>
    <t>Q6P179-3</t>
  </si>
  <si>
    <t>P30040</t>
  </si>
  <si>
    <t>Q9BS26</t>
  </si>
  <si>
    <t>P38117-2</t>
  </si>
  <si>
    <t>Q01844-3</t>
  </si>
  <si>
    <t>Q06265-2</t>
  </si>
  <si>
    <t>P15311</t>
  </si>
  <si>
    <t>Q9Y624</t>
  </si>
  <si>
    <t>Q14320</t>
  </si>
  <si>
    <t>Q9Y285-2</t>
  </si>
  <si>
    <t>Q9NSD9</t>
  </si>
  <si>
    <t>P49327</t>
  </si>
  <si>
    <t>P22087</t>
  </si>
  <si>
    <t>Q9UK99-2</t>
  </si>
  <si>
    <t>P22570-3</t>
  </si>
  <si>
    <t>P39748</t>
  </si>
  <si>
    <t>P62942</t>
  </si>
  <si>
    <t>Q00688</t>
  </si>
  <si>
    <t>O95302-3</t>
  </si>
  <si>
    <t>P21333-2</t>
  </si>
  <si>
    <t>O75369-2</t>
  </si>
  <si>
    <t>Q14254</t>
  </si>
  <si>
    <t>P15407</t>
  </si>
  <si>
    <t>P15408-2</t>
  </si>
  <si>
    <t>Q16676</t>
  </si>
  <si>
    <t>Q01167</t>
  </si>
  <si>
    <t>Q14331</t>
  </si>
  <si>
    <t>Q16658</t>
  </si>
  <si>
    <t>P02794</t>
  </si>
  <si>
    <t>Q96AE4</t>
  </si>
  <si>
    <t>P35637-2</t>
  </si>
  <si>
    <t>P51114-2</t>
  </si>
  <si>
    <t>Q13283</t>
  </si>
  <si>
    <t>Q9UN86-2</t>
  </si>
  <si>
    <t>P11413-2</t>
  </si>
  <si>
    <t>Q9H0R8-2</t>
  </si>
  <si>
    <t>Q14697-2</t>
  </si>
  <si>
    <t>P04406</t>
  </si>
  <si>
    <t>O75879</t>
  </si>
  <si>
    <t>O43716</t>
  </si>
  <si>
    <t>P48506</t>
  </si>
  <si>
    <t>Q92616</t>
  </si>
  <si>
    <t>P50395-2</t>
  </si>
  <si>
    <t>O43681</t>
  </si>
  <si>
    <t>Q7L5D6</t>
  </si>
  <si>
    <t>Q96RP9</t>
  </si>
  <si>
    <t>Q9BRT9</t>
  </si>
  <si>
    <t>Q92896-2</t>
  </si>
  <si>
    <t>O94925</t>
  </si>
  <si>
    <t>P00367</t>
  </si>
  <si>
    <t>Q49A26-2</t>
  </si>
  <si>
    <t>Q9Y5P6-2</t>
  </si>
  <si>
    <t>P63096-2</t>
  </si>
  <si>
    <t>P08754</t>
  </si>
  <si>
    <t>P62873</t>
  </si>
  <si>
    <t>P36915</t>
  </si>
  <si>
    <t>P46926-2</t>
  </si>
  <si>
    <t>O00461</t>
  </si>
  <si>
    <t>P00505</t>
  </si>
  <si>
    <t>Q8IXQ4</t>
  </si>
  <si>
    <t>P43304</t>
  </si>
  <si>
    <t>Q92917</t>
  </si>
  <si>
    <t>P25098</t>
  </si>
  <si>
    <t>P28799</t>
  </si>
  <si>
    <t>Q12849-5</t>
  </si>
  <si>
    <t>P49840</t>
  </si>
  <si>
    <t>P06396</t>
  </si>
  <si>
    <t>P52655-2</t>
  </si>
  <si>
    <t>Q00403</t>
  </si>
  <si>
    <t>P35269</t>
  </si>
  <si>
    <t>Q9UKN8</t>
  </si>
  <si>
    <t>O00178</t>
  </si>
  <si>
    <t>P04908</t>
  </si>
  <si>
    <t>P62805</t>
  </si>
  <si>
    <t>O95479-2</t>
  </si>
  <si>
    <t>Q6Y1H2</t>
  </si>
  <si>
    <t>P40939</t>
  </si>
  <si>
    <t>Q16775-2</t>
  </si>
  <si>
    <t>P12081</t>
  </si>
  <si>
    <t>P49590-2</t>
  </si>
  <si>
    <t>P51610-2</t>
  </si>
  <si>
    <t>P14317</t>
  </si>
  <si>
    <t>Q13547</t>
  </si>
  <si>
    <t>Q7Z4V5-3</t>
  </si>
  <si>
    <t>Q5GLZ8-2</t>
  </si>
  <si>
    <t>Q9BW71-2</t>
  </si>
  <si>
    <t>P15822-2</t>
  </si>
  <si>
    <t>P19367-2</t>
  </si>
  <si>
    <t>P04439-2</t>
  </si>
  <si>
    <t>Q8TCT9-2</t>
  </si>
  <si>
    <t>P17096</t>
  </si>
  <si>
    <t>P52926</t>
  </si>
  <si>
    <t>P09429</t>
  </si>
  <si>
    <t>O15347</t>
  </si>
  <si>
    <t>Q15651-2</t>
  </si>
  <si>
    <t>Q13151</t>
  </si>
  <si>
    <t>P09651</t>
  </si>
  <si>
    <t>Q99729-2</t>
  </si>
  <si>
    <t>Q14103-3</t>
  </si>
  <si>
    <t>P52597</t>
  </si>
  <si>
    <t>P31943</t>
  </si>
  <si>
    <t>P31942-2</t>
  </si>
  <si>
    <t>P61978-2</t>
  </si>
  <si>
    <t>P14866</t>
  </si>
  <si>
    <t>Q8WVV9-4</t>
  </si>
  <si>
    <t>P52272-2</t>
  </si>
  <si>
    <t>O43390-2</t>
  </si>
  <si>
    <t>Q00839-2</t>
  </si>
  <si>
    <t>Q5SSJ5-2</t>
  </si>
  <si>
    <t>Q9Y251-2</t>
  </si>
  <si>
    <t>Q99714</t>
  </si>
  <si>
    <t>Q00613-2</t>
  </si>
  <si>
    <t>P07900-2</t>
  </si>
  <si>
    <t>Q58FG1</t>
  </si>
  <si>
    <t>P08238</t>
  </si>
  <si>
    <t>P14625</t>
  </si>
  <si>
    <t>P0DMV8</t>
  </si>
  <si>
    <t>P54652</t>
  </si>
  <si>
    <t>P34932</t>
  </si>
  <si>
    <t>O95757</t>
  </si>
  <si>
    <t>P11021</t>
  </si>
  <si>
    <t>P11142</t>
  </si>
  <si>
    <t>P38646</t>
  </si>
  <si>
    <t>P10809</t>
  </si>
  <si>
    <t>Q92598-2</t>
  </si>
  <si>
    <t>O43464-3</t>
  </si>
  <si>
    <t>Q7Z6Z7-2</t>
  </si>
  <si>
    <t>Q9NSE4</t>
  </si>
  <si>
    <t>P05362</t>
  </si>
  <si>
    <t>P48735</t>
  </si>
  <si>
    <t>O43837</t>
  </si>
  <si>
    <t>P51553</t>
  </si>
  <si>
    <t>Q16666-2</t>
  </si>
  <si>
    <t>Q12906-7</t>
  </si>
  <si>
    <t>Q9H0C8</t>
  </si>
  <si>
    <t>P12268</t>
  </si>
  <si>
    <t>O15397-2</t>
  </si>
  <si>
    <t>Q96P70</t>
  </si>
  <si>
    <t>P46940</t>
  </si>
  <si>
    <t>O14896-2</t>
  </si>
  <si>
    <t>P35568</t>
  </si>
  <si>
    <t>P17301</t>
  </si>
  <si>
    <t>P26006-1</t>
  </si>
  <si>
    <t>P23229-2</t>
  </si>
  <si>
    <t>P05556</t>
  </si>
  <si>
    <t>P16144-2</t>
  </si>
  <si>
    <t>P26440</t>
  </si>
  <si>
    <t>Q96ST2-2</t>
  </si>
  <si>
    <t>Q15652-3</t>
  </si>
  <si>
    <t>Q6NYC1-2</t>
  </si>
  <si>
    <t>Q9H910-3</t>
  </si>
  <si>
    <t>P14923</t>
  </si>
  <si>
    <t>Q15046-2</t>
  </si>
  <si>
    <t>Q13303-2</t>
  </si>
  <si>
    <t>Q96T54-4</t>
  </si>
  <si>
    <t>Q96CX2</t>
  </si>
  <si>
    <t>Q7LBC6</t>
  </si>
  <si>
    <t>Q07666</t>
  </si>
  <si>
    <t>Q92945</t>
  </si>
  <si>
    <t>Q9ULH0-2</t>
  </si>
  <si>
    <t>Q7Z4S6-2</t>
  </si>
  <si>
    <t>Q99661</t>
  </si>
  <si>
    <t>Q9BW19</t>
  </si>
  <si>
    <t>Q9H0B6</t>
  </si>
  <si>
    <t>Q8TBB5-3</t>
  </si>
  <si>
    <t>Q03164-2</t>
  </si>
  <si>
    <t>P52292</t>
  </si>
  <si>
    <t>P04264</t>
  </si>
  <si>
    <t>P13645</t>
  </si>
  <si>
    <t>P02533</t>
  </si>
  <si>
    <t>P08779</t>
  </si>
  <si>
    <t>Q04695</t>
  </si>
  <si>
    <t>P05783</t>
  </si>
  <si>
    <t>P08727</t>
  </si>
  <si>
    <t>P35908</t>
  </si>
  <si>
    <t>P13647</t>
  </si>
  <si>
    <t>P02538</t>
  </si>
  <si>
    <t>Q86Y46</t>
  </si>
  <si>
    <t>P05787-2</t>
  </si>
  <si>
    <t>P35527</t>
  </si>
  <si>
    <t>O00515</t>
  </si>
  <si>
    <t>Q16787-1</t>
  </si>
  <si>
    <t>Q13751</t>
  </si>
  <si>
    <t>P11047</t>
  </si>
  <si>
    <t>Q13753-2</t>
  </si>
  <si>
    <t>P11279</t>
  </si>
  <si>
    <t>Q92615</t>
  </si>
  <si>
    <t>Q4G0J3-3</t>
  </si>
  <si>
    <t>Q14847</t>
  </si>
  <si>
    <t>P00338-3</t>
  </si>
  <si>
    <t>Q9Y2U8</t>
  </si>
  <si>
    <t>P09382</t>
  </si>
  <si>
    <t>P18858-3</t>
  </si>
  <si>
    <t>Q12907</t>
  </si>
  <si>
    <t>P02545</t>
  </si>
  <si>
    <t>A1A4G5</t>
  </si>
  <si>
    <t>Q9UIQ6</t>
  </si>
  <si>
    <t>P42704</t>
  </si>
  <si>
    <t>Q8ND56-2</t>
  </si>
  <si>
    <t>Q86X29-3</t>
  </si>
  <si>
    <t>P48449-3</t>
  </si>
  <si>
    <t>Q86V48</t>
  </si>
  <si>
    <t>Q8TC57-2</t>
  </si>
  <si>
    <t>O75367-1</t>
  </si>
  <si>
    <t>O00754-2</t>
  </si>
  <si>
    <t>P36507</t>
  </si>
  <si>
    <t>P27816</t>
  </si>
  <si>
    <t>Q3KQU3</t>
  </si>
  <si>
    <t>P28482</t>
  </si>
  <si>
    <t>P27361-2</t>
  </si>
  <si>
    <t>Q15691</t>
  </si>
  <si>
    <t>Q7KZI7-16</t>
  </si>
  <si>
    <t>P43243</t>
  </si>
  <si>
    <t>P02686-2</t>
  </si>
  <si>
    <t>Q14676</t>
  </si>
  <si>
    <t>P40926</t>
  </si>
  <si>
    <t>P23368</t>
  </si>
  <si>
    <t>Q6P9B6</t>
  </si>
  <si>
    <t>Q9BV79</t>
  </si>
  <si>
    <t>P50579-3</t>
  </si>
  <si>
    <t>Q9H825</t>
  </si>
  <si>
    <t>Q9BQP7</t>
  </si>
  <si>
    <t>Q8N3F8</t>
  </si>
  <si>
    <t>Q7L4E1-3</t>
  </si>
  <si>
    <t>Q99797</t>
  </si>
  <si>
    <t>Q8IVT2</t>
  </si>
  <si>
    <t>P46013</t>
  </si>
  <si>
    <t>Q03111</t>
  </si>
  <si>
    <t>P50281</t>
  </si>
  <si>
    <t>Q9Y6X9</t>
  </si>
  <si>
    <t>Q99549-2</t>
  </si>
  <si>
    <t>Q00013-2</t>
  </si>
  <si>
    <t>Q6WCQ1-2</t>
  </si>
  <si>
    <t>Q9NV56</t>
  </si>
  <si>
    <t>Q9NWU5</t>
  </si>
  <si>
    <t>Q9BZE1</t>
  </si>
  <si>
    <t>Q9NYK5-2</t>
  </si>
  <si>
    <t>Q8IXM3</t>
  </si>
  <si>
    <t>Q9H9J2</t>
  </si>
  <si>
    <t>Q13405</t>
  </si>
  <si>
    <t>Q9BYD2</t>
  </si>
  <si>
    <t>Q9NVS2-2</t>
  </si>
  <si>
    <t>P82650</t>
  </si>
  <si>
    <t>Q9NP92</t>
  </si>
  <si>
    <t>P82675</t>
  </si>
  <si>
    <t>P43246</t>
  </si>
  <si>
    <t>P52701</t>
  </si>
  <si>
    <t>P26038</t>
  </si>
  <si>
    <t>Q9Y4B5</t>
  </si>
  <si>
    <t>Q86UE4</t>
  </si>
  <si>
    <t>P11586</t>
  </si>
  <si>
    <t>P13995</t>
  </si>
  <si>
    <t>Q13496</t>
  </si>
  <si>
    <t>Q13613-2</t>
  </si>
  <si>
    <t>Q9C0I1-2</t>
  </si>
  <si>
    <t>Q96EF0</t>
  </si>
  <si>
    <t>Q9NVV4</t>
  </si>
  <si>
    <t>Q9P0P8</t>
  </si>
  <si>
    <t>Q9UBK8-1</t>
  </si>
  <si>
    <t>Q14764</t>
  </si>
  <si>
    <t>P35579</t>
  </si>
  <si>
    <t>Q15746-2</t>
  </si>
  <si>
    <t>Q92614-3</t>
  </si>
  <si>
    <t>O43795-2</t>
  </si>
  <si>
    <t>O00159-3</t>
  </si>
  <si>
    <t>O94832</t>
  </si>
  <si>
    <t>Q9NZM1-3</t>
  </si>
  <si>
    <t>P0CAP1-11</t>
  </si>
  <si>
    <t>Q9BXJ9</t>
  </si>
  <si>
    <t>P61599</t>
  </si>
  <si>
    <t>Q147X3</t>
  </si>
  <si>
    <t>Q9GZZ1</t>
  </si>
  <si>
    <t>Q4G0N4-2</t>
  </si>
  <si>
    <t>Q6IA69</t>
  </si>
  <si>
    <t>Q99733-2</t>
  </si>
  <si>
    <t>O43776</t>
  </si>
  <si>
    <t>Q9BPX3</t>
  </si>
  <si>
    <t>P52298-3</t>
  </si>
  <si>
    <t>Q53F19</t>
  </si>
  <si>
    <t>P16333</t>
  </si>
  <si>
    <t>P19338</t>
  </si>
  <si>
    <t>O75376-2</t>
  </si>
  <si>
    <t>Q7L592-2</t>
  </si>
  <si>
    <t>P28331-2</t>
  </si>
  <si>
    <t>O75251-2</t>
  </si>
  <si>
    <t>Q8NC96</t>
  </si>
  <si>
    <t>Q8NHV4-2</t>
  </si>
  <si>
    <t>Q9H3P2</t>
  </si>
  <si>
    <t>Q6ZNB6-2</t>
  </si>
  <si>
    <t>Q5SYE7-2</t>
  </si>
  <si>
    <t>Q9P206-2</t>
  </si>
  <si>
    <t>Q9BZQ8</t>
  </si>
  <si>
    <t>Q96TA1</t>
  </si>
  <si>
    <t>Q9Y221-2</t>
  </si>
  <si>
    <t>Q9NVX2</t>
  </si>
  <si>
    <t>Q9NX02-2</t>
  </si>
  <si>
    <t>P30419</t>
  </si>
  <si>
    <t>O60551</t>
  </si>
  <si>
    <t>Q9Y3T9</t>
  </si>
  <si>
    <t>Q14978-3</t>
  </si>
  <si>
    <t>P78316</t>
  </si>
  <si>
    <t>P46087-4</t>
  </si>
  <si>
    <t>O00567</t>
  </si>
  <si>
    <t>P06748-2</t>
  </si>
  <si>
    <t>O43847-2</t>
  </si>
  <si>
    <t>Q9UNZ2-5</t>
  </si>
  <si>
    <t>P21589</t>
  </si>
  <si>
    <t>Q9BSD7</t>
  </si>
  <si>
    <t>Q9H1E3</t>
  </si>
  <si>
    <t>Q96DE0</t>
  </si>
  <si>
    <t>Q7Z417</t>
  </si>
  <si>
    <t>P49790-2</t>
  </si>
  <si>
    <t>O75694-2</t>
  </si>
  <si>
    <t>Q9BVL2-2</t>
  </si>
  <si>
    <t>Q8N1F7</t>
  </si>
  <si>
    <t>Q9BXS6-2</t>
  </si>
  <si>
    <t>P04181</t>
  </si>
  <si>
    <t>Q01968-2</t>
  </si>
  <si>
    <t>Q02218-2</t>
  </si>
  <si>
    <t>P22059</t>
  </si>
  <si>
    <t>Q86WC4</t>
  </si>
  <si>
    <t>Q01804</t>
  </si>
  <si>
    <t>Q15070-2</t>
  </si>
  <si>
    <t>P13674</t>
  </si>
  <si>
    <t>P07237</t>
  </si>
  <si>
    <t>P11940</t>
  </si>
  <si>
    <t>Q13310-2</t>
  </si>
  <si>
    <t>Q6VY07-2</t>
  </si>
  <si>
    <t>Q9UNF0-2</t>
  </si>
  <si>
    <t>Q9UKS6</t>
  </si>
  <si>
    <t>P22234-2</t>
  </si>
  <si>
    <t>Q9H074</t>
  </si>
  <si>
    <t>Q8WX93-3</t>
  </si>
  <si>
    <t>P51003</t>
  </si>
  <si>
    <t>Q86W56</t>
  </si>
  <si>
    <t>P11498</t>
  </si>
  <si>
    <t>Q15365</t>
  </si>
  <si>
    <t>Q15366-2</t>
  </si>
  <si>
    <t>P05165-2</t>
  </si>
  <si>
    <t>Q16822</t>
  </si>
  <si>
    <t>Q15004-2</t>
  </si>
  <si>
    <t>P49585</t>
  </si>
  <si>
    <t>Q13442</t>
  </si>
  <si>
    <t>Q8WUM4-2</t>
  </si>
  <si>
    <t>P08559-2</t>
  </si>
  <si>
    <t>P30101</t>
  </si>
  <si>
    <t>P13667</t>
  </si>
  <si>
    <t>Q15084-2</t>
  </si>
  <si>
    <t>O00151</t>
  </si>
  <si>
    <t>Q29RF7</t>
  </si>
  <si>
    <t>Q8IZL8</t>
  </si>
  <si>
    <t>O75381-2</t>
  </si>
  <si>
    <t>Q9UHV9</t>
  </si>
  <si>
    <t>Q01813</t>
  </si>
  <si>
    <t>P35080-2</t>
  </si>
  <si>
    <t>P52209-2</t>
  </si>
  <si>
    <t>P00558</t>
  </si>
  <si>
    <t>Q92576-2</t>
  </si>
  <si>
    <t>Q9Y5J5</t>
  </si>
  <si>
    <t>Q86SQ0-2</t>
  </si>
  <si>
    <t>Q9P1Y6-3</t>
  </si>
  <si>
    <t>Q96BK5</t>
  </si>
  <si>
    <t>Q9GZP4</t>
  </si>
  <si>
    <t>Q5JRX3-2</t>
  </si>
  <si>
    <t>P14618</t>
  </si>
  <si>
    <t>Q9Y263</t>
  </si>
  <si>
    <t>Q01970</t>
  </si>
  <si>
    <t>P19174-2</t>
  </si>
  <si>
    <t>Q8IV08</t>
  </si>
  <si>
    <t>Q15149-3</t>
  </si>
  <si>
    <t>Q8TD55-2</t>
  </si>
  <si>
    <t>O00469-2</t>
  </si>
  <si>
    <t>O43660-2</t>
  </si>
  <si>
    <t>Q9NRY6</t>
  </si>
  <si>
    <t>O75051</t>
  </si>
  <si>
    <t>O75439</t>
  </si>
  <si>
    <t>Q96T60</t>
  </si>
  <si>
    <t>Q9H307</t>
  </si>
  <si>
    <t>O00592-2</t>
  </si>
  <si>
    <t>Q7Z4H8</t>
  </si>
  <si>
    <t>Q9BY77</t>
  </si>
  <si>
    <t>Q9NRF9</t>
  </si>
  <si>
    <t>Q96HA1-2</t>
  </si>
  <si>
    <t>O95707</t>
  </si>
  <si>
    <t>Q15181</t>
  </si>
  <si>
    <t>Q9H2U2-2</t>
  </si>
  <si>
    <t>P62937</t>
  </si>
  <si>
    <t>P23284</t>
  </si>
  <si>
    <t>P30405</t>
  </si>
  <si>
    <t>Q13427-2</t>
  </si>
  <si>
    <t>Q9Y3C6</t>
  </si>
  <si>
    <t>O75688-2</t>
  </si>
  <si>
    <t>O15355</t>
  </si>
  <si>
    <t>P62140</t>
  </si>
  <si>
    <t>P36873-2</t>
  </si>
  <si>
    <t>O60927</t>
  </si>
  <si>
    <t>Q6NYC8</t>
  </si>
  <si>
    <t>O75864</t>
  </si>
  <si>
    <t>P62714</t>
  </si>
  <si>
    <t>Q6IN85-2</t>
  </si>
  <si>
    <t>P50897-2</t>
  </si>
  <si>
    <t>Q86YV5</t>
  </si>
  <si>
    <t>P42785-2</t>
  </si>
  <si>
    <t>P17612-2</t>
  </si>
  <si>
    <t>P13861-2</t>
  </si>
  <si>
    <t>P14314-2</t>
  </si>
  <si>
    <t>P78527</t>
  </si>
  <si>
    <t>Q9H875</t>
  </si>
  <si>
    <t>Q99873-2</t>
  </si>
  <si>
    <t>P04156</t>
  </si>
  <si>
    <t>Q86XN7-2</t>
  </si>
  <si>
    <t>Q86WR7</t>
  </si>
  <si>
    <t>Q9UMS4</t>
  </si>
  <si>
    <t>O60256</t>
  </si>
  <si>
    <t>P48634</t>
  </si>
  <si>
    <t>Q9Y520-4</t>
  </si>
  <si>
    <t>P07602-2</t>
  </si>
  <si>
    <t>O75475</t>
  </si>
  <si>
    <t>P25787</t>
  </si>
  <si>
    <t>P25788-2</t>
  </si>
  <si>
    <t>P20618</t>
  </si>
  <si>
    <t>P28070</t>
  </si>
  <si>
    <t>P28074</t>
  </si>
  <si>
    <t>P28072</t>
  </si>
  <si>
    <t>Q99436-2</t>
  </si>
  <si>
    <t>P62191</t>
  </si>
  <si>
    <t>O43242</t>
  </si>
  <si>
    <t>P26599-1</t>
  </si>
  <si>
    <t>O95758-1</t>
  </si>
  <si>
    <t>P60484-2</t>
  </si>
  <si>
    <t>Q15185-4</t>
  </si>
  <si>
    <t>Q9P2B2</t>
  </si>
  <si>
    <t>P06454-2</t>
  </si>
  <si>
    <t>Q06124-1</t>
  </si>
  <si>
    <t>Q05209</t>
  </si>
  <si>
    <t>P17706-2</t>
  </si>
  <si>
    <t>Q15397</t>
  </si>
  <si>
    <t>Q9BRP8</t>
  </si>
  <si>
    <t>P47897-2</t>
  </si>
  <si>
    <t>Q6WKZ4</t>
  </si>
  <si>
    <t>Q9BXF6</t>
  </si>
  <si>
    <t>P61106</t>
  </si>
  <si>
    <t>P20338</t>
  </si>
  <si>
    <t>P51149</t>
  </si>
  <si>
    <t>Q3YEC7</t>
  </si>
  <si>
    <t>P63000-2</t>
  </si>
  <si>
    <t>P15153</t>
  </si>
  <si>
    <t>P63244</t>
  </si>
  <si>
    <t>P54725-2</t>
  </si>
  <si>
    <t>Q96B01</t>
  </si>
  <si>
    <t>P62826</t>
  </si>
  <si>
    <t>P46060</t>
  </si>
  <si>
    <t>A6NIZ1</t>
  </si>
  <si>
    <t>Q70E73-2</t>
  </si>
  <si>
    <t>P20936-2</t>
  </si>
  <si>
    <t>Q14644-2</t>
  </si>
  <si>
    <t>Q8IY67-2</t>
  </si>
  <si>
    <t>P06400</t>
  </si>
  <si>
    <t>Q09028-3</t>
  </si>
  <si>
    <t>Q9NWB1-5</t>
  </si>
  <si>
    <t>Q9NTZ6</t>
  </si>
  <si>
    <t>Q9NW13-2</t>
  </si>
  <si>
    <t>P98179</t>
  </si>
  <si>
    <t>P18754-2</t>
  </si>
  <si>
    <t>Q9P258</t>
  </si>
  <si>
    <t>Q9HBH5</t>
  </si>
  <si>
    <t>P35241-5</t>
  </si>
  <si>
    <t>P46063</t>
  </si>
  <si>
    <t>Q9H6H4</t>
  </si>
  <si>
    <t>Q96D71-2</t>
  </si>
  <si>
    <t>Q14699</t>
  </si>
  <si>
    <t>P22670</t>
  </si>
  <si>
    <t>Q9NPQ8-4</t>
  </si>
  <si>
    <t>O60942-2</t>
  </si>
  <si>
    <t>P13489</t>
  </si>
  <si>
    <t>P27694</t>
  </si>
  <si>
    <t>P27635</t>
  </si>
  <si>
    <t>P62913-2</t>
  </si>
  <si>
    <t>P30050</t>
  </si>
  <si>
    <t>P26373</t>
  </si>
  <si>
    <t>P61313</t>
  </si>
  <si>
    <t>Q02543</t>
  </si>
  <si>
    <t>P35268</t>
  </si>
  <si>
    <t>P61254</t>
  </si>
  <si>
    <t>P46776</t>
  </si>
  <si>
    <t>Q02878</t>
  </si>
  <si>
    <t>P62424</t>
  </si>
  <si>
    <t>P04843</t>
  </si>
  <si>
    <t>Q5VT52-3</t>
  </si>
  <si>
    <t>P62263</t>
  </si>
  <si>
    <t>P62244</t>
  </si>
  <si>
    <t>P62273</t>
  </si>
  <si>
    <t>P46781</t>
  </si>
  <si>
    <t>Q9P2E9-3</t>
  </si>
  <si>
    <t>P23921</t>
  </si>
  <si>
    <t>P56182</t>
  </si>
  <si>
    <t>Q9Y3B9</t>
  </si>
  <si>
    <t>O43818</t>
  </si>
  <si>
    <t>Q96T23-2</t>
  </si>
  <si>
    <t>Q92541</t>
  </si>
  <si>
    <t>Q8WWV3</t>
  </si>
  <si>
    <t>Q96FQ6</t>
  </si>
  <si>
    <t>Q15424-2</t>
  </si>
  <si>
    <t>O00422-2</t>
  </si>
  <si>
    <t>Q9UHR5-2</t>
  </si>
  <si>
    <t>P49591</t>
  </si>
  <si>
    <t>Q99590</t>
  </si>
  <si>
    <t>O95104-2</t>
  </si>
  <si>
    <t>O75880</t>
  </si>
  <si>
    <t>Q14160-1</t>
  </si>
  <si>
    <t>P31040</t>
  </si>
  <si>
    <t>O95487-2</t>
  </si>
  <si>
    <t>P53992</t>
  </si>
  <si>
    <t>Q9UGP8</t>
  </si>
  <si>
    <t>Q96EE3-1</t>
  </si>
  <si>
    <t>Q16181</t>
  </si>
  <si>
    <t>Q9UHD8</t>
  </si>
  <si>
    <t>Q8NC51-3</t>
  </si>
  <si>
    <t>Q9NRX5</t>
  </si>
  <si>
    <t>Q96P63-2</t>
  </si>
  <si>
    <t>P50452</t>
  </si>
  <si>
    <t>P05121</t>
  </si>
  <si>
    <t>P07093-2</t>
  </si>
  <si>
    <t>Q01105</t>
  </si>
  <si>
    <t>Q01105-2</t>
  </si>
  <si>
    <t>Q86TU7</t>
  </si>
  <si>
    <t>Q15637-2</t>
  </si>
  <si>
    <t>Q15459</t>
  </si>
  <si>
    <t>Q15428</t>
  </si>
  <si>
    <t>O75533</t>
  </si>
  <si>
    <t>Q13435</t>
  </si>
  <si>
    <t>Q15393</t>
  </si>
  <si>
    <t>P31947</t>
  </si>
  <si>
    <t>Q9H788-2</t>
  </si>
  <si>
    <t>Q9Y3L3</t>
  </si>
  <si>
    <t>Q99961</t>
  </si>
  <si>
    <t>Q5TCZ1</t>
  </si>
  <si>
    <t>A1X283</t>
  </si>
  <si>
    <t>Q96HL8</t>
  </si>
  <si>
    <t>Q15464</t>
  </si>
  <si>
    <t>Q8TBC3</t>
  </si>
  <si>
    <t>P34897-3</t>
  </si>
  <si>
    <t>Q6IA17</t>
  </si>
  <si>
    <t>Q96ST3</t>
  </si>
  <si>
    <t>O60292</t>
  </si>
  <si>
    <t>Q8N6T7-2</t>
  </si>
  <si>
    <t>P63208</t>
  </si>
  <si>
    <t>P53985-2</t>
  </si>
  <si>
    <t>Q6KCM7-2</t>
  </si>
  <si>
    <t>P05141</t>
  </si>
  <si>
    <t>P11166</t>
  </si>
  <si>
    <t>Q9BS91</t>
  </si>
  <si>
    <t>P08195-3</t>
  </si>
  <si>
    <t>P19634</t>
  </si>
  <si>
    <t>Q9NWH9</t>
  </si>
  <si>
    <t>O00193</t>
  </si>
  <si>
    <t>O60264</t>
  </si>
  <si>
    <t>Q92922</t>
  </si>
  <si>
    <t>Q8TAQ2-2</t>
  </si>
  <si>
    <t>O95347-2</t>
  </si>
  <si>
    <t>Q9NTJ3-2</t>
  </si>
  <si>
    <t>A6NHR9</t>
  </si>
  <si>
    <t>Q9H0W8</t>
  </si>
  <si>
    <t>O75940</t>
  </si>
  <si>
    <t>Q7KZF4</t>
  </si>
  <si>
    <t>Q96H20-2</t>
  </si>
  <si>
    <t>P08621</t>
  </si>
  <si>
    <t>P09661</t>
  </si>
  <si>
    <t>P62318-2</t>
  </si>
  <si>
    <t>P62304</t>
  </si>
  <si>
    <t>Q13425</t>
  </si>
  <si>
    <t>Q13573</t>
  </si>
  <si>
    <t>Q15036</t>
  </si>
  <si>
    <t>O60749</t>
  </si>
  <si>
    <t>Q96L92</t>
  </si>
  <si>
    <t>O60504-2</t>
  </si>
  <si>
    <t>O60248</t>
  </si>
  <si>
    <t>Q02447-2</t>
  </si>
  <si>
    <t>O60271-3</t>
  </si>
  <si>
    <t>Q8TB22-2</t>
  </si>
  <si>
    <t>Q13813-2</t>
  </si>
  <si>
    <t>Q01082</t>
  </si>
  <si>
    <t>P37108</t>
  </si>
  <si>
    <t>Q9UHB9-4</t>
  </si>
  <si>
    <t>O76094-2</t>
  </si>
  <si>
    <t>P49458</t>
  </si>
  <si>
    <t>Q9UQ35</t>
  </si>
  <si>
    <t>Q05519</t>
  </si>
  <si>
    <t>Q13247-3</t>
  </si>
  <si>
    <t>Q04837</t>
  </si>
  <si>
    <t>Q08945</t>
  </si>
  <si>
    <t>P31948-2</t>
  </si>
  <si>
    <t>Q9Y6E0-2</t>
  </si>
  <si>
    <t>P27105</t>
  </si>
  <si>
    <t>Q9UJZ1</t>
  </si>
  <si>
    <t>O00186</t>
  </si>
  <si>
    <t>P53999</t>
  </si>
  <si>
    <t>Q9Y5B9</t>
  </si>
  <si>
    <t>Q8IYB8</t>
  </si>
  <si>
    <t>O15260-2</t>
  </si>
  <si>
    <t>O95425-3</t>
  </si>
  <si>
    <t>O60506-3</t>
  </si>
  <si>
    <t>P57105</t>
  </si>
  <si>
    <t>Q9BSH4</t>
  </si>
  <si>
    <t>P09758</t>
  </si>
  <si>
    <t>Q92804-2</t>
  </si>
  <si>
    <t>Q9C0D5-2</t>
  </si>
  <si>
    <t>Q9HCD6-2</t>
  </si>
  <si>
    <t>P26639-2</t>
  </si>
  <si>
    <t>Q9BW92</t>
  </si>
  <si>
    <t>Q6P1N9</t>
  </si>
  <si>
    <t>Q4KMP7</t>
  </si>
  <si>
    <t>Q969Z0</t>
  </si>
  <si>
    <t>Q9Y4C2-2</t>
  </si>
  <si>
    <t>Q5H9L2</t>
  </si>
  <si>
    <t>O14776-2</t>
  </si>
  <si>
    <t>Q13488</t>
  </si>
  <si>
    <t>Q13428-4</t>
  </si>
  <si>
    <t>Q9NUW8</t>
  </si>
  <si>
    <t>Q8NDF8-5</t>
  </si>
  <si>
    <t>Q92734-2</t>
  </si>
  <si>
    <t>P02786</t>
  </si>
  <si>
    <t>P07996</t>
  </si>
  <si>
    <t>Q96J01</t>
  </si>
  <si>
    <t>Q9Y2W1</t>
  </si>
  <si>
    <t>Q6NT04-2</t>
  </si>
  <si>
    <t>Q07157</t>
  </si>
  <si>
    <t>Q9UDY2</t>
  </si>
  <si>
    <t>P29401-2</t>
  </si>
  <si>
    <t>Q08117</t>
  </si>
  <si>
    <t>Q9Y490-2</t>
  </si>
  <si>
    <t>Q96EY4</t>
  </si>
  <si>
    <t>P49755</t>
  </si>
  <si>
    <t>Q7Z7H5-2</t>
  </si>
  <si>
    <t>Q9HC07</t>
  </si>
  <si>
    <t>Q96Q45-2</t>
  </si>
  <si>
    <t>P42166</t>
  </si>
  <si>
    <t>Q03169</t>
  </si>
  <si>
    <t>O95407</t>
  </si>
  <si>
    <t>Q92973-2</t>
  </si>
  <si>
    <t>Q9HBL0-1</t>
  </si>
  <si>
    <t>Q15785</t>
  </si>
  <si>
    <t>P11388-2</t>
  </si>
  <si>
    <t>Q5JTV8-3</t>
  </si>
  <si>
    <t>Q12888-2</t>
  </si>
  <si>
    <t>Q13625-2</t>
  </si>
  <si>
    <t>P60174-3</t>
  </si>
  <si>
    <t>O14773</t>
  </si>
  <si>
    <t>P29144</t>
  </si>
  <si>
    <t>P62995-3</t>
  </si>
  <si>
    <t>Q12931-2</t>
  </si>
  <si>
    <t>Q9Y5R8</t>
  </si>
  <si>
    <t>O95361</t>
  </si>
  <si>
    <t>Q13263</t>
  </si>
  <si>
    <t>Q15642-2</t>
  </si>
  <si>
    <t>Q9UI30</t>
  </si>
  <si>
    <t>Q96FX7</t>
  </si>
  <si>
    <t>Q8N0Z6</t>
  </si>
  <si>
    <t>Q9C0H2-2</t>
  </si>
  <si>
    <t>Q9BQE3</t>
  </si>
  <si>
    <t>Q9BUF5</t>
  </si>
  <si>
    <t>P23258</t>
  </si>
  <si>
    <t>O43396</t>
  </si>
  <si>
    <t>Q16881-3</t>
  </si>
  <si>
    <t>P26368-2</t>
  </si>
  <si>
    <t>A0AVT1</t>
  </si>
  <si>
    <t>P61077</t>
  </si>
  <si>
    <t>Q712K3</t>
  </si>
  <si>
    <t>Q9H832-2</t>
  </si>
  <si>
    <t>Q14139-2</t>
  </si>
  <si>
    <t>Q9BZL1</t>
  </si>
  <si>
    <t>Q9NRR5</t>
  </si>
  <si>
    <t>Q9Y3C8</t>
  </si>
  <si>
    <t>O60701</t>
  </si>
  <si>
    <t>Q9NYU2-2</t>
  </si>
  <si>
    <t>Q16851</t>
  </si>
  <si>
    <t>Q96T88-2</t>
  </si>
  <si>
    <t>Q9H3U1-2</t>
  </si>
  <si>
    <t>Q9HAU5</t>
  </si>
  <si>
    <t>Q16831</t>
  </si>
  <si>
    <t>P31930</t>
  </si>
  <si>
    <t>P47985</t>
  </si>
  <si>
    <t>Q9Y6I4-2</t>
  </si>
  <si>
    <t>Q86T82-2</t>
  </si>
  <si>
    <t>Q13107-2</t>
  </si>
  <si>
    <t>Q93008-3</t>
  </si>
  <si>
    <t>Q68CQ4</t>
  </si>
  <si>
    <t>P26640</t>
  </si>
  <si>
    <t>P50552</t>
  </si>
  <si>
    <t>P18206-2</t>
  </si>
  <si>
    <t>P55072</t>
  </si>
  <si>
    <t>P08670</t>
  </si>
  <si>
    <t>Q9UBQ0</t>
  </si>
  <si>
    <t>Q96QK1</t>
  </si>
  <si>
    <t>Q9NRW7-2</t>
  </si>
  <si>
    <t>Q99986</t>
  </si>
  <si>
    <t>Q9Y6W5</t>
  </si>
  <si>
    <t>O00401</t>
  </si>
  <si>
    <t>Q9Y2W2</t>
  </si>
  <si>
    <t>Q9C0J8</t>
  </si>
  <si>
    <t>Q5JSH3-2</t>
  </si>
  <si>
    <t>Q9H6Y2</t>
  </si>
  <si>
    <t>Q9NW82</t>
  </si>
  <si>
    <t>Q9BQA1-2</t>
  </si>
  <si>
    <t>Q6UXN9</t>
  </si>
  <si>
    <t>Q9H4A3-2</t>
  </si>
  <si>
    <t>Q9NQH7-4</t>
  </si>
  <si>
    <t>O14980</t>
  </si>
  <si>
    <t>Q96QU8-2</t>
  </si>
  <si>
    <t>Q9UIA9</t>
  </si>
  <si>
    <t>P18887</t>
  </si>
  <si>
    <t>Q13426-2</t>
  </si>
  <si>
    <t>Q9H0D6</t>
  </si>
  <si>
    <t>P54577</t>
  </si>
  <si>
    <t>Q9Y2Z4</t>
  </si>
  <si>
    <t>P67809</t>
  </si>
  <si>
    <t>P16989</t>
  </si>
  <si>
    <t>Q9BW85</t>
  </si>
  <si>
    <t>P49750-1</t>
  </si>
  <si>
    <t>P31946-2</t>
  </si>
  <si>
    <t>P61981</t>
  </si>
  <si>
    <t>P63104</t>
  </si>
  <si>
    <t>Q5T200-2</t>
  </si>
  <si>
    <t>Q9UPT8</t>
  </si>
  <si>
    <t>Q7Z2W4-2</t>
  </si>
  <si>
    <t>Q9H4I2-2</t>
  </si>
  <si>
    <t>O15014</t>
  </si>
  <si>
    <t>O95218-2</t>
  </si>
  <si>
    <t>Q15942-2</t>
  </si>
  <si>
    <t>P00761</t>
  </si>
  <si>
    <t>Q6ZSR9</t>
  </si>
  <si>
    <t>Genes</t>
  </si>
  <si>
    <t>ABCC1</t>
  </si>
  <si>
    <t>ABCE1</t>
  </si>
  <si>
    <t>ABCF1</t>
  </si>
  <si>
    <t>ABHD10</t>
  </si>
  <si>
    <t>ABI1</t>
  </si>
  <si>
    <t>ABI2</t>
  </si>
  <si>
    <t>ACAA1</t>
  </si>
  <si>
    <t>ACAD9</t>
  </si>
  <si>
    <t>ACADM</t>
  </si>
  <si>
    <t>ACADVL</t>
  </si>
  <si>
    <t>ACAP2</t>
  </si>
  <si>
    <t>ACAT1</t>
  </si>
  <si>
    <t>ACAT2</t>
  </si>
  <si>
    <t>ACIN1</t>
  </si>
  <si>
    <t>ACLY</t>
  </si>
  <si>
    <t>ACO2</t>
  </si>
  <si>
    <t>ACOT9</t>
  </si>
  <si>
    <t>ACP2</t>
  </si>
  <si>
    <t>ACSL3</t>
  </si>
  <si>
    <t>ACTBL2</t>
  </si>
  <si>
    <t>ACTC1</t>
  </si>
  <si>
    <t>ACTG1</t>
  </si>
  <si>
    <t>ACTL6A</t>
  </si>
  <si>
    <t>ACTN1</t>
  </si>
  <si>
    <t>ACTN4</t>
  </si>
  <si>
    <t>ACTR2</t>
  </si>
  <si>
    <t>ACTR3</t>
  </si>
  <si>
    <t>ADAM9</t>
  </si>
  <si>
    <t>ADD1</t>
  </si>
  <si>
    <t>ADSS2</t>
  </si>
  <si>
    <t>AFF4</t>
  </si>
  <si>
    <t>AGL</t>
  </si>
  <si>
    <t>AGO2</t>
  </si>
  <si>
    <t>AGPS</t>
  </si>
  <si>
    <t>AGRN</t>
  </si>
  <si>
    <t>AHCTF1</t>
  </si>
  <si>
    <t>AHNAK</t>
  </si>
  <si>
    <t>AHNAK2</t>
  </si>
  <si>
    <t>AIFM1</t>
  </si>
  <si>
    <t>AK2</t>
  </si>
  <si>
    <t>AKAP12</t>
  </si>
  <si>
    <t>ALCAM</t>
  </si>
  <si>
    <t>ALDH18A1</t>
  </si>
  <si>
    <t>ALDH2</t>
  </si>
  <si>
    <t>ALDH4A1</t>
  </si>
  <si>
    <t>ALDH7A1</t>
  </si>
  <si>
    <t>ALDH9A1</t>
  </si>
  <si>
    <t>ALDOA</t>
  </si>
  <si>
    <t>ALKBH5</t>
  </si>
  <si>
    <t>ALYREF</t>
  </si>
  <si>
    <t>AMMECR1</t>
  </si>
  <si>
    <t>AMZ2</t>
  </si>
  <si>
    <t>ANAPC7</t>
  </si>
  <si>
    <t>ANKRD17</t>
  </si>
  <si>
    <t>ANKRD40</t>
  </si>
  <si>
    <t>ANLN</t>
  </si>
  <si>
    <t>ANP32A</t>
  </si>
  <si>
    <t>ANP32B</t>
  </si>
  <si>
    <t>ANXA1</t>
  </si>
  <si>
    <t>ANXA11</t>
  </si>
  <si>
    <t>ANXA2</t>
  </si>
  <si>
    <t>AP2B1</t>
  </si>
  <si>
    <t>AP3B1</t>
  </si>
  <si>
    <t>APC</t>
  </si>
  <si>
    <t>APEX1</t>
  </si>
  <si>
    <t>APMAP</t>
  </si>
  <si>
    <t>ARAP1</t>
  </si>
  <si>
    <t>ARG2</t>
  </si>
  <si>
    <t>ARHGAP12</t>
  </si>
  <si>
    <t>ARHGAP5</t>
  </si>
  <si>
    <t>ARHGAP8</t>
  </si>
  <si>
    <t>ARHGDIA</t>
  </si>
  <si>
    <t>ARHGEF16</t>
  </si>
  <si>
    <t>ARHGEF2</t>
  </si>
  <si>
    <t>ARHGEF5</t>
  </si>
  <si>
    <t>ARID4B</t>
  </si>
  <si>
    <t>ARL6IP4</t>
  </si>
  <si>
    <t>ARMC1</t>
  </si>
  <si>
    <t>ARPC1A</t>
  </si>
  <si>
    <t>ARPC1B</t>
  </si>
  <si>
    <t>ARPC2</t>
  </si>
  <si>
    <t>ARPC4</t>
  </si>
  <si>
    <t>ASAH1</t>
  </si>
  <si>
    <t>ATAD3A</t>
  </si>
  <si>
    <t>ATIC</t>
  </si>
  <si>
    <t>ATP1A1</t>
  </si>
  <si>
    <t>ATP5F1A</t>
  </si>
  <si>
    <t>ATP5F1B</t>
  </si>
  <si>
    <t>ATP6V1A</t>
  </si>
  <si>
    <t>ATP6V1B2</t>
  </si>
  <si>
    <t>ATP6V1D</t>
  </si>
  <si>
    <t>ATXN2</t>
  </si>
  <si>
    <t>ATXN2L</t>
  </si>
  <si>
    <t>BAG3</t>
  </si>
  <si>
    <t>BAG6</t>
  </si>
  <si>
    <t>BCAR1</t>
  </si>
  <si>
    <t>BCL7C</t>
  </si>
  <si>
    <t>BCLAF1</t>
  </si>
  <si>
    <t>BDH1</t>
  </si>
  <si>
    <t>BOD1L1</t>
  </si>
  <si>
    <t>BORCS5</t>
  </si>
  <si>
    <t>BRD2</t>
  </si>
  <si>
    <t>BRD3</t>
  </si>
  <si>
    <t>BRD4</t>
  </si>
  <si>
    <t>BRF1</t>
  </si>
  <si>
    <t>BTF3</t>
  </si>
  <si>
    <t>BZW2</t>
  </si>
  <si>
    <t>C1orf122</t>
  </si>
  <si>
    <t>C1orf174</t>
  </si>
  <si>
    <t>C1QBP</t>
  </si>
  <si>
    <t>C2orf49</t>
  </si>
  <si>
    <t>C6orf132</t>
  </si>
  <si>
    <t>CAB39</t>
  </si>
  <si>
    <t>CACYBP</t>
  </si>
  <si>
    <t>CALML3</t>
  </si>
  <si>
    <t>CALR</t>
  </si>
  <si>
    <t>CAMSAP3</t>
  </si>
  <si>
    <t>CAND1</t>
  </si>
  <si>
    <t>CAP1</t>
  </si>
  <si>
    <t>CAPN1</t>
  </si>
  <si>
    <t>CAPN2</t>
  </si>
  <si>
    <t>CAPZA1</t>
  </si>
  <si>
    <t>CAPZB</t>
  </si>
  <si>
    <t>CARS2</t>
  </si>
  <si>
    <t>CAST</t>
  </si>
  <si>
    <t>CAT</t>
  </si>
  <si>
    <t>CAV1</t>
  </si>
  <si>
    <t>CAVIN1</t>
  </si>
  <si>
    <t>CBX1</t>
  </si>
  <si>
    <t>CBX3</t>
  </si>
  <si>
    <t>CC2D1A</t>
  </si>
  <si>
    <t>CCDC50</t>
  </si>
  <si>
    <t>CCT2</t>
  </si>
  <si>
    <t>CCT3</t>
  </si>
  <si>
    <t>CCT5</t>
  </si>
  <si>
    <t>CCT7</t>
  </si>
  <si>
    <t>CD2AP</t>
  </si>
  <si>
    <t>CD44</t>
  </si>
  <si>
    <t>CD55</t>
  </si>
  <si>
    <t>CD63</t>
  </si>
  <si>
    <t>CDC123</t>
  </si>
  <si>
    <t>CDC34</t>
  </si>
  <si>
    <t>CDC42BPB</t>
  </si>
  <si>
    <t>CDC73</t>
  </si>
  <si>
    <t>CDH1</t>
  </si>
  <si>
    <t>CDH3</t>
  </si>
  <si>
    <t>CDK12</t>
  </si>
  <si>
    <t>CEP170B</t>
  </si>
  <si>
    <t>CEP41</t>
  </si>
  <si>
    <t>CIAO1</t>
  </si>
  <si>
    <t>CIC</t>
  </si>
  <si>
    <t>CKAP2</t>
  </si>
  <si>
    <t>CKAP5</t>
  </si>
  <si>
    <t>CLASP1</t>
  </si>
  <si>
    <t>CLASP2</t>
  </si>
  <si>
    <t>CLIP2</t>
  </si>
  <si>
    <t>CLTC</t>
  </si>
  <si>
    <t>CLUH</t>
  </si>
  <si>
    <t>CMAS</t>
  </si>
  <si>
    <t>CNBP</t>
  </si>
  <si>
    <t>CNN3</t>
  </si>
  <si>
    <t>CNPY2</t>
  </si>
  <si>
    <t>CNTN1</t>
  </si>
  <si>
    <t>COL17A1</t>
  </si>
  <si>
    <t>COLGALT1</t>
  </si>
  <si>
    <t>COPS2</t>
  </si>
  <si>
    <t>COPS4</t>
  </si>
  <si>
    <t>CORO1C</t>
  </si>
  <si>
    <t>COX15</t>
  </si>
  <si>
    <t>COX18</t>
  </si>
  <si>
    <t>COX4I1</t>
  </si>
  <si>
    <t>COX5A</t>
  </si>
  <si>
    <t>CPNE1</t>
  </si>
  <si>
    <t>CPT1A</t>
  </si>
  <si>
    <t>CRIP1</t>
  </si>
  <si>
    <t>CRKL</t>
  </si>
  <si>
    <t>CRYBG2</t>
  </si>
  <si>
    <t>CS</t>
  </si>
  <si>
    <t>CSDE1</t>
  </si>
  <si>
    <t>CSNK2A1</t>
  </si>
  <si>
    <t>CSNK2A2</t>
  </si>
  <si>
    <t>CSNK2B</t>
  </si>
  <si>
    <t>CSTF1</t>
  </si>
  <si>
    <t>CSTF3</t>
  </si>
  <si>
    <t>CTSL</t>
  </si>
  <si>
    <t>CTSS</t>
  </si>
  <si>
    <t>CTTN</t>
  </si>
  <si>
    <t>CUL4B</t>
  </si>
  <si>
    <t>CUSTOS</t>
  </si>
  <si>
    <t>CUX1</t>
  </si>
  <si>
    <t>CYB5B</t>
  </si>
  <si>
    <t>CYB5R3</t>
  </si>
  <si>
    <t>CYFIP1</t>
  </si>
  <si>
    <t>DAP3</t>
  </si>
  <si>
    <t>DARS2</t>
  </si>
  <si>
    <t>DAZAP1</t>
  </si>
  <si>
    <t>DBN1</t>
  </si>
  <si>
    <t>DBNL</t>
  </si>
  <si>
    <t>DBR1</t>
  </si>
  <si>
    <t>DBT</t>
  </si>
  <si>
    <t>DCBLD2</t>
  </si>
  <si>
    <t>DDX1</t>
  </si>
  <si>
    <t>DDX17</t>
  </si>
  <si>
    <t>DDX19A</t>
  </si>
  <si>
    <t>DDX3X</t>
  </si>
  <si>
    <t>DDX46</t>
  </si>
  <si>
    <t>DDX5</t>
  </si>
  <si>
    <t>DDX6</t>
  </si>
  <si>
    <t>DEK</t>
  </si>
  <si>
    <t>DENR</t>
  </si>
  <si>
    <t>DGKA</t>
  </si>
  <si>
    <t>DHX15</t>
  </si>
  <si>
    <t>DIDO1</t>
  </si>
  <si>
    <t>DLD</t>
  </si>
  <si>
    <t>DLST</t>
  </si>
  <si>
    <t>DNAJB1</t>
  </si>
  <si>
    <t>DNAJB11</t>
  </si>
  <si>
    <t>DNAJC2</t>
  </si>
  <si>
    <t>DNAJC8</t>
  </si>
  <si>
    <t>DNM1L</t>
  </si>
  <si>
    <t>DNM2</t>
  </si>
  <si>
    <t>DNMT1</t>
  </si>
  <si>
    <t>DPP9</t>
  </si>
  <si>
    <t>DPYSL2</t>
  </si>
  <si>
    <t>DR1</t>
  </si>
  <si>
    <t>DRAP1</t>
  </si>
  <si>
    <t>DSC3</t>
  </si>
  <si>
    <t>DSN1</t>
  </si>
  <si>
    <t>DSP</t>
  </si>
  <si>
    <t>DUT</t>
  </si>
  <si>
    <t>DYNC1H1</t>
  </si>
  <si>
    <t>DYNC1I2</t>
  </si>
  <si>
    <t>DYSF</t>
  </si>
  <si>
    <t>EAF1</t>
  </si>
  <si>
    <t>ECE1</t>
  </si>
  <si>
    <t>ECHS1</t>
  </si>
  <si>
    <t>ECI2</t>
  </si>
  <si>
    <t>EDF1</t>
  </si>
  <si>
    <t>EEF1A1</t>
  </si>
  <si>
    <t>EEF1D</t>
  </si>
  <si>
    <t>EEF1G</t>
  </si>
  <si>
    <t>EEF2</t>
  </si>
  <si>
    <t>EFTUD2</t>
  </si>
  <si>
    <t>EGFR</t>
  </si>
  <si>
    <t>EGLN1</t>
  </si>
  <si>
    <t>EHD2</t>
  </si>
  <si>
    <t>EIF1AD</t>
  </si>
  <si>
    <t>EIF1AX</t>
  </si>
  <si>
    <t>EIF2A</t>
  </si>
  <si>
    <t>EIF2S1</t>
  </si>
  <si>
    <t>EIF2S3</t>
  </si>
  <si>
    <t>EIF3A</t>
  </si>
  <si>
    <t>EIF3B</t>
  </si>
  <si>
    <t>EIF3CL</t>
  </si>
  <si>
    <t>EIF3D</t>
  </si>
  <si>
    <t>EIF4A1</t>
  </si>
  <si>
    <t>EIF4A2</t>
  </si>
  <si>
    <t>EIF4B</t>
  </si>
  <si>
    <t>EIF4E</t>
  </si>
  <si>
    <t>EIF4G1</t>
  </si>
  <si>
    <t>EIF4G2</t>
  </si>
  <si>
    <t>EIF4G3</t>
  </si>
  <si>
    <t>EIF4H</t>
  </si>
  <si>
    <t>EIF5</t>
  </si>
  <si>
    <t>EIF5A2</t>
  </si>
  <si>
    <t>EIF5B</t>
  </si>
  <si>
    <t>ELAC2</t>
  </si>
  <si>
    <t>ELOA</t>
  </si>
  <si>
    <t>EML2</t>
  </si>
  <si>
    <t>EML4</t>
  </si>
  <si>
    <t>ENAH</t>
  </si>
  <si>
    <t>ENO1</t>
  </si>
  <si>
    <t>ENO2</t>
  </si>
  <si>
    <t>EOGT</t>
  </si>
  <si>
    <t>EPHA2</t>
  </si>
  <si>
    <t>EPS15L1</t>
  </si>
  <si>
    <t>ERAP2</t>
  </si>
  <si>
    <t>ERP29</t>
  </si>
  <si>
    <t>ERP44</t>
  </si>
  <si>
    <t>ETFB</t>
  </si>
  <si>
    <t>EWSR1</t>
  </si>
  <si>
    <t>EXOSC9</t>
  </si>
  <si>
    <t>EZR</t>
  </si>
  <si>
    <t>F11R</t>
  </si>
  <si>
    <t>FAM50A</t>
  </si>
  <si>
    <t>FARSA</t>
  </si>
  <si>
    <t>FARSB</t>
  </si>
  <si>
    <t>FASN</t>
  </si>
  <si>
    <t>FBL</t>
  </si>
  <si>
    <t>FBXO3</t>
  </si>
  <si>
    <t>FDXR</t>
  </si>
  <si>
    <t>FEN1</t>
  </si>
  <si>
    <t>FKBP1A</t>
  </si>
  <si>
    <t>FKBP3</t>
  </si>
  <si>
    <t>FKBP9</t>
  </si>
  <si>
    <t>FLNA</t>
  </si>
  <si>
    <t>FLNB</t>
  </si>
  <si>
    <t>FLOT2</t>
  </si>
  <si>
    <t>FOSL1</t>
  </si>
  <si>
    <t>FOSL2</t>
  </si>
  <si>
    <t>FOXD1</t>
  </si>
  <si>
    <t>FOXK2</t>
  </si>
  <si>
    <t>FRG1</t>
  </si>
  <si>
    <t>FSCN1</t>
  </si>
  <si>
    <t>FTH1</t>
  </si>
  <si>
    <t>FUBP1</t>
  </si>
  <si>
    <t>FUS</t>
  </si>
  <si>
    <t>FXR1</t>
  </si>
  <si>
    <t>G3BP1</t>
  </si>
  <si>
    <t>G3BP2</t>
  </si>
  <si>
    <t>G6PD</t>
  </si>
  <si>
    <t>GABARAPL1</t>
  </si>
  <si>
    <t>GANAB</t>
  </si>
  <si>
    <t>GAPDH</t>
  </si>
  <si>
    <t>GATB</t>
  </si>
  <si>
    <t>GATC</t>
  </si>
  <si>
    <t>GCLC</t>
  </si>
  <si>
    <t>GCN1</t>
  </si>
  <si>
    <t>GDI2</t>
  </si>
  <si>
    <t>GET3</t>
  </si>
  <si>
    <t>GET4</t>
  </si>
  <si>
    <t>GFM1</t>
  </si>
  <si>
    <t>GINS4</t>
  </si>
  <si>
    <t>GLG1</t>
  </si>
  <si>
    <t>GLS</t>
  </si>
  <si>
    <t>GLUD1</t>
  </si>
  <si>
    <t>GLYR1</t>
  </si>
  <si>
    <t>GMPPB</t>
  </si>
  <si>
    <t>GNAI1</t>
  </si>
  <si>
    <t>GNAI3</t>
  </si>
  <si>
    <t>GNB1</t>
  </si>
  <si>
    <t>GNL1</t>
  </si>
  <si>
    <t>GNPDA1</t>
  </si>
  <si>
    <t>GOLIM4</t>
  </si>
  <si>
    <t>GOT2</t>
  </si>
  <si>
    <t>GPALPP1</t>
  </si>
  <si>
    <t>GPD2</t>
  </si>
  <si>
    <t>GPKOW</t>
  </si>
  <si>
    <t>GRK2</t>
  </si>
  <si>
    <t>GRN</t>
  </si>
  <si>
    <t>GRSF1</t>
  </si>
  <si>
    <t>GSK3A</t>
  </si>
  <si>
    <t>GSN</t>
  </si>
  <si>
    <t>GTF2A1</t>
  </si>
  <si>
    <t>GTF2B</t>
  </si>
  <si>
    <t>GTF2F1</t>
  </si>
  <si>
    <t>GTF3C4</t>
  </si>
  <si>
    <t>GTPBP1</t>
  </si>
  <si>
    <t>H2AC4</t>
  </si>
  <si>
    <t>H4C1</t>
  </si>
  <si>
    <t>H6PD</t>
  </si>
  <si>
    <t>HACD2</t>
  </si>
  <si>
    <t>HADHA</t>
  </si>
  <si>
    <t>HAGH</t>
  </si>
  <si>
    <t>HARS1</t>
  </si>
  <si>
    <t>HARS2</t>
  </si>
  <si>
    <t>HCFC1</t>
  </si>
  <si>
    <t>HCLS1</t>
  </si>
  <si>
    <t>HDAC1</t>
  </si>
  <si>
    <t>HDGFL2</t>
  </si>
  <si>
    <t>HERC4</t>
  </si>
  <si>
    <t>HIRIP3</t>
  </si>
  <si>
    <t>HIVEP1</t>
  </si>
  <si>
    <t>HK1</t>
  </si>
  <si>
    <t>HLA-A</t>
  </si>
  <si>
    <t>HM13</t>
  </si>
  <si>
    <t>HMGA1</t>
  </si>
  <si>
    <t>HMGA2</t>
  </si>
  <si>
    <t>HMGB1</t>
  </si>
  <si>
    <t>HMGB3</t>
  </si>
  <si>
    <t>HMGN3</t>
  </si>
  <si>
    <t>HNRNPA0</t>
  </si>
  <si>
    <t>HNRNPA1</t>
  </si>
  <si>
    <t>HNRNPAB</t>
  </si>
  <si>
    <t>HNRNPD</t>
  </si>
  <si>
    <t>HNRNPF</t>
  </si>
  <si>
    <t>HNRNPH1</t>
  </si>
  <si>
    <t>HNRNPH3</t>
  </si>
  <si>
    <t>HNRNPK</t>
  </si>
  <si>
    <t>HNRNPL</t>
  </si>
  <si>
    <t>HNRNPLL</t>
  </si>
  <si>
    <t>HNRNPM</t>
  </si>
  <si>
    <t>HNRNPR</t>
  </si>
  <si>
    <t>HNRNPU</t>
  </si>
  <si>
    <t>HP1BP3</t>
  </si>
  <si>
    <t>HPSE</t>
  </si>
  <si>
    <t>HSD17B10</t>
  </si>
  <si>
    <t>HSF1</t>
  </si>
  <si>
    <t>HSP90AA1</t>
  </si>
  <si>
    <t>HSP90AA4P</t>
  </si>
  <si>
    <t>HSP90AB1</t>
  </si>
  <si>
    <t>HSP90B1</t>
  </si>
  <si>
    <t>HSPA1A</t>
  </si>
  <si>
    <t>HSPA2</t>
  </si>
  <si>
    <t>HSPA4</t>
  </si>
  <si>
    <t>HSPA4L</t>
  </si>
  <si>
    <t>HSPA5</t>
  </si>
  <si>
    <t>HSPA8</t>
  </si>
  <si>
    <t>HSPA9</t>
  </si>
  <si>
    <t>HSPD1</t>
  </si>
  <si>
    <t>HSPH1</t>
  </si>
  <si>
    <t>HTRA2</t>
  </si>
  <si>
    <t>HUWE1</t>
  </si>
  <si>
    <t>IARS2</t>
  </si>
  <si>
    <t>ICAM1</t>
  </si>
  <si>
    <t>IDH2</t>
  </si>
  <si>
    <t>IDH3B</t>
  </si>
  <si>
    <t>IDH3G</t>
  </si>
  <si>
    <t>IFI16</t>
  </si>
  <si>
    <t>ILF3</t>
  </si>
  <si>
    <t>ILKAP</t>
  </si>
  <si>
    <t>IMPDH2</t>
  </si>
  <si>
    <t>IPO8</t>
  </si>
  <si>
    <t>IPO9</t>
  </si>
  <si>
    <t>IQGAP1</t>
  </si>
  <si>
    <t>IRF6</t>
  </si>
  <si>
    <t>IRS1</t>
  </si>
  <si>
    <t>ITGA2</t>
  </si>
  <si>
    <t>ITGA3</t>
  </si>
  <si>
    <t>ITGA6</t>
  </si>
  <si>
    <t>ITGB1</t>
  </si>
  <si>
    <t>ITGB4</t>
  </si>
  <si>
    <t>IVD</t>
  </si>
  <si>
    <t>IWS1</t>
  </si>
  <si>
    <t>JMJD1C</t>
  </si>
  <si>
    <t>JMJD6</t>
  </si>
  <si>
    <t>JPT2</t>
  </si>
  <si>
    <t>JUP</t>
  </si>
  <si>
    <t>KARS1</t>
  </si>
  <si>
    <t>KCNAB2</t>
  </si>
  <si>
    <t>KCNK17</t>
  </si>
  <si>
    <t>KCTD12</t>
  </si>
  <si>
    <t>KDM3B</t>
  </si>
  <si>
    <t>KHDRBS1</t>
  </si>
  <si>
    <t>KHSRP</t>
  </si>
  <si>
    <t>KIDINS220</t>
  </si>
  <si>
    <t>KIF21A</t>
  </si>
  <si>
    <t>KIF2C</t>
  </si>
  <si>
    <t>KIFC1</t>
  </si>
  <si>
    <t>KLC2</t>
  </si>
  <si>
    <t>KLHDC4</t>
  </si>
  <si>
    <t>KMT2A</t>
  </si>
  <si>
    <t>KPNA2</t>
  </si>
  <si>
    <t>KRT1</t>
  </si>
  <si>
    <t>KRT10</t>
  </si>
  <si>
    <t>KRT14</t>
  </si>
  <si>
    <t>KRT16</t>
  </si>
  <si>
    <t>KRT17</t>
  </si>
  <si>
    <t>KRT18</t>
  </si>
  <si>
    <t>KRT19</t>
  </si>
  <si>
    <t>KRT2</t>
  </si>
  <si>
    <t>KRT5</t>
  </si>
  <si>
    <t>KRT6A</t>
  </si>
  <si>
    <t>KRT73</t>
  </si>
  <si>
    <t>KRT8</t>
  </si>
  <si>
    <t>KRT9</t>
  </si>
  <si>
    <t>LAD1</t>
  </si>
  <si>
    <t>LAMA3</t>
  </si>
  <si>
    <t>LAMB3</t>
  </si>
  <si>
    <t>LAMC1</t>
  </si>
  <si>
    <t>LAMC2</t>
  </si>
  <si>
    <t>LAMP1</t>
  </si>
  <si>
    <t>LARP4B</t>
  </si>
  <si>
    <t>LARP7</t>
  </si>
  <si>
    <t>LASP1</t>
  </si>
  <si>
    <t>LDHA</t>
  </si>
  <si>
    <t>LEMD3</t>
  </si>
  <si>
    <t>LGALS1</t>
  </si>
  <si>
    <t>LIG1</t>
  </si>
  <si>
    <t>LMAN2</t>
  </si>
  <si>
    <t>LMNA</t>
  </si>
  <si>
    <t>LNP1</t>
  </si>
  <si>
    <t>LNPEP</t>
  </si>
  <si>
    <t>LRPPRC</t>
  </si>
  <si>
    <t>LSM14A</t>
  </si>
  <si>
    <t>LSR</t>
  </si>
  <si>
    <t>LSS</t>
  </si>
  <si>
    <t>LUZP1</t>
  </si>
  <si>
    <t>M1AP</t>
  </si>
  <si>
    <t>MACROH2A1</t>
  </si>
  <si>
    <t>MAN2B1</t>
  </si>
  <si>
    <t>MAP2K2</t>
  </si>
  <si>
    <t>MAP4</t>
  </si>
  <si>
    <t>MAP7D1</t>
  </si>
  <si>
    <t>MAPK1</t>
  </si>
  <si>
    <t>MAPK3</t>
  </si>
  <si>
    <t>MAPRE1</t>
  </si>
  <si>
    <t>MARK2</t>
  </si>
  <si>
    <t>MATR3</t>
  </si>
  <si>
    <t>MBP</t>
  </si>
  <si>
    <t>MDC1</t>
  </si>
  <si>
    <t>MDH2</t>
  </si>
  <si>
    <t>ME2</t>
  </si>
  <si>
    <t>MEAK7</t>
  </si>
  <si>
    <t>MECR</t>
  </si>
  <si>
    <t>METAP2</t>
  </si>
  <si>
    <t>METTL8</t>
  </si>
  <si>
    <t>MGME1</t>
  </si>
  <si>
    <t>MICALL1</t>
  </si>
  <si>
    <t>MIGA2</t>
  </si>
  <si>
    <t>MIPEP</t>
  </si>
  <si>
    <t>MISP</t>
  </si>
  <si>
    <t>MKI67</t>
  </si>
  <si>
    <t>MLLT1</t>
  </si>
  <si>
    <t>MMP14</t>
  </si>
  <si>
    <t>MORC2</t>
  </si>
  <si>
    <t>MPHOSPH8</t>
  </si>
  <si>
    <t>MPP1</t>
  </si>
  <si>
    <t>MPRIP</t>
  </si>
  <si>
    <t>MRGBP</t>
  </si>
  <si>
    <t>MRPL22</t>
  </si>
  <si>
    <t>MRPL37</t>
  </si>
  <si>
    <t>MRPL39</t>
  </si>
  <si>
    <t>MRPL41</t>
  </si>
  <si>
    <t>MRPL44</t>
  </si>
  <si>
    <t>MRPL49</t>
  </si>
  <si>
    <t>MRPL9</t>
  </si>
  <si>
    <t>MRPS18A</t>
  </si>
  <si>
    <t>MRPS22</t>
  </si>
  <si>
    <t>MRPS30</t>
  </si>
  <si>
    <t>MRPS5</t>
  </si>
  <si>
    <t>MSH2</t>
  </si>
  <si>
    <t>MSH6</t>
  </si>
  <si>
    <t>MSN</t>
  </si>
  <si>
    <t>MTCL1</t>
  </si>
  <si>
    <t>MTDH</t>
  </si>
  <si>
    <t>MTHFD1</t>
  </si>
  <si>
    <t>MTHFD2</t>
  </si>
  <si>
    <t>MTM1</t>
  </si>
  <si>
    <t>MTMR1</t>
  </si>
  <si>
    <t>MTMR12</t>
  </si>
  <si>
    <t>MTMR8</t>
  </si>
  <si>
    <t>MTPAP</t>
  </si>
  <si>
    <t>MTRES1</t>
  </si>
  <si>
    <t>MTRR</t>
  </si>
  <si>
    <t>MVP</t>
  </si>
  <si>
    <t>MYH9</t>
  </si>
  <si>
    <t>MYLK</t>
  </si>
  <si>
    <t>MYO18A</t>
  </si>
  <si>
    <t>MYO1B</t>
  </si>
  <si>
    <t>MYO1C</t>
  </si>
  <si>
    <t>MYO1D</t>
  </si>
  <si>
    <t>MYOF</t>
  </si>
  <si>
    <t>MYZAP</t>
  </si>
  <si>
    <t>NAA15</t>
  </si>
  <si>
    <t>NAA20</t>
  </si>
  <si>
    <t>NAA30</t>
  </si>
  <si>
    <t>NAA50</t>
  </si>
  <si>
    <t>NADK2</t>
  </si>
  <si>
    <t>NADSYN1</t>
  </si>
  <si>
    <t>NAP1L4</t>
  </si>
  <si>
    <t>NARS1</t>
  </si>
  <si>
    <t>NCAPG</t>
  </si>
  <si>
    <t>NCBP2</t>
  </si>
  <si>
    <t>NCBP3</t>
  </si>
  <si>
    <t>NCK1</t>
  </si>
  <si>
    <t>NCL</t>
  </si>
  <si>
    <t>NCOR1</t>
  </si>
  <si>
    <t>NDUFAF7</t>
  </si>
  <si>
    <t>NDUFS1</t>
  </si>
  <si>
    <t>NDUFS7</t>
  </si>
  <si>
    <t>NECAP1</t>
  </si>
  <si>
    <t>NEDD1</t>
  </si>
  <si>
    <t>NELFA</t>
  </si>
  <si>
    <t>NFXL1</t>
  </si>
  <si>
    <t>NHSL1</t>
  </si>
  <si>
    <t>NHSL3</t>
  </si>
  <si>
    <t>NIBAN1</t>
  </si>
  <si>
    <t>NIBAN2</t>
  </si>
  <si>
    <t>NIP7</t>
  </si>
  <si>
    <t>NLE1</t>
  </si>
  <si>
    <t>NLRP2</t>
  </si>
  <si>
    <t>NMT1</t>
  </si>
  <si>
    <t>NMT2</t>
  </si>
  <si>
    <t>NOC2L</t>
  </si>
  <si>
    <t>NOLC1</t>
  </si>
  <si>
    <t>NOP14</t>
  </si>
  <si>
    <t>NOP2</t>
  </si>
  <si>
    <t>NOP56</t>
  </si>
  <si>
    <t>NPM1</t>
  </si>
  <si>
    <t>NRDC</t>
  </si>
  <si>
    <t>NSFL1C</t>
  </si>
  <si>
    <t>NT5E</t>
  </si>
  <si>
    <t>NTPCR</t>
  </si>
  <si>
    <t>NUCKS1</t>
  </si>
  <si>
    <t>NUDT16</t>
  </si>
  <si>
    <t>NUFIP2</t>
  </si>
  <si>
    <t>NUP153</t>
  </si>
  <si>
    <t>NUP155</t>
  </si>
  <si>
    <t>NUP58</t>
  </si>
  <si>
    <t>NUP93</t>
  </si>
  <si>
    <t>NUSAP1</t>
  </si>
  <si>
    <t>OAT</t>
  </si>
  <si>
    <t>OCRL</t>
  </si>
  <si>
    <t>OGDH</t>
  </si>
  <si>
    <t>OSBP</t>
  </si>
  <si>
    <t>OSTM1</t>
  </si>
  <si>
    <t>OTUD4</t>
  </si>
  <si>
    <t>OXA1L</t>
  </si>
  <si>
    <t>P4HA1</t>
  </si>
  <si>
    <t>P4HB</t>
  </si>
  <si>
    <t>PABPC1</t>
  </si>
  <si>
    <t>PABPC4</t>
  </si>
  <si>
    <t>PACS1</t>
  </si>
  <si>
    <t>PACSIN2</t>
  </si>
  <si>
    <t>PACSIN3</t>
  </si>
  <si>
    <t>PAICS</t>
  </si>
  <si>
    <t>PAIP1</t>
  </si>
  <si>
    <t>PALLD</t>
  </si>
  <si>
    <t>PAPOLA</t>
  </si>
  <si>
    <t>PARG</t>
  </si>
  <si>
    <t>PC</t>
  </si>
  <si>
    <t>PCBP1</t>
  </si>
  <si>
    <t>PCBP2</t>
  </si>
  <si>
    <t>PCCA</t>
  </si>
  <si>
    <t>PCK2</t>
  </si>
  <si>
    <t>PCLAF</t>
  </si>
  <si>
    <t>PCYT1A</t>
  </si>
  <si>
    <t>PDAP1</t>
  </si>
  <si>
    <t>PDCD6IP</t>
  </si>
  <si>
    <t>PDHA1</t>
  </si>
  <si>
    <t>PDIA3</t>
  </si>
  <si>
    <t>PDIA4</t>
  </si>
  <si>
    <t>PDIA6</t>
  </si>
  <si>
    <t>PDLIM1</t>
  </si>
  <si>
    <t>PDS5A</t>
  </si>
  <si>
    <t>PELP1</t>
  </si>
  <si>
    <t>PEX14</t>
  </si>
  <si>
    <t>PFDN2</t>
  </si>
  <si>
    <t>PFKP</t>
  </si>
  <si>
    <t>PFN2</t>
  </si>
  <si>
    <t>PGD</t>
  </si>
  <si>
    <t>PGK1</t>
  </si>
  <si>
    <t>PHF3</t>
  </si>
  <si>
    <t>PHLDA3</t>
  </si>
  <si>
    <t>PHLDB2</t>
  </si>
  <si>
    <t>PHRF1</t>
  </si>
  <si>
    <t>PINX1</t>
  </si>
  <si>
    <t>PITHD1</t>
  </si>
  <si>
    <t>PITRM1</t>
  </si>
  <si>
    <t>PKM</t>
  </si>
  <si>
    <t>PLAA</t>
  </si>
  <si>
    <t>PLCB3</t>
  </si>
  <si>
    <t>PLCG1</t>
  </si>
  <si>
    <t>PLD3</t>
  </si>
  <si>
    <t>PLEC</t>
  </si>
  <si>
    <t>PLEKHO2</t>
  </si>
  <si>
    <t>PLOD2</t>
  </si>
  <si>
    <t>PLRG1</t>
  </si>
  <si>
    <t>PLSCR3</t>
  </si>
  <si>
    <t>PLXNA2</t>
  </si>
  <si>
    <t>PMPCB</t>
  </si>
  <si>
    <t>PNKP</t>
  </si>
  <si>
    <t>PNN</t>
  </si>
  <si>
    <t>PODXL</t>
  </si>
  <si>
    <t>POGLUT3</t>
  </si>
  <si>
    <t>POLDIP3</t>
  </si>
  <si>
    <t>POLE3</t>
  </si>
  <si>
    <t>POM121</t>
  </si>
  <si>
    <t>POP4</t>
  </si>
  <si>
    <t>PPA1</t>
  </si>
  <si>
    <t>PPA2</t>
  </si>
  <si>
    <t>PPIA</t>
  </si>
  <si>
    <t>PPIB</t>
  </si>
  <si>
    <t>PPIF</t>
  </si>
  <si>
    <t>PPIG</t>
  </si>
  <si>
    <t>PPIL1</t>
  </si>
  <si>
    <t>PPM1B</t>
  </si>
  <si>
    <t>PPM1G</t>
  </si>
  <si>
    <t>PPP1CB</t>
  </si>
  <si>
    <t>PPP1CC</t>
  </si>
  <si>
    <t>PPP1R11</t>
  </si>
  <si>
    <t>PPP1R18</t>
  </si>
  <si>
    <t>PPP1R37</t>
  </si>
  <si>
    <t>PPP2CB</t>
  </si>
  <si>
    <t>PPP4R3A</t>
  </si>
  <si>
    <t>PPT1</t>
  </si>
  <si>
    <t>PRAG1</t>
  </si>
  <si>
    <t>PRCP</t>
  </si>
  <si>
    <t>PRKACA</t>
  </si>
  <si>
    <t>PRKAR2A</t>
  </si>
  <si>
    <t>PRKCSH</t>
  </si>
  <si>
    <t>PRKDC</t>
  </si>
  <si>
    <t>PRKRIP1</t>
  </si>
  <si>
    <t>PRMT1</t>
  </si>
  <si>
    <t>PRNP</t>
  </si>
  <si>
    <t>PROSER1</t>
  </si>
  <si>
    <t>PROSER2</t>
  </si>
  <si>
    <t>PRPF19</t>
  </si>
  <si>
    <t>PRPSAP2</t>
  </si>
  <si>
    <t>PRRC2A</t>
  </si>
  <si>
    <t>PRRC2C</t>
  </si>
  <si>
    <t>PSAP</t>
  </si>
  <si>
    <t>PSIP1</t>
  </si>
  <si>
    <t>PSMA2</t>
  </si>
  <si>
    <t>PSMA3</t>
  </si>
  <si>
    <t>PSMB1</t>
  </si>
  <si>
    <t>PSMB4</t>
  </si>
  <si>
    <t>PSMB5</t>
  </si>
  <si>
    <t>PSMB6</t>
  </si>
  <si>
    <t>PSMB7</t>
  </si>
  <si>
    <t>PSMC1</t>
  </si>
  <si>
    <t>PSMD3</t>
  </si>
  <si>
    <t>PTBP1</t>
  </si>
  <si>
    <t>PTBP3</t>
  </si>
  <si>
    <t>PTEN</t>
  </si>
  <si>
    <t>PTGES3</t>
  </si>
  <si>
    <t>PTGFRN</t>
  </si>
  <si>
    <t>PTMA</t>
  </si>
  <si>
    <t>PTPN11</t>
  </si>
  <si>
    <t>PTPN12</t>
  </si>
  <si>
    <t>PTPN2</t>
  </si>
  <si>
    <t>PUM3</t>
  </si>
  <si>
    <t>PYM1</t>
  </si>
  <si>
    <t>QARS1</t>
  </si>
  <si>
    <t>RAB11FIP1</t>
  </si>
  <si>
    <t>RAB11FIP5</t>
  </si>
  <si>
    <t>RAB14</t>
  </si>
  <si>
    <t>RAB4A</t>
  </si>
  <si>
    <t>RAB7A</t>
  </si>
  <si>
    <t>RABL6</t>
  </si>
  <si>
    <t>RAC1</t>
  </si>
  <si>
    <t>RAC2</t>
  </si>
  <si>
    <t>RACK1</t>
  </si>
  <si>
    <t>RAD23A</t>
  </si>
  <si>
    <t>RAD51AP1</t>
  </si>
  <si>
    <t>RAN</t>
  </si>
  <si>
    <t>RANGAP1</t>
  </si>
  <si>
    <t>RAP1BL</t>
  </si>
  <si>
    <t>RAPH1</t>
  </si>
  <si>
    <t>RASA1</t>
  </si>
  <si>
    <t>RASA3</t>
  </si>
  <si>
    <t>RAVER1</t>
  </si>
  <si>
    <t>RB1</t>
  </si>
  <si>
    <t>RBBP4</t>
  </si>
  <si>
    <t>RBFOX1</t>
  </si>
  <si>
    <t>RBM12</t>
  </si>
  <si>
    <t>RBM28</t>
  </si>
  <si>
    <t>RBM3</t>
  </si>
  <si>
    <t>RCC1</t>
  </si>
  <si>
    <t>RCC2</t>
  </si>
  <si>
    <t>RDH14</t>
  </si>
  <si>
    <t>RDX</t>
  </si>
  <si>
    <t>RECQL</t>
  </si>
  <si>
    <t>REEP4</t>
  </si>
  <si>
    <t>REPS1</t>
  </si>
  <si>
    <t>RFTN1</t>
  </si>
  <si>
    <t>RFX1</t>
  </si>
  <si>
    <t>RIC8A</t>
  </si>
  <si>
    <t>RNGTT</t>
  </si>
  <si>
    <t>RNH1</t>
  </si>
  <si>
    <t>RPA1</t>
  </si>
  <si>
    <t>RPL10</t>
  </si>
  <si>
    <t>RPL11</t>
  </si>
  <si>
    <t>RPL12</t>
  </si>
  <si>
    <t>RPL13</t>
  </si>
  <si>
    <t>RPL15</t>
  </si>
  <si>
    <t>RPL18A</t>
  </si>
  <si>
    <t>RPL22</t>
  </si>
  <si>
    <t>RPL26</t>
  </si>
  <si>
    <t>RPL27A</t>
  </si>
  <si>
    <t>RPL6</t>
  </si>
  <si>
    <t>RPL7A</t>
  </si>
  <si>
    <t>RPN1</t>
  </si>
  <si>
    <t>RPRD2</t>
  </si>
  <si>
    <t>RPS14</t>
  </si>
  <si>
    <t>RPS15A</t>
  </si>
  <si>
    <t>RPS29</t>
  </si>
  <si>
    <t>RPS9</t>
  </si>
  <si>
    <t>RRBP1</t>
  </si>
  <si>
    <t>RRM1</t>
  </si>
  <si>
    <t>RRP1</t>
  </si>
  <si>
    <t>RRP15</t>
  </si>
  <si>
    <t>RRP9</t>
  </si>
  <si>
    <t>RSF1</t>
  </si>
  <si>
    <t>RTF1</t>
  </si>
  <si>
    <t>RTN4IP1</t>
  </si>
  <si>
    <t>S100A16</t>
  </si>
  <si>
    <t>SAFB</t>
  </si>
  <si>
    <t>SAP18</t>
  </si>
  <si>
    <t>SAP30BP</t>
  </si>
  <si>
    <t>SARS1</t>
  </si>
  <si>
    <t>SCAF11</t>
  </si>
  <si>
    <t>SCAF4</t>
  </si>
  <si>
    <t>SCO1</t>
  </si>
  <si>
    <t>SCRIB</t>
  </si>
  <si>
    <t>SDHA</t>
  </si>
  <si>
    <t>SEC24B</t>
  </si>
  <si>
    <t>SEC24C</t>
  </si>
  <si>
    <t>SEC63</t>
  </si>
  <si>
    <t>SEH1L</t>
  </si>
  <si>
    <t>SEPTIN7</t>
  </si>
  <si>
    <t>SEPTIN9</t>
  </si>
  <si>
    <t>SERBP1</t>
  </si>
  <si>
    <t>SERINC1</t>
  </si>
  <si>
    <t>SERPINB12</t>
  </si>
  <si>
    <t>SERPINB8</t>
  </si>
  <si>
    <t>SERPINE1</t>
  </si>
  <si>
    <t>SERPINE2</t>
  </si>
  <si>
    <t>SET</t>
  </si>
  <si>
    <t>SETD3</t>
  </si>
  <si>
    <t>SF1</t>
  </si>
  <si>
    <t>SF3A1</t>
  </si>
  <si>
    <t>SF3A2</t>
  </si>
  <si>
    <t>SF3B1</t>
  </si>
  <si>
    <t>SF3B2</t>
  </si>
  <si>
    <t>SF3B3</t>
  </si>
  <si>
    <t>SFN</t>
  </si>
  <si>
    <t>SH2D4A</t>
  </si>
  <si>
    <t>SH3BP1</t>
  </si>
  <si>
    <t>SH3GL1</t>
  </si>
  <si>
    <t>SH3PXD2A</t>
  </si>
  <si>
    <t>SH3PXD2B</t>
  </si>
  <si>
    <t>SH3YL1</t>
  </si>
  <si>
    <t>SHB</t>
  </si>
  <si>
    <t>SHKBP1</t>
  </si>
  <si>
    <t>SHMT2</t>
  </si>
  <si>
    <t>SIGIRR</t>
  </si>
  <si>
    <t>SIN3A</t>
  </si>
  <si>
    <t>SIPA1L3</t>
  </si>
  <si>
    <t>SIRT6</t>
  </si>
  <si>
    <t>SKP1</t>
  </si>
  <si>
    <t>SLC16A1</t>
  </si>
  <si>
    <t>SLC25A25</t>
  </si>
  <si>
    <t>SLC25A5</t>
  </si>
  <si>
    <t>SLC2A1</t>
  </si>
  <si>
    <t>SLC35A5</t>
  </si>
  <si>
    <t>SLC3A2</t>
  </si>
  <si>
    <t>SLC9A1</t>
  </si>
  <si>
    <t>SLTM</t>
  </si>
  <si>
    <t>SMAP</t>
  </si>
  <si>
    <t>SMARCA5</t>
  </si>
  <si>
    <t>SMARCC1</t>
  </si>
  <si>
    <t>SMARCC2</t>
  </si>
  <si>
    <t>SMC2</t>
  </si>
  <si>
    <t>SMC4</t>
  </si>
  <si>
    <t>SMCHD1</t>
  </si>
  <si>
    <t>SMG9</t>
  </si>
  <si>
    <t>SMNDC1</t>
  </si>
  <si>
    <t>SND1</t>
  </si>
  <si>
    <t>SNF8</t>
  </si>
  <si>
    <t>SNRNP70</t>
  </si>
  <si>
    <t>SNRPA1</t>
  </si>
  <si>
    <t>SNRPD3</t>
  </si>
  <si>
    <t>SNRPE</t>
  </si>
  <si>
    <t>SNTB2</t>
  </si>
  <si>
    <t>SNW1</t>
  </si>
  <si>
    <t>SNX17</t>
  </si>
  <si>
    <t>SNX2</t>
  </si>
  <si>
    <t>SNX27</t>
  </si>
  <si>
    <t>SORBS3</t>
  </si>
  <si>
    <t>SOX15</t>
  </si>
  <si>
    <t>SP3</t>
  </si>
  <si>
    <t>SPAG9</t>
  </si>
  <si>
    <t>SPATA20</t>
  </si>
  <si>
    <t>SPTAN1</t>
  </si>
  <si>
    <t>SPTBN1</t>
  </si>
  <si>
    <t>SRP14</t>
  </si>
  <si>
    <t>SRP68</t>
  </si>
  <si>
    <t>SRP72</t>
  </si>
  <si>
    <t>SRP9</t>
  </si>
  <si>
    <t>SRRM2</t>
  </si>
  <si>
    <t>SRSF11</t>
  </si>
  <si>
    <t>SRSF6</t>
  </si>
  <si>
    <t>SSBP1</t>
  </si>
  <si>
    <t>SSRP1</t>
  </si>
  <si>
    <t>STIP1</t>
  </si>
  <si>
    <t>STK24</t>
  </si>
  <si>
    <t>STOM</t>
  </si>
  <si>
    <t>STOML2</t>
  </si>
  <si>
    <t>STXBP3</t>
  </si>
  <si>
    <t>SUB1</t>
  </si>
  <si>
    <t>SUPT16H</t>
  </si>
  <si>
    <t>SUPV3L1</t>
  </si>
  <si>
    <t>SURF4</t>
  </si>
  <si>
    <t>SVIL</t>
  </si>
  <si>
    <t>SYNCRIP</t>
  </si>
  <si>
    <t>SYNJ2BP</t>
  </si>
  <si>
    <t>TACO1</t>
  </si>
  <si>
    <t>TACSTD2</t>
  </si>
  <si>
    <t>TAF15</t>
  </si>
  <si>
    <t>TANC1</t>
  </si>
  <si>
    <t>TANC2</t>
  </si>
  <si>
    <t>TARS1</t>
  </si>
  <si>
    <t>TARS2</t>
  </si>
  <si>
    <t>TATDN1</t>
  </si>
  <si>
    <t>TBC1D10B</t>
  </si>
  <si>
    <t>TBRG4</t>
  </si>
  <si>
    <t>TCAF1</t>
  </si>
  <si>
    <t>TCEAL5</t>
  </si>
  <si>
    <t>TCERG1</t>
  </si>
  <si>
    <t>TCIRG1</t>
  </si>
  <si>
    <t>TCOF1</t>
  </si>
  <si>
    <t>TDP1</t>
  </si>
  <si>
    <t>TENT4B</t>
  </si>
  <si>
    <t>TFG</t>
  </si>
  <si>
    <t>TFRC</t>
  </si>
  <si>
    <t>THBS1</t>
  </si>
  <si>
    <t>THOC3</t>
  </si>
  <si>
    <t>THRAP3</t>
  </si>
  <si>
    <t>TIGD7</t>
  </si>
  <si>
    <t>TJP1</t>
  </si>
  <si>
    <t>TJP2</t>
  </si>
  <si>
    <t>TKT</t>
  </si>
  <si>
    <t>TLE5</t>
  </si>
  <si>
    <t>TLN1</t>
  </si>
  <si>
    <t>TMA16</t>
  </si>
  <si>
    <t>TMED10</t>
  </si>
  <si>
    <t>TMED4</t>
  </si>
  <si>
    <t>TMEM165</t>
  </si>
  <si>
    <t>TMEM237</t>
  </si>
  <si>
    <t>TMPO</t>
  </si>
  <si>
    <t>TNFAIP2</t>
  </si>
  <si>
    <t>TNFRSF6B</t>
  </si>
  <si>
    <t>TNPO1</t>
  </si>
  <si>
    <t>TNS1</t>
  </si>
  <si>
    <t>TOMM34</t>
  </si>
  <si>
    <t>TOP2A</t>
  </si>
  <si>
    <t>TOR1AIP1</t>
  </si>
  <si>
    <t>TP53BP1</t>
  </si>
  <si>
    <t>TP53BP2</t>
  </si>
  <si>
    <t>TPI1</t>
  </si>
  <si>
    <t>TPP1</t>
  </si>
  <si>
    <t>TPP2</t>
  </si>
  <si>
    <t>TRA2B</t>
  </si>
  <si>
    <t>TRAP1</t>
  </si>
  <si>
    <t>TRAPPC1</t>
  </si>
  <si>
    <t>TRIM16</t>
  </si>
  <si>
    <t>TRIM28</t>
  </si>
  <si>
    <t>TRIP10</t>
  </si>
  <si>
    <t>TRMT112</t>
  </si>
  <si>
    <t>TRMT61A</t>
  </si>
  <si>
    <t>TTC5</t>
  </si>
  <si>
    <t>TTYH3</t>
  </si>
  <si>
    <t>TUBA1C</t>
  </si>
  <si>
    <t>TUBB6</t>
  </si>
  <si>
    <t>TUBG1</t>
  </si>
  <si>
    <t>TXNL1</t>
  </si>
  <si>
    <t>TXNRD1</t>
  </si>
  <si>
    <t>U2AF2</t>
  </si>
  <si>
    <t>UBA6</t>
  </si>
  <si>
    <t>UBE2D3</t>
  </si>
  <si>
    <t>UBE2R2</t>
  </si>
  <si>
    <t>UBE2Z</t>
  </si>
  <si>
    <t>UBE4A</t>
  </si>
  <si>
    <t>UBL5</t>
  </si>
  <si>
    <t>UBQLN4</t>
  </si>
  <si>
    <t>UFC1</t>
  </si>
  <si>
    <t>UGDH</t>
  </si>
  <si>
    <t>UGGT1</t>
  </si>
  <si>
    <t>UGP2</t>
  </si>
  <si>
    <t>UHRF1</t>
  </si>
  <si>
    <t>UNC45A</t>
  </si>
  <si>
    <t>UPF2</t>
  </si>
  <si>
    <t>UPP1</t>
  </si>
  <si>
    <t>UQCRC1</t>
  </si>
  <si>
    <t>UQCRFS1</t>
  </si>
  <si>
    <t>USP3</t>
  </si>
  <si>
    <t>USP37</t>
  </si>
  <si>
    <t>USP4</t>
  </si>
  <si>
    <t>USP9X</t>
  </si>
  <si>
    <t>UTP25</t>
  </si>
  <si>
    <t>VARS1</t>
  </si>
  <si>
    <t>VASP</t>
  </si>
  <si>
    <t>VCL</t>
  </si>
  <si>
    <t>VCP</t>
  </si>
  <si>
    <t>VIM</t>
  </si>
  <si>
    <t>VPS29</t>
  </si>
  <si>
    <t>VPS35</t>
  </si>
  <si>
    <t>VPS45</t>
  </si>
  <si>
    <t>VRK1</t>
  </si>
  <si>
    <t>WASF2</t>
  </si>
  <si>
    <t>WASL</t>
  </si>
  <si>
    <t>WBP11</t>
  </si>
  <si>
    <t>WDR33</t>
  </si>
  <si>
    <t>WDR44</t>
  </si>
  <si>
    <t>WDR55</t>
  </si>
  <si>
    <t>WDR70</t>
  </si>
  <si>
    <t>WDR77</t>
  </si>
  <si>
    <t>WDR82</t>
  </si>
  <si>
    <t>WNK1</t>
  </si>
  <si>
    <t>XPNPEP3</t>
  </si>
  <si>
    <t>XPO1</t>
  </si>
  <si>
    <t>XPO6</t>
  </si>
  <si>
    <t>XPO7</t>
  </si>
  <si>
    <t>XRCC1</t>
  </si>
  <si>
    <t>XRCC4</t>
  </si>
  <si>
    <t>XRN2</t>
  </si>
  <si>
    <t>YARS1</t>
  </si>
  <si>
    <t>YARS2</t>
  </si>
  <si>
    <t>YBX1</t>
  </si>
  <si>
    <t>YBX3</t>
  </si>
  <si>
    <t>YJU2</t>
  </si>
  <si>
    <t>YLPM1</t>
  </si>
  <si>
    <t>YWHAB</t>
  </si>
  <si>
    <t>YWHAG</t>
  </si>
  <si>
    <t>YWHAZ</t>
  </si>
  <si>
    <t>ZC3H13</t>
  </si>
  <si>
    <t>ZC3H4</t>
  </si>
  <si>
    <t>ZC3HAV1</t>
  </si>
  <si>
    <t>ZHX3</t>
  </si>
  <si>
    <t>ZNF609</t>
  </si>
  <si>
    <t>ZRANB2</t>
  </si>
  <si>
    <t>ZYX</t>
  </si>
  <si>
    <t>Student's T-test Difference WT_KO</t>
  </si>
  <si>
    <t>-Log Student's T-test p-value WT_KO</t>
  </si>
  <si>
    <t>WT1</t>
  </si>
  <si>
    <t>WT2</t>
  </si>
  <si>
    <t>WT3</t>
  </si>
  <si>
    <t>WT4</t>
  </si>
  <si>
    <t>KO1</t>
  </si>
  <si>
    <t>KO2</t>
  </si>
  <si>
    <t>KO3</t>
  </si>
  <si>
    <t>KO4</t>
  </si>
  <si>
    <r>
      <t xml:space="preserve"> </t>
    </r>
    <r>
      <rPr>
        <b/>
        <sz val="12"/>
        <color theme="1"/>
        <rFont val="Aptos Narrow"/>
        <scheme val="minor"/>
      </rPr>
      <t>Table S4. N-terminomic comparison of nuclear-enriched fractions between wild-type (WT) and legumain knockout (</t>
    </r>
    <r>
      <rPr>
        <b/>
        <i/>
        <sz val="12"/>
        <color theme="1"/>
        <rFont val="Aptos Narrow"/>
        <scheme val="minor"/>
      </rPr>
      <t>LGMN-/-,</t>
    </r>
    <r>
      <rPr>
        <b/>
        <sz val="12"/>
        <color theme="1"/>
        <rFont val="Aptos Narrow"/>
        <scheme val="minor"/>
      </rPr>
      <t xml:space="preserve"> KO) HSC-3 cells.</t>
    </r>
  </si>
  <si>
    <t>Modified.Sequence</t>
  </si>
  <si>
    <t>(UniMod:36)PAKQAPQGSR</t>
  </si>
  <si>
    <t>(UniMod:36)PASQAGKAPVTVTSLPAGVR</t>
  </si>
  <si>
    <t>(UniMod:36)PATAGKAGGAAVVITEPEHTK(UniMod:36)ER</t>
  </si>
  <si>
    <t>(UniMod:36)PGKIVQMTEAEVR</t>
  </si>
  <si>
    <t>(UniMod:36)PGKVGDVTPQVK(UniMod:36)GGALPPAK(UniMod:36)R</t>
  </si>
  <si>
    <t>(UniMod:36)PGVIRALGPPPGVR</t>
  </si>
  <si>
    <t>(UniMod:36)PK(UniMod:36)DASGDGELDLSGIDDLEIDR</t>
  </si>
  <si>
    <t>(UniMod:36)PK(UniMod:36)PAPSPKTEPPQGEDQVDIC(UniMod:4)NLR</t>
  </si>
  <si>
    <t>(UniMod:36)PKEGETYFDVVAVVDPVTR</t>
  </si>
  <si>
    <t>(UniMod:36)PKENLELILTQSVENVGVR</t>
  </si>
  <si>
    <t>(UniMod:36)PKEQGVLSFWR</t>
  </si>
  <si>
    <t>(UniMod:36)PKGLGLGANLTEAQALTPTGPSR</t>
  </si>
  <si>
    <t>(UniMod:36)PKIGFPWSEIR</t>
  </si>
  <si>
    <t>(UniMod:36)PKMFEELGQR</t>
  </si>
  <si>
    <t>(UniMod:36)PKPEC(UniMod:4)EGYDPNALYC(UniMod:4)IC(UniMod:4)R</t>
  </si>
  <si>
    <t>(UniMod:36)PKPGGWNTGGSR</t>
  </si>
  <si>
    <t>(UniMod:36)PKPSSSPVIFAGGQDR</t>
  </si>
  <si>
    <t>(UniMod:36)PKQFIAAQNLGPASGHGTPASSPSSSSLPSPMSPTPR</t>
  </si>
  <si>
    <t>(UniMod:36)PKRPANQFVPR</t>
  </si>
  <si>
    <t>(UniMod:36)PKSTPLSQPSANGVQTEGLDYDR</t>
  </si>
  <si>
    <t>(UniMod:36)PKVLIVVPFR</t>
  </si>
  <si>
    <t>(UniMod:36)PKWISIMTER</t>
  </si>
  <si>
    <t>(UniMod:36)PKWNVEMESSR</t>
  </si>
  <si>
    <t>(UniMod:36)PLDKHEGALETLLR</t>
  </si>
  <si>
    <t>(UniMod:36)PMETKDIPVVHQLLTR</t>
  </si>
  <si>
    <t>(UniMod:36)PPASKVPEVPTAPATDAAPK(UniMod:36)R</t>
  </si>
  <si>
    <t>(UniMod:36)PPK(UniMod:36)FDPNEIK(UniMod:36)VVYLR</t>
  </si>
  <si>
    <t>(UniMod:36)PQVKGGALPPAK(UniMod:36)R</t>
  </si>
  <si>
    <t>(UniMod:36)PSKSNPGDFTLSVR</t>
  </si>
  <si>
    <t>(UniMod:36)PSTMK(UniMod:36)IKIIAPPER</t>
  </si>
  <si>
    <t>(UniMod:36)PVTEKLPANHPLLTGQR</t>
  </si>
  <si>
    <t>A(UniMod:546)AAFEKQVLQLQASHR</t>
  </si>
  <si>
    <t>A(UniMod:546)AAK(UniMod:36)KDNDFIYHDR</t>
  </si>
  <si>
    <t>A(UniMod:546)AAKC(UniMod:4)LDAVVSTR</t>
  </si>
  <si>
    <t>A(UniMod:546)AASLK(UniMod:36)SKVLSVAEVAATTATPDGGPR</t>
  </si>
  <si>
    <t>A(UniMod:546)AATQPDAKDTPDEPWAFPAR</t>
  </si>
  <si>
    <t>A(UniMod:546)AAVPAGPR</t>
  </si>
  <si>
    <t>A(UniMod:546)ADKDGNVTC(UniMod:4)ER</t>
  </si>
  <si>
    <t>A(UniMod:546)ADKLAPAQYIR</t>
  </si>
  <si>
    <t>A(UniMod:546)ADKVNFATWNQAR</t>
  </si>
  <si>
    <t>A(UniMod:546)AEK(UniMod:36)QVPGGGGGGGSGGGGGSGGGGSGGGR</t>
  </si>
  <si>
    <t>A(UniMod:546)AEKLYLADPM(UniMod:35)K(UniMod:36)AR</t>
  </si>
  <si>
    <t>A(UniMod:546)AEKLYLADPMK(UniMod:36)AR</t>
  </si>
  <si>
    <t>A(UniMod:546)AEKRPAEDYVPR</t>
  </si>
  <si>
    <t>A(UniMod:546)AGGGGGSSK(UniMod:36)ASSSSASSAGALESSLDR</t>
  </si>
  <si>
    <t>A(UniMod:546)AGK(UniMod:36)EK(UniMod:36)C(UniMod:4)VYFFWQGR</t>
  </si>
  <si>
    <t>A(UniMod:546)AGK(UniMod:36)GYENEDNYANIR</t>
  </si>
  <si>
    <t>A(UniMod:546)AGKSGSALELSVENVK(UniMod:36)NGIR</t>
  </si>
  <si>
    <t>A(UniMod:546)AGTLYTYPENWR</t>
  </si>
  <si>
    <t>A(UniMod:546)AINK(UniMod:36)M(UniMod:35)IKETLPNVR</t>
  </si>
  <si>
    <t>A(UniMod:546)AINKMIK(UniMod:36)ETLPNVR</t>
  </si>
  <si>
    <t>A(UniMod:546)AK(UniMod:36)K(UniMod:36)HLEINPDHSIIETLR</t>
  </si>
  <si>
    <t>A(UniMod:546)AKGTVGSILDR</t>
  </si>
  <si>
    <t>A(UniMod:546)AKLSEGSQPAEEEEDQETPSR</t>
  </si>
  <si>
    <t>A(UniMod:546)AKPEQIQK(UniMod:36)WIR</t>
  </si>
  <si>
    <t>A(UniMod:546)ALQLK(UniMod:36)LR</t>
  </si>
  <si>
    <t>A(UniMod:546)ALVDLEPGTMDSVR</t>
  </si>
  <si>
    <t>A(UniMod:546)AM(UniMod:35)KGLGTDEDTLIEILASR</t>
  </si>
  <si>
    <t>A(UniMod:546)AMKGLGTDEDTLIEILASR</t>
  </si>
  <si>
    <t>A(UniMod:546)APLQEAVPR</t>
  </si>
  <si>
    <t>A(UniMod:546)AQKADVLTTGAGNPVGDK(UniMod:36)LNVITVGPR</t>
  </si>
  <si>
    <t>A(UniMod:546)AQNLHQNLIR</t>
  </si>
  <si>
    <t>A(UniMod:546)AQTSPSPK(UniMod:36)AGAATGR</t>
  </si>
  <si>
    <t>A(UniMod:546)ATFVKWSPLENK(UniMod:36)FAVGSGAR</t>
  </si>
  <si>
    <t>A(UniMod:546)ATQVVLNVPETR</t>
  </si>
  <si>
    <t>A(UniMod:546)AVAATAAAK(UniMod:36)GNGGGGGR</t>
  </si>
  <si>
    <t>A(UniMod:546)AVLKMK(UniMod:36)DPK(UniMod:36)QIIR</t>
  </si>
  <si>
    <t>A(UniMod:546)C(UniMod:4)KAVGHPFVIQLGR</t>
  </si>
  <si>
    <t>A(UniMod:546)C(UniMod:4)KEAAYHPEVAPDVR</t>
  </si>
  <si>
    <t>A(UniMod:546)C(UniMod:4)PKEGPAVVGQFIQDVK(UniMod:36)NSR</t>
  </si>
  <si>
    <t>A(UniMod:546)C(UniMod:4)TQKFSHEEIAMATVTALR</t>
  </si>
  <si>
    <t>A(UniMod:546)DAKAYSDPSTGEPATYGELQQR</t>
  </si>
  <si>
    <t>A(UniMod:546)DEIDFTTGDAGASSTYPM(UniMod:35)QC(UniMod:4)SALR</t>
  </si>
  <si>
    <t>A(UniMod:546)DKASDTSSETVFGK(UniMod:36)R</t>
  </si>
  <si>
    <t>A(UniMod:546)DKDGNVTC(UniMod:4)ER</t>
  </si>
  <si>
    <t>A(UniMod:546)DLSK(UniMod:36)KGLPQSR</t>
  </si>
  <si>
    <t>A(UniMod:546)EAEKQLQQAQAAGAEQEVEK(UniMod:36)FTK(UniMod:36)R</t>
  </si>
  <si>
    <t>A(UniMod:546)EKGFLLLASLR</t>
  </si>
  <si>
    <t>A(UniMod:546)EKGLYNEHTVDR</t>
  </si>
  <si>
    <t>A(UniMod:546)EVQKLQMEAPHIIVGTPGR</t>
  </si>
  <si>
    <t>A(UniMod:546)FHDLKVAPGYYTLTADQDAR</t>
  </si>
  <si>
    <t>A(UniMod:546)FK(UniMod:36)ESPKQILDPAASVTGSR</t>
  </si>
  <si>
    <t>A(UniMod:546)FKALIAAQYSGAQVR</t>
  </si>
  <si>
    <t>A(UniMod:546)FKDEYMVNLVR</t>
  </si>
  <si>
    <t>A(UniMod:546)FKELPVNAQNYVR</t>
  </si>
  <si>
    <t>A(UniMod:546)FKESAK(UniMod:36)QMLDPANYGTGMER</t>
  </si>
  <si>
    <t>A(UniMod:546)GDKDDITEPAVC(UniMod:4)ALR</t>
  </si>
  <si>
    <t>A(UniMod:546)GDKNFITAEELR</t>
  </si>
  <si>
    <t>A(UniMod:546)GDKNYITMDELR</t>
  </si>
  <si>
    <t>A(UniMod:546)GGAAQLALDK(UniMod:36)SDSHPSDALTR</t>
  </si>
  <si>
    <t>A(UniMod:546)GGEAGVTLGQPHLSR</t>
  </si>
  <si>
    <t>A(UniMod:546)GGPGLERGEAGVPAEFSIWTR</t>
  </si>
  <si>
    <t>A(UniMod:546)GIAAKLAKDR</t>
  </si>
  <si>
    <t>A(UniMod:546)GK(UniMod:36)SSGSGAGKGAVSAEQVIAGFNR</t>
  </si>
  <si>
    <t>A(UniMod:546)GKAGGAAVVITEPEHTK(UniMod:36)ER</t>
  </si>
  <si>
    <t>A(UniMod:546)GKEPGLQIWR</t>
  </si>
  <si>
    <t>A(UniMod:546)GKILSDDVPIR</t>
  </si>
  <si>
    <t>A(UniMod:546)GKIVVNLTGR</t>
  </si>
  <si>
    <t>A(UniMod:546)GKPPGAEPPSAAAK(UniMod:36)GR</t>
  </si>
  <si>
    <t>A(UniMod:546)GKPYQLQIYPNER</t>
  </si>
  <si>
    <t>A(UniMod:546)GKVPGLQNEQK(UniMod:36)R</t>
  </si>
  <si>
    <t>A(UniMod:546)GNKGYAYTFITEDQAR</t>
  </si>
  <si>
    <t>A(UniMod:546)GPK(UniMod:36)GSKVSEEQTQPPSPAGAGMSTAMGR</t>
  </si>
  <si>
    <t>A(UniMod:546)GQDMGLEHGFEKPLDSAMSAEEDTDVR</t>
  </si>
  <si>
    <t>A(UniMod:546)GTKAAEGVSAADMAK(UniMod:36)R</t>
  </si>
  <si>
    <t>A(UniMod:546)GVGAGPLR</t>
  </si>
  <si>
    <t>A(UniMod:546)GVKMILIQDGSQNTNVDK(UniMod:36)PLR</t>
  </si>
  <si>
    <t>A(UniMod:546)GVLKASAETVDPASLWEY</t>
  </si>
  <si>
    <t>A(UniMod:546)GVYPEKDQAENEDGAQENTFSMDPQLER</t>
  </si>
  <si>
    <t>A(UniMod:546)GYTDKVVIGMDVAASEFFR</t>
  </si>
  <si>
    <t>A(UniMod:546)HESVVK(UniMod:36)SEDFSLPAYMDR</t>
  </si>
  <si>
    <t>A(UniMod:546)HSGAQGLLAAQK(UniMod:36)AR</t>
  </si>
  <si>
    <t>A(UniMod:546)IEKMNGMLLNDR</t>
  </si>
  <si>
    <t>A(UniMod:546)IFKVHSDFTAAATR</t>
  </si>
  <si>
    <t>A(UniMod:546)IK(UniMod:36)ELGDHVTNLR</t>
  </si>
  <si>
    <t>A(UniMod:546)IKYLNQDYEALR</t>
  </si>
  <si>
    <t>A(UniMod:546)ITKTAVSSELR</t>
  </si>
  <si>
    <t>A(UniMod:546)K(UniMod:36)DVK(UniMod:36)FGADAR</t>
  </si>
  <si>
    <t>A(UniMod:546)K(UniMod:36)EK(UniMod:36)DIQEESTFSSR</t>
  </si>
  <si>
    <t>A(UniMod:546)K(UniMod:36)ESLKELSLAGNELGDEGAR</t>
  </si>
  <si>
    <t>A(UniMod:546)K(UniMod:36)GDKIAIWTTEC(UniMod:4)ENR</t>
  </si>
  <si>
    <t>A(UniMod:546)K(UniMod:36)GPAKNSEPEEVIPSR</t>
  </si>
  <si>
    <t>A(UniMod:546)K(UniMod:36)K(UniMod:36)KPNPVEEEPSR</t>
  </si>
  <si>
    <t>A(UniMod:546)K(UniMod:36)K(UniMod:36)PIKYLEESDEDDLF</t>
  </si>
  <si>
    <t>A(UniMod:546)K(UniMod:36)KDADANAGLTSC(UniMod:4)PR</t>
  </si>
  <si>
    <t>A(UniMod:546)K(UniMod:36)QTEVKSEEGPGWTILR</t>
  </si>
  <si>
    <t>A(UniMod:546)K(UniMod:36)TAALEK(UniMod:36)SKLNLAQFLNEDLS</t>
  </si>
  <si>
    <t>A(UniMod:546)K(UniMod:36)VAVLGASGGIGQPLSLLLK(UniMod:36)NSPLVSR</t>
  </si>
  <si>
    <t>A(UniMod:546)KAGAGSATLSMAYAGAR</t>
  </si>
  <si>
    <t>A(UniMod:546)KALDQSDNDMSAVYR</t>
  </si>
  <si>
    <t>A(UniMod:546)KATLLEDQQDPSPSS</t>
  </si>
  <si>
    <t>A(UniMod:546)KC(UniMod:4)VINATGPFTDSVR</t>
  </si>
  <si>
    <t>A(UniMod:546)KDHGLEVLGLVR</t>
  </si>
  <si>
    <t>A(UniMod:546)KEGLLFEGR</t>
  </si>
  <si>
    <t>A(UniMod:546)KELEATFGC(UniMod:4)R</t>
  </si>
  <si>
    <t>A(UniMod:546)KELLGQGLLLR</t>
  </si>
  <si>
    <t>A(UniMod:546)KEMVLELIR</t>
  </si>
  <si>
    <t>A(UniMod:546)KEVFGDTLNESR</t>
  </si>
  <si>
    <t>A(UniMod:546)KEYIQQLR</t>
  </si>
  <si>
    <t>A(UniMod:546)KFEELNM(UniMod:35)DLFR</t>
  </si>
  <si>
    <t>A(UniMod:546)KFEELNMDLFR</t>
  </si>
  <si>
    <t>A(UniMod:546)KFFPEDVSEELIQEITQR</t>
  </si>
  <si>
    <t>A(UniMod:546)KFYPEDVSEELIQDITQR</t>
  </si>
  <si>
    <t>A(UniMod:546)KGILFVGSGVSGGEEGAR</t>
  </si>
  <si>
    <t>A(UniMod:546)KHLAEEYGER</t>
  </si>
  <si>
    <t>A(UniMod:546)KHSGDYFTLLR</t>
  </si>
  <si>
    <t>A(UniMod:546)KITQVDFPPR</t>
  </si>
  <si>
    <t>A(UniMod:546)KLDADYPLR</t>
  </si>
  <si>
    <t>A(UniMod:546)KLIADVAPSAIR</t>
  </si>
  <si>
    <t>A(UniMod:546)KLLESEAVNENLR</t>
  </si>
  <si>
    <t>A(UniMod:546)KMDDIVVVAQGSQASR</t>
  </si>
  <si>
    <t>A(UniMod:546)KMYSIEPADR</t>
  </si>
  <si>
    <t>A(UniMod:546)KNDLAVVDVR</t>
  </si>
  <si>
    <t>A(UniMod:546)KNMGLYGER</t>
  </si>
  <si>
    <t>A(UniMod:546)KNTVVATGGYGR</t>
  </si>
  <si>
    <t>A(UniMod:546)KPAMPQDSVPSPR</t>
  </si>
  <si>
    <t>A(UniMod:546)KPLMELIER</t>
  </si>
  <si>
    <t>A(UniMod:546)KPPADPAAAASPC(UniMod:4)R</t>
  </si>
  <si>
    <t>A(UniMod:546)KQAATMSEVEWR</t>
  </si>
  <si>
    <t>A(UniMod:546)KQAPQGSR</t>
  </si>
  <si>
    <t>A(UniMod:546)KQFLPFLQR</t>
  </si>
  <si>
    <t>A(UniMod:546)KQIVWNGPVGVFEWEAFAR</t>
  </si>
  <si>
    <t>A(UniMod:546)KQMWEILR</t>
  </si>
  <si>
    <t>A(UniMod:546)KQPPSTFVPQINR</t>
  </si>
  <si>
    <t>A(UniMod:546)KQVTAPELNSIIR</t>
  </si>
  <si>
    <t>A(UniMod:546)KQVVSVVQDEEVGLPFEASPESPPPASPDGVTEIR</t>
  </si>
  <si>
    <t>A(UniMod:546)KSLMDQYFAR</t>
  </si>
  <si>
    <t>A(UniMod:546)KTQTPPVSPAPQPTEER</t>
  </si>
  <si>
    <t>A(UniMod:546)KTVVLHIDGLDDTSR</t>
  </si>
  <si>
    <t>A(UniMod:546)KVIAAEGEMNASR</t>
  </si>
  <si>
    <t>A(UniMod:546)KVLTLSDDLER</t>
  </si>
  <si>
    <t>A(UniMod:546)KVQIFEYNENTR</t>
  </si>
  <si>
    <t>A(UniMod:546)KVTLNGVPAQPLGPR</t>
  </si>
  <si>
    <t>A(UniMod:546)KWFPEVR</t>
  </si>
  <si>
    <t>A(UniMod:546)KWYPEVR</t>
  </si>
  <si>
    <t>A(UniMod:546)KYLATSQPRPDSSGSH</t>
  </si>
  <si>
    <t>A(UniMod:546)LAASSPVR</t>
  </si>
  <si>
    <t>A(UniMod:546)LDKLDGTEINGR</t>
  </si>
  <si>
    <t>A(UniMod:546)LGKNSELLVVSAR</t>
  </si>
  <si>
    <t>A(UniMod:546)LK(UniMod:36)ESAKQTPAPAASVTGSR</t>
  </si>
  <si>
    <t>A(UniMod:546)LKDPNQLIR</t>
  </si>
  <si>
    <t>A(UniMod:546)LKEASMVITESPAALQLR</t>
  </si>
  <si>
    <t>A(UniMod:546)LKWSSGGSGK(UniMod:36)LGHPR</t>
  </si>
  <si>
    <t>A(UniMod:546)LLALLAR</t>
  </si>
  <si>
    <t>A(UniMod:546)LLKGSFSEQGINEFLR</t>
  </si>
  <si>
    <t>A(UniMod:546)LNSESNFAR</t>
  </si>
  <si>
    <t>A(UniMod:546)LPDGVNISK(UniMod:36)EAR</t>
  </si>
  <si>
    <t>A(UniMod:546)LPGK(UniMod:36)NLPSLAKQGASDPPTVASR</t>
  </si>
  <si>
    <t>A(UniMod:546)LQFVPETQVSLLDNGLR</t>
  </si>
  <si>
    <t>A(UniMod:546)LVGSQKEPSEVPTPK(UniMod:36)RPR</t>
  </si>
  <si>
    <t>A(UniMod:546)M(UniMod:35)KAVENSSTAIGIR</t>
  </si>
  <si>
    <t>A(UniMod:546)M(UniMod:35)KPPGGESSNLFGSPEEATPSSRPNR</t>
  </si>
  <si>
    <t>A(UniMod:546)MGGGGGASFDR</t>
  </si>
  <si>
    <t>A(UniMod:546)MKAVENSSTAIGIR</t>
  </si>
  <si>
    <t>A(UniMod:546)MKPPGGESSNLFGSPEEATPSSRPNR</t>
  </si>
  <si>
    <t>A(UniMod:546)MKQVAGTMK(UniMod:36)LELAQYR</t>
  </si>
  <si>
    <t>A(UniMod:546)MTK(UniMod:36)DNNLLGKFELTGIPPAPR</t>
  </si>
  <si>
    <t>A(UniMod:546)MTKDNNLLGK(UniMod:36)FELTGIPPAPR</t>
  </si>
  <si>
    <t>A(UniMod:546)MTKDNNLLGR</t>
  </si>
  <si>
    <t>A(UniMod:546)NITAIR</t>
  </si>
  <si>
    <t>A(UniMod:546)NLEQLSAIR</t>
  </si>
  <si>
    <t>A(UniMod:546)PAEILNGK(UniMod:36)EISAQIR</t>
  </si>
  <si>
    <t>A(UniMod:546)PGKGILAADESTGSIAK(UniMod:36)R</t>
  </si>
  <si>
    <t>A(UniMod:546)PK(UniMod:36)FPDSVEELR</t>
  </si>
  <si>
    <t>A(UniMod:546)PK(UniMod:36)K(UniMod:36)KYVEEHGAGSSGVAGAPEER</t>
  </si>
  <si>
    <t>A(UniMod:546)PKAGPGVVR</t>
  </si>
  <si>
    <t>A(UniMod:546)PKFTQPLQPR</t>
  </si>
  <si>
    <t>A(UniMod:546)PKPDGPGGGPGGSHM(UniMod:35)GGNYGDDR</t>
  </si>
  <si>
    <t>A(UniMod:546)PKPDGPGGGPGGSHMGGNYGDDR</t>
  </si>
  <si>
    <t>A(UniMod:546)PKTLSSFFTPR</t>
  </si>
  <si>
    <t>A(UniMod:546)PKVEPVGDVVSTR</t>
  </si>
  <si>
    <t>A(UniMod:546)PPSFGTLR</t>
  </si>
  <si>
    <t>A(UniMod:546)PSAKGTISAPGK(UniMod:36)VVTAAAQAK(UniMod:36)QR</t>
  </si>
  <si>
    <t>A(UniMod:546)PSTPLLTVR</t>
  </si>
  <si>
    <t>A(UniMod:546)PSVATVGSIC(UniMod:4)DLNLKIPEINSSDM(UniMod:35)SAHVTSPSGR</t>
  </si>
  <si>
    <t>A(UniMod:546)PSVPAAEPEYPK(UniMod:36)GIR</t>
  </si>
  <si>
    <t>A(UniMod:546)QEIMQSLR</t>
  </si>
  <si>
    <t>A(UniMod:546)QGWAPLKPLPPSAK(UniMod:36)DPAQAPQA</t>
  </si>
  <si>
    <t>A(UniMod:546)QKEMSPSPPAAQDPGGTALVSAR</t>
  </si>
  <si>
    <t>A(UniMod:546)QPTPGMSR</t>
  </si>
  <si>
    <t>A(UniMod:546)QQTKVAVTPPGLAR</t>
  </si>
  <si>
    <t>A(UniMod:546)QVMEVKALPGMGTTIDVILINGR</t>
  </si>
  <si>
    <t>A(UniMod:546)RPPSGSSKATDLGGTSQAGTSQR</t>
  </si>
  <si>
    <t>A(UniMod:546)SAK(UniMod:36)VSDSISAQYPVVDHEFDAVVVGAGGAGLR</t>
  </si>
  <si>
    <t>A(UniMod:546)SASSTNLK(UniMod:36)DILADLIPK(UniMod:36)EQAR</t>
  </si>
  <si>
    <t>A(UniMod:546)SDK(UniMod:36)DITVSKNTSLPPLWSPEAER</t>
  </si>
  <si>
    <t>A(UniMod:546)SESSKPWPDATYGTGSASR</t>
  </si>
  <si>
    <t>A(UniMod:546)SGANFEYIIAEK(UniMod:36)R</t>
  </si>
  <si>
    <t>A(UniMod:546)SGKTSQVGAASAPAK(UniMod:36)ESPR</t>
  </si>
  <si>
    <t>A(UniMod:546)SK(UniMod:36)KILLPEPSIR</t>
  </si>
  <si>
    <t>A(UniMod:546)SK(UniMod:36)PQVPEYAPR</t>
  </si>
  <si>
    <t>A(UniMod:546)SKFAAQNLHQNLIR</t>
  </si>
  <si>
    <t>A(UniMod:546)SKK(UniMod:36)LPSQPTTDTSTDK(UniMod:36)ER</t>
  </si>
  <si>
    <t>A(UniMod:546)SKSGVSLPQR</t>
  </si>
  <si>
    <t>A(UniMod:546)SLSKLGDVYVNDAFGTAHR</t>
  </si>
  <si>
    <t>A(UniMod:546)SNLPSAK(UniMod:36)KDR</t>
  </si>
  <si>
    <t>A(UniMod:546)SPSPQPSSQPLQIHR</t>
  </si>
  <si>
    <t>A(UniMod:546)SQLIKSIPASDLPQVR</t>
  </si>
  <si>
    <t>A(UniMod:546)SSLLDIYSFWLNR</t>
  </si>
  <si>
    <t>A(UniMod:546)SSLNFLNKSVEEPTQPGGTGLSDSR</t>
  </si>
  <si>
    <t>A(UniMod:546)SSSSLEKSYELPDGQVITIGNER</t>
  </si>
  <si>
    <t>A(UniMod:546)SSYSASAEPAR</t>
  </si>
  <si>
    <t>A(UniMod:546)STSLKPPTADLFTGVLPNGYNPPR</t>
  </si>
  <si>
    <t>A(UniMod:546)SVEKGDYYEAHQMYR</t>
  </si>
  <si>
    <t>A(UniMod:546)SVKEFK(UniMod:36)EEISR</t>
  </si>
  <si>
    <t>A(UniMod:546)SVNFSEFSK(UniMod:36)K(UniMod:36)C(UniMod:4)SER</t>
  </si>
  <si>
    <t>A(UniMod:546)TAAELLR</t>
  </si>
  <si>
    <t>A(UniMod:546)TAKVPSPPDEHQEAENAVSSGNR</t>
  </si>
  <si>
    <t>A(UniMod:546)TAPVNIAGSR</t>
  </si>
  <si>
    <t>A(UniMod:546)TKAGLVELLLR</t>
  </si>
  <si>
    <t>A(UniMod:546)TKFLALDK(UniMod:36)C(UniMod:4)LPHR</t>
  </si>
  <si>
    <t>A(UniMod:546)TKVGK(UniMod:36)DELFALEQSC(UniMod:4)AQVVLQAANER</t>
  </si>
  <si>
    <t>A(UniMod:546)TLHKYEESYGEALEGFSR</t>
  </si>
  <si>
    <t>A(UniMod:546)TLKMSVQPTVSLGGFEITPPVVLR</t>
  </si>
  <si>
    <t>A(UniMod:546)TQKTVDGPSGK(UniMod:36)LWR</t>
  </si>
  <si>
    <t>A(UniMod:546)TSPISHLPGSLMEPVEK(UniMod:36)ER</t>
  </si>
  <si>
    <t>A(UniMod:546)TSPLQENR</t>
  </si>
  <si>
    <t>A(UniMod:546)TVASSTQKFQDLGVK(UniMod:36)NSEPSAR</t>
  </si>
  <si>
    <t>A(UniMod:546)TVVESSEK(UniMod:36)AYSEAHEISKEHMQPTHPIR</t>
  </si>
  <si>
    <t>A(UniMod:546)VALSSSVMC(UniMod:4)PDAR</t>
  </si>
  <si>
    <t>A(UniMod:546)VGK(UniMod:36)VIPELNGK(UniMod:36)LTGMAFR</t>
  </si>
  <si>
    <t>A(UniMod:546)VKATFNPAQDK(UniMod:36)C(UniMod:4)GIR</t>
  </si>
  <si>
    <t>A(UniMod:546)VLPQTR</t>
  </si>
  <si>
    <t>A(UniMod:546)VLQPTPQVTQEQGHLLPER</t>
  </si>
  <si>
    <t>A(UniMod:546)VPKEDIYSGGGGGGSR</t>
  </si>
  <si>
    <t>A(UniMod:546)VPKPDLDSYVFLR</t>
  </si>
  <si>
    <t>A(UniMod:546)VPSPPPASPR</t>
  </si>
  <si>
    <t>A(UniMod:546)VTVAPPGAR</t>
  </si>
  <si>
    <t>A(UniMod:546)VVKEPLLPPEDDTR</t>
  </si>
  <si>
    <t>A(UniMod:546)VYFK(UniMod:36)EQFLDGDGWTSR</t>
  </si>
  <si>
    <t>A(UniMod:546)YGFEK(UniMod:36)PSAIQQR</t>
  </si>
  <si>
    <t>A(UniMod:546)YKQENEMLSSR</t>
  </si>
  <si>
    <t>A(UniMod:546)YKTEMQDNTYPEILR</t>
  </si>
  <si>
    <t>A(UniMod:546)YMKGQLAC(UniMod:4)GSVR</t>
  </si>
  <si>
    <t>C(UniMod:211)AQYK(UniMod:36)KDGADFAK(UniMod:36)WR</t>
  </si>
  <si>
    <t>C(UniMod:211)DLDSTGLKLHLSTAGMTGDELSTSEVR</t>
  </si>
  <si>
    <t>C(UniMod:211)FVK(UniMod:36)ENKLIGISQR</t>
  </si>
  <si>
    <t>C(UniMod:211)GESGHLAKDC(UniMod:4)DLQEDAC(UniMod:4)YNC(UniMod:4)GR</t>
  </si>
  <si>
    <t>C(UniMod:211)GESGHLAKDC(UniMod:4)DLQEDEAC(UniMod:4)YNC(UniMod:4)GR</t>
  </si>
  <si>
    <t>C(UniMod:211)GQK(UniMod:36)K(UniMod:36)KLVINSGNGAVEDR</t>
  </si>
  <si>
    <t>C(UniMod:211)KAGFAGDDAPR</t>
  </si>
  <si>
    <t>C(UniMod:211)KAYMC(UniMod:4)PFMQFIEGGR</t>
  </si>
  <si>
    <t>C(UniMod:211)KSLPGVVTR</t>
  </si>
  <si>
    <t>C(UniMod:211)LGKNGVFVDGVFQR</t>
  </si>
  <si>
    <t>C(UniMod:211)NKEVYFAER</t>
  </si>
  <si>
    <t>C(UniMod:211)PGTDSEKVGLVLQ</t>
  </si>
  <si>
    <t>C(UniMod:211)QKLELLLMDNLR</t>
  </si>
  <si>
    <t>C(UniMod:211)WKYTAESSDTLC(UniMod:4)PR</t>
  </si>
  <si>
    <t>D(UniMod:280)AALQVSAAIGTNLR</t>
  </si>
  <si>
    <t>D(UniMod:280)AK(UniMod:36)LDKSQIHDIVLVGGSTR</t>
  </si>
  <si>
    <t>D(UniMod:280)AKGISQEQM(UniMod:35)QEFR</t>
  </si>
  <si>
    <t>D(UniMod:280)AKIYQIYEGTSQIQR</t>
  </si>
  <si>
    <t>D(UniMod:280)AKLDK(UniMod:36)AQIHDLVLVGGSTR</t>
  </si>
  <si>
    <t>D(UniMod:280)ALQKEEEMEGDYQETWK(UniMod:36)ATGSR</t>
  </si>
  <si>
    <t>D(UniMod:280)ANKLQIMLQR</t>
  </si>
  <si>
    <t>D(UniMod:280)APEEEDHVLVLR</t>
  </si>
  <si>
    <t>D(UniMod:280)APSVDIANIR</t>
  </si>
  <si>
    <t>D(UniMod:280)APVGEEEAPAKYVQDNIQLHGQQVAR</t>
  </si>
  <si>
    <t>D(UniMod:280)C(UniMod:4)GLPPDVPNAQPALEGR</t>
  </si>
  <si>
    <t>D(UniMod:280)C(UniMod:4)SKAGNNMLLVGVHGPR</t>
  </si>
  <si>
    <t>D(UniMod:280)DDK(UniMod:36)AKPGFLPK(UniMod:36)GEPTR</t>
  </si>
  <si>
    <t>D(UniMod:280)DFLGGRGGSRPGDR</t>
  </si>
  <si>
    <t>D(UniMod:280)DGSTLMEIDGDK(UniMod:36)GKQGGPTYYIDTNALR</t>
  </si>
  <si>
    <t>D(UniMod:280)DLVTVK(UniMod:36)TPAFAESVTEGDVR</t>
  </si>
  <si>
    <t>D(UniMod:280)DNGKPYVLPSVR</t>
  </si>
  <si>
    <t>D(UniMod:280)DNMFQIGK(UniMod:36)MR</t>
  </si>
  <si>
    <t>D(UniMod:280)DYKTLINAEDPPMVVVR</t>
  </si>
  <si>
    <t>D(UniMod:280)EEIGK(UniMod:36)VAAAVPVIISR</t>
  </si>
  <si>
    <t>D(UniMod:280)EK(UniMod:36)EKFEPTVFR</t>
  </si>
  <si>
    <t>D(UniMod:280)EKVGETIIDLENR</t>
  </si>
  <si>
    <t>D(UniMod:280)ESK(UniMod:36)KTANDMIHAENM(UniMod:35)R</t>
  </si>
  <si>
    <t>D(UniMod:280)FK(UniMod:36)GKVLIDIR</t>
  </si>
  <si>
    <t>D(UniMod:280)FKGK(UniMod:36)VLIDIR</t>
  </si>
  <si>
    <t>D(UniMod:280)FVYPSSTR</t>
  </si>
  <si>
    <t>D(UniMod:280)FYKILGVPR</t>
  </si>
  <si>
    <t>D(UniMod:280)GEKVEAYQWSVSEGR</t>
  </si>
  <si>
    <t>D(UniMod:280)GKLVSESSDVLPK(UniMod:36)</t>
  </si>
  <si>
    <t>D(UniMod:280)GKYDLDFKSPTDPSR</t>
  </si>
  <si>
    <t>D(UniMod:280)HYKDFGGDVAAYVAPTNDLNGVR</t>
  </si>
  <si>
    <t>D(UniMod:280)IGAGK(UniMod:36)GKYYAVNYPLR</t>
  </si>
  <si>
    <t>D(UniMod:280)IGAGKGK(UniMod:36)YYAVNYPLR</t>
  </si>
  <si>
    <t>D(UniMod:280)IKAEELFLWVPR</t>
  </si>
  <si>
    <t>D(UniMod:280)ITDGNSEHLK(UniMod:36)R</t>
  </si>
  <si>
    <t>D(UniMod:280)K(UniMod:36)GEYTLVVKWGDEHIPGSPYR</t>
  </si>
  <si>
    <t>D(UniMod:280)K(UniMod:36)HLKEIQDLQSR</t>
  </si>
  <si>
    <t>D(UniMod:280)K(UniMod:36)VVGKDYLLC(UniMod:4)DYNR</t>
  </si>
  <si>
    <t>D(UniMod:280)KAYTDELVELHR</t>
  </si>
  <si>
    <t>D(UniMod:280)KEAELQC(UniMod:4)TQLDLER</t>
  </si>
  <si>
    <t>D(UniMod:280)KENPNQYNYIA</t>
  </si>
  <si>
    <t>D(UniMod:280)KEVEFGGPAPR</t>
  </si>
  <si>
    <t>D(UniMod:280)KEVTALTSQTEMLR</t>
  </si>
  <si>
    <t>D(UniMod:280)KILGATIENSR</t>
  </si>
  <si>
    <t>D(UniMod:280)KLDPDMALC(UniMod:4)R</t>
  </si>
  <si>
    <t>D(UniMod:280)KLDTVVEFPIR</t>
  </si>
  <si>
    <t>D(UniMod:280)KLRPIPITASVEIQEPSSR</t>
  </si>
  <si>
    <t>D(UniMod:280)KNIPAGLQSMNQALQR</t>
  </si>
  <si>
    <t>D(UniMod:280)KQHLDDITAAR</t>
  </si>
  <si>
    <t>D(UniMod:280)KSDSPAIQLR</t>
  </si>
  <si>
    <t>D(UniMod:280)KVASGGGGVGDGVQEPTTGNWR</t>
  </si>
  <si>
    <t>D(UniMod:280)KVM(UniMod:35)SEFNNNFR</t>
  </si>
  <si>
    <t>D(UniMod:280)KVMSEFNNNFR</t>
  </si>
  <si>
    <t>D(UniMod:280)KWLAPDGLIFPDR</t>
  </si>
  <si>
    <t>D(UniMod:280)LK(UniMod:36)AKGILFVGSGVSGGEEGAR</t>
  </si>
  <si>
    <t>D(UniMod:280)LK(UniMod:36)EK(UniMod:36)KEVVEEAENGR</t>
  </si>
  <si>
    <t>D(UniMod:280)LKPANILLDEHGHVR</t>
  </si>
  <si>
    <t>D(UniMod:280)LKRPAQQEA</t>
  </si>
  <si>
    <t>D(UniMod:280)LSNK(UniMod:36)KIYQEEEM(UniMod:35)PESGAGSEFNR</t>
  </si>
  <si>
    <t>D(UniMod:280)NK(UniMod:36)NPTIK(UniMod:36)QQTSLFIAR</t>
  </si>
  <si>
    <t>D(UniMod:280)NKADVILK(UniMod:36)YNADEAR</t>
  </si>
  <si>
    <t>D(UniMod:280)NKASTYGLNYSLLQPSGGR</t>
  </si>
  <si>
    <t>D(UniMod:280)NKDGSC(UniMod:4)SAEYIPFAPGDYDVNITYGGAHIPGSPFR</t>
  </si>
  <si>
    <t>D(UniMod:280)PNQGGKDITEEIMSGAR</t>
  </si>
  <si>
    <t>D(UniMod:280)PNQGGKDITEEIMSGGGSR</t>
  </si>
  <si>
    <t>D(UniMod:280)QK(UniMod:36)KTQEQLALEM(UniMod:35)AELTAR</t>
  </si>
  <si>
    <t>D(UniMod:280)QK(UniMod:36)KTQEQLALEMAELTAR</t>
  </si>
  <si>
    <t>D(UniMod:280)QKK(UniMod:36)TQEQLALEMAELTAR</t>
  </si>
  <si>
    <t>D(UniMod:280)SGKVTTVVATLGQGPER</t>
  </si>
  <si>
    <t>D(UniMod:280)SK(UniMod:36)GK(UniMod:36)DKEYAEIIR</t>
  </si>
  <si>
    <t>D(UniMod:280)SKHIVVYHR</t>
  </si>
  <si>
    <t>D(UniMod:280)SKSQAPGQPGASQWGSR</t>
  </si>
  <si>
    <t>D(UniMod:280)SQKHIDFSLR</t>
  </si>
  <si>
    <t>D(UniMod:280)SQNKLIFMER</t>
  </si>
  <si>
    <t>D(UniMod:280)SSTSYTETKDPSSGQEVATPPVPQLQVC(UniMod:4)EPK(UniMod:36)ER</t>
  </si>
  <si>
    <t>D(UniMod:280)TEK(UniMod:36)KSIIPLPHPVRPEDIE</t>
  </si>
  <si>
    <t>D(UniMod:280)TKGFSLESFR</t>
  </si>
  <si>
    <t>D(UniMod:280)TNSK(UniMod:36)KMNLGVGAYR</t>
  </si>
  <si>
    <t>D(UniMod:280)VK(UniMod:36)C(UniMod:4)DMEVSC(UniMod:4)PDGYTC(UniMod:4)C(UniMod:4)R</t>
  </si>
  <si>
    <t>D(UniMod:280)VKPHNVMIDHEHR</t>
  </si>
  <si>
    <t>D(UniMod:280)VKPSNILVNSR</t>
  </si>
  <si>
    <t>D(UniMod:280)VQKVVGFDAVMR</t>
  </si>
  <si>
    <t>D(UniMod:280)VVGNDVATILSR</t>
  </si>
  <si>
    <t>D(UniMod:280)VVQAYKNGASLLSNTTSMGR</t>
  </si>
  <si>
    <t>D(UniMod:280)VVTKYSNFVSFPLYLNGR</t>
  </si>
  <si>
    <t>D(UniMod:280)VYK(UniMod:36)IGGIGTVPVGR</t>
  </si>
  <si>
    <t>D(UniMod:280)WKLDPVLYR</t>
  </si>
  <si>
    <t>D(UniMod:280)WKSDLSLER</t>
  </si>
  <si>
    <t>D(UniMod:280)YQGPLKEHEVTIFVR</t>
  </si>
  <si>
    <t>D(UniMod:280)YTLKLFDYSK(UniMod:36)PSAK(UniMod:36)R</t>
  </si>
  <si>
    <t>E(UniMod:280)AAGKSSGPTSLFAVTVAPPGAR</t>
  </si>
  <si>
    <t>E(UniMod:280)AEEAKEALLQASR</t>
  </si>
  <si>
    <t>E(UniMod:280)AEEK(UniMod:36)EK(UniMod:36)EGIVKQDSLVINLNR</t>
  </si>
  <si>
    <t>E(UniMod:280)AFGQKIGHFQLMQGK(UniMod:36)MADMYTR</t>
  </si>
  <si>
    <t>E(UniMod:280)AGSQKDENLALYVENQFR</t>
  </si>
  <si>
    <t>E(UniMod:280)AKESSAAQAGSHATHPGTSVLEGGAAGSMSPSR</t>
  </si>
  <si>
    <t>E(UniMod:280)AKNSDVLQSPLDSAAR</t>
  </si>
  <si>
    <t>E(UniMod:280)AKQPAPEPPK(UniMod:36)PYSLVR</t>
  </si>
  <si>
    <t>E(UniMod:280)ALQLVK(UniMod:36)EGR</t>
  </si>
  <si>
    <t>E(UniMod:280)APAVSEDLVIR</t>
  </si>
  <si>
    <t>E(UniMod:280)APILKEFK(UniMod:36)EEGEEIPR</t>
  </si>
  <si>
    <t>E(UniMod:280)ATSPK(UniMod:36)ANKEILDEAYVMASVDNPHVC(UniMod:4)R</t>
  </si>
  <si>
    <t>E(UniMod:280)AVVISGR</t>
  </si>
  <si>
    <t>E(UniMod:280)AWKIWADIPAPK(UniMod:36)R</t>
  </si>
  <si>
    <t>E(UniMod:280)C(UniMod:4)K(UniMod:36)EKGVQFAPFSTC(UniMod:4)R</t>
  </si>
  <si>
    <t>E(UniMod:280)C(UniMod:4)VDKC(UniMod:4)NLLEGEPR</t>
  </si>
  <si>
    <t>E(UniMod:280)DGNEEDKENQGDETQGQQPPQR</t>
  </si>
  <si>
    <t>E(UniMod:280)DKQPEQATTSAQVAC(UniMod:4)LYR</t>
  </si>
  <si>
    <t>E(UniMod:280)DKSPIAPEELALVHNLR</t>
  </si>
  <si>
    <t>E(UniMod:280)DKWVWTR</t>
  </si>
  <si>
    <t>E(UniMod:280)DLKVSIHQMEMER</t>
  </si>
  <si>
    <t>E(UniMod:280)DQDKVAVLSQNR</t>
  </si>
  <si>
    <t>E(UniMod:280)DQK(UniMod:36)VKWQQFNNR</t>
  </si>
  <si>
    <t>E(UniMod:280)EIHKDLLVTGAYEISDQSGGAGGLR</t>
  </si>
  <si>
    <t>E(UniMod:280)EIIIK(UniMod:36)KEVSPEVVR</t>
  </si>
  <si>
    <t>E(UniMod:280)EMEKVLAGETLSVNDPPDVLDR</t>
  </si>
  <si>
    <t>E(UniMod:280)ETLKESFDGSVR</t>
  </si>
  <si>
    <t>E(UniMod:280)GAGSPAAPGTLPLEK(UniMod:36)VKRPMNAFMVWSSAQRR</t>
  </si>
  <si>
    <t>E(UniMod:280)GAKDIDISSPEFK(UniMod:36)IK(UniMod:36)IPR</t>
  </si>
  <si>
    <t>E(UniMod:280)GK(UniMod:36)EKVLVTTNVC(UniMod:4)AR</t>
  </si>
  <si>
    <t>E(UniMod:280)GK(UniMod:36)VKVPEVDVR</t>
  </si>
  <si>
    <t>E(UniMod:280)GKYIPLPQR</t>
  </si>
  <si>
    <t>E(UniMod:280)HMPVGPDAILR</t>
  </si>
  <si>
    <t>E(UniMod:280)HPVPLLPIR</t>
  </si>
  <si>
    <t>E(UniMod:280)HVKEVQQLQGK(UniMod:36)IR</t>
  </si>
  <si>
    <t>E(UniMod:280)IDKAEGK(UniMod:36)FWTHWNR</t>
  </si>
  <si>
    <t>E(UniMod:280)IEFK(UniMod:36)ETQALVLAPTR</t>
  </si>
  <si>
    <t>E(UniMod:280)IENQKTDAASK(UniMod:36)PFAEVR</t>
  </si>
  <si>
    <t>E(UniMod:280)IKILENLR</t>
  </si>
  <si>
    <t>E(UniMod:280)IQGK(UniMod:36)KAALDEAQGVGLDSTGYYDQEIYGGSDSR</t>
  </si>
  <si>
    <t>E(UniMod:280)ISLKNLSSDEATNPISR</t>
  </si>
  <si>
    <t>E(UniMod:280)K(UniMod:36)DPKNLENGALQPSDLDR</t>
  </si>
  <si>
    <t>E(UniMod:280)K(UniMod:36)EGMLMGVKPGEDASGPAEDLVR</t>
  </si>
  <si>
    <t>E(UniMod:280)K(UniMod:36)EVDSKSQVIEGISR</t>
  </si>
  <si>
    <t>E(UniMod:280)K(UniMod:36)GGAYGGGAKLSHNGIFTLYSYR</t>
  </si>
  <si>
    <t>E(UniMod:280)K(UniMod:36)KEESHSNDQSPQIR</t>
  </si>
  <si>
    <t>E(UniMod:280)K(UniMod:36)KQIQPFQVLTTR</t>
  </si>
  <si>
    <t>E(UniMod:280)K(UniMod:36)KSGNLWTR</t>
  </si>
  <si>
    <t>E(UniMod:280)K(UniMod:36)KVIHPYSR</t>
  </si>
  <si>
    <t>E(UniMod:280)K(UniMod:36)KVTILELFR</t>
  </si>
  <si>
    <t>E(UniMod:280)K(UniMod:36)KVVYENAYGQFIGPHR</t>
  </si>
  <si>
    <t>E(UniMod:280)K(UniMod:36)LGEKEETIPPDYR</t>
  </si>
  <si>
    <t>E(UniMod:280)K(UniMod:36)PSPLLVGR</t>
  </si>
  <si>
    <t>E(UniMod:280)K(UniMod:36)SEKFAFQAEVNR</t>
  </si>
  <si>
    <t>E(UniMod:280)K(UniMod:36)TKVIESTQDLGNDLAGVMALQR</t>
  </si>
  <si>
    <t>E(UniMod:280)KAEAQQVEALPGPSLDQWHR</t>
  </si>
  <si>
    <t>E(UniMod:280)KAVNIPLDPLPGHPLR</t>
  </si>
  <si>
    <t>E(UniMod:280)KDGEFSVLQLVGMLR</t>
  </si>
  <si>
    <t>E(UniMod:280)KDYWTC(UniMod:4)FEVNER</t>
  </si>
  <si>
    <t>E(UniMod:280)KEAGLQMFGQLAR</t>
  </si>
  <si>
    <t>E(UniMod:280)KEDGAFSFVR</t>
  </si>
  <si>
    <t>E(UniMod:280)KEELMLR</t>
  </si>
  <si>
    <t>E(UniMod:280)KEMQEFTR</t>
  </si>
  <si>
    <t>E(UniMod:280)KESELGDRPLQVGER</t>
  </si>
  <si>
    <t>E(UniMod:280)KFPAWQNSIR</t>
  </si>
  <si>
    <t>E(UniMod:280)KGSVGAVPSGTSPGGVATTAAAGSR</t>
  </si>
  <si>
    <t>E(UniMod:280)KHHNQPYC(UniMod:4)GIAPYIR</t>
  </si>
  <si>
    <t>E(UniMod:280)KITAFVVER</t>
  </si>
  <si>
    <t>E(UniMod:280)KLHAVNAEEC(UniMod:4)NVLQGR</t>
  </si>
  <si>
    <t>E(UniMod:280)KLHGTVVEGR</t>
  </si>
  <si>
    <t>E(UniMod:280)KLPANQYTWSSR</t>
  </si>
  <si>
    <t>E(UniMod:280)KLQEEMLQR</t>
  </si>
  <si>
    <t>E(UniMod:280)KLTVLSEER</t>
  </si>
  <si>
    <t>E(UniMod:280)KLVDPQEMLR</t>
  </si>
  <si>
    <t>E(UniMod:280)KMVSGM(UniMod:35)YLGELVR</t>
  </si>
  <si>
    <t>E(UniMod:280)KMVSGMYLGELVR</t>
  </si>
  <si>
    <t>E(UniMod:280)KPDGSPVFIAFR</t>
  </si>
  <si>
    <t>E(UniMod:280)KPFLWLAR</t>
  </si>
  <si>
    <t>E(UniMod:280)KPPFELPDFIK(UniMod:36)R</t>
  </si>
  <si>
    <t>E(UniMod:280)KPPITVVGDVGGR</t>
  </si>
  <si>
    <t>E(UniMod:280)KPQVIADYESGR</t>
  </si>
  <si>
    <t>E(UniMod:280)KQEAAVPLVR</t>
  </si>
  <si>
    <t>E(UniMod:280)KQPAEPPAPLR</t>
  </si>
  <si>
    <t>E(UniMod:280)KQPPIDNIIR</t>
  </si>
  <si>
    <t>E(UniMod:280)KQVLQLQASHR</t>
  </si>
  <si>
    <t>E(UniMod:280)KSGIQPLC(UniMod:4)PER</t>
  </si>
  <si>
    <t>E(UniMod:280)KSTMQELNSR</t>
  </si>
  <si>
    <t>E(UniMod:280)KTESSSAQQVAVSR</t>
  </si>
  <si>
    <t>E(UniMod:280)KTPLEHIFR</t>
  </si>
  <si>
    <t>E(UniMod:280)KTVQQHAGETDPVTTMR</t>
  </si>
  <si>
    <t>E(UniMod:280)KVFDVIIR</t>
  </si>
  <si>
    <t>E(UniMod:280)KVGEQAQVVIIDMNDPSNPIR</t>
  </si>
  <si>
    <t>E(UniMod:280)KVPGGLQGSQDR</t>
  </si>
  <si>
    <t>E(UniMod:280)KYEK(UniMod:36)DIAAYR</t>
  </si>
  <si>
    <t>E(UniMod:280)KYLTVQNTVR</t>
  </si>
  <si>
    <t>E(UniMod:280)KYSLEQDIR</t>
  </si>
  <si>
    <t>E(UniMod:280)LEGKLATLSDQVNR</t>
  </si>
  <si>
    <t>E(UniMod:280)LKEHNGQVTGIDWAPESNR</t>
  </si>
  <si>
    <t>E(UniMod:280)LKPVLSQG</t>
  </si>
  <si>
    <t>E(UniMod:280)LKTDNLPNQAR</t>
  </si>
  <si>
    <t>E(UniMod:280)M(UniMod:35)AGDNKLLGQFTLIGIPPAPR</t>
  </si>
  <si>
    <t>E(UniMod:280)MAGDNKLLGQFTLIGIPPAPR</t>
  </si>
  <si>
    <t>E(UniMod:280)MYK(UniMod:36)TDLEKDIISDTSGDFR</t>
  </si>
  <si>
    <t>E(UniMod:280)NAK(UniMod:36)KVLNPPAPAGDHAR</t>
  </si>
  <si>
    <t>E(UniMod:280)NIQKSLAGSSGPGASSGTSGDHGELVVR</t>
  </si>
  <si>
    <t>E(UniMod:280)NKYIPPGQR</t>
  </si>
  <si>
    <t>E(UniMod:280)NVFKLLPQLTYLDGYDR</t>
  </si>
  <si>
    <t>E(UniMod:280)PAVYFK(UniMod:36)EQFLDGDGWTSR</t>
  </si>
  <si>
    <t>E(UniMod:280)PGYKAEGK(UniMod:36)YK(UniMod:36)DDPVDLR</t>
  </si>
  <si>
    <t>E(UniMod:280)QIKSLNNQFASFIDK(UniMod:36)VR</t>
  </si>
  <si>
    <t>E(UniMod:280)QKYEDGIALLR</t>
  </si>
  <si>
    <t>E(UniMod:280)QNLQDIKTAGPQSQVLC(UniMod:4)GVVMDR</t>
  </si>
  <si>
    <t>E(UniMod:280)QTIPPSAK(UniMod:36)YGGR</t>
  </si>
  <si>
    <t>E(UniMod:280)QWK(UniMod:36)QNKNTLLENSQR</t>
  </si>
  <si>
    <t>E(UniMod:280)QWSQLK(UniMod:36)EQISDIDDAVR</t>
  </si>
  <si>
    <t>E(UniMod:280)REWQKNFEESR</t>
  </si>
  <si>
    <t>E(UniMod:280)RQK(UniMod:36)YFELEVR</t>
  </si>
  <si>
    <t>E(UniMod:280)SAKQMLDPANYGTGMER</t>
  </si>
  <si>
    <t>E(UniMod:280)SAKQTPAPAASVTGSR</t>
  </si>
  <si>
    <t>E(UniMod:280)SETTTSLVLER</t>
  </si>
  <si>
    <t>E(UniMod:280)SPKQILDPAASVTGSR</t>
  </si>
  <si>
    <t>E(UniMod:280)SSVAQQPLHTAQK(UniMod:36)TR</t>
  </si>
  <si>
    <t>E(UniMod:280)STM(UniMod:35)YPKAVQDLC(UniMod:4)GWR</t>
  </si>
  <si>
    <t>E(UniMod:280)TAK(UniMod:36)QKLDPAASVTGSK(UniMod:36)R</t>
  </si>
  <si>
    <t>E(UniMod:280)TEFKDDSLPIK(UniMod:36)R</t>
  </si>
  <si>
    <t>E(UniMod:280)TKNVASGGGGVGDGVQEPTTGNWR</t>
  </si>
  <si>
    <t>E(UniMod:280)TLK(UniMod:36)EMIKSGMNVAR</t>
  </si>
  <si>
    <t>E(UniMod:280)TLKNSALSAQLR</t>
  </si>
  <si>
    <t>E(UniMod:280)TPRPLMPPTK(UniMod:36)PFLAPETTSPGDR</t>
  </si>
  <si>
    <t>E(UniMod:280)TSKMITMYGNR</t>
  </si>
  <si>
    <t>E(UniMod:280)TSKVIYDFIEK(UniMod:36)TGGVEAVK(UniMod:36)NELR</t>
  </si>
  <si>
    <t>E(UniMod:280)VEGKTPEEVIEYSAVFWER</t>
  </si>
  <si>
    <t>E(UniMod:280)VEMGPFKHTVDDGLDIR</t>
  </si>
  <si>
    <t>E(UniMod:280)VGEHLVSIK(UniMod:36)KNGNHVANSPVSIMVVQSEIGDAR</t>
  </si>
  <si>
    <t>E(UniMod:280)VK(UniMod:36)VKVEPIPAIGHATLGTASR</t>
  </si>
  <si>
    <t>E(UniMod:280)VKEWHGC(UniMod:4)R</t>
  </si>
  <si>
    <t>E(UniMod:280)VKSTNGDTFLGGEDFDQALLR</t>
  </si>
  <si>
    <t>E(UniMod:280)VLEKQPVLSQTEAR</t>
  </si>
  <si>
    <t>E(UniMod:280)VQKLQMEAPHIIVGTPGR</t>
  </si>
  <si>
    <t>E(UniMod:280)VVKGPGAPAASSPTR</t>
  </si>
  <si>
    <t>E(UniMod:280)WQKNFEESR</t>
  </si>
  <si>
    <t>E(UniMod:280)YK(UniMod:36)VPDGMVGFIIGR</t>
  </si>
  <si>
    <t>E(UniMod:280)YKYGAHNYHPLPVALER</t>
  </si>
  <si>
    <t>E(UniMod:280)YWMDPEGEMK(UniMod:36)PGR</t>
  </si>
  <si>
    <t>G(85.052765)AAK(UniMod:36)EAAGKSSGPTSLFAVTVAPPGAR</t>
  </si>
  <si>
    <t>G(85.052765)AAKEAAGK(UniMod:36)SSGPTSLFAVTVAPPGAR</t>
  </si>
  <si>
    <t>G(85.052765)ADFLTK(UniMod:36)EVM(UniMod:35)VDDRLVTMQIWDTAGQER</t>
  </si>
  <si>
    <t>G(85.052765)ADKIEGAIDIR</t>
  </si>
  <si>
    <t>G(85.052765)ADKVNTFSALLLEPYK(UniMod:36)PPSAQ</t>
  </si>
  <si>
    <t>G(85.052765)ADTAPTLAPEALPSQGEVER</t>
  </si>
  <si>
    <t>G(85.052765)AGGQGKLDVTILSPSR</t>
  </si>
  <si>
    <t>G(85.052765)AGQPSTSAQGQPAAPAPQK(UniMod:36)R</t>
  </si>
  <si>
    <t>G(85.052765)AK(UniMod:36)PSVKSELSPVAR</t>
  </si>
  <si>
    <t>G(85.052765)AKAEEILEK(UniMod:36)GLK(UniMod:36)VR</t>
  </si>
  <si>
    <t>G(85.052765)AKGIGFLTSGWR</t>
  </si>
  <si>
    <t>G(85.052765)AKLC(UniMod:4)VVK(UniMod:36)TQR</t>
  </si>
  <si>
    <t>G(85.052765)ALQPSDLDR</t>
  </si>
  <si>
    <t>G(85.052765)APEVLVSAPR</t>
  </si>
  <si>
    <t>G(85.052765)AQEVKESPFFR</t>
  </si>
  <si>
    <t>G(85.052765)ASEKDIVHSGLAYTMER</t>
  </si>
  <si>
    <t>G(85.052765)ATPTPFK(UniMod:36)STGDIAGTVVPETNK(UniMod:36)EPR</t>
  </si>
  <si>
    <t>G(85.052765)ATVEAKQSEAEVVTEIQLEK(UniMod:36)DQPLVK(UniMod:36)ER</t>
  </si>
  <si>
    <t>G(85.052765)ATVTRGVPPPPTVR</t>
  </si>
  <si>
    <t>G(85.052765)AYK(UniMod:36)YIQELWR</t>
  </si>
  <si>
    <t>G(85.052765)DAAKNQVAMNPTNTIFDAKR</t>
  </si>
  <si>
    <t>G(85.052765)DAAKNQVAMNPTNTVFDAK(UniMod:36)R</t>
  </si>
  <si>
    <t>G(85.052765)DK(UniMod:36)YGKLVGVVPGPVGEPADSDK(UniMod:36)R</t>
  </si>
  <si>
    <t>G(85.052765)DNDFLEVR</t>
  </si>
  <si>
    <t>G(85.052765)DVVPKDVNAAIATIK(UniMod:36)TK(UniMod:36)R</t>
  </si>
  <si>
    <t>G(85.052765)EELKGHNTLPSPWR</t>
  </si>
  <si>
    <t>G(85.052765)EGAGQPSTSAQGQPAAPAPQK(UniMod:36)R</t>
  </si>
  <si>
    <t>G(85.052765)EK(UniMod:36)DTAKSLQPLAPR</t>
  </si>
  <si>
    <t>G(85.052765)EK(UniMod:36)IKSDFFELLSNHHLDSQSR</t>
  </si>
  <si>
    <t>G(85.052765)EKFVMQEEFSR</t>
  </si>
  <si>
    <t>G(85.052765)ETKDQVANSAFVER</t>
  </si>
  <si>
    <t>G(85.052765)EVAPDAKSFVLNLGK(UniMod:36)DSNNLC(UniMod:4)LHFNPR</t>
  </si>
  <si>
    <t>G(85.052765)FFK(UniMod:36)KGDVVIVLTGWRPGSGFTNTMR</t>
  </si>
  <si>
    <t>G(85.052765)FGFILFKDAASVEK(UniMod:36)VLDQK(UniMod:36)EHR</t>
  </si>
  <si>
    <t>G(85.052765)FGGKFGVQMDR</t>
  </si>
  <si>
    <t>G(85.052765)FKYTSWSPMGC(UniMod:4)DANGR</t>
  </si>
  <si>
    <t>G(85.052765)FPTIK(UniMod:36)IFQKGESPVDYDGGR</t>
  </si>
  <si>
    <t>G(85.052765)FPTIKIFQK(UniMod:36)GESPVDYDGGR</t>
  </si>
  <si>
    <t>G(85.052765)GAAQLALDK(UniMod:36)SDSHPSDALTR</t>
  </si>
  <si>
    <t>G(85.052765)GAPFQFGGQR</t>
  </si>
  <si>
    <t>G(85.052765)GDGQINEQVEK(UniMod:36)LR</t>
  </si>
  <si>
    <t>G(85.052765)GDPGLMHGKTVLITGANSGLGR</t>
  </si>
  <si>
    <t>G(85.052765)GDPKSGDWVC(UniMod:4)PNPSC(UniMod:4)GNMNFAR</t>
  </si>
  <si>
    <t>G(85.052765)GENVKAINQQTGAFVEISR</t>
  </si>
  <si>
    <t>G(85.052765)GEQINK(UniMod:36)IQQDSGC(UniMod:4)KVQISPDSGGLPER</t>
  </si>
  <si>
    <t>G(85.052765)GFK(UniMod:36)ETKEAEDGFR</t>
  </si>
  <si>
    <t>G(85.052765)GGDRGGFGPGK(UniMod:36)MDSR</t>
  </si>
  <si>
    <t>G(85.052765)GGFSSGGFSGGSFSR</t>
  </si>
  <si>
    <t>G(85.052765)GGGGGGLGSGGSIR</t>
  </si>
  <si>
    <t>G(85.052765)GGGSGGGGRGGFPSGGGGGGGQQR</t>
  </si>
  <si>
    <t>G(85.052765)GHIAKDC(UniMod:4)K(UniMod:36)EPK(UniMod:36)R</t>
  </si>
  <si>
    <t>G(85.052765)GIKEDTEEHHLR</t>
  </si>
  <si>
    <t>G(85.052765)GKFGVEQDR</t>
  </si>
  <si>
    <t>G(85.052765)GKFGVQMDR</t>
  </si>
  <si>
    <t>G(85.052765)GLKIESETPVDLASSM(UniMod:35)PSSR</t>
  </si>
  <si>
    <t>G(85.052765)GNFSGRGGFGGSR</t>
  </si>
  <si>
    <t>G(85.052765)GNKMIIEEAK(UniMod:36)R</t>
  </si>
  <si>
    <t>G(85.052765)GPPC(UniMod:4)KPPAPEDEDEAWR</t>
  </si>
  <si>
    <t>G(85.052765)GPYKTEPATDLGR</t>
  </si>
  <si>
    <t>G(85.052765)GSK(UniMod:36)SISISVAR</t>
  </si>
  <si>
    <t>G(85.052765)GVASGFKHVVPNEVVVQR</t>
  </si>
  <si>
    <t>G(85.052765)GVVGIK(UniMod:36)VDKGVVPLAGTNGETTTQGLDGLSER</t>
  </si>
  <si>
    <t>G(85.052765)GVVGIKVDK(UniMod:36)GVVPLAGTNGETTTQGLDGLSER</t>
  </si>
  <si>
    <t>G(85.052765)GYGKLAQNQ</t>
  </si>
  <si>
    <t>G(85.052765)GYK(UniMod:36)EPAAPVSIQR</t>
  </si>
  <si>
    <t>G(85.052765)GYKEPAAPVSIQR</t>
  </si>
  <si>
    <t>G(85.052765)HLAKIYAMHWGTDSR</t>
  </si>
  <si>
    <t>G(85.052765)HQQLYWSHPR</t>
  </si>
  <si>
    <t>G(85.052765)IAYIEFKTEADAEK(UniMod:36)TFEEK(UniMod:36)QGTEIDGR</t>
  </si>
  <si>
    <t>G(85.052765)IFKGSTAENAEYLR</t>
  </si>
  <si>
    <t>G(85.052765)IGTVPVGR</t>
  </si>
  <si>
    <t>G(85.052765)IIAKAVDHATNR</t>
  </si>
  <si>
    <t>G(85.052765)IKEDTEEHHLR</t>
  </si>
  <si>
    <t>G(85.052765)ISKHSTSGTDEGEDGDEPDDGSNDVVDLLPR</t>
  </si>
  <si>
    <t>G(85.052765)K(UniMod:36)DYYQTLGLAR</t>
  </si>
  <si>
    <t>G(85.052765)K(UniMod:36)FLKAQEALDFYGEVR</t>
  </si>
  <si>
    <t>G(85.052765)K(UniMod:36)KGAVAEDGDELR</t>
  </si>
  <si>
    <t>G(85.052765)K(UniMod:36)LGGPKETPPNGNLSPAPR</t>
  </si>
  <si>
    <t>G(85.052765)K(UniMod:36)MSAYAFFVQTC(UniMod:4)R</t>
  </si>
  <si>
    <t>G(85.052765)K(UniMod:36)STVVKAISGVHTVR</t>
  </si>
  <si>
    <t>G(85.052765)K(UniMod:36)VK(UniMod:36)VGVNGFGR</t>
  </si>
  <si>
    <t>G(85.052765)K(UniMod:36)VKEGMNIVEAMER</t>
  </si>
  <si>
    <t>G(85.052765)K(UniMod:36)YVK(UniMod:36)LQIWDTAGQER</t>
  </si>
  <si>
    <t>G(85.052765)KAGLGLGGRPPPQPPR</t>
  </si>
  <si>
    <t>G(85.052765)KAGNLGGGVVTIER</t>
  </si>
  <si>
    <t>G(85.052765)KDFLALALLDGR</t>
  </si>
  <si>
    <t>G(85.052765)KDGSNLPILPPQR</t>
  </si>
  <si>
    <t>G(85.052765)KDGVGAVMDSMELER</t>
  </si>
  <si>
    <t>G(85.052765)KDISTILDEER</t>
  </si>
  <si>
    <t>G(85.052765)KDISTITGHR</t>
  </si>
  <si>
    <t>G(85.052765)KDISTTLNADEAVAR</t>
  </si>
  <si>
    <t>G(85.052765)KEGAIIVDPAR</t>
  </si>
  <si>
    <t>G(85.052765)KEQGQNLAR</t>
  </si>
  <si>
    <t>G(85.052765)KEYGQTMTVSNPQGC(UniMod:4)R</t>
  </si>
  <si>
    <t>G(85.052765)KFAQDVSQDDLIR</t>
  </si>
  <si>
    <t>G(85.052765)KGIYLWDVEGR</t>
  </si>
  <si>
    <t>G(85.052765)KGPSFNQER</t>
  </si>
  <si>
    <t>G(85.052765)KGVGSTFESFR</t>
  </si>
  <si>
    <t>G(85.052765)KHMDFLSDFEMMLQR</t>
  </si>
  <si>
    <t>G(85.052765)KHQPWQSPERPLSR</t>
  </si>
  <si>
    <t>G(85.052765)KIEVIEIMTDR</t>
  </si>
  <si>
    <t>G(85.052765)KIIILYDDDER</t>
  </si>
  <si>
    <t>G(85.052765)KILDQGEDFPASEMTR</t>
  </si>
  <si>
    <t>G(85.052765)KIYQYDLR</t>
  </si>
  <si>
    <t>G(85.052765)KLDGNQDLIR</t>
  </si>
  <si>
    <t>G(85.052765)KLIEAEDNMNC(UniMod:4)QMSNITVTYR</t>
  </si>
  <si>
    <t>G(85.052765)KLVINGNPITIFQER</t>
  </si>
  <si>
    <t>G(85.052765)KM(UniMod:35)SSYAFFVQTC(UniMod:4)R</t>
  </si>
  <si>
    <t>G(85.052765)KMMDYLQGSGETPQTDVR</t>
  </si>
  <si>
    <t>G(85.052765)KMSAYAFFVQTC(UniMod:4)R</t>
  </si>
  <si>
    <t>G(85.052765)KMSSYAFFVQTC(UniMod:4)R</t>
  </si>
  <si>
    <t>G(85.052765)KNASDMPETITSR</t>
  </si>
  <si>
    <t>G(85.052765)KNVIHPFLSR</t>
  </si>
  <si>
    <t>G(85.052765)KPLALVEEIR</t>
  </si>
  <si>
    <t>G(85.052765)KPLPEYHVR</t>
  </si>
  <si>
    <t>G(85.052765)KPPPLLPSVLGPAGGDR</t>
  </si>
  <si>
    <t>G(85.052765)KQLIVANAGDSR</t>
  </si>
  <si>
    <t>G(85.052765)KQMEDGHTLFDYEVR</t>
  </si>
  <si>
    <t>G(85.052765)KSGPLFNFDVHDDVR</t>
  </si>
  <si>
    <t>G(85.052765)KSPSDC(UniMod:4)C(UniMod:4)HNQC(UniMod:4)AAGC(UniMod:4)TGPR</t>
  </si>
  <si>
    <t>G(85.052765)KSSGAGSTSDAYTVIQVGR</t>
  </si>
  <si>
    <t>G(85.052765)KSSGPTSLFAVTVAPPGAR</t>
  </si>
  <si>
    <t>G(85.052765)KTIPIDGDFFSYTR</t>
  </si>
  <si>
    <t>G(85.052765)KTSGTEPADFALPSSR</t>
  </si>
  <si>
    <t>G(85.052765)KTVINVV</t>
  </si>
  <si>
    <t>G(85.052765)KVEIIANDQGNR</t>
  </si>
  <si>
    <t>G(85.052765)KVLEGMEVVR</t>
  </si>
  <si>
    <t>G(85.052765)KYLGINSDGLVVGR</t>
  </si>
  <si>
    <t>G(85.052765)KYSEVFEAINITNNER</t>
  </si>
  <si>
    <t>G(85.052765)LGKGFVPSPTSQPGGHESLVDR</t>
  </si>
  <si>
    <t>G(85.052765)LGRGGGGPEGGGFPNGAGPAER</t>
  </si>
  <si>
    <t>G(85.052765)LHLGVTPSVIR</t>
  </si>
  <si>
    <t>G(85.052765)LKAPPAPLAASEVTNSNSAER</t>
  </si>
  <si>
    <t>G(85.052765)LKTVFDEAIR</t>
  </si>
  <si>
    <t>G(85.052765)LKYIHSANVLHR</t>
  </si>
  <si>
    <t>G(85.052765)LNSQSSDDHLNK(UniMod:36)R</t>
  </si>
  <si>
    <t>G(85.052765)LQKSLVFEDDLR</t>
  </si>
  <si>
    <t>G(85.052765)LVIAKMDATANDVPSDR</t>
  </si>
  <si>
    <t>G(85.052765)LYGKVEGLDPDNVR</t>
  </si>
  <si>
    <t>G(85.052765)M(UniMod:35)KGLVYETSVLDPDEGIR</t>
  </si>
  <si>
    <t>G(85.052765)MKGLVYETSVLDPDEGIR</t>
  </si>
  <si>
    <t>G(85.052765)MPETTQPDKQC(UniMod:4)GQVAAAAAAQPPASHGPER</t>
  </si>
  <si>
    <t>G(85.052765)MPPPLRGGPGGPGGPGGPMGR</t>
  </si>
  <si>
    <t>G(85.052765)NLGAGNGNLQGPR</t>
  </si>
  <si>
    <t>G(85.052765)NMPQRGGGGGGSGGIGYPYPR</t>
  </si>
  <si>
    <t>G(85.052765)NPITIFQER</t>
  </si>
  <si>
    <t>G(85.052765)NQSGKNVMVEPHR</t>
  </si>
  <si>
    <t>G(85.052765)PGGPRGGLGGGMR</t>
  </si>
  <si>
    <t>G(85.052765)PGPKGPVGTVSEAQLAR</t>
  </si>
  <si>
    <t>G(85.052765)PIKFNVWDTAGQEK(UniMod:36)FGGLR</t>
  </si>
  <si>
    <t>G(85.052765)PNIC(UniMod:4)DGNFDTVAMLR</t>
  </si>
  <si>
    <t>G(85.052765)PVLGLK(UniMod:36)EC(UniMod:4)TR</t>
  </si>
  <si>
    <t>G(85.052765)QKATLLQQR</t>
  </si>
  <si>
    <t>G(85.052765)QKDSYVGDEAQSK(UniMod:36)R</t>
  </si>
  <si>
    <t>G(85.052765)QKLC(UniMod:4)EIER</t>
  </si>
  <si>
    <t>G(85.052765)QKLVLPEGDMELR</t>
  </si>
  <si>
    <t>G(85.052765)QKVLDSGAPIK(UniMod:36)IPVGPETLGR</t>
  </si>
  <si>
    <t>G(85.052765)QNDLMGTAEDFADQFLR</t>
  </si>
  <si>
    <t>G(85.052765)QSTGKGPPQSPVFEGVYNNSR</t>
  </si>
  <si>
    <t>G(85.052765)QVITIGNER</t>
  </si>
  <si>
    <t>G(85.052765)QVK(UniMod:36)KGSVSHDTVQPR</t>
  </si>
  <si>
    <t>G(85.052765)QVKNPGYPQSEGLLGEC(UniMod:4)MIR</t>
  </si>
  <si>
    <t>G(85.052765)QVVQFK(UniMod:36)LSDIGEGIR</t>
  </si>
  <si>
    <t>G(85.052765)RGFQFVSSSLPDIC(UniMod:4)YR</t>
  </si>
  <si>
    <t>G(85.052765)RGGDQQSGYGK(UniMod:36)VSR</t>
  </si>
  <si>
    <t>G(85.052765)RGLPGPAESLR</t>
  </si>
  <si>
    <t>G(85.052765)RPK(UniMod:36)K(UniMod:36)LEKEEEEGISQESSEEEQ</t>
  </si>
  <si>
    <t>G(85.052765)SEGKPSLTLPASAPGPEEALTTVTVAPAPR</t>
  </si>
  <si>
    <t>G(85.052765)SFKYAWVLDK(UniMod:36)LK(UniMod:36)AER</t>
  </si>
  <si>
    <t>G(85.052765)SGDPSSSSSSGNPLVYLDVDANGK(UniMod:36)PLGR</t>
  </si>
  <si>
    <t>G(85.052765)SIKTVAGSGIAR</t>
  </si>
  <si>
    <t>G(85.052765)SK(UniMod:36)FIKWDEETSSR</t>
  </si>
  <si>
    <t>G(85.052765)SK(UniMod:36)PGKNVQLQENEIR</t>
  </si>
  <si>
    <t>G(85.052765)SKGFGFVTFENSADADR</t>
  </si>
  <si>
    <t>G(85.052765)SKMVSEIYLTR</t>
  </si>
  <si>
    <t>G(85.052765)SKPGK(UniMod:36)NVQLQENEIR</t>
  </si>
  <si>
    <t>G(85.052765)SLDLGGDSAGR</t>
  </si>
  <si>
    <t>G(85.052765)SQKEPSEVPTPK(UniMod:36)RPR</t>
  </si>
  <si>
    <t>G(85.052765)SSLLDR</t>
  </si>
  <si>
    <t>G(85.052765)SVIDYELIDQDAR</t>
  </si>
  <si>
    <t>G(85.052765)SVKAYTNFDAER</t>
  </si>
  <si>
    <t>G(85.052765)TAEMSSILEER</t>
  </si>
  <si>
    <t>G(85.052765)TK(UniMod:36)ALGSKATEPPSPDAGELSLASR</t>
  </si>
  <si>
    <t>G(85.052765)TKALGSK(UniMod:36)ATEPPSPDAGELSLASR</t>
  </si>
  <si>
    <t>G(85.052765)TKALMDEVVK(UniMod:36)ATSR</t>
  </si>
  <si>
    <t>G(85.052765)TNK(UniMod:36)GASQAGM(UniMod:35)LAPGTR</t>
  </si>
  <si>
    <t>G(85.052765)TNK(UniMod:36)GASQAGMLAPGTR</t>
  </si>
  <si>
    <t>G(85.052765)TVGLHLGVTPSVIR</t>
  </si>
  <si>
    <t>G(85.052765)TVK(UniMod:36)AENGKLVINGNPITIFQER</t>
  </si>
  <si>
    <t>G(85.052765)VEKPPHLAALILAR</t>
  </si>
  <si>
    <t>G(85.052765)VELEGLK(UniMod:36)QR</t>
  </si>
  <si>
    <t>G(85.052765)VELQAAAER</t>
  </si>
  <si>
    <t>G(85.052765)VKLLDISELDMVGAGR</t>
  </si>
  <si>
    <t>G(85.052765)VKQLIVGVNK(UniMod:36)MDSTEPPYSQK(UniMod:36)R</t>
  </si>
  <si>
    <t>G(85.052765)VKYNQATPNFHQWR</t>
  </si>
  <si>
    <t>G(85.052765)VLKVFLENVIR</t>
  </si>
  <si>
    <t>G(85.052765)VNKMDSTEPPYSQK(UniMod:36)R</t>
  </si>
  <si>
    <t>G(85.052765)VPAFFR</t>
  </si>
  <si>
    <t>G(85.052765)VQKHQDDLQDVIGR</t>
  </si>
  <si>
    <t>G(85.052765)VQKPAGPSTSPDGNSR</t>
  </si>
  <si>
    <t>G(85.052765)VQVETISPGDGR</t>
  </si>
  <si>
    <t>G(85.052765)VVPAGVILER</t>
  </si>
  <si>
    <t>G(85.052765)WLKSNVSDAVAQSTR</t>
  </si>
  <si>
    <t>G(85.052765)YAFIEFASFEDAK(UniMod:36)EALNSC(UniMod:4)NK(UniMod:36)R</t>
  </si>
  <si>
    <t>G(85.052765)YKLFLDDR</t>
  </si>
  <si>
    <t>G(85.052765)YMAAK(UniMod:36)KHLEINPDHSIIETLR</t>
  </si>
  <si>
    <t>H(UniMod:255)DGADETSEK(UniMod:36)EQQEAIEHIDEVQNEIDR</t>
  </si>
  <si>
    <t>H(UniMod:255)EM(UniMod:35)VVK(UniMod:36)KGLAPEVADR</t>
  </si>
  <si>
    <t>H(UniMod:255)EMVVK(UniMod:36)KGLAPEVADR</t>
  </si>
  <si>
    <t>H(UniMod:255)ENAIKYLGQDYEQLR</t>
  </si>
  <si>
    <t>H(UniMod:255)ESGASIKIDEPLEGSEDR</t>
  </si>
  <si>
    <t>H(UniMod:255)GDSLK(UniMod:36)EIKIEISELNR</t>
  </si>
  <si>
    <t>H(UniMod:255)GSKYLATASTMDHAR</t>
  </si>
  <si>
    <t>H(UniMod:255)HKSDPYSTGHLR</t>
  </si>
  <si>
    <t>H(UniMod:255)IGKPLLGGPFSLTTHTGER</t>
  </si>
  <si>
    <t>H(UniMod:255)K(UniMod:36)ELKTDSSPNQAR</t>
  </si>
  <si>
    <t>H(UniMod:255)KELASENINLR</t>
  </si>
  <si>
    <t>H(UniMod:255)KLLSAEFLEQHYDR</t>
  </si>
  <si>
    <t>H(UniMod:255)KLQVFQALR</t>
  </si>
  <si>
    <t>H(UniMod:255)KMGEEVIPLR</t>
  </si>
  <si>
    <t>H(UniMod:255)KMTTLTPAYHAENYSPEDNR</t>
  </si>
  <si>
    <t>H(UniMod:255)KVNEHEQDGNELQTTPEFR</t>
  </si>
  <si>
    <t>H(UniMod:255)LGVTPSVIR</t>
  </si>
  <si>
    <t>H(UniMod:255)LKNGLISNR</t>
  </si>
  <si>
    <t>H(UniMod:255)LQLAIR</t>
  </si>
  <si>
    <t>H(UniMod:255)LYTKDIDIHEVR</t>
  </si>
  <si>
    <t>H(UniMod:255)NFPALFGDVKFVC(UniMod:4)VGGSPSR</t>
  </si>
  <si>
    <t>H(UniMod:255)PGDSKNYNEC(UniMod:4)IR</t>
  </si>
  <si>
    <t>H(UniMod:255)PPSYVAHLASDFGVR</t>
  </si>
  <si>
    <t>H(UniMod:255)PYKMNLASEPQEVLHIGSAHNR</t>
  </si>
  <si>
    <t>H(UniMod:255)QPPQPKAPGFLQPPPLR</t>
  </si>
  <si>
    <t>H(UniMod:255)QVKYLGLLENLR</t>
  </si>
  <si>
    <t>H(UniMod:255)SAVQTKEQYELVHR</t>
  </si>
  <si>
    <t>H(UniMod:255)SFDK(UniMod:36)KGVIVVEVEDR</t>
  </si>
  <si>
    <t>H(UniMod:255)SLLPVDDAINGLSEEQR</t>
  </si>
  <si>
    <t>H(UniMod:255)TKAIVWGM(UniMod:35)QTR</t>
  </si>
  <si>
    <t>H(UniMod:255)TKAIVWGMQTR</t>
  </si>
  <si>
    <t>H(UniMod:255)VFGQAVKNDQC(UniMod:4)YDDIR</t>
  </si>
  <si>
    <t>H(UniMod:255)VGMAVAGLLADAR</t>
  </si>
  <si>
    <t>H(UniMod:255)VVFGKVK(UniMod:36)EGMNIVEAMER</t>
  </si>
  <si>
    <t>I(141.11536)AAKFITHAPPGEFNEVFNDVR</t>
  </si>
  <si>
    <t>I(141.11536)ADNIIFLSDQTK(UniMod:36)EK(UniMod:36)E</t>
  </si>
  <si>
    <t>I(141.11536)AK(UniMod:36)FFGKDISTTLNADEAVAR</t>
  </si>
  <si>
    <t>I(141.11536)AKAYAALTDEESR</t>
  </si>
  <si>
    <t>I(141.11536)AKFVDGEWYR</t>
  </si>
  <si>
    <t>I(141.11536)AKMK(UniMod:36)EDILYHFNLTTSR</t>
  </si>
  <si>
    <t>I(141.11536)AKVLGTEDLYDYIDK(UniMod:36)YNIELDPR</t>
  </si>
  <si>
    <t>I(141.11536)ALKSGYGK(UniMod:36)YLGINSDGLVVGR</t>
  </si>
  <si>
    <t>I(141.11536)APELYHKMLVVGGIDR</t>
  </si>
  <si>
    <t>I(141.11536)APKASMAGASSSK(UniMod:36)ESSR</t>
  </si>
  <si>
    <t>I(141.11536)AVSKPSGPQPQADLQALLQSGAQVR</t>
  </si>
  <si>
    <t>I(141.11536)EKAYAQQLADWAR</t>
  </si>
  <si>
    <t>I(141.11536)ESKSMSAPVIFDR</t>
  </si>
  <si>
    <t>I(141.11536)FGGAK(UniMod:36)PVDTAAR</t>
  </si>
  <si>
    <t>I(141.11536)FKWVPVVDPQEEER</t>
  </si>
  <si>
    <t>I(141.11536)FSEQTIPPSAK(UniMod:36)YGGR</t>
  </si>
  <si>
    <t>I(141.11536)GGIGTVPVGR</t>
  </si>
  <si>
    <t>I(141.11536)GGKSPDTNYLFMGDYVDR</t>
  </si>
  <si>
    <t>I(141.11536)GKNVESTNSNAYTQR</t>
  </si>
  <si>
    <t>I(141.11536)GNLQTDLSDGLR</t>
  </si>
  <si>
    <t>I(141.11536)HAEIK(UniMod:36)NSLKIDNLDVNR</t>
  </si>
  <si>
    <t>I(141.11536)HAGKTVPIVK(UniMod:36)GGEATR</t>
  </si>
  <si>
    <t>I(141.11536)HELK(UniMod:36)QAKVSTVMDTVGR</t>
  </si>
  <si>
    <t>I(141.11536)IKDFMIQGGDPTGTGR</t>
  </si>
  <si>
    <t>I(141.11536)K(UniMod:36)FKESFAEMNR</t>
  </si>
  <si>
    <t>I(141.11536)K(UniMod:36)IFQKGESPVDYDGGR</t>
  </si>
  <si>
    <t>I(141.11536)K(UniMod:36)IISKIENHEGVR</t>
  </si>
  <si>
    <t>I(141.11536)K(UniMod:36)K(UniMod:36)IMQTDEEIGKVAAAVPVIISR</t>
  </si>
  <si>
    <t>I(141.11536)K(UniMod:36)KHLLNGDNMR</t>
  </si>
  <si>
    <t>I(141.11536)K(UniMod:36)KLGLTMQYPEGYLEALANR</t>
  </si>
  <si>
    <t>I(141.11536)K(UniMod:36)KLPEYNPR</t>
  </si>
  <si>
    <t>I(141.11536)K(UniMod:36)LEDKVSGELFAQAPVEQYPGIAVETVTDSSR</t>
  </si>
  <si>
    <t>I(141.11536)K(UniMod:36)NAGGKVTMDGR</t>
  </si>
  <si>
    <t>I(141.11536)K(UniMod:36)QKADSLSSLVTR</t>
  </si>
  <si>
    <t>I(141.11536)K(UniMod:36)VNGKAGNLGGGVVTIER</t>
  </si>
  <si>
    <t>I(141.11536)KAEYEGDGIPTVFVAVAGR</t>
  </si>
  <si>
    <t>I(141.11536)KAIPQLQGYLR</t>
  </si>
  <si>
    <t>I(141.11536)KAIQLEYSEAR</t>
  </si>
  <si>
    <t>I(141.11536)KALAVSDLNR</t>
  </si>
  <si>
    <t>I(141.11536)KAMQETVDALR</t>
  </si>
  <si>
    <t>I(141.11536)KAPSQLPLSGSR</t>
  </si>
  <si>
    <t>I(141.11536)KAVEC(UniMod:4)VESTGR</t>
  </si>
  <si>
    <t>I(141.11536)KDIMEDAIDNR</t>
  </si>
  <si>
    <t>I(141.11536)KDMDLWEQQEEER</t>
  </si>
  <si>
    <t>I(141.11536)KDYLLMEEEFIR</t>
  </si>
  <si>
    <t>I(141.11536)KEAGMFAPTQR</t>
  </si>
  <si>
    <t>I(141.11536)KEEEPDPEEWQLSGDSTLNTNDLTHLR</t>
  </si>
  <si>
    <t>I(141.11536)KEMVELPLR</t>
  </si>
  <si>
    <t>I(141.11536)KENGAAALDGR</t>
  </si>
  <si>
    <t>I(141.11536)KETLPNVR</t>
  </si>
  <si>
    <t>I(141.11536)KFEM(UniMod:35)EQNLR</t>
  </si>
  <si>
    <t>I(141.11536)KFEMEQNLR</t>
  </si>
  <si>
    <t>I(141.11536)KFPIDYPYSPPTFR</t>
  </si>
  <si>
    <t>I(141.11536)KFQSPYEEQLEQQR</t>
  </si>
  <si>
    <t>I(141.11536)KGC(UniMod:4)TDNLTLTVAR</t>
  </si>
  <si>
    <t>I(141.11536)KHSGNITFDEIVNIAR</t>
  </si>
  <si>
    <t>I(141.11536)KHWLDSPWPGFFTLDGQPR</t>
  </si>
  <si>
    <t>I(141.11536)KIANPVEGSSGR</t>
  </si>
  <si>
    <t>I(141.11536)KIANPVEGSTDR</t>
  </si>
  <si>
    <t>I(141.11536)KIGDPLLEDTR</t>
  </si>
  <si>
    <t>I(141.11536)KLLNNSDER</t>
  </si>
  <si>
    <t>I(141.11536)KLQIWDTAGQER</t>
  </si>
  <si>
    <t>I(141.11536)KLYSESLAR</t>
  </si>
  <si>
    <t>I(141.11536)KNDFTEEEEAQVR</t>
  </si>
  <si>
    <t>I(141.11536)KPPTPAVSNVR</t>
  </si>
  <si>
    <t>I(141.11536)KQEEFSPR</t>
  </si>
  <si>
    <t>I(141.11536)KQEILPEER</t>
  </si>
  <si>
    <t>I(141.11536)KQQQPNPVEQR</t>
  </si>
  <si>
    <t>I(141.11536)KSAIPHPLIMGVIR</t>
  </si>
  <si>
    <t>I(141.11536)KTDGAAPNVAPSDVGGGGGR</t>
  </si>
  <si>
    <t>I(141.11536)KTDYTLSIANR</t>
  </si>
  <si>
    <t>I(141.11536)KTEDGEGIVIALSVDTPPAAVR</t>
  </si>
  <si>
    <t>I(141.11536)KTLGTGSFGR</t>
  </si>
  <si>
    <t>I(141.11536)KWDEETSSR</t>
  </si>
  <si>
    <t>I(141.11536)KYGGDEIPFSPYR</t>
  </si>
  <si>
    <t>I(141.11536)LADATAK(UniMod:36)MVEAAKGAAAHPDSEEQQQR</t>
  </si>
  <si>
    <t>I(141.11536)LK(UniMod:36)KGQAVDYEGSR</t>
  </si>
  <si>
    <t>I(141.11536)LVK(UniMod:36)KEELTLEGIR</t>
  </si>
  <si>
    <t>I(141.11536)MGKILDQGEDFPASEMTR</t>
  </si>
  <si>
    <t>I(141.11536)MLKGDNITLLQSVSN</t>
  </si>
  <si>
    <t>I(141.11536)NEKPQVIADYESGR</t>
  </si>
  <si>
    <t>I(141.11536)NKELSDLAR</t>
  </si>
  <si>
    <t>I(141.11536)NKMLSC(UniMod:4)AGADR</t>
  </si>
  <si>
    <t>I(141.11536)QEAGTEVVK(UniMod:36)AKAGAGSATLSMAYAGAR</t>
  </si>
  <si>
    <t>I(141.11536)QTKEPLPTLPLGR</t>
  </si>
  <si>
    <t>I(141.11536)RDPNQGGK(UniMod:36)DITEEIMSGAR</t>
  </si>
  <si>
    <t>I(141.11536)RDPNQGGKDITEEIM(UniMod:35)SGAR</t>
  </si>
  <si>
    <t>I(141.11536)SFHLPINSR</t>
  </si>
  <si>
    <t>I(141.11536)SKLINSSDELQDNFR</t>
  </si>
  <si>
    <t>I(141.11536)SKQWGGLVR</t>
  </si>
  <si>
    <t>I(141.11536)SKSAWLSGYENPVVSR</t>
  </si>
  <si>
    <t>I(141.11536)SSSK(UniMod:36)GSLGGGFSSGGFSGGSFSR</t>
  </si>
  <si>
    <t>I(141.11536)TPVTVKAQTK(UniMod:36)APPK(UniMod:36)PAR</t>
  </si>
  <si>
    <t>I(141.11536)VGSK(UniMod:36)PLYVALAQR</t>
  </si>
  <si>
    <t>I(141.11536)VIAKMDATANDVPSPYEVR</t>
  </si>
  <si>
    <t>I(141.11536)VIFRK(UniMod:36)NGVQAMVEFDSVQSAQR</t>
  </si>
  <si>
    <t>I(141.11536)VKADEHVIDQGDDGDNFYVIER</t>
  </si>
  <si>
    <t>I(141.11536)VKQYQDAIR</t>
  </si>
  <si>
    <t>I(141.11536)VKSESGYGFNVR</t>
  </si>
  <si>
    <t>I(141.11536)YKLDDPSC(UniMod:4)PRPEC(UniMod:4)YR</t>
  </si>
  <si>
    <t>K(UniMod:518)AADKLIQNLDANHDGR</t>
  </si>
  <si>
    <t>K(UniMod:518)AFEEAEKNAPAIIFIDELDAIAPK(UniMod:36)R</t>
  </si>
  <si>
    <t>K(UniMod:518)AFVDFLSDEIK(UniMod:36)EER</t>
  </si>
  <si>
    <t>K(UniMod:518)AGPAKEQEPMPTVDSHEPR</t>
  </si>
  <si>
    <t>K(UniMod:518)AILDASR</t>
  </si>
  <si>
    <t>K(UniMod:518)AKEISEASENIYSDVR</t>
  </si>
  <si>
    <t>K(UniMod:518)AKTALPAQSAATLPAR</t>
  </si>
  <si>
    <t>K(UniMod:518)ALSKQEMASASSSQR</t>
  </si>
  <si>
    <t>K(UniMod:518)ASSTAKVPASPLPGLER</t>
  </si>
  <si>
    <t>K(UniMod:518)AVGKVIPELNGK(UniMod:36)LTGMAFR</t>
  </si>
  <si>
    <t>K(UniMod:518)C(UniMod:4)PQIVIAFYEER</t>
  </si>
  <si>
    <t>K(UniMod:518)C(UniMod:4)THWAEGGK(UniMod:36)GALALAQAVQR</t>
  </si>
  <si>
    <t>K(UniMod:518)DIK(UniMod:36)K(UniMod:36)GEKNTIVTSYNR</t>
  </si>
  <si>
    <t>K(UniMod:518)DIK(UniMod:36)KGEK(UniMod:36)NTIVTSYNR</t>
  </si>
  <si>
    <t>K(UniMod:518)DLYANNVLSGGTTM(UniMod:35)YPGIADR</t>
  </si>
  <si>
    <t>K(UniMod:518)DLYANNVLSGGTTMYPGIADR</t>
  </si>
  <si>
    <t>K(UniMod:518)DLYANTVLSGGSTMYPGIADR</t>
  </si>
  <si>
    <t>K(UniMod:518)DTWTKVDIPSPPPR</t>
  </si>
  <si>
    <t>K(UniMod:518)EDMFKDNFDEMDTSR</t>
  </si>
  <si>
    <t>K(UniMod:518)EESDKNYFEGTGYAR</t>
  </si>
  <si>
    <t>K(UniMod:518)EGGKFGFAESIANQR</t>
  </si>
  <si>
    <t>K(UniMod:518)EIQKLGADYGLDAR</t>
  </si>
  <si>
    <t>K(UniMod:518)EK(UniMod:36)QFQKVITEYLNAQESAK(UniMod:36)SAR</t>
  </si>
  <si>
    <t>K(UniMod:518)EKIWDPVHR</t>
  </si>
  <si>
    <t>K(UniMod:518)EKYEK(UniMod:36)DIAAYR</t>
  </si>
  <si>
    <t>K(UniMod:518)ELTK(UniMod:36)LKEELIDAIR</t>
  </si>
  <si>
    <t>K(UniMod:518)EPSEVPTPK(UniMod:36)RPR</t>
  </si>
  <si>
    <t>K(UniMod:518)ESLDVYELDAKQGR</t>
  </si>
  <si>
    <t>K(UniMod:518)ETSYEEALANQR</t>
  </si>
  <si>
    <t>K(UniMod:518)FDLDKSGSMSAYEMR</t>
  </si>
  <si>
    <t>K(UniMod:518)FGAQFKLQPSSSPENSLDPFPPR</t>
  </si>
  <si>
    <t>K(UniMod:518)FGKHGGTIPIVPTAEFQDR</t>
  </si>
  <si>
    <t>K(UniMod:518)FLEHLSGAGKAIGVLTSGGDAQGMNAAVR</t>
  </si>
  <si>
    <t>K(UniMod:518)FLKAQVLPPLR</t>
  </si>
  <si>
    <t>K(UniMod:518)FQDLGVK(UniMod:36)NSEPSAR</t>
  </si>
  <si>
    <t>K(UniMod:518)GASQAGMLAPGTR</t>
  </si>
  <si>
    <t>K(UniMod:518)GEKEQQEAIEHIDEVQNEIDR</t>
  </si>
  <si>
    <t>K(UniMod:518)GESGQSWPR</t>
  </si>
  <si>
    <t>K(UniMod:518)GGVASGFKHVVPNEVVVQR</t>
  </si>
  <si>
    <t>K(UniMod:518)GGYKAPITNEFR</t>
  </si>
  <si>
    <t>K(UniMod:518)GISLNPEQWSQLK(UniMod:36)EQISDIDDAVR</t>
  </si>
  <si>
    <t>K(UniMod:518)GKVFQEPLFYEAPR</t>
  </si>
  <si>
    <t>K(UniMod:518)GLKEGIPALDNFLDK(UniMod:36)L</t>
  </si>
  <si>
    <t>K(UniMod:518)GTYDKAYTDELVELHR</t>
  </si>
  <si>
    <t>K(UniMod:518)GVITVKDGK(UniMod:36)TLNDELEIIEGMK(UniMod:36)FDR</t>
  </si>
  <si>
    <t>K(UniMod:518)GVK(UniMod:36)IDKTDYM(UniMod:35)VGSYGPR</t>
  </si>
  <si>
    <t>K(UniMod:518)HTSSLK(UniMod:36)VANEPVLAFTQGSPER</t>
  </si>
  <si>
    <t>K(UniMod:518)HVVKEVLGEHIVPSDQQQIVR</t>
  </si>
  <si>
    <t>K(UniMod:518)IGGIGTVPVGR</t>
  </si>
  <si>
    <t>K(UniMod:518)IIAKGEELLSPLNLEQAAYAR</t>
  </si>
  <si>
    <t>K(UniMod:518)IKEGMDMNYIIQR</t>
  </si>
  <si>
    <t>K(UniMod:518)IKEPLLLPEDDTR</t>
  </si>
  <si>
    <t>K(UniMod:518)IKIIAPPER</t>
  </si>
  <si>
    <t>K(UniMod:518)IKLQTPNTFPK(UniMod:36)R</t>
  </si>
  <si>
    <t>K(UniMod:518)ILDDIC(UniMod:4)VAKAVEC(UniMod:4)PPPR</t>
  </si>
  <si>
    <t>K(UniMod:518)ISPVKFSNTDSVLPPK(UniMod:36)R</t>
  </si>
  <si>
    <t>K(UniMod:518)ISVVSATKGVPAGNSDTEGGQPGR</t>
  </si>
  <si>
    <t>K(UniMod:518)ISVVSTKGVPAGNSDTEGGQPGR</t>
  </si>
  <si>
    <t>K(UniMod:518)K(UniMod:36)EEKAEPPQAMNALMR</t>
  </si>
  <si>
    <t>K(UniMod:518)K(UniMod:36)ISAKTLTDEVNSPDSDR</t>
  </si>
  <si>
    <t>K(UniMod:518)K(UniMod:36)KIEEAMDGSETPQLFTVLPEK(UniMod:36)R</t>
  </si>
  <si>
    <t>K(UniMod:518)K(UniMod:36)KTEGTYDLPYWDR</t>
  </si>
  <si>
    <t>K(UniMod:518)LGKNPDVDTSFLPDR</t>
  </si>
  <si>
    <t>K(UniMod:518)LKEIVYPSIDEAR</t>
  </si>
  <si>
    <t>K(UniMod:518)LQEEELLATQVDMR</t>
  </si>
  <si>
    <t>K(UniMod:518)LSEKLDSTDFTGTIK(UniMod:36)LLNENSYVPR</t>
  </si>
  <si>
    <t>K(UniMod:518)LTEDKADVQSIIGLQR</t>
  </si>
  <si>
    <t>K(UniMod:518)MINDKMHFSLK(UniMod:36)E</t>
  </si>
  <si>
    <t>K(UniMod:518)MSAEINEIIR</t>
  </si>
  <si>
    <t>K(UniMod:518)NSK(UniMod:36)TSQKTMDDLNLSTSEALR</t>
  </si>
  <si>
    <t>K(UniMod:518)PEK(UniMod:36)KVEWTSDTVDNEHMGR</t>
  </si>
  <si>
    <t>K(UniMod:518)PEYPKPDTQQMIPFQPR</t>
  </si>
  <si>
    <t>K(UniMod:518)PQEAPKELVIPLIQNGHR</t>
  </si>
  <si>
    <t>K(UniMod:518)PVKHTAM(UniMod:35)VSWGGVSIPNSPFR</t>
  </si>
  <si>
    <t>K(UniMod:518)QFKDLFDLNSSEEDDTEGFSER</t>
  </si>
  <si>
    <t>K(UniMod:518)QLAQIKEMVELPLR</t>
  </si>
  <si>
    <t>K(UniMod:518)QPPVSPGTALVGSQKEPSEVPTPK(UniMod:36)RPR</t>
  </si>
  <si>
    <t>K(UniMod:518)SDIDEIVLVGGSTR</t>
  </si>
  <si>
    <t>K(UniMod:518)SEEDGKEYHFISTEEMTR</t>
  </si>
  <si>
    <t>K(UniMod:518)SESDKDVK(UniMod:36)QVTR</t>
  </si>
  <si>
    <t>K(UniMod:518)SPENTEGKDGSK(UniMod:36)VTK(UniMod:36)QEPTR</t>
  </si>
  <si>
    <t>K(UniMod:518)SSSK(UniMod:36)KDEEHILSGR</t>
  </si>
  <si>
    <t>K(UniMod:518)STFK(UniMod:36)NAKLYGPDVGQPR</t>
  </si>
  <si>
    <t>K(UniMod:518)TDKYGFLGGSQYSGSLESSIPVDVAR</t>
  </si>
  <si>
    <t>K(UniMod:518)TGLITPKAGFDSDYDQALADIR</t>
  </si>
  <si>
    <t>K(UniMod:518)TKSQPAASTLESK(UniMod:36)SVQR</t>
  </si>
  <si>
    <t>K(UniMod:518)TSAKK(UniMod:36)EPGAK(UniMod:36)ISR</t>
  </si>
  <si>
    <t>K(UniMod:518)VEKDTM(UniMod:35)SDQALEALSASLGTR</t>
  </si>
  <si>
    <t>K(UniMod:518)VEKDTMSDQALEALSASLGTR</t>
  </si>
  <si>
    <t>K(UniMod:518)VKDAQQVEPEGQEK(UniMod:36)PSPATVR</t>
  </si>
  <si>
    <t>K(UniMod:518)VKPQPPLSDAYLSGMPAK(UniMod:36)R</t>
  </si>
  <si>
    <t>K(UniMod:518)VQQAKEMVLELIR</t>
  </si>
  <si>
    <t>K(UniMod:518)VSDLENEAK(UniMod:36)KQEAAIMDYNR</t>
  </si>
  <si>
    <t>K(UniMod:518)VTVENTKTISDSTSR</t>
  </si>
  <si>
    <t>K(UniMod:518)VVDYSQFQESDDADEDYGR</t>
  </si>
  <si>
    <t>K(UniMod:518)WSSKGNDIIAAAK(UniMod:36)R</t>
  </si>
  <si>
    <t>K(UniMod:518)YAALYQPLFDK(UniMod:36)R</t>
  </si>
  <si>
    <t>K(UniMod:518)YEKMTK(UniMod:36)NPDEIDETTELSS</t>
  </si>
  <si>
    <t>K(UniMod:518)YIIHKYPSLELER</t>
  </si>
  <si>
    <t>L(141.11536)ADENEFVR</t>
  </si>
  <si>
    <t>L(141.11536)AEGAPIDWGEEYSNSGGGGSPSPSTPESATLSEK(UniMod:36)R</t>
  </si>
  <si>
    <t>L(141.11536)AEKYEWDVAEAR</t>
  </si>
  <si>
    <t>L(141.11536)AELEEALQKAK(UniMod:36)QDM(UniMod:35)AR</t>
  </si>
  <si>
    <t>L(141.11536)AGKTEQAK(UniMod:36)ADLAR</t>
  </si>
  <si>
    <t>L(141.11536)AKLYLEQLR</t>
  </si>
  <si>
    <t>L(141.11536)APSELQR</t>
  </si>
  <si>
    <t>L(141.11536)APVPQR</t>
  </si>
  <si>
    <t>L(141.11536)ASGSFDKTASVFLLEK(UniMod:36)DR</t>
  </si>
  <si>
    <t>L(141.11536)ASHIFVKEISQDSLAAR</t>
  </si>
  <si>
    <t>L(141.11536)ATNTSAPDLK(UniMod:36)NVR</t>
  </si>
  <si>
    <t>L(141.11536)AVEDGLQQFK(UniMod:36)QYSR</t>
  </si>
  <si>
    <t>L(141.11536)DEK(UniMod:36)LGILEKQPSPEEIR</t>
  </si>
  <si>
    <t>L(141.11536)DHKFDLMYAK(UniMod:36)R</t>
  </si>
  <si>
    <t>L(141.11536)DIYTHWQQTSELGR</t>
  </si>
  <si>
    <t>L(141.11536)DKMIDLIIPR</t>
  </si>
  <si>
    <t>L(141.11536)DKSQIHDIVLVGGSTR</t>
  </si>
  <si>
    <t>L(141.11536)DLK(UniMod:36)KDNIQAM(UniMod:35)VIVPTR</t>
  </si>
  <si>
    <t>L(141.11536)DLK(UniMod:36)KDNIQAMVIVPTR</t>
  </si>
  <si>
    <t>L(141.11536)DNEKEGFPITAIR</t>
  </si>
  <si>
    <t>L(141.11536)DTGPQSLSGK(UniMod:36)STPQPPSGKTTPNSGDVQVTEDAVR</t>
  </si>
  <si>
    <t>L(141.11536)EK(UniMod:36)EK(UniMod:36)KLTSDLGR</t>
  </si>
  <si>
    <t>L(141.11536)EK(UniMod:36)NKIAAEEQTAK(UniMod:36)R</t>
  </si>
  <si>
    <t>L(141.11536)EKAIAFADR</t>
  </si>
  <si>
    <t>L(141.11536)EKQPVLSQTEAR</t>
  </si>
  <si>
    <t>L(141.11536)EKQSLTHGSSGYINSTGSTR</t>
  </si>
  <si>
    <t>L(141.11536)ELKADVVPK(UniMod:36)TAENFR</t>
  </si>
  <si>
    <t>L(141.11536)ELQGPR</t>
  </si>
  <si>
    <t>L(141.11536)EPK(UniMod:36)PQPPVAEATPR</t>
  </si>
  <si>
    <t>L(141.11536)EPKPQPPVAEATPR</t>
  </si>
  <si>
    <t>L(141.11536)ESKYAPLHLVPLIER</t>
  </si>
  <si>
    <t>L(141.11536)ETAESK(UniMod:36)EKMALPPQEDATASPPR</t>
  </si>
  <si>
    <t>L(141.11536)ETKSLSSSVLPPSYASDR</t>
  </si>
  <si>
    <t>L(141.11536)FKVLLSPDYLPAMR</t>
  </si>
  <si>
    <t>L(141.11536)FLDHDKTLQTDSIDSFETQR</t>
  </si>
  <si>
    <t>L(141.11536)FTK(UniMod:36)VKPLLQVSR</t>
  </si>
  <si>
    <t>L(141.11536)GDSSGPALK(UniMod:36)R</t>
  </si>
  <si>
    <t>L(141.11536)GEK(UniMod:36)LSDEEVDEMIR</t>
  </si>
  <si>
    <t>L(141.11536)GGPKETPPNGNLSPAPR</t>
  </si>
  <si>
    <t>L(141.11536)GKVADWTGATYQDK(UniMod:36)R</t>
  </si>
  <si>
    <t>L(141.11536)GSDAELQIER</t>
  </si>
  <si>
    <t>L(141.11536)GSFNLEKVENPAEVIR</t>
  </si>
  <si>
    <t>L(141.11536)GVHTKGADIDALC(UniMod:4)VAPR</t>
  </si>
  <si>
    <t>L(141.11536)HLGVTPSVIR</t>
  </si>
  <si>
    <t>L(141.11536)HTAANAAATATETTC(UniMod:4)QDVAATPVAR</t>
  </si>
  <si>
    <t>L(141.11536)HTAVVSTPPR</t>
  </si>
  <si>
    <t>L(141.11536)HTDGDK(UniMod:36)AFVDFLSDEIK(UniMod:36)EER</t>
  </si>
  <si>
    <t>L(141.11536)IGDAAKNQLTSNPENTVFDAK(UniMod:36)R</t>
  </si>
  <si>
    <t>L(141.11536)IGDAAKNQVAMNPTNTVFDAK(UniMod:36)R</t>
  </si>
  <si>
    <t>L(141.11536)IKSYFLIVR</t>
  </si>
  <si>
    <t>L(141.11536)IKVESAAGGGAGDPLGGAC(UniMod:4)AGGR</t>
  </si>
  <si>
    <t>L(141.11536)ITKDLSEPYSIYTYR</t>
  </si>
  <si>
    <t>L(141.11536)K(UniMod:36)EK(UniMod:36)KEVVEEAENGR</t>
  </si>
  <si>
    <t>L(141.11536)K(UniMod:36)EK(UniMod:36)KPGDLSDELR</t>
  </si>
  <si>
    <t>L(141.11536)K(UniMod:36)EK(UniMod:36)YEKDIAAYR</t>
  </si>
  <si>
    <t>L(141.11536)K(UniMod:36)GDVEEDETIPDSEQDIRPR</t>
  </si>
  <si>
    <t>L(141.11536)K(UniMod:36)KANLQIDQINTDLNLER</t>
  </si>
  <si>
    <t>L(141.11536)K(UniMod:36)KGQTHTLEDFQR</t>
  </si>
  <si>
    <t>L(141.11536)K(UniMod:36)KLELSENR</t>
  </si>
  <si>
    <t>L(141.11536)K(UniMod:36)KQAGPASVPLR</t>
  </si>
  <si>
    <t>L(141.11536)K(UniMod:36)LEVQKYEAWLAEAESR</t>
  </si>
  <si>
    <t>L(141.11536)K(UniMod:36)PEDITQIQPQQLVLR</t>
  </si>
  <si>
    <t>L(141.11536)K(UniMod:36)PKPIDVQVITHHMQR</t>
  </si>
  <si>
    <t>L(141.11536)KALTSELANAR</t>
  </si>
  <si>
    <t>L(141.11536)KAPGIIPR</t>
  </si>
  <si>
    <t>L(141.11536)KDGIM(UniMod:35)NLNGR</t>
  </si>
  <si>
    <t>L(141.11536)KDGIMNLNGR</t>
  </si>
  <si>
    <t>L(141.11536)KDLPFIVSHR</t>
  </si>
  <si>
    <t>L(141.11536)KDYAFIHFDER</t>
  </si>
  <si>
    <t>L(141.11536)KEC(UniMod:4)MDMLR</t>
  </si>
  <si>
    <t>L(141.11536)KEDQTEYLEER</t>
  </si>
  <si>
    <t>L(141.11536)KEELEEAR</t>
  </si>
  <si>
    <t>L(141.11536)KEEYQSLIR</t>
  </si>
  <si>
    <t>L(141.11536)KEGDTIIVPGVEGPIVTQIR</t>
  </si>
  <si>
    <t>L(141.11536)KELIFEETAR</t>
  </si>
  <si>
    <t>L(141.11536)KELIFQETAR</t>
  </si>
  <si>
    <t>L(141.11536)KENLYPYLGPSTLR</t>
  </si>
  <si>
    <t>L(141.11536)KEQISDIDDAVR</t>
  </si>
  <si>
    <t>L(141.11536)KEQSIFGDHR</t>
  </si>
  <si>
    <t>L(141.11536)KESQPAIWNR</t>
  </si>
  <si>
    <t>L(141.11536)KETYEALLAR</t>
  </si>
  <si>
    <t>L(141.11536)KFPIDYPYSPPAFR</t>
  </si>
  <si>
    <t>L(141.11536)KFWDMAQLR</t>
  </si>
  <si>
    <t>L(141.11536)KGEIDASVPELEGDLR</t>
  </si>
  <si>
    <t>L(141.11536)KGLLQSGQIPGR</t>
  </si>
  <si>
    <t>L(141.11536)KGSFSEQGINEFLR</t>
  </si>
  <si>
    <t>L(141.11536)KGYLISGSSYAR</t>
  </si>
  <si>
    <t>L(141.11536)KIDFGDSAR</t>
  </si>
  <si>
    <t>L(141.11536)KIDFGEAAR</t>
  </si>
  <si>
    <t>L(141.11536)KIDNLDVNR</t>
  </si>
  <si>
    <t>L(141.11536)KIGFFNQQYAEQLR</t>
  </si>
  <si>
    <t>L(141.11536)KILDFGLAR</t>
  </si>
  <si>
    <t>L(141.11536)KLAQFDYGR</t>
  </si>
  <si>
    <t>L(141.11536)KLAQQQAALLM(UniMod:35)QQEER</t>
  </si>
  <si>
    <t>L(141.11536)KLAQQQAALLMQQEER</t>
  </si>
  <si>
    <t>L(141.11536)KLEESYDLEPFLR</t>
  </si>
  <si>
    <t>L(141.11536)KLEPHEGLLLR</t>
  </si>
  <si>
    <t>L(141.11536)KLIANNTTVER</t>
  </si>
  <si>
    <t>L(141.11536)KLLLPWLEAR</t>
  </si>
  <si>
    <t>L(141.11536)KLPAVVTADLR</t>
  </si>
  <si>
    <t>L(141.11536)KLQVNQDGR</t>
  </si>
  <si>
    <t>L(141.11536)KLSEELSGGR</t>
  </si>
  <si>
    <t>L(141.11536)KMPPVLEER</t>
  </si>
  <si>
    <t>L(141.11536)KNITLDDASAPR</t>
  </si>
  <si>
    <t>L(141.11536)KNMALSIAER</t>
  </si>
  <si>
    <t>L(141.11536)KNTLTQTTENLR</t>
  </si>
  <si>
    <t>L(141.11536)KPAFIFDGR</t>
  </si>
  <si>
    <t>L(141.11536)KPGYLEATVDWFR</t>
  </si>
  <si>
    <t>L(141.11536)KPPPQASFTSNAFR</t>
  </si>
  <si>
    <t>L(141.11536)KPVIGVNTDPER</t>
  </si>
  <si>
    <t>L(141.11536)KPWALTFSYGR</t>
  </si>
  <si>
    <t>L(141.11536)KQDILDEMR</t>
  </si>
  <si>
    <t>L(141.11536)KQGISWSPEEIEDAR</t>
  </si>
  <si>
    <t>L(141.11536)KQQSELQSQVR</t>
  </si>
  <si>
    <t>L(141.11536)KSEDGVEGDLGETQSR</t>
  </si>
  <si>
    <t>L(141.11536)KSGMSPEQSR</t>
  </si>
  <si>
    <t>L(141.11536)KSIC(UniMod:4)EVLDLER</t>
  </si>
  <si>
    <t>L(141.11536)KSLDLFNC(UniMod:4)EVTNLNDYR</t>
  </si>
  <si>
    <t>L(141.11536)KSLGAEHVITEEELR</t>
  </si>
  <si>
    <t>L(141.11536)KSSTSFANIQENSN</t>
  </si>
  <si>
    <t>L(141.11536)KSVVGNLHR</t>
  </si>
  <si>
    <t>L(141.11536)KTEEGEIDYSAEEGENR</t>
  </si>
  <si>
    <t>L(141.11536)KTEEGEIDYSAEEGENRR</t>
  </si>
  <si>
    <t>L(141.11536)KTLLVNNNR</t>
  </si>
  <si>
    <t>L(141.11536)KVPPAINQFTQALDR</t>
  </si>
  <si>
    <t>L(141.11536)KVTEGGEPYR</t>
  </si>
  <si>
    <t>L(141.11536)KYENEVALR</t>
  </si>
  <si>
    <t>L(141.11536)KYSILQQTPR</t>
  </si>
  <si>
    <t>L(141.11536)LC(UniMod:4)GKETMVTSTTEPSR</t>
  </si>
  <si>
    <t>L(141.11536)LDSKC(UniMod:4)DC(UniMod:4)DPAGIAGPC(UniMod:4)DAGR</t>
  </si>
  <si>
    <t>L(141.11536)LHGMKDDIVPWHTSMQVADR</t>
  </si>
  <si>
    <t>L(141.11536)LKFDQLNIQR</t>
  </si>
  <si>
    <t>L(141.11536)LKFPLGPC(UniMod:4)PR</t>
  </si>
  <si>
    <t>L(141.11536)LTSITTKSNIHSSVMASPGGLSAVR</t>
  </si>
  <si>
    <t>L(141.11536)LYGNDAKVLEQPVVVQSVGTDGR</t>
  </si>
  <si>
    <t>L(141.11536)LYPQDGPR</t>
  </si>
  <si>
    <t>L(141.11536)M(UniMod:35)KSAIGEGMTR</t>
  </si>
  <si>
    <t>L(141.11536)MFSNC(UniMod:4)YK(UniMod:36)YNPPDHEVVAMAR</t>
  </si>
  <si>
    <t>L(141.11536)MKHLGLEIPAWDGPR</t>
  </si>
  <si>
    <t>L(141.11536)MKSAIGEGM(UniMod:35)TR</t>
  </si>
  <si>
    <t>L(141.11536)MKSAIGEGMTR</t>
  </si>
  <si>
    <t>L(141.11536)NRPLTLSEKIVYGHLDDPASQEIER</t>
  </si>
  <si>
    <t>L(141.11536)PEGKPVQVATPIVASSEAVAEK(UniMod:36)EGAR</t>
  </si>
  <si>
    <t>L(141.11536)PLQDVYKIGGIGTVPVGR</t>
  </si>
  <si>
    <t>L(141.11536)PQKGDVEMLC(UniMod:4)GGPPC(UniMod:4)QGFSGMNR</t>
  </si>
  <si>
    <t>L(141.11536)QEKLSPPYSSPQEFAQDVGR</t>
  </si>
  <si>
    <t>L(141.11536)QKSQSSDLLER</t>
  </si>
  <si>
    <t>L(141.11536)QPPPTALVP</t>
  </si>
  <si>
    <t>L(141.11536)SAKPAPPK(UniMod:36)PEPK(UniMod:36)PR</t>
  </si>
  <si>
    <t>L(141.11536)SDK(UniMod:36)GLKAELM(UniMod:35)ER</t>
  </si>
  <si>
    <t>L(141.11536)SGAPQASAADVVVVHGR</t>
  </si>
  <si>
    <t>L(141.11536)SKDPPELHAAASSESTGFGEER</t>
  </si>
  <si>
    <t>L(141.11536)SKHQNVQLPR</t>
  </si>
  <si>
    <t>L(141.11536)SLEGDHSTPPSAYGSVK(UniMod:36)AYTNFDAER</t>
  </si>
  <si>
    <t>L(141.11536)SMQKSMQNHAAVFR</t>
  </si>
  <si>
    <t>L(141.11536)SQSK(UniMod:36)ASKELVER</t>
  </si>
  <si>
    <t>L(141.11536)SQTQGPPDYPR</t>
  </si>
  <si>
    <t>L(141.11536)SSGFSLEDPQTHANR</t>
  </si>
  <si>
    <t>L(141.11536)SSGFSLEDPQTHSNR</t>
  </si>
  <si>
    <t>L(141.11536)SSPATLNSR</t>
  </si>
  <si>
    <t>L(141.11536)SSQISAGEEK(UniMod:36)WNSVSPASAGK(UniMod:36)R</t>
  </si>
  <si>
    <t>L(141.11536)SSSVMC(UniMod:4)PDAR</t>
  </si>
  <si>
    <t>L(141.11536)TEAPLNPK(UniMod:36)ANR</t>
  </si>
  <si>
    <t>L(141.11536)TGGTKDYIVVGSDSGR</t>
  </si>
  <si>
    <t>L(141.11536)TK(UniMod:36)ITKPGSIDSNNQLFAPGGR</t>
  </si>
  <si>
    <t>L(141.11536)TKNMSGSLYEMVSR</t>
  </si>
  <si>
    <t>L(141.11536)VKDVFISAAER</t>
  </si>
  <si>
    <t>L(141.11536)VKGPDPSSPAFR</t>
  </si>
  <si>
    <t>L(141.11536)VVVK(UniMod:36)K(UniMod:36)AKADPDC(UniMod:4)SNGQPQAAPTPGAPQNR</t>
  </si>
  <si>
    <t>L(141.11536)YKNIPQMSFDDTER</t>
  </si>
  <si>
    <t>L(141.11536)YSSSDDVIELTPSNFNR</t>
  </si>
  <si>
    <t>L(141.11536)YTEK(UniMod:36)AYKTEMQDNTYPEILR</t>
  </si>
  <si>
    <t>M(159.0718)AALK(UniMod:36)NKPQVPVPGSDISETQVER</t>
  </si>
  <si>
    <t>M(159.0718)ALPSESVSSLTDLK(UniMod:36)PPTGSNQASPAR</t>
  </si>
  <si>
    <t>M(159.0718)ALYHTEER</t>
  </si>
  <si>
    <t>M(159.0718)APALSGANLTSPR</t>
  </si>
  <si>
    <t>M(159.0718)APTPIPTR</t>
  </si>
  <si>
    <t>M(159.0718)AQLMKNTGVILANDANAER</t>
  </si>
  <si>
    <t>M(159.0718)DK(UniMod:36)KSFEMVLDEIR</t>
  </si>
  <si>
    <t>M(159.0718)DLPLSAVPPSQEERPGPAPTNLAR</t>
  </si>
  <si>
    <t>M(159.0718)EPPASKVPEVPTAPATDAAPK(UniMod:36)R</t>
  </si>
  <si>
    <t>M(159.0718)EQQPTRPPQTSQPPPPPPPMPFR</t>
  </si>
  <si>
    <t>M(159.0718)FLYNLTLQR</t>
  </si>
  <si>
    <t>M(159.0718)GANSLER</t>
  </si>
  <si>
    <t>M(159.0718)GATPTPFK(UniMod:36)STGDIAGTVVPETNK(UniMod:36)EPR</t>
  </si>
  <si>
    <t>M(159.0718)GIKASNTAEVFFDGVR</t>
  </si>
  <si>
    <t>M(159.0718)GPAMGPALGAGIER</t>
  </si>
  <si>
    <t>M(159.0718)GPK(UniMod:36)KETEGTVTC(UniMod:4)TGAEGR</t>
  </si>
  <si>
    <t>M(159.0718)GPSGGEGMEPER</t>
  </si>
  <si>
    <t>M(159.0718)GQAPSQSLLPPAQDQPR</t>
  </si>
  <si>
    <t>M(159.0718)GQKDSYVGDEAQSK(UniMod:36)R</t>
  </si>
  <si>
    <t>M(159.0718)HGKFSLVDLAGNER</t>
  </si>
  <si>
    <t>M(159.0718)IEVVC(UniMod:4)NDR</t>
  </si>
  <si>
    <t>M(159.0718)ILLEVNNR</t>
  </si>
  <si>
    <t>M(159.0718)K(UniMod:36)ALDEPPYLTVGTDVSAK(UniMod:36)YR</t>
  </si>
  <si>
    <t>M(159.0718)K(UniMod:36)ALILVGGYGTR</t>
  </si>
  <si>
    <t>M(159.0718)K(UniMod:36)DSLVLLGR</t>
  </si>
  <si>
    <t>M(159.0718)K(UniMod:36)EIAEAYLGKTVTNAVVTVPAYFNDSQR</t>
  </si>
  <si>
    <t>M(159.0718)K(UniMod:36)ENQKHIYYITGETK(UniMod:36)DQVANSAFVER</t>
  </si>
  <si>
    <t>M(159.0718)K(UniMod:36)ETQKSIYYITGESK(UniMod:36)EQVANSAFVER</t>
  </si>
  <si>
    <t>M(159.0718)K(UniMod:36)FNPFVTSDR</t>
  </si>
  <si>
    <t>M(159.0718)K(UniMod:36)FQYK(UniMod:36)EDHPFEYR</t>
  </si>
  <si>
    <t>M(159.0718)K(UniMod:36)LLTHNLLSSHVR</t>
  </si>
  <si>
    <t>M(159.0718)K(UniMod:36)LTDSVLR</t>
  </si>
  <si>
    <t>M(159.0718)K(UniMod:36)PK(UniMod:36)KENSETTLTR</t>
  </si>
  <si>
    <t>M(159.0718)K(UniMod:36)PPGGESSNLFGSPEEATPSSRPNR</t>
  </si>
  <si>
    <t>M(159.0718)K(UniMod:36)SKPGAAMVEMADGYAVDR</t>
  </si>
  <si>
    <t>M(159.0718)K(UniMod:36)SVIYHALSQK(UniMod:36)EANDSDVQPSGAQR</t>
  </si>
  <si>
    <t>M(159.0718)KC(UniMod:4)FSEENHEPLR</t>
  </si>
  <si>
    <t>M(159.0718)KDMELELLR</t>
  </si>
  <si>
    <t>M(159.0718)KDNDLLVSELYR</t>
  </si>
  <si>
    <t>M(159.0718)KEDILYHFNLTTSR</t>
  </si>
  <si>
    <t>M(159.0718)KEDTESLEIFQNEVAR</t>
  </si>
  <si>
    <t>M(159.0718)KELTPLQAMMLR</t>
  </si>
  <si>
    <t>M(159.0718)KEYGEQIDPSTHR</t>
  </si>
  <si>
    <t>M(159.0718)KFSVSPVVR</t>
  </si>
  <si>
    <t>M(159.0718)KGLGTDEDSLIEIIC(UniMod:4)SR</t>
  </si>
  <si>
    <t>M(159.0718)KGYPHWPAR</t>
  </si>
  <si>
    <t>M(159.0718)KNVTELNEPLSNEER</t>
  </si>
  <si>
    <t>M(159.0718)KSLEQDALR</t>
  </si>
  <si>
    <t>M(159.0718)KSQAFIEMETR</t>
  </si>
  <si>
    <t>M(159.0718)KSVTEQGAELSNEER</t>
  </si>
  <si>
    <t>M(159.0718)KTIPGTALVEMGDEYAVER</t>
  </si>
  <si>
    <t>M(159.0718)KVIYPAVEGR</t>
  </si>
  <si>
    <t>M(159.0718)KYGGELVPHFPAR</t>
  </si>
  <si>
    <t>M(159.0718)LAKSAMPIEVMMNETAQQNMENHPVIR</t>
  </si>
  <si>
    <t>M(159.0718)LDEKTPPSPSGQPEEPGMVR</t>
  </si>
  <si>
    <t>M(159.0718)LKDYDWINAER</t>
  </si>
  <si>
    <t>M(159.0718)LLLPSAADGR</t>
  </si>
  <si>
    <t>M(159.0718)LVLVLGDLHIPHR</t>
  </si>
  <si>
    <t>M(159.0718)PKVQQTVQDLFGR</t>
  </si>
  <si>
    <t>M(159.0718)PQRGGGGGGSGGIGYPYPR</t>
  </si>
  <si>
    <t>M(159.0718)PRPDEEQEK(UniMod:36)DKEDQPQGLVPGGAVVVLSGPHR</t>
  </si>
  <si>
    <t>M(159.0718)PSGKVAQPTITDNK(UniMod:36)DGTVTVR</t>
  </si>
  <si>
    <t>M(159.0718)QDLPPASSSC(UniMod:4)PSMSR</t>
  </si>
  <si>
    <t>M(159.0718)QKLEMEQVWR</t>
  </si>
  <si>
    <t>M(159.0718)QPASAK(UniMod:36)WYDR</t>
  </si>
  <si>
    <t>M(159.0718)RK(UniMod:36)ETPPPLVPPAAR</t>
  </si>
  <si>
    <t>M(159.0718)RPLTEEETR</t>
  </si>
  <si>
    <t>M(159.0718)SGKGLAAHYFFPR</t>
  </si>
  <si>
    <t>M(159.0718)SQVPAPVPLMSLR</t>
  </si>
  <si>
    <t>M(159.0718)STGTFVVSQPLNYR</t>
  </si>
  <si>
    <t>M(159.0718)TGHQALINQVLFSPDSR</t>
  </si>
  <si>
    <t>M(159.0718)TK(UniMod:36)GITMATAKAVAAGNSC(UniMod:4)R</t>
  </si>
  <si>
    <t>M(159.0718)TKGITMATAK(UniMod:36)AVAAGNSC(UniMod:4)R</t>
  </si>
  <si>
    <t>M(159.0718)TKSFLPLIR</t>
  </si>
  <si>
    <t>M(159.0718)TQIPGTQTESR</t>
  </si>
  <si>
    <t>M(159.0718)VLLESEQFLTELTR</t>
  </si>
  <si>
    <t>M(159.0718)VNFTVDQIR</t>
  </si>
  <si>
    <t>M(159.0718)VNPTVFFDIAVDGEPLGR</t>
  </si>
  <si>
    <t>M(159.0718)VQEAEK(UniMod:36)YKAEDEK(UniMod:36)QR</t>
  </si>
  <si>
    <t>M(159.0718)YGKSLYHDISGDTSGDYR</t>
  </si>
  <si>
    <t>M(159.0718)YLKSEVIGDGNQIEIEIPPTR</t>
  </si>
  <si>
    <t>M(159.0718)YPESTTGSPAR</t>
  </si>
  <si>
    <t>N(UniMod:36)AADKVNFATWNQAR</t>
  </si>
  <si>
    <t>N(UniMod:36)AK(UniMod:36)KTSYLTELIDR</t>
  </si>
  <si>
    <t>N(UniMod:36)AK(UniMod:36)MKSEYSSYPDINFNR</t>
  </si>
  <si>
    <t>N(UniMod:36)AKEAGGNYTPALTEQEVYAQVAR</t>
  </si>
  <si>
    <t>N(UniMod:36)AKK(UniMod:36)TSYLTELIDR</t>
  </si>
  <si>
    <t>N(UniMod:36)ALKWDK(UniMod:36)DNLQILR</t>
  </si>
  <si>
    <t>N(UniMod:36)DAKNAVEEYVYDFR</t>
  </si>
  <si>
    <t>N(UniMod:36)DAKNAVEEYVYEFR</t>
  </si>
  <si>
    <t>N(UniMod:36)DAKNAVEEYVYEMR</t>
  </si>
  <si>
    <t>N(UniMod:36)DTKEDVFVHQTAIK(UniMod:36)K(UniMod:36)NNPR</t>
  </si>
  <si>
    <t>N(UniMod:36)EAPPNTHSIPGEPLYNYASIR</t>
  </si>
  <si>
    <t>N(UniMod:36)EC(UniMod:4)NQC(UniMod:4)K(UniMod:36)APKPDGPGGGPGGSHM(UniMod:35)GGNYGDDR</t>
  </si>
  <si>
    <t>N(UniMod:36)EK(UniMod:36)EKVLIEGSINSVR</t>
  </si>
  <si>
    <t>N(UniMod:36)EKVNTPTTTVYR</t>
  </si>
  <si>
    <t>N(UniMod:36)EMQKLQAEAPHIVVGTPGR</t>
  </si>
  <si>
    <t>N(UniMod:36)EYKLYPGLSSYHER</t>
  </si>
  <si>
    <t>N(UniMod:36)GK(UniMod:36)TSK(UniMod:36)KITIADC(UniMod:4)GQLE</t>
  </si>
  <si>
    <t>N(UniMod:36)GSMKVQISSQNPPPSPMPGR</t>
  </si>
  <si>
    <t>N(UniMod:36)IKVWEGIPESPR</t>
  </si>
  <si>
    <t>N(UniMod:36)K(UniMod:36)LTLTSDESTLIEDGGAR</t>
  </si>
  <si>
    <t>N(UniMod:36)KAIATPVQGVWDMR</t>
  </si>
  <si>
    <t>N(UniMod:36)KAPEYLHR</t>
  </si>
  <si>
    <t>N(UniMod:36)KAWVESR</t>
  </si>
  <si>
    <t>N(UniMod:36)KDVFQC(UniMod:4)EVR</t>
  </si>
  <si>
    <t>N(UniMod:36)KELSDLAR</t>
  </si>
  <si>
    <t>N(UniMod:36)KEPPAPAQQLQPQPVAVQGPEPAR</t>
  </si>
  <si>
    <t>N(UniMod:36)KFGQLGLNDENDR</t>
  </si>
  <si>
    <t>N(UniMod:36)KGNHC(UniMod:4)GIASFPSYPEI</t>
  </si>
  <si>
    <t>N(UniMod:36)KHEAMITDLEER</t>
  </si>
  <si>
    <t>N(UniMod:36)KIEPLGYC(UniMod:4)EDAESNR</t>
  </si>
  <si>
    <t>N(UniMod:36)KIIAATIENAQPILQIDNAR</t>
  </si>
  <si>
    <t>N(UniMod:36)KILTATVDNANVLLQIDNAR</t>
  </si>
  <si>
    <t>N(UniMod:36)KITITNDQNR</t>
  </si>
  <si>
    <t>N(UniMod:36)KLYTDFDEIR</t>
  </si>
  <si>
    <t>N(UniMod:36)KNEVFYQC(UniMod:4)PDQMAR</t>
  </si>
  <si>
    <t>N(UniMod:36)KNPAPPIDAVEQILPTLVR</t>
  </si>
  <si>
    <t>N(UniMod:36)KPDIDAWELR</t>
  </si>
  <si>
    <t>N(UniMod:36)KPFFDIC(UniMod:4)TSR</t>
  </si>
  <si>
    <t>N(UniMod:36)KPLYFADR</t>
  </si>
  <si>
    <t>N(UniMod:36)KPYISWPSSGGSEPSVTVPLR</t>
  </si>
  <si>
    <t>N(UniMod:36)KQHEVEEATNILTATR</t>
  </si>
  <si>
    <t>N(UniMod:36)KSTESLQANVQR</t>
  </si>
  <si>
    <t>N(UniMod:36)KTGAAPIIDVVR</t>
  </si>
  <si>
    <t>N(UniMod:36)KTYVGTLLDC(UniMod:4)TR</t>
  </si>
  <si>
    <t>N(UniMod:36)KVDTYVEFPLR</t>
  </si>
  <si>
    <t>N(UniMod:36)KVLNHFSIM(UniMod:35)QQR</t>
  </si>
  <si>
    <t>N(UniMod:36)KVLNHFSIMQQR</t>
  </si>
  <si>
    <t>N(UniMod:36)KVSEEHDVLR</t>
  </si>
  <si>
    <t>N(UniMod:36)KVSEMSSFQR</t>
  </si>
  <si>
    <t>N(UniMod:36)KYLINGVNANNTR</t>
  </si>
  <si>
    <t>N(UniMod:36)LESKSPAAPGQSPTGSVC(UniMod:4)YER</t>
  </si>
  <si>
    <t>N(UniMod:36)LGKDSNNLC(UniMod:4)LHFNPR</t>
  </si>
  <si>
    <t>N(UniMod:36)LKASLENSLR</t>
  </si>
  <si>
    <t>N(UniMod:36)LKPSAVAPQR</t>
  </si>
  <si>
    <t>N(UniMod:36)LLK(UniMod:36)K(UniMod:36)KSDALTLR</t>
  </si>
  <si>
    <t>N(UniMod:36)LPLPPPPPPR</t>
  </si>
  <si>
    <t>N(UniMod:36)MKDEGFNITAGVDEETGFVYGGNR</t>
  </si>
  <si>
    <t>N(UniMod:36)PK(UniMod:36)GNK(UniMod:36)KNAGFTPQER</t>
  </si>
  <si>
    <t>N(UniMod:36)PKTDK(UniMod:36)LVNER</t>
  </si>
  <si>
    <t>N(UniMod:36)PTK(UniMod:36)DGDDAHEAKLIATFPDTLTYSAYR</t>
  </si>
  <si>
    <t>N(UniMod:36)QKVVEEAPSIFLDAETR</t>
  </si>
  <si>
    <t>N(UniMod:36)RGAGGFGGGGGTR</t>
  </si>
  <si>
    <t>N(UniMod:36)RPAIARGAAGGGGR</t>
  </si>
  <si>
    <t>N(UniMod:36)RPPFGQGYTQPGPGYR</t>
  </si>
  <si>
    <t>N(UniMod:36)SAKLDADYPLR</t>
  </si>
  <si>
    <t>N(UniMod:36)SKIEISELNR</t>
  </si>
  <si>
    <t>N(UniMod:36)SKQQLSAEELDAQLDAYNAR</t>
  </si>
  <si>
    <t>N(UniMod:36)SLKELWLVIHGR</t>
  </si>
  <si>
    <t>N(UniMod:36)SMNKTGFVPSNYVER</t>
  </si>
  <si>
    <t>N(UniMod:36)TDEMVELR</t>
  </si>
  <si>
    <t>N(UniMod:36)TGHKIETDLPQIR</t>
  </si>
  <si>
    <t>N(UniMod:36)TK(UniMod:36)KEGDLIAAQAR</t>
  </si>
  <si>
    <t>N(UniMod:36)TPYK(UniMod:36)TLEPVKPPTVPNDYMTSPAR</t>
  </si>
  <si>
    <t>N(UniMod:36)TPYKTLEPVK(UniMod:36)PPTVPNDYM(UniMod:35)TSPAR</t>
  </si>
  <si>
    <t>N(UniMod:36)TPYKTLEPVK(UniMod:36)PPTVPNDYMTSPAR</t>
  </si>
  <si>
    <t>N(UniMod:36)VFKFIC(UniMod:4)DASSLHQVR</t>
  </si>
  <si>
    <t>N(UniMod:36)VK(UniMod:36)FKILDAVVAQEPLHR</t>
  </si>
  <si>
    <t>N(UniMod:36)VK(UniMod:36)GGK(UniMod:36)NSKYAPAEGNR</t>
  </si>
  <si>
    <t>N(UniMod:36)VSGLFSAVTLQDTVSDR</t>
  </si>
  <si>
    <t>R(UniMod:36)AEDGSVIDYELIDQDAR</t>
  </si>
  <si>
    <t>R(UniMod:36)C(UniMod:4)EELEKTFTFLQEEVR</t>
  </si>
  <si>
    <t>R(UniMod:36)GAYGGGYGGYDDYNGYNDGYGFGSDR</t>
  </si>
  <si>
    <t>R(UniMod:36)GDK(UniMod:36)EAPPPVLLTPKAVGTPGGGGGGAVPGISAMSR</t>
  </si>
  <si>
    <t>R(UniMod:36)GDLPFVVPR</t>
  </si>
  <si>
    <t>R(UniMod:36)GGGGGGSGGIGYPYPR</t>
  </si>
  <si>
    <t>R(UniMod:36)GGHQNNYK(UniMod:36)PY</t>
  </si>
  <si>
    <t>R(UniMod:36)GGHQNSYK(UniMod:36)PY</t>
  </si>
  <si>
    <t>R(UniMod:36)GGHQNSYKPY</t>
  </si>
  <si>
    <t>R(UniMod:36)GGPGGPPGPLM(UniMod:35)EQMGGR</t>
  </si>
  <si>
    <t>R(UniMod:36)GGPGGPPGPLMEQM(UniMod:35)GGR</t>
  </si>
  <si>
    <t>R(UniMod:36)GGPGGPPGPLMEQMGGR</t>
  </si>
  <si>
    <t>R(UniMod:36)GPNYTSGYGTNSELSNPSETESER</t>
  </si>
  <si>
    <t>R(UniMod:36)K(UniMod:36)VVDYSQFQESDDADEDYGR</t>
  </si>
  <si>
    <t>R(UniMod:36)KEDEVEEWQHR</t>
  </si>
  <si>
    <t>R(UniMod:36)KPAMTTPTR</t>
  </si>
  <si>
    <t>R(UniMod:36)MEPPASKVPEVPTAPATDAAPK(UniMod:36)R</t>
  </si>
  <si>
    <t>R(UniMod:36)PAQSVNRGGMTR</t>
  </si>
  <si>
    <t>R(UniMod:36)PDKSFDPFTEVIVDGIVANALR</t>
  </si>
  <si>
    <t>R(UniMod:36)PFTKNLGLEELGIELDPR</t>
  </si>
  <si>
    <t>R(UniMod:36)PGPGGKAGSSGSSSGGGGGGPGGR</t>
  </si>
  <si>
    <t>R(UniMod:36)PHKEEEEEAYYPPAPPPYSETDSQASR</t>
  </si>
  <si>
    <t>R(UniMod:36)PKGLFISISDR</t>
  </si>
  <si>
    <t>R(UniMod:36)PLYKNIVLSGGSTMFR</t>
  </si>
  <si>
    <t>R(UniMod:36)PPWSYEMSKEQLMSQEER</t>
  </si>
  <si>
    <t>R(UniMod:36)SGGGGGGGLGSGGSIR</t>
  </si>
  <si>
    <t>R(UniMod:36)SISDAPAPAYHDPLYLEDQVSHR</t>
  </si>
  <si>
    <t>R(UniMod:36)STQAATQVVLNVPETR</t>
  </si>
  <si>
    <t>R(UniMod:36)TEK(UniMod:36)K(UniMod:36)LKDVLLQVDDER</t>
  </si>
  <si>
    <t>R(UniMod:36)TQKFGTFPGNYVAPV</t>
  </si>
  <si>
    <t>R(UniMod:36)VAPEEHPVLLTEAPLNPK(UniMod:36)ANR</t>
  </si>
  <si>
    <t>R(UniMod:36)VISSIEQK(UniMod:36)TER</t>
  </si>
  <si>
    <t>S(115.063324)AAQAAAQTNSNAAGK(UniMod:36)QLR</t>
  </si>
  <si>
    <t>S(115.063324)AGFHPSGSVLAVGTVTGR</t>
  </si>
  <si>
    <t>S(115.063324)AHATAPVNIAGSR</t>
  </si>
  <si>
    <t>S(115.063324)AHAVKISIEGNK(UniMod:36)MPL</t>
  </si>
  <si>
    <t>S(115.063324)AK(UniMod:36)LDADYPLR</t>
  </si>
  <si>
    <t>S(115.063324)AKAGVIFPVGR</t>
  </si>
  <si>
    <t>S(115.063324)AKPAPPK(UniMod:36)PEPK(UniMod:36)PR</t>
  </si>
  <si>
    <t>S(115.063324)APELKTGISDVFAK(UniMod:36)NDLAVVDVR</t>
  </si>
  <si>
    <t>S(115.063324)ARPELKDSLDWTR</t>
  </si>
  <si>
    <t>S(115.063324)ASAPAAEGEGTPTQPASEK(UniMod:36)EPEMPGPR</t>
  </si>
  <si>
    <t>S(115.063324)ASASPLTPC(UniMod:4)SVTR</t>
  </si>
  <si>
    <t>S(115.063324)ASEGEEVPQDKAPSHVPFLLIGGGTAAFAAAR</t>
  </si>
  <si>
    <t>S(115.063324)ASPDDDLGSSNWEAADLGNEER</t>
  </si>
  <si>
    <t>S(115.063324)ATKDSLIIIDELGR</t>
  </si>
  <si>
    <t>S(115.063324)C(UniMod:4)PGTVAK(UniMod:36)DLR</t>
  </si>
  <si>
    <t>S(115.063324)DGSVK(UniMod:36)DKITAFIVER</t>
  </si>
  <si>
    <t>S(115.063324)DKGLK(UniMod:36)AELMER</t>
  </si>
  <si>
    <t>S(115.063324)DKPNASDPSVPLK(UniMod:36)IPLQR</t>
  </si>
  <si>
    <t>S(115.063324)DKSPDLAPTPAPQSTPR</t>
  </si>
  <si>
    <t>S(115.063324)DNSK(UniMod:36)SNKIFVGGIPHNC(UniMod:4)GETELR</t>
  </si>
  <si>
    <t>S(115.063324)DNSKSNK(UniMod:36)IFVGGIPHNC(UniMod:4)GETELR</t>
  </si>
  <si>
    <t>S(115.063324)DVLELTDDNFESR</t>
  </si>
  <si>
    <t>S(115.063324)DYQAEYPDEYHGEYQDDYPR</t>
  </si>
  <si>
    <t>S(115.063324)EAVADREDDPNFFK(UniMod:36)MVEGFFDR</t>
  </si>
  <si>
    <t>S(115.063324)EFYKHIVLSGGSTM(UniMod:35)YPGLPSR</t>
  </si>
  <si>
    <t>S(115.063324)EIDHVKKQC(UniMod:4)ANLQAAIADAEQR</t>
  </si>
  <si>
    <t>S(115.063324)EIDNVK(UniMod:36)KQISNLQQSISDAEQR</t>
  </si>
  <si>
    <t>S(115.063324)EIESVK(UniMod:36)KQC(UniMod:4)ANLETAIADAEQR</t>
  </si>
  <si>
    <t>S(115.063324)EIKGFYDPPR</t>
  </si>
  <si>
    <t>S(115.063324)EKDTAAVVSR</t>
  </si>
  <si>
    <t>S(115.063324)EKGVIQVYDLGQDGQGMSR</t>
  </si>
  <si>
    <t>S(115.063324)EKPNWDYHAEIQAFGHR</t>
  </si>
  <si>
    <t>S(115.063324)EKPPAGSIC(UniMod:4)R</t>
  </si>
  <si>
    <t>S(115.063324)EVPTPK(UniMod:36)RPR</t>
  </si>
  <si>
    <t>S(115.063324)FESHKDEIFQVQWSPHNETILASSGTDR</t>
  </si>
  <si>
    <t>S(115.063324)FSK(UniMod:36)EELMSSDLEETAGSTSIPK(UniMod:36)R</t>
  </si>
  <si>
    <t>S(115.063324)FTPDHVVYAR</t>
  </si>
  <si>
    <t>S(115.063324)GEMIK(UniMod:36)KIQNDAGVR</t>
  </si>
  <si>
    <t>S(115.063324)GGGGGGGLGSGGSIR</t>
  </si>
  <si>
    <t>S(115.063324)GGGSVGAVVVKQEPLEEDSPSSSSAGLDK(UniMod:36)AQR</t>
  </si>
  <si>
    <t>S(115.063324)GKAPILIATDVASR</t>
  </si>
  <si>
    <t>S(115.063324)GKGPILM(UniMod:35)ELQTYR</t>
  </si>
  <si>
    <t>S(115.063324)GKGPILMELQTYR</t>
  </si>
  <si>
    <t>S(115.063324)GKPAELLK(UniMod:36)M(UniMod:35)FGIDR</t>
  </si>
  <si>
    <t>S(115.063324)GKPAELLK(UniMod:36)MFGIDR</t>
  </si>
  <si>
    <t>S(115.063324)GKSGPSPTTPQPLR</t>
  </si>
  <si>
    <t>S(115.063324)GKSPILVATAVAAR</t>
  </si>
  <si>
    <t>S(115.063324)GKVFPTGPSDWR</t>
  </si>
  <si>
    <t>S(115.063324)GKYDLDFK(UniMod:36)SPDDPSR</t>
  </si>
  <si>
    <t>S(115.063324)GLAAKHFIDVGAGVIDEDYR</t>
  </si>
  <si>
    <t>S(115.063324)GLKANEPTHFTVDC(UniMod:4)TEAGEGDVSVGIK(UniMod:36)C(UniMod:4)DAR</t>
  </si>
  <si>
    <t>S(115.063324)GPK(UniMod:36)PFSAPKPQTSPSPKR</t>
  </si>
  <si>
    <t>S(115.063324)GPKPFSAPK(UniMod:36)PQTSPSPK(UniMod:36)R</t>
  </si>
  <si>
    <t>S(115.063324)GPKPFSAPK(UniMod:36)PQTSPSPKR</t>
  </si>
  <si>
    <t>S(115.063324)GPPPPPAR</t>
  </si>
  <si>
    <t>S(115.063324)GPPPSSGMSSR</t>
  </si>
  <si>
    <t>S(115.063324)GQAKETIPLQETSLYTQDR</t>
  </si>
  <si>
    <t>S(115.063324)GSGNFGGGRGGGFGGNDNFGR</t>
  </si>
  <si>
    <t>S(115.063324)GSK(UniMod:36)STQTVAK(UniMod:36)TTTAAAVASTGPSSR</t>
  </si>
  <si>
    <t>S(115.063324)GSK(UniMod:36)STQTVAKTTTAAAVASTGPSSR</t>
  </si>
  <si>
    <t>S(115.063324)GSKSTQTVAK(UniMod:36)TTTAAAVASTGPSSR</t>
  </si>
  <si>
    <t>S(115.063324)GSMDPSGAHPSVR</t>
  </si>
  <si>
    <t>S(115.063324)GSNWGRGSNMNSGPPR</t>
  </si>
  <si>
    <t>S(115.063324)GTPMKEAVGHTGYLTFATK(UniMod:36)TPG</t>
  </si>
  <si>
    <t>S(115.063324)GVK(UniMod:36)KDLHDANTDLIGR</t>
  </si>
  <si>
    <t>S(115.063324)GYHPVAPLGSR</t>
  </si>
  <si>
    <t>S(115.063324)HKIQTQLNLIHPDIFPLLTSFR</t>
  </si>
  <si>
    <t>S(115.063324)HSK(UniMod:36)IEK(UniMod:36)FSESFER</t>
  </si>
  <si>
    <t>S(115.063324)HTDIK(UniMod:36)VPDFSEYR</t>
  </si>
  <si>
    <t>S(115.063324)IAK(UniMod:36)EGFEK(UniMod:36)ISKGANPVEIR</t>
  </si>
  <si>
    <t>S(115.063324)IAKEGFEK(UniMod:36)ISK(UniMod:36)GANPVEIR</t>
  </si>
  <si>
    <t>S(115.063324)ILPTAPR</t>
  </si>
  <si>
    <t>S(115.063324)ISLYYTGEK(UniMod:36)GQNQDYR</t>
  </si>
  <si>
    <t>S(115.063324)K(UniMod:36)EEQEKVEADMIQQR</t>
  </si>
  <si>
    <t>S(115.063324)K(UniMod:36)GGVVGIK(UniMod:36)VDKGVVPLAGTNGETTTQGLDGLSER</t>
  </si>
  <si>
    <t>S(115.063324)K(UniMod:36)GSGDPSSSSSSGNPLVYLDVDANGK(UniMod:36)PLGR</t>
  </si>
  <si>
    <t>S(115.063324)K(UniMod:36)GTAEK(UniMod:36)LKPEDITQIQPQQLVLR</t>
  </si>
  <si>
    <t>S(115.063324)K(UniMod:36)K(UniMod:36)GKLPIVNEDDELVAIIAR</t>
  </si>
  <si>
    <t>S(115.063324)K(UniMod:36)K(UniMod:36)SKGESDDFHMDFDSAVAPR</t>
  </si>
  <si>
    <t>S(115.063324)K(UniMod:36)KEVPIHR</t>
  </si>
  <si>
    <t>S(115.063324)K(UniMod:36)KVEEAEPEEFVVEK(UniMod:36)VLDR</t>
  </si>
  <si>
    <t>S(115.063324)K(UniMod:36)KVSVPSTVISR</t>
  </si>
  <si>
    <t>S(115.063324)K(UniMod:36)LKLQSNSNTGIPR</t>
  </si>
  <si>
    <t>S(115.063324)K(UniMod:36)NIKLGIHEDSQNR</t>
  </si>
  <si>
    <t>S(115.063324)K(UniMod:36)PKIIPYLDAYK(UniMod:36)TQR</t>
  </si>
  <si>
    <t>S(115.063324)K(UniMod:36)PQPKDNGDVC(UniMod:4)QDC(UniMod:4)IQMVTDIQTAVR</t>
  </si>
  <si>
    <t>S(115.063324)K(UniMod:36)SKITVTSEVPFSK(UniMod:36)R</t>
  </si>
  <si>
    <t>S(115.063324)K(UniMod:36)VGSTENIKHQPGGGR</t>
  </si>
  <si>
    <t>S(115.063324)K(UniMod:36)YGKVVGAK(UniMod:36)VVTNAR</t>
  </si>
  <si>
    <t>S(115.063324)KADEYYPEHTSVLSTIDFGGR</t>
  </si>
  <si>
    <t>S(115.063324)KAEELGLPILGVLR</t>
  </si>
  <si>
    <t>S(115.063324)KALGSDHC(UniMod:4)PITLYLAL</t>
  </si>
  <si>
    <t>S(115.063324)KC(UniMod:4)EELSGLHGQLQEAR</t>
  </si>
  <si>
    <t>S(115.063324)KDAPPFGPPIPSGTTFR</t>
  </si>
  <si>
    <t>S(115.063324)KDGGAWGTEQR</t>
  </si>
  <si>
    <t>S(115.063324)KDIVENYFMR</t>
  </si>
  <si>
    <t>S(115.063324)KDPDILFMR</t>
  </si>
  <si>
    <t>S(115.063324)KDSPFGLSFVR</t>
  </si>
  <si>
    <t>S(115.063324)KDTYLLYEGR</t>
  </si>
  <si>
    <t>S(115.063324)KDVVEPLLRPQWYVR</t>
  </si>
  <si>
    <t>S(115.063324)KEQYQQQQQWGSR</t>
  </si>
  <si>
    <t>S(115.063324)KETSSPGTDDVFTPAPSDSPSSQR</t>
  </si>
  <si>
    <t>S(115.063324)KGAVAIADAIR</t>
  </si>
  <si>
    <t>S(115.063324)KGESDDFHMDFDSAVAPR</t>
  </si>
  <si>
    <t>S(115.063324)KHQNVQLPR</t>
  </si>
  <si>
    <t>S(115.063324)KIENHEGVR</t>
  </si>
  <si>
    <t>S(115.063324)KINVNEIFYDLVR</t>
  </si>
  <si>
    <t>S(115.063324)KLGESQTLQQFSR</t>
  </si>
  <si>
    <t>S(115.063324)KLIQAIDHNEGFSLI</t>
  </si>
  <si>
    <t>S(115.063324)KLPIGDVATQYFADR</t>
  </si>
  <si>
    <t>S(115.063324)KLSQLHESR</t>
  </si>
  <si>
    <t>S(115.063324)KLVIITAGAR</t>
  </si>
  <si>
    <t>S(115.063324)KMDVAQSELDIYLSR</t>
  </si>
  <si>
    <t>S(115.063324)KNQNAPDSRPEENFFSR</t>
  </si>
  <si>
    <t>S(115.063324)KPGAAMVEMADGYAVDR</t>
  </si>
  <si>
    <t>S(115.063324)KQFYNQTYGSR</t>
  </si>
  <si>
    <t>S(115.063324)KSGQVYSFGC(UniMod:4)NDEGALGR</t>
  </si>
  <si>
    <t>S(115.063324)KSMENYYQESGR</t>
  </si>
  <si>
    <t>S(115.063324)KSSAEVIAQAR</t>
  </si>
  <si>
    <t>S(115.063324)KTLAPAPPER</t>
  </si>
  <si>
    <t>S(115.063324)KTPEIYLAYR</t>
  </si>
  <si>
    <t>S(115.063324)KVTLLEGDHVR</t>
  </si>
  <si>
    <t>S(115.063324)KYEELQVTVGR</t>
  </si>
  <si>
    <t>S(115.063324)KYPWHDTLG</t>
  </si>
  <si>
    <t>S(115.063324)LAGSSGPGASSGTSGDHGELVVR</t>
  </si>
  <si>
    <t>S(115.063324)LEDPQTHANR</t>
  </si>
  <si>
    <t>S(115.063324)LEDPQTHSNR</t>
  </si>
  <si>
    <t>S(115.063324)LEGDHSTPPSAYGSVK(UniMod:36)AYTNFDAER</t>
  </si>
  <si>
    <t>S(115.063324)LEKSYELPDGQVITIGNER</t>
  </si>
  <si>
    <t>S(115.063324)LHSASPASVR</t>
  </si>
  <si>
    <t>S(115.063324)LK(UniMod:36)KADVEEEFLAFR</t>
  </si>
  <si>
    <t>S(115.063324)LKALQNHVGEALPPEMVTR</t>
  </si>
  <si>
    <t>S(115.063324)LKDMEESIR</t>
  </si>
  <si>
    <t>S(115.063324)LKIDNLDVNR</t>
  </si>
  <si>
    <t>S(115.063324)LKTQLSQGR</t>
  </si>
  <si>
    <t>S(115.063324)LPAGDALYLSFNPPQPSR</t>
  </si>
  <si>
    <t>S(115.063324)LPAK(UniMod:36)QAPQGSR</t>
  </si>
  <si>
    <t>S(115.063324)LQKEGFWPEAFSEVAEK(UniMod:36)HNNR</t>
  </si>
  <si>
    <t>S(115.063324)LQPVPER</t>
  </si>
  <si>
    <t>S(115.063324)LQVKSSPVVNDGVVR</t>
  </si>
  <si>
    <t>S(115.063324)LSYSPVER</t>
  </si>
  <si>
    <t>S(115.063324)MK(UniMod:36)ETSYEEALANQR</t>
  </si>
  <si>
    <t>S(115.063324)MKETSYEEALANQR</t>
  </si>
  <si>
    <t>S(115.063324)MPHPATGK(UniMod:36)TVANLLSGK(UniMod:36)SPR</t>
  </si>
  <si>
    <t>S(115.063324)MSKSMENYYQESGR</t>
  </si>
  <si>
    <t>S(115.063324)NHK(UniMod:36)ELKTDSSPNQAR</t>
  </si>
  <si>
    <t>S(115.063324)NSGPYRGGYGGGGGYGGSSF</t>
  </si>
  <si>
    <t>S(115.063324)PAEPKGSALGPNPEPHLTFPR</t>
  </si>
  <si>
    <t>S(115.063324)PAKTIAPQNAPR</t>
  </si>
  <si>
    <t>S(115.063324)PALTIENEHIR</t>
  </si>
  <si>
    <t>S(115.063324)PGAKC(UniMod:4)YGIVTMSSSTEVSR</t>
  </si>
  <si>
    <t>S(115.063324)PGLPSTQDNLIR</t>
  </si>
  <si>
    <t>S(115.063324)PSAESK(UniMod:36)K(UniMod:36)PKWVPPAASGGSR</t>
  </si>
  <si>
    <t>S(115.063324)PSAESK(UniMod:36)KPK(UniMod:36)WVPPAASGGSR</t>
  </si>
  <si>
    <t>S(115.063324)PSK(UniMod:36)VKPPVR</t>
  </si>
  <si>
    <t>S(115.063324)PWSNKYDPPLEDGAM(UniMod:35)PSAR</t>
  </si>
  <si>
    <t>S(115.063324)PYKFPSSPLR</t>
  </si>
  <si>
    <t>S(115.063324)QESSEEEQ</t>
  </si>
  <si>
    <t>S(115.063324)QGSPLSWEETK(UniMod:36)R</t>
  </si>
  <si>
    <t>S(115.063324)QK(UniMod:36)EPSEVPTPK(UniMod:36)RPR</t>
  </si>
  <si>
    <t>S(115.063324)QK(UniMod:36)GMSVYGLGR</t>
  </si>
  <si>
    <t>S(115.063324)QKEPSEVPTPK(UniMod:36)RPR</t>
  </si>
  <si>
    <t>S(115.063324)QPSK(UniMod:36)TLFVKGLSEDTTEETLK(UniMod:36)ESFDGSVR</t>
  </si>
  <si>
    <t>S(115.063324)QPSKTLFVK(UniMod:36)GLSEDTTEETLK(UniMod:36)ESFDGSVR</t>
  </si>
  <si>
    <t>S(115.063324)QVKASEK(UniMod:36)ILQVR</t>
  </si>
  <si>
    <t>S(115.063324)RSGGGGGGGLGSGGSIR</t>
  </si>
  <si>
    <t>S(115.063324)SC(UniMod:4)GKENTSDPSLVIAFGR</t>
  </si>
  <si>
    <t>S(115.063324)SEAPPLINEDVK(UniMod:36)R</t>
  </si>
  <si>
    <t>S(115.063324)SGDPAEYNLR</t>
  </si>
  <si>
    <t>S(115.063324)SGFGGK(UniMod:36)YGVQADR</t>
  </si>
  <si>
    <t>S(115.063324)SGKTPETLVPTAPK(UniMod:36)LEPSTSTDQPVTPEPTSQATR</t>
  </si>
  <si>
    <t>S(115.063324)SGNEPAENPVTPMLR</t>
  </si>
  <si>
    <t>S(115.063324)SIEQKSNEEGSEEK(UniMod:36)GPEVR</t>
  </si>
  <si>
    <t>S(115.063324)SK(UniMod:36)GSLGGGFSSGGFSGGSFSR</t>
  </si>
  <si>
    <t>S(115.063324)SKELLLQPVTISR</t>
  </si>
  <si>
    <t>S(115.063324)SSGVIPNEK(UniMod:36)IR</t>
  </si>
  <si>
    <t>S(115.063324)SSK(UniMod:36)GSLGGGFSSGGFSGGSFSR</t>
  </si>
  <si>
    <t>S(115.063324)SSKGSLGGGFSSGGFSGGSFSR</t>
  </si>
  <si>
    <t>S(115.063324)SSLEKSYELPDGQVITIGNER</t>
  </si>
  <si>
    <t>S(115.063324)SSSLEKSYELPDGQVITIGNER</t>
  </si>
  <si>
    <t>S(115.063324)STQKFQDLGVK(UniMod:36)NSEPSAR</t>
  </si>
  <si>
    <t>S(115.063324)SVKTPEPVVPTAPELQPSTSTDQPVTSEPTSQVTR</t>
  </si>
  <si>
    <t>S(115.063324)SVKTPETVVPAAPELQPSTSTDQPVTPEPTSR</t>
  </si>
  <si>
    <t>S(115.063324)SVKTPETVVPTALELQPSTSTDRPVTSEPTSQATR</t>
  </si>
  <si>
    <t>S(115.063324)SVKTPETVVPTAPELQASASTDQPVTSEPTSR</t>
  </si>
  <si>
    <t>S(115.063324)SVKTPETVVPTAPELQPSTSTDQPVTPEPTSQATR</t>
  </si>
  <si>
    <t>S(115.063324)SWWTHVEMGPPDPILGVTEAFK(UniMod:36)R</t>
  </si>
  <si>
    <t>S(115.063324)TFHKDVVVDLVC(UniMod:4)YR</t>
  </si>
  <si>
    <t>S(115.063324)TISEVALQSGR</t>
  </si>
  <si>
    <t>S(115.063324)TKHWELTAEGEEIAR</t>
  </si>
  <si>
    <t>S(115.063324)TPLLTVR</t>
  </si>
  <si>
    <t>S(115.063324)TPPSAYGSVK(UniMod:36)AYTNFDAER</t>
  </si>
  <si>
    <t>S(115.063324)TQAATQVVLNVPETR</t>
  </si>
  <si>
    <t>S(115.063324)TSSTK(UniMod:36)SGKFMNPTDQAR</t>
  </si>
  <si>
    <t>S(115.063324)TTK(UniMod:36)VGNIEIKDLM(UniMod:35)VGDEASELR</t>
  </si>
  <si>
    <t>S(115.063324)VGKDK(UniMod:36)K(UniMod:36)AIQASIR</t>
  </si>
  <si>
    <t>S(115.063324)VHKVEPITK(UniMod:36)HIGLVYSGMGPDYR</t>
  </si>
  <si>
    <t>S(115.063324)VPAAEPEYPK(UniMod:36)GIR</t>
  </si>
  <si>
    <t>S(115.063324)VPALWSEVNR</t>
  </si>
  <si>
    <t>S(115.063324)VPHLQKVFDR</t>
  </si>
  <si>
    <t>S(115.063324)VPSSYHFTEDPGAFPVATNGER</t>
  </si>
  <si>
    <t>S(115.063324)VQNHNNKSVNESLNNLFITEEDYQALR</t>
  </si>
  <si>
    <t>S(115.063324)VTVHSSEPEVR</t>
  </si>
  <si>
    <t>S(115.063324)VVK(UniMod:36)SEDFSLPAYMDR</t>
  </si>
  <si>
    <t>S(115.063324)WSPVGAAFNVK(UniMod:36)PQGSR</t>
  </si>
  <si>
    <t>S(115.063324)WVPGLSPGGSR</t>
  </si>
  <si>
    <t>S(115.063324)YKPVFWSPSSR</t>
  </si>
  <si>
    <t>S(115.063324)YQDPSNAQFLESIR</t>
  </si>
  <si>
    <t>S(115.063324)YRGGGGGGGGWR</t>
  </si>
  <si>
    <t>S(115.063324)YSPEPDQR</t>
  </si>
  <si>
    <t>S(115.063324)YSRGGGDQGYGSGR</t>
  </si>
  <si>
    <t>S(115.063324)YTDTSGPK(UniMod:36)ETSSATPGR</t>
  </si>
  <si>
    <t>T(129.07898)AAAPK(UniMod:36)AGPGVVR</t>
  </si>
  <si>
    <t>T(129.07898)AEDK(UniMod:36)GTGNK(UniMod:36)NKITITNDQNR</t>
  </si>
  <si>
    <t>T(129.07898)AGAQVLLR</t>
  </si>
  <si>
    <t>T(129.07898)AGINADGHLINTGQAMDSSDNSER</t>
  </si>
  <si>
    <t>T(129.07898)AK(UniMod:36)GEKFVM(UniMod:35)QEEFSR</t>
  </si>
  <si>
    <t>T(129.07898)AK(UniMod:36)GEKFVMQEEFSR</t>
  </si>
  <si>
    <t>T(129.07898)AK(UniMod:36)LQDFKSFLLK(UniMod:36)DSETSQR</t>
  </si>
  <si>
    <t>T(129.07898)AKAIAVTVQEMVTK(UniMod:36)SNTSPEELGPLANQLTSDYGR</t>
  </si>
  <si>
    <t>T(129.07898)AKLQDFK(UniMod:36)SFLLK(UniMod:36)DSETSQR</t>
  </si>
  <si>
    <t>T(129.07898)AKNAVITVPAYFNDSQR</t>
  </si>
  <si>
    <t>T(129.07898)ALMWAC(UniMod:4)YK(UniMod:36)GR</t>
  </si>
  <si>
    <t>T(129.07898)ALVGSQK(UniMod:36)EPSEVPTPK(UniMod:36)RPR</t>
  </si>
  <si>
    <t>T(129.07898)AM(UniMod:35)KYNLGLDLR</t>
  </si>
  <si>
    <t>T(129.07898)AMKYNLGLDLR</t>
  </si>
  <si>
    <t>T(129.07898)ANKDHLVTAYNHLFETK(UniMod:36)R</t>
  </si>
  <si>
    <t>T(129.07898)APAANLASR</t>
  </si>
  <si>
    <t>T(129.07898)ATFAQALQFVPETQVSLLDNGLR</t>
  </si>
  <si>
    <t>T(129.07898)AVAPSAVNLADPR</t>
  </si>
  <si>
    <t>T(129.07898)DFKEEPEPGFK(UniMod:36)R</t>
  </si>
  <si>
    <t>T(129.07898)DKELIATVR</t>
  </si>
  <si>
    <t>T(129.07898)DKLTPIHDR</t>
  </si>
  <si>
    <t>T(129.07898)DLEKDIISDTSGDFR</t>
  </si>
  <si>
    <t>T(129.07898)DSTSDGRPAWMR</t>
  </si>
  <si>
    <t>T(129.07898)DVPK(UniMod:36)WISIMTER</t>
  </si>
  <si>
    <t>T(129.07898)EETLK(UniMod:36)ESFDGSVR</t>
  </si>
  <si>
    <t>T(129.07898)EMDWVLKHSGPNSADSANDGFVR</t>
  </si>
  <si>
    <t>T(129.07898)FQKWAAVVVPSGEEQR</t>
  </si>
  <si>
    <t>T(129.07898)GAGKSSLTLGLFR</t>
  </si>
  <si>
    <t>T(129.07898)GEEDKK(UniMod:36)INEELESQYQQSMDSK(UniMod:36)LSGR</t>
  </si>
  <si>
    <t>T(129.07898)GEEDKKINEELESQYQQSMDSK(UniMod:36)LSGR</t>
  </si>
  <si>
    <t>T(129.07898)GIAAEEVSLPR</t>
  </si>
  <si>
    <t>T(129.07898)GKC(UniMod:4)SAC(UniMod:4)NVWR</t>
  </si>
  <si>
    <t>T(129.07898)GKEAPGPNPR</t>
  </si>
  <si>
    <t>T(129.07898)GYGGGFNER</t>
  </si>
  <si>
    <t>T(129.07898)HETGTTNTATTAMSSVGANHQR</t>
  </si>
  <si>
    <t>T(129.07898)HKIIAPANLERPVR</t>
  </si>
  <si>
    <t>T(129.07898)HKIIAPANMERPVR</t>
  </si>
  <si>
    <t>T(129.07898)HMQDLKDVTNNVHYENYR</t>
  </si>
  <si>
    <t>T(129.07898)IMNQEK(UniMod:36)LAK(UniMod:36)LQAQVR</t>
  </si>
  <si>
    <t>T(129.07898)K(UniMod:36)EIDLVNR</t>
  </si>
  <si>
    <t>T(129.07898)K(UniMod:36)KDYEEIGPSIC(UniMod:4)R</t>
  </si>
  <si>
    <t>T(129.07898)K(UniMod:36)KPGMFFNPEESELDLTYGNR</t>
  </si>
  <si>
    <t>T(129.07898)K(UniMod:36)KVTSVVFHPSQDLVFSASPDATIR</t>
  </si>
  <si>
    <t>T(129.07898)K(UniMod:36)LQNKEHVIEALR</t>
  </si>
  <si>
    <t>T(129.07898)K(UniMod:36)NKLYTDFDEIR</t>
  </si>
  <si>
    <t>T(129.07898)K(UniMod:36)YSQKILGSDGAFR</t>
  </si>
  <si>
    <t>T(129.07898)KADSVPGTYR</t>
  </si>
  <si>
    <t>T(129.07898)KALIVDESC(UniMod:4)R</t>
  </si>
  <si>
    <t>T(129.07898)KASVHTLSGHTNAVATVR</t>
  </si>
  <si>
    <t>T(129.07898)KDGQILPVPNVVVR</t>
  </si>
  <si>
    <t>T(129.07898)KDNNLLGR</t>
  </si>
  <si>
    <t>T(129.07898)KDQPDGSSLSPAQSPSQSQPPAASSLR</t>
  </si>
  <si>
    <t>T(129.07898)KDVLSVAFSSDNR</t>
  </si>
  <si>
    <t>T(129.07898)KFETEQALR</t>
  </si>
  <si>
    <t>T(129.07898)KGLWGPVHELGR</t>
  </si>
  <si>
    <t>T(129.07898)KGVDEVTIVNILTNR</t>
  </si>
  <si>
    <t>T(129.07898)KHLLNVINENFGTLAFC(UniMod:4)R</t>
  </si>
  <si>
    <t>T(129.07898)KLHQLSGSDQLESTAHSR</t>
  </si>
  <si>
    <t>T(129.07898)KLLPLEEHYR</t>
  </si>
  <si>
    <t>T(129.07898)KLVFDDR</t>
  </si>
  <si>
    <t>T(129.07898)KMVSQSQPGSR</t>
  </si>
  <si>
    <t>T(129.07898)KNALDPMSVLLAR</t>
  </si>
  <si>
    <t>T(129.07898)KNISAISYINQR</t>
  </si>
  <si>
    <t>T(129.07898)KNLGLEELGIELDPR</t>
  </si>
  <si>
    <t>T(129.07898)KNTPASASLEGLAQTAGR</t>
  </si>
  <si>
    <t>T(129.07898)KQPIPAAYNR</t>
  </si>
  <si>
    <t>T(129.07898)KQQVFLLER</t>
  </si>
  <si>
    <t>T(129.07898)KQTLGYHVYPTC(UniMod:4)R</t>
  </si>
  <si>
    <t>T(129.07898)KRPAPARPTMPPPQVSGSR</t>
  </si>
  <si>
    <t>T(129.07898)KSPVESTTEPPAVR</t>
  </si>
  <si>
    <t>T(129.07898)KSQGGEPTYNVAVGR</t>
  </si>
  <si>
    <t>T(129.07898)KTEISEMNR</t>
  </si>
  <si>
    <t>T(129.07898)KTPGPGAQSALR</t>
  </si>
  <si>
    <t>T(129.07898)KVVQNDAYTAPALPSSIR</t>
  </si>
  <si>
    <t>T(129.07898)KYEHELALR</t>
  </si>
  <si>
    <t>T(129.07898)KYETELNLR</t>
  </si>
  <si>
    <t>T(129.07898)LDKVSLEETAQLPSAPQGSR</t>
  </si>
  <si>
    <t>T(129.07898)LQKLISSNAAFR</t>
  </si>
  <si>
    <t>T(129.07898)LSADASVNTLPVVVSR</t>
  </si>
  <si>
    <t>T(129.07898)LVRPSEHALVDNDGLYDPDC(UniMod:4)DPEGR</t>
  </si>
  <si>
    <t>T(129.07898)MKEDLEAVVER</t>
  </si>
  <si>
    <t>T(129.07898)MQGK(UniMod:36)KVIPTTC(UniMod:4)TYSR</t>
  </si>
  <si>
    <t>T(129.07898)NGKGNPGEQSPSPEQFINNAGAGDSSR</t>
  </si>
  <si>
    <t>T(129.07898)NKGMAFTLQER</t>
  </si>
  <si>
    <t>T(129.07898)NKPNVFTVVTR</t>
  </si>
  <si>
    <t>T(129.07898)NMSSVKNPESTVPIAPELPPSTSTEQPVTPEPTSR</t>
  </si>
  <si>
    <t>T(129.07898)NVVTMPTAHPR</t>
  </si>
  <si>
    <t>T(129.07898)PESTKPGPVC(UniMod:4)QPPVSQSR</t>
  </si>
  <si>
    <t>T(129.07898)PFSSSSSSKHSSPSGTVAAR</t>
  </si>
  <si>
    <t>T(129.07898)PGGAKEFLVPSR</t>
  </si>
  <si>
    <t>T(129.07898)PGKEAVAMESYAK(UniMod:36)ALR</t>
  </si>
  <si>
    <t>T(129.07898)PKGTQGVVTNFEIFR</t>
  </si>
  <si>
    <t>T(129.07898)PSDVKELVLDNSR</t>
  </si>
  <si>
    <t>T(129.07898)QEVLQAVAEK(UniMod:36)VKEESQLPGTGGPEDVLQPVQR</t>
  </si>
  <si>
    <t>T(129.07898)QKEIGDIAGVADVTIR</t>
  </si>
  <si>
    <t>T(129.07898)QKTPPGLQHEYAAPADYFR</t>
  </si>
  <si>
    <t>T(129.07898)QQLENIC(UniMod:4)LR</t>
  </si>
  <si>
    <t>T(129.07898)RTHINYGVK(UniMod:36)GDVAVVR</t>
  </si>
  <si>
    <t>T(129.07898)SAK(UniMod:36)STYGWTANMER</t>
  </si>
  <si>
    <t>T(129.07898)SAQGQPAAPAPQK(UniMod:36)R</t>
  </si>
  <si>
    <t>T(129.07898)SAYGPPTR</t>
  </si>
  <si>
    <t>T(129.07898)SK(UniMod:36)K(UniMod:36)TKVEPYSLTAQQSSLIR</t>
  </si>
  <si>
    <t>T(129.07898)SK(UniMod:36)KITIADC(UniMod:4)GQLE</t>
  </si>
  <si>
    <t>T(129.07898)SKPFNPLLGETFELDR</t>
  </si>
  <si>
    <t>T(129.07898)SPSPK(UniMod:36)AGAATGR</t>
  </si>
  <si>
    <t>T(129.07898)SVATK(UniMod:36)K(UniMod:36)TVQGPPTSDDIFER</t>
  </si>
  <si>
    <t>T(129.07898)SVATK(UniMod:36)KTVQGPPTSDDIFER</t>
  </si>
  <si>
    <t>T(129.07898)TIAGVVYK(UniMod:36)DGIVLGADTR</t>
  </si>
  <si>
    <t>T(129.07898)TIMAVQFDGGVVLGADSR</t>
  </si>
  <si>
    <t>T(129.07898)TMYPGIADR</t>
  </si>
  <si>
    <t>T(129.07898)TPSYVAFTDTER</t>
  </si>
  <si>
    <t>T(129.07898)TTLAFK(UniMod:36)FR</t>
  </si>
  <si>
    <t>T(129.07898)TTSLVLER</t>
  </si>
  <si>
    <t>T(129.07898)TYLVLDEADR</t>
  </si>
  <si>
    <t>T(129.07898)VAK(UniMod:36)TTTAAAVASTGPSSR</t>
  </si>
  <si>
    <t>T(129.07898)VAKTTTAAAVASTGPSSR</t>
  </si>
  <si>
    <t>T(129.07898)VDC(UniMod:4)SKAGNNMLLVGVHGPR</t>
  </si>
  <si>
    <t>T(129.07898)VDTSEMVNGATEQR</t>
  </si>
  <si>
    <t>T(129.07898)VEAK(UniMod:36)QEKVSTTLNVAQAYYAR</t>
  </si>
  <si>
    <t>T(129.07898)VEAKQEK(UniMod:36)VSTTLNVAQAYYAR</t>
  </si>
  <si>
    <t>T(129.07898)VEKPVPSSSGGDAHVPHGSQVIR</t>
  </si>
  <si>
    <t>T(129.07898)VESAKNSVLGPLYSQDR</t>
  </si>
  <si>
    <t>T(129.07898)VGLHLGVTPSVIR</t>
  </si>
  <si>
    <t>T(129.07898)VHNLYLFDR</t>
  </si>
  <si>
    <t>T(129.07898)VKHPTLLQDPDLR</t>
  </si>
  <si>
    <t>T(129.07898)VKSVGMIAGGTGITPMLQVIR</t>
  </si>
  <si>
    <t>T(129.07898)VKVGDTLDLLIGEDK(UniMod:36)EAGTETVMR</t>
  </si>
  <si>
    <t>T(129.07898)VMPAWVIDK(UniMod:36)YGK(UniMod:36)NEVLR</t>
  </si>
  <si>
    <t>T(129.07898)VSGSK(UniMod:36)C(UniMod:4)EIK(UniMod:36)VAQPKEVYQQQQYGSGGR</t>
  </si>
  <si>
    <t>T(129.07898)VSGSKC(UniMod:4)EIK(UniMod:36)VAQPK(UniMod:36)EVYQQQQYGSGGR</t>
  </si>
  <si>
    <t>T(129.07898)YEEGLKHEANNPQLK(UniMod:36)EGLQNMEAR</t>
  </si>
  <si>
    <t>T(129.07898)YKNVPNWHR</t>
  </si>
  <si>
    <t>V(127.09972)AAVKDLIR</t>
  </si>
  <si>
    <t>V(127.09972)AEQK(UniMod:36)VEYTLGEESEAPGQR</t>
  </si>
  <si>
    <t>V(127.09972)AGSMLAPGGTR</t>
  </si>
  <si>
    <t>V(127.09972)AIK(UniMod:36)KISPFEHQTYC(UniMod:4)QR</t>
  </si>
  <si>
    <t>V(127.09972)AKEYETVMK(UniMod:36)GLDR</t>
  </si>
  <si>
    <t>V(127.09972)ANTSTQTMGPRPAAAAAAATPAVR</t>
  </si>
  <si>
    <t>V(127.09972)APEEHPTLLTEAPLNPK(UniMod:36)ANR</t>
  </si>
  <si>
    <t>V(127.09972)AQQK(UniMod:36)NLEGYVGFANLPNQVYR</t>
  </si>
  <si>
    <t>V(127.09972)ARPLPAEEPER</t>
  </si>
  <si>
    <t>V(127.09972)ASMMAVNSSSPTAAC(UniMod:4)SGLWDAR</t>
  </si>
  <si>
    <t>V(127.09972)ASVPDMQGDGEDNHMDGDK(UniMod:36)GAR</t>
  </si>
  <si>
    <t>V(127.09972)ATVSLPR</t>
  </si>
  <si>
    <t>V(127.09972)DEK(UniMod:36)TKEVIQEWNLTNIK(UniMod:36)R</t>
  </si>
  <si>
    <t>V(127.09972)DEKTK(UniMod:36)EVIQEWNLTNIK(UniMod:36)R</t>
  </si>
  <si>
    <t>V(127.09972)DK(UniMod:36)EKGYIDLSK(UniMod:36)R</t>
  </si>
  <si>
    <t>V(127.09972)DKDC(UniMod:4)AYC(UniMod:4)TDEMFR</t>
  </si>
  <si>
    <t>V(127.09972)DKGGDPALIR</t>
  </si>
  <si>
    <t>V(127.09972)DKGVVPLAGTNGETTTQGLDGLSER</t>
  </si>
  <si>
    <t>V(127.09972)DKITEYLC(UniMod:4)EPLR</t>
  </si>
  <si>
    <t>V(127.09972)DKSAVGFDYQGK(UniMod:36)TEK(UniMod:36)HESQR</t>
  </si>
  <si>
    <t>V(127.09972)DKTASFVAR</t>
  </si>
  <si>
    <t>V(127.09972)DLTSK(UniMod:36)LSVISVEDPPQR</t>
  </si>
  <si>
    <t>V(127.09972)DVDGTVEEDLGK(UniMod:36)SR</t>
  </si>
  <si>
    <t>V(127.09972)EGK(UniMod:36)VKVPEVDVR</t>
  </si>
  <si>
    <t>V(127.09972)EIK(UniMod:36)DVKLPVQLQR</t>
  </si>
  <si>
    <t>V(127.09972)EKIPGGIIEDSC(UniMod:4)VLR</t>
  </si>
  <si>
    <t>V(127.09972)EKVESPAK(UniMod:36)IHVFYIDYGNR</t>
  </si>
  <si>
    <t>V(127.09972)ESKTVIVTPSQR</t>
  </si>
  <si>
    <t>V(127.09972)EVK(UniMod:36)K(UniMod:36)AVPKEDIYSGGGGGGSR</t>
  </si>
  <si>
    <t>V(127.09972)EVTEFEDIK(UniMod:36)SGYR</t>
  </si>
  <si>
    <t>V(127.09972)FDHKQGTYGGYFR</t>
  </si>
  <si>
    <t>V(127.09972)FKLLQNQIQQQTWTDEGTPSMR</t>
  </si>
  <si>
    <t>V(127.09972)GKDELFALEQSC(UniMod:4)AQVVLQAANER</t>
  </si>
  <si>
    <t>V(127.09972)GKDSFWAK(UniMod:36)AEK(UniMod:36)EEENR</t>
  </si>
  <si>
    <t>V(127.09972)GKVEHGSVALPAIM(UniMod:35)R</t>
  </si>
  <si>
    <t>V(127.09972)GKVEHGSVALPAIMR</t>
  </si>
  <si>
    <t>V(127.09972)GPTC(UniMod:4)ADEKSPC(UniMod:4)QPNPC(UniMod:4)HGAAPC(UniMod:4)R</t>
  </si>
  <si>
    <t>V(127.09972)GSHPEGGASWLSTAANFLSR</t>
  </si>
  <si>
    <t>V(127.09972)GSQK(UniMod:36)EPSEVPTPK(UniMod:36)RPR</t>
  </si>
  <si>
    <t>V(127.09972)GSQKEPSEVPTPK(UniMod:36)RPR</t>
  </si>
  <si>
    <t>V(127.09972)GVK(UniMod:36)PVGSDPDFQPELSGAGSR</t>
  </si>
  <si>
    <t>V(127.09972)HELKEHNGQVTGIDWAPESNR</t>
  </si>
  <si>
    <t>V(127.09972)HLKEVASAASDGLLR</t>
  </si>
  <si>
    <t>V(127.09972)HQSVATDGPSSTQPALPK(UniMod:36)AR</t>
  </si>
  <si>
    <t>V(127.09972)HSSVASATSVATK(UniMod:36)K(UniMod:36)TVQGPPTSDDIFER</t>
  </si>
  <si>
    <t>V(127.09972)HSVAVIGAPFSQGQK(UniMod:36)R</t>
  </si>
  <si>
    <t>V(127.09972)ILHLKEDQTEYLEER</t>
  </si>
  <si>
    <t>V(127.09972)IYHALSQK(UniMod:36)EANDSDVQPSGAQR</t>
  </si>
  <si>
    <t>V(127.09972)K(UniMod:36)AGFAGDDAPR</t>
  </si>
  <si>
    <t>V(127.09972)K(UniMod:36)DPNSGLPKFVLINWTGEGVNDVR</t>
  </si>
  <si>
    <t>V(127.09972)K(UniMod:36)GLSEDTTEETLK(UniMod:36)ESFDGSVR</t>
  </si>
  <si>
    <t>V(127.09972)K(UniMod:36)K(UniMod:36)LKDYAFIHFDER</t>
  </si>
  <si>
    <t>V(127.09972)K(UniMod:36)K(UniMod:36)LKDYAFVHFEDR</t>
  </si>
  <si>
    <t>V(127.09972)K(UniMod:36)KNGQHVASSPIPVVISQSEIGDASR</t>
  </si>
  <si>
    <t>V(127.09972)K(UniMod:36)KQLQALSSELAQAR</t>
  </si>
  <si>
    <t>V(127.09972)K(UniMod:36)LEGSK(UniMod:36)C(UniMod:4)KGQLLIFGATNWDLIGR</t>
  </si>
  <si>
    <t>V(127.09972)K(UniMod:36)LTAELIEQAAQYTNAVR</t>
  </si>
  <si>
    <t>V(127.09972)K(UniMod:36)PAAAPKQPVGGGQK(UniMod:36)LLTR</t>
  </si>
  <si>
    <t>V(127.09972)K(UniMod:36)SEEGPGWTILR</t>
  </si>
  <si>
    <t>V(127.09972)KAFGPGLQGGSAGSPAR</t>
  </si>
  <si>
    <t>V(127.09972)KAPDTHGNMWVPS</t>
  </si>
  <si>
    <t>V(127.09972)KAYTNFDAER</t>
  </si>
  <si>
    <t>V(127.09972)KC(UniMod:4)PQVVISFYEER</t>
  </si>
  <si>
    <t>V(127.09972)KC(UniMod:4)SGPGLSPGMVR</t>
  </si>
  <si>
    <t>V(127.09972)KEEDESANSLRPGALFFSR</t>
  </si>
  <si>
    <t>V(127.09972)KEGM(UniMod:35)NIVEAMER</t>
  </si>
  <si>
    <t>V(127.09972)KEGMNIVEAM(UniMod:35)ER</t>
  </si>
  <si>
    <t>V(127.09972)KEGMNIVEAMER</t>
  </si>
  <si>
    <t>V(127.09972)KEIGSTMSGR</t>
  </si>
  <si>
    <t>V(127.09972)KELGHSTQQFR</t>
  </si>
  <si>
    <t>V(127.09972)KEMNDAAMFYTNR</t>
  </si>
  <si>
    <t>V(127.09972)KESMQMQVEAER</t>
  </si>
  <si>
    <t>V(127.09972)KEVLTDNNLGQR</t>
  </si>
  <si>
    <t>V(127.09972)KGEEIYSMDEGIR</t>
  </si>
  <si>
    <t>V(127.09972)KGGVDVTLPR</t>
  </si>
  <si>
    <t>V(127.09972)KGLSEDTTEETLKESFDGSVR</t>
  </si>
  <si>
    <t>V(127.09972)KIAGPGLGSGVR</t>
  </si>
  <si>
    <t>V(127.09972)KIFDPQNPDENE</t>
  </si>
  <si>
    <t>V(127.09972)KIPENIYR</t>
  </si>
  <si>
    <t>V(127.09972)KIYTFNQSR</t>
  </si>
  <si>
    <t>V(127.09972)KLAAVDATVNQVLASR</t>
  </si>
  <si>
    <t>V(127.09972)KLISWYDNEFGYSNR</t>
  </si>
  <si>
    <t>V(127.09972)KLLEPVPVSVTR</t>
  </si>
  <si>
    <t>V(127.09972)KLM(UniMod:35)TTGNNTVR</t>
  </si>
  <si>
    <t>V(127.09972)KLMTTGNNTVR</t>
  </si>
  <si>
    <t>V(127.09972)KLQNAENDYINASLVDIEEAQR</t>
  </si>
  <si>
    <t>V(127.09972)KMEDGEFWMSFR</t>
  </si>
  <si>
    <t>V(127.09972)KNFGIWLR</t>
  </si>
  <si>
    <t>V(127.09972)KPLHPNATST</t>
  </si>
  <si>
    <t>V(127.09972)KSEASLHPVLMSEAPWNTR</t>
  </si>
  <si>
    <t>V(127.09972)KSINNPDMR</t>
  </si>
  <si>
    <t>V(127.09972)KSLPGYMTR</t>
  </si>
  <si>
    <t>V(127.09972)KTLAMDTILANAR</t>
  </si>
  <si>
    <t>V(127.09972)KTLHPAVHAGILAR</t>
  </si>
  <si>
    <t>V(127.09972)KTQGQDSLEAQLSSLESSR</t>
  </si>
  <si>
    <t>V(127.09972)KTSTVDLPIENQLLWQIDR</t>
  </si>
  <si>
    <t>V(127.09972)KVAAAGAFAQTLR</t>
  </si>
  <si>
    <t>V(127.09972)KVEPAVDTSR</t>
  </si>
  <si>
    <t>V(127.09972)KVETYNDESR</t>
  </si>
  <si>
    <t>V(127.09972)KVISGQFLSDR</t>
  </si>
  <si>
    <t>V(127.09972)KVYTLNEDR</t>
  </si>
  <si>
    <t>V(127.09972)KYADEEIPR</t>
  </si>
  <si>
    <t>V(127.09972)KYETELAMR</t>
  </si>
  <si>
    <t>V(127.09972)LAELYVSDR</t>
  </si>
  <si>
    <t>V(127.09972)LDLDLFR</t>
  </si>
  <si>
    <t>V(127.09972)LEDSDLK(UniMod:36)KSDIDEIVLVGGSTR</t>
  </si>
  <si>
    <t>V(127.09972)LELKADVVPK(UniMod:36)TAENFR</t>
  </si>
  <si>
    <t>V(127.09972)LK(UniMod:36)KYDYDSSSVR</t>
  </si>
  <si>
    <t>V(127.09972)LKQYDYDSSTIR</t>
  </si>
  <si>
    <t>V(127.09972)LLESEQFLTELTR</t>
  </si>
  <si>
    <t>V(127.09972)LM(UniMod:35)QNQK(UniMod:36)GKGEAGNSDSMC(UniMod:4)LR</t>
  </si>
  <si>
    <t>V(127.09972)LQKNLK(UniMod:36)VPSGQNADVQK(UniMod:36)TDN</t>
  </si>
  <si>
    <t>V(127.09972)M(UniMod:35)EK(UniMod:36)PSPLLVGR</t>
  </si>
  <si>
    <t>V(127.09972)M(UniMod:35)KFSVSPVVR</t>
  </si>
  <si>
    <t>V(127.09972)MEK(UniMod:36)PSPLLVGR</t>
  </si>
  <si>
    <t>V(127.09972)MKFSVSPVVR</t>
  </si>
  <si>
    <t>V(127.09972)NAAK(UniMod:36)NKTGAAPIIDVVR</t>
  </si>
  <si>
    <t>V(127.09972)NFTVDQIR</t>
  </si>
  <si>
    <t>V(127.09972)NPTVFFDIAVDGEPLGR</t>
  </si>
  <si>
    <t>V(127.09972)NSLRPKGLGLGANLTEAQALTPTGPSR</t>
  </si>
  <si>
    <t>V(127.09972)PGKLQELASPPAGRPTPAPR</t>
  </si>
  <si>
    <t>V(127.09972)PKWISIMTER</t>
  </si>
  <si>
    <t>V(127.09972)QEKQHPVPPPAQNQNQVR</t>
  </si>
  <si>
    <t>V(127.09972)QK(UniMod:36)HLKALTSELANAR</t>
  </si>
  <si>
    <t>V(127.09972)QK(UniMod:36)LSKNEVLMVNIGSLSTGGR</t>
  </si>
  <si>
    <t>V(127.09972)QKLQMEAPHIIVGTPGR</t>
  </si>
  <si>
    <t>V(127.09972)QKVALEDDGFR</t>
  </si>
  <si>
    <t>V(127.09972)RPGGMPGLGGPGPGPGGPEDR</t>
  </si>
  <si>
    <t>V(127.09972)SAGDSHTAALTDDGR</t>
  </si>
  <si>
    <t>V(127.09972)SAGRGSISSGLEFVSHNPPSEAATPPVAR</t>
  </si>
  <si>
    <t>V(127.09972)SEKVSHVLAALQAGNR</t>
  </si>
  <si>
    <t>V(127.09972)SFELFADKVPK(UniMod:36)TAENFR</t>
  </si>
  <si>
    <t>V(127.09972)SINQTEPPK(UniMod:36)VR</t>
  </si>
  <si>
    <t>V(127.09972)SK(UniMod:36)PTLK(UniMod:36)EVVIVSATR</t>
  </si>
  <si>
    <t>V(127.09972)SKSSMAPSQPEESDVFLR</t>
  </si>
  <si>
    <t>V(127.09972)SMPDVDLNLK(UniMod:36)GPK(UniMod:36)LKGEIDASVPELEGDLR</t>
  </si>
  <si>
    <t>V(127.09972)SQASSYPDVK(UniMod:36)VAR</t>
  </si>
  <si>
    <t>V(127.09972)STFSMK(UniMod:36)ETSYEEALANQR</t>
  </si>
  <si>
    <t>V(127.09972)STSHTTISGGGSR</t>
  </si>
  <si>
    <t>V(127.09972)STSWSPVGAAFNVK(UniMod:36)PQGSR</t>
  </si>
  <si>
    <t>V(127.09972)SVGIHKEDIDAAIETYNLLSER</t>
  </si>
  <si>
    <t>V(127.09972)TAEDK(UniMod:36)GTGNK(UniMod:36)NKITITNDQNR</t>
  </si>
  <si>
    <t>V(127.09972)TDKVLTANSNPSSPSAAK(UniMod:36)R</t>
  </si>
  <si>
    <t>V(127.09972)TEK(UniMod:36)KPTGLVTFTR</t>
  </si>
  <si>
    <t>V(127.09972)TEK(UniMod:36)LPANHPLLTGQR</t>
  </si>
  <si>
    <t>V(127.09972)TKQYLPHVAR</t>
  </si>
  <si>
    <t>V(127.09972)TKSDPNQHLTIIQDPEYR</t>
  </si>
  <si>
    <t>V(127.09972)TKYC(UniMod:4)DPDSYHR</t>
  </si>
  <si>
    <t>V(127.09972)TLQDTVSDR</t>
  </si>
  <si>
    <t>V(127.09972)VDLMAHMASK(UniMod:36)E</t>
  </si>
  <si>
    <t>V(127.09972)VDYSQFQESDDADEDYGR</t>
  </si>
  <si>
    <t>V(127.09972)VEHPEFLK(UniMod:36)AGK(UniMod:36)EPGLQIWR</t>
  </si>
  <si>
    <t>V(127.09972)VKLENGEIETIAR</t>
  </si>
  <si>
    <t>V(127.09972)VKQEAGGLGISIK(UniMod:36)GGR</t>
  </si>
  <si>
    <t>V(127.09972)VTEKSPTDWALFTYEGNSNDIR</t>
  </si>
  <si>
    <t>V(127.09972)YK(UniMod:36)EMYKTDLEK(UniMod:36)DIISDTSGDFR</t>
  </si>
  <si>
    <t>W(214.11061)ELTILHTNDVHSR</t>
  </si>
  <si>
    <t>W(214.11061)FKEEQLPLR</t>
  </si>
  <si>
    <t>W(214.11061)K(UniMod:36)VKFDYVPTDTTPR</t>
  </si>
  <si>
    <t>W(214.11061)KAGLYGLPR</t>
  </si>
  <si>
    <t>W(214.11061)KEPGSGGPQNLSGPGGR</t>
  </si>
  <si>
    <t>W(214.11061)KLGDDIDLIVR</t>
  </si>
  <si>
    <t>W(214.11061)NQDTM(UniMod:35)EQKTVIPGMPTVIPPGLTR</t>
  </si>
  <si>
    <t>Prev.AA</t>
  </si>
  <si>
    <t>Next.AA</t>
  </si>
  <si>
    <t>Protein.Start</t>
  </si>
  <si>
    <t>Protein.End</t>
  </si>
  <si>
    <t>L</t>
  </si>
  <si>
    <t>D</t>
  </si>
  <si>
    <t>R</t>
  </si>
  <si>
    <t>M</t>
  </si>
  <si>
    <t>V</t>
  </si>
  <si>
    <t>G</t>
  </si>
  <si>
    <t>A</t>
  </si>
  <si>
    <t>Y</t>
  </si>
  <si>
    <t>S</t>
  </si>
  <si>
    <t>E</t>
  </si>
  <si>
    <t>I</t>
  </si>
  <si>
    <t>T</t>
  </si>
  <si>
    <t>N</t>
  </si>
  <si>
    <t>Q</t>
  </si>
  <si>
    <t>F</t>
  </si>
  <si>
    <t>C</t>
  </si>
  <si>
    <t>K</t>
  </si>
  <si>
    <t>H</t>
  </si>
  <si>
    <t>W</t>
  </si>
  <si>
    <t>-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wrapText="1"/>
    </xf>
    <xf numFmtId="0" fontId="0" fillId="0" borderId="0" xfId="0" applyNumberFormat="1"/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980F2-9478-BE46-9AFB-957824F779F4}">
  <dimension ref="A1:Q1955"/>
  <sheetViews>
    <sheetView tabSelected="1" topLeftCell="A2" workbookViewId="0">
      <selection activeCell="K10" sqref="K10"/>
    </sheetView>
  </sheetViews>
  <sheetFormatPr baseColWidth="10" defaultRowHeight="16" x14ac:dyDescent="0.2"/>
  <cols>
    <col min="3" max="3" width="21.6640625" customWidth="1"/>
    <col min="18" max="18" width="16.33203125" customWidth="1"/>
  </cols>
  <sheetData>
    <row r="1" spans="1:17" s="1" customFormat="1" ht="17" thickBot="1" x14ac:dyDescent="0.25">
      <c r="A1" s="1" t="s">
        <v>2028</v>
      </c>
    </row>
    <row r="2" spans="1:17" s="2" customFormat="1" ht="69" thickBot="1" x14ac:dyDescent="0.25">
      <c r="A2" s="2" t="s">
        <v>0</v>
      </c>
      <c r="B2" s="2" t="s">
        <v>1013</v>
      </c>
      <c r="C2" s="4" t="s">
        <v>2029</v>
      </c>
      <c r="D2" s="5" t="s">
        <v>3863</v>
      </c>
      <c r="E2" s="5" t="s">
        <v>3864</v>
      </c>
      <c r="F2" s="5" t="s">
        <v>3865</v>
      </c>
      <c r="G2" s="5" t="s">
        <v>3866</v>
      </c>
      <c r="H2" s="2" t="s">
        <v>2018</v>
      </c>
      <c r="I2" s="2" t="s">
        <v>2019</v>
      </c>
      <c r="J2" s="2" t="s">
        <v>2020</v>
      </c>
      <c r="K2" s="2" t="s">
        <v>2021</v>
      </c>
      <c r="L2" s="2" t="s">
        <v>2022</v>
      </c>
      <c r="M2" s="2" t="s">
        <v>2023</v>
      </c>
      <c r="N2" s="2" t="s">
        <v>2024</v>
      </c>
      <c r="O2" s="2" t="s">
        <v>2025</v>
      </c>
      <c r="P2" s="2" t="s">
        <v>2026</v>
      </c>
      <c r="Q2" s="2" t="s">
        <v>2027</v>
      </c>
    </row>
    <row r="3" spans="1:17" ht="17" thickTop="1" x14ac:dyDescent="0.2">
      <c r="A3" t="s">
        <v>374</v>
      </c>
      <c r="B3" t="s">
        <v>1382</v>
      </c>
      <c r="C3" t="s">
        <v>2501</v>
      </c>
      <c r="D3" t="s">
        <v>3883</v>
      </c>
      <c r="E3" t="s">
        <v>3873</v>
      </c>
      <c r="F3">
        <v>153</v>
      </c>
      <c r="G3">
        <v>163</v>
      </c>
      <c r="H3" s="3">
        <v>6.4597630500793501</v>
      </c>
      <c r="I3" s="3">
        <v>1.6010314192445101</v>
      </c>
      <c r="J3" s="3">
        <v>18.713840000000001</v>
      </c>
      <c r="K3" s="3">
        <v>18.184819999999998</v>
      </c>
      <c r="L3" s="3">
        <v>19.373049999999999</v>
      </c>
      <c r="M3" s="3">
        <v>19.442240000000002</v>
      </c>
      <c r="N3" s="3">
        <v>10.591559999999999</v>
      </c>
      <c r="O3" s="3">
        <v>10.404249999999999</v>
      </c>
      <c r="P3" s="3">
        <v>9.9521560000000004</v>
      </c>
      <c r="Q3" s="3">
        <v>18.926929999999999</v>
      </c>
    </row>
    <row r="4" spans="1:17" x14ac:dyDescent="0.2">
      <c r="A4" t="s">
        <v>231</v>
      </c>
      <c r="B4" t="s">
        <v>1239</v>
      </c>
      <c r="C4" t="s">
        <v>2819</v>
      </c>
      <c r="D4" t="s">
        <v>3869</v>
      </c>
      <c r="E4" t="s">
        <v>3873</v>
      </c>
      <c r="F4">
        <v>17</v>
      </c>
      <c r="G4">
        <v>40</v>
      </c>
      <c r="H4" s="3">
        <v>6.3149225711822501</v>
      </c>
      <c r="I4" s="3">
        <v>4.1039257409958401</v>
      </c>
      <c r="J4" s="3">
        <v>17.331759999999999</v>
      </c>
      <c r="K4" s="3">
        <v>17.260619999999999</v>
      </c>
      <c r="L4" s="3">
        <v>16.18599</v>
      </c>
      <c r="M4" s="3">
        <v>17.174790000000002</v>
      </c>
      <c r="N4" s="3">
        <v>11.519220000000001</v>
      </c>
      <c r="O4" s="3">
        <v>11.20818</v>
      </c>
      <c r="P4" s="3">
        <v>8.8637840000000008</v>
      </c>
      <c r="Q4" s="3">
        <v>11.10228</v>
      </c>
    </row>
    <row r="5" spans="1:17" x14ac:dyDescent="0.2">
      <c r="A5" t="s">
        <v>878</v>
      </c>
      <c r="B5" t="s">
        <v>1885</v>
      </c>
      <c r="C5" t="s">
        <v>2342</v>
      </c>
      <c r="D5" t="s">
        <v>3869</v>
      </c>
      <c r="E5" t="s">
        <v>3876</v>
      </c>
      <c r="F5">
        <v>76</v>
      </c>
      <c r="G5">
        <v>86</v>
      </c>
      <c r="H5" s="3">
        <v>6.1909434795379603</v>
      </c>
      <c r="I5" s="3">
        <v>1.3341930527368899</v>
      </c>
      <c r="J5" s="3">
        <v>10.893800000000001</v>
      </c>
      <c r="K5" s="3">
        <v>20.694610000000001</v>
      </c>
      <c r="L5" s="3">
        <v>17.27337</v>
      </c>
      <c r="M5" s="3">
        <v>21.645219999999998</v>
      </c>
      <c r="N5" s="3">
        <v>11.97742</v>
      </c>
      <c r="O5" s="3">
        <v>12.3423</v>
      </c>
      <c r="P5" s="3">
        <v>10.38203</v>
      </c>
      <c r="Q5" s="3">
        <v>11.04147</v>
      </c>
    </row>
    <row r="6" spans="1:17" x14ac:dyDescent="0.2">
      <c r="A6" t="s">
        <v>52</v>
      </c>
      <c r="B6" t="s">
        <v>1063</v>
      </c>
      <c r="C6" t="s">
        <v>3311</v>
      </c>
      <c r="D6" t="s">
        <v>3869</v>
      </c>
      <c r="E6" t="s">
        <v>3870</v>
      </c>
      <c r="F6">
        <v>233</v>
      </c>
      <c r="G6">
        <v>253</v>
      </c>
      <c r="H6" s="3">
        <v>5.6093301773071298</v>
      </c>
      <c r="I6" s="3">
        <v>1.8495215674324601</v>
      </c>
      <c r="J6" s="3">
        <v>18.196059999999999</v>
      </c>
      <c r="K6" s="3">
        <v>16.921990000000001</v>
      </c>
      <c r="L6" s="3">
        <v>17.530539999999998</v>
      </c>
      <c r="M6" s="3">
        <v>11.257820000000001</v>
      </c>
      <c r="N6" s="3">
        <v>11.13284</v>
      </c>
      <c r="O6" s="3">
        <v>10.89401</v>
      </c>
      <c r="P6" s="3">
        <v>9.9189980000000002</v>
      </c>
      <c r="Q6" s="3">
        <v>9.5232519999999994</v>
      </c>
    </row>
    <row r="7" spans="1:17" x14ac:dyDescent="0.2">
      <c r="A7" t="s">
        <v>28</v>
      </c>
      <c r="B7" t="s">
        <v>1040</v>
      </c>
      <c r="C7" t="s">
        <v>3092</v>
      </c>
      <c r="D7" t="s">
        <v>3869</v>
      </c>
      <c r="E7" t="s">
        <v>3867</v>
      </c>
      <c r="F7">
        <v>347</v>
      </c>
      <c r="G7">
        <v>357</v>
      </c>
      <c r="H7" s="3">
        <v>5.6002497673034703</v>
      </c>
      <c r="I7" s="3">
        <v>1.4241708300998399</v>
      </c>
      <c r="J7" s="3">
        <v>18.928529999999999</v>
      </c>
      <c r="K7" s="3">
        <v>18.013380000000002</v>
      </c>
      <c r="L7" s="3">
        <v>16.88861</v>
      </c>
      <c r="M7" s="3">
        <v>18.76848</v>
      </c>
      <c r="N7" s="3">
        <v>18.67296</v>
      </c>
      <c r="O7" s="3">
        <v>11.15105</v>
      </c>
      <c r="P7" s="3">
        <v>9.9849610000000002</v>
      </c>
      <c r="Q7" s="3">
        <v>10.38903</v>
      </c>
    </row>
    <row r="8" spans="1:17" x14ac:dyDescent="0.2">
      <c r="A8" t="s">
        <v>38</v>
      </c>
      <c r="B8" t="s">
        <v>1050</v>
      </c>
      <c r="C8" t="s">
        <v>3723</v>
      </c>
      <c r="D8" t="s">
        <v>3869</v>
      </c>
      <c r="E8" t="s">
        <v>3872</v>
      </c>
      <c r="F8">
        <v>594</v>
      </c>
      <c r="G8">
        <v>606</v>
      </c>
      <c r="H8" s="3">
        <v>5.3360710144043004</v>
      </c>
      <c r="I8" s="3">
        <v>1.7392415283558</v>
      </c>
      <c r="J8" s="3">
        <v>17.72064</v>
      </c>
      <c r="K8" s="3">
        <v>10.75629</v>
      </c>
      <c r="L8" s="3">
        <v>17.03491</v>
      </c>
      <c r="M8" s="3">
        <v>17.001380000000001</v>
      </c>
      <c r="N8" s="3">
        <v>10.831950000000001</v>
      </c>
      <c r="O8" s="3">
        <v>10.76111</v>
      </c>
      <c r="P8" s="3">
        <v>9.9265340000000002</v>
      </c>
      <c r="Q8" s="3">
        <v>9.6493289999999998</v>
      </c>
    </row>
    <row r="9" spans="1:17" x14ac:dyDescent="0.2">
      <c r="A9" t="s">
        <v>127</v>
      </c>
      <c r="B9" t="s">
        <v>1138</v>
      </c>
      <c r="C9" t="s">
        <v>2980</v>
      </c>
      <c r="D9" t="s">
        <v>3869</v>
      </c>
      <c r="E9" t="s">
        <v>3880</v>
      </c>
      <c r="F9">
        <v>341</v>
      </c>
      <c r="G9">
        <v>362</v>
      </c>
      <c r="H9" s="3">
        <v>4.9243185520172101</v>
      </c>
      <c r="I9" s="3">
        <v>1.4770780323294801</v>
      </c>
      <c r="J9" s="3">
        <v>17.361429999999999</v>
      </c>
      <c r="K9" s="3">
        <v>16.74128</v>
      </c>
      <c r="L9" s="3">
        <v>17.49408</v>
      </c>
      <c r="M9" s="3">
        <v>10.099769999999999</v>
      </c>
      <c r="N9" s="3">
        <v>10.40578</v>
      </c>
      <c r="O9" s="3">
        <v>10.982570000000001</v>
      </c>
      <c r="P9" s="3">
        <v>10.4887</v>
      </c>
      <c r="Q9" s="3">
        <v>10.12224</v>
      </c>
    </row>
    <row r="10" spans="1:17" x14ac:dyDescent="0.2">
      <c r="A10" t="s">
        <v>899</v>
      </c>
      <c r="B10" t="s">
        <v>1906</v>
      </c>
      <c r="C10" t="s">
        <v>3499</v>
      </c>
      <c r="D10" t="s">
        <v>3879</v>
      </c>
      <c r="E10" t="s">
        <v>3883</v>
      </c>
      <c r="F10">
        <v>138</v>
      </c>
      <c r="G10">
        <v>158</v>
      </c>
      <c r="H10" s="3">
        <v>4.7113945484161404</v>
      </c>
      <c r="I10" s="3">
        <v>2.6631469577874598</v>
      </c>
      <c r="J10" s="3">
        <v>15.45079</v>
      </c>
      <c r="K10" s="3">
        <v>15.43956</v>
      </c>
      <c r="L10" s="3">
        <v>14.74367</v>
      </c>
      <c r="M10" s="3">
        <v>15.82728</v>
      </c>
      <c r="N10" s="3">
        <v>10.90808</v>
      </c>
      <c r="O10" s="3">
        <v>12.911659999999999</v>
      </c>
      <c r="P10" s="3">
        <v>8.6169510000000002</v>
      </c>
      <c r="Q10" s="3">
        <v>10.179029999999999</v>
      </c>
    </row>
    <row r="11" spans="1:17" x14ac:dyDescent="0.2">
      <c r="A11" t="s">
        <v>812</v>
      </c>
      <c r="B11" t="s">
        <v>1819</v>
      </c>
      <c r="C11" t="s">
        <v>3044</v>
      </c>
      <c r="D11" t="s">
        <v>3869</v>
      </c>
      <c r="E11" t="s">
        <v>3877</v>
      </c>
      <c r="F11">
        <v>601</v>
      </c>
      <c r="G11">
        <v>614</v>
      </c>
      <c r="H11" s="3">
        <v>4.5843167304992702</v>
      </c>
      <c r="I11" s="3">
        <v>1.6401094725399199</v>
      </c>
      <c r="J11" s="3">
        <v>17.972079999999998</v>
      </c>
      <c r="K11" s="3">
        <v>18.394169999999999</v>
      </c>
      <c r="L11" s="3">
        <v>17.825389999999999</v>
      </c>
      <c r="M11" s="3">
        <v>17.196560000000002</v>
      </c>
      <c r="N11" s="3">
        <v>15.189410000000001</v>
      </c>
      <c r="O11" s="3">
        <v>10.753539999999999</v>
      </c>
      <c r="P11" s="3">
        <v>16.420490000000001</v>
      </c>
      <c r="Q11" s="3">
        <v>10.6875</v>
      </c>
    </row>
    <row r="12" spans="1:17" x14ac:dyDescent="0.2">
      <c r="A12" t="s">
        <v>806</v>
      </c>
      <c r="B12" t="s">
        <v>1813</v>
      </c>
      <c r="C12" t="s">
        <v>2758</v>
      </c>
      <c r="D12" t="s">
        <v>3879</v>
      </c>
      <c r="E12" t="s">
        <v>3867</v>
      </c>
      <c r="F12">
        <v>17</v>
      </c>
      <c r="G12">
        <v>44</v>
      </c>
      <c r="H12" s="3">
        <v>4.4151408672332799</v>
      </c>
      <c r="I12" s="3">
        <v>3.0155235699101701</v>
      </c>
      <c r="J12" s="3">
        <v>14.694330000000001</v>
      </c>
      <c r="K12" s="3">
        <v>15.760020000000001</v>
      </c>
      <c r="L12" s="3">
        <v>14.894869999999999</v>
      </c>
      <c r="M12" s="3">
        <v>13.081429999999999</v>
      </c>
      <c r="N12" s="3">
        <v>10.721830000000001</v>
      </c>
      <c r="O12" s="3">
        <v>10.734959999999999</v>
      </c>
      <c r="P12" s="3">
        <v>8.7614660000000004</v>
      </c>
      <c r="Q12" s="3">
        <v>10.551819999999999</v>
      </c>
    </row>
    <row r="13" spans="1:17" x14ac:dyDescent="0.2">
      <c r="A13" t="s">
        <v>389</v>
      </c>
      <c r="B13" t="s">
        <v>1397</v>
      </c>
      <c r="C13" t="s">
        <v>2728</v>
      </c>
      <c r="D13" t="s">
        <v>3879</v>
      </c>
      <c r="E13" t="s">
        <v>3875</v>
      </c>
      <c r="F13">
        <v>58</v>
      </c>
      <c r="G13">
        <v>69</v>
      </c>
      <c r="H13" s="3">
        <v>4.33493852615356</v>
      </c>
      <c r="I13" s="3">
        <v>3.8823081959914401</v>
      </c>
      <c r="J13" s="3">
        <v>15.682600000000001</v>
      </c>
      <c r="K13" s="3">
        <v>15.90559</v>
      </c>
      <c r="L13" s="3">
        <v>15.555820000000001</v>
      </c>
      <c r="M13" s="3">
        <v>15.00644</v>
      </c>
      <c r="N13" s="3">
        <v>12.097379999999999</v>
      </c>
      <c r="O13" s="3">
        <v>11.719950000000001</v>
      </c>
      <c r="P13" s="3">
        <v>10.99982</v>
      </c>
      <c r="Q13" s="3">
        <v>9.9935519999999993</v>
      </c>
    </row>
    <row r="14" spans="1:17" x14ac:dyDescent="0.2">
      <c r="A14" t="s">
        <v>214</v>
      </c>
      <c r="B14" t="s">
        <v>1223</v>
      </c>
      <c r="C14" t="s">
        <v>3309</v>
      </c>
      <c r="D14" t="s">
        <v>3869</v>
      </c>
      <c r="E14" t="s">
        <v>3871</v>
      </c>
      <c r="F14">
        <v>19</v>
      </c>
      <c r="G14">
        <v>30</v>
      </c>
      <c r="H14" s="3">
        <v>4.1562213897705096</v>
      </c>
      <c r="I14" s="3">
        <v>1.02752418440364</v>
      </c>
      <c r="J14" s="3">
        <v>18.441510000000001</v>
      </c>
      <c r="K14" s="3">
        <v>17.55546</v>
      </c>
      <c r="L14" s="3">
        <v>18.265820000000001</v>
      </c>
      <c r="M14" s="3">
        <v>11.098459999999999</v>
      </c>
      <c r="N14" s="3">
        <v>10.972149999999999</v>
      </c>
      <c r="O14" s="3">
        <v>14.64237</v>
      </c>
      <c r="P14" s="3">
        <v>9.6850509999999996</v>
      </c>
      <c r="Q14" s="3">
        <v>13.43679</v>
      </c>
    </row>
    <row r="15" spans="1:17" x14ac:dyDescent="0.2">
      <c r="A15" t="s">
        <v>581</v>
      </c>
      <c r="B15" t="s">
        <v>1589</v>
      </c>
      <c r="C15" t="s">
        <v>2945</v>
      </c>
      <c r="D15" t="s">
        <v>3883</v>
      </c>
      <c r="E15" t="s">
        <v>3883</v>
      </c>
      <c r="F15">
        <v>603</v>
      </c>
      <c r="G15">
        <v>615</v>
      </c>
      <c r="H15" s="3">
        <v>3.9374871253967298</v>
      </c>
      <c r="I15" s="3">
        <v>1.7277531941675399</v>
      </c>
      <c r="J15" s="3">
        <v>16.633009999999999</v>
      </c>
      <c r="K15" s="3">
        <v>15.666550000000001</v>
      </c>
      <c r="L15" s="3">
        <v>15.46251</v>
      </c>
      <c r="M15" s="3">
        <v>16.75093</v>
      </c>
      <c r="N15" s="3">
        <v>10.99884</v>
      </c>
      <c r="O15" s="3">
        <v>11.82146</v>
      </c>
      <c r="P15" s="3">
        <v>15.631320000000001</v>
      </c>
      <c r="Q15" s="3">
        <v>10.31143</v>
      </c>
    </row>
    <row r="16" spans="1:17" x14ac:dyDescent="0.2">
      <c r="A16" t="s">
        <v>948</v>
      </c>
      <c r="B16" t="s">
        <v>1955</v>
      </c>
      <c r="C16" t="s">
        <v>2873</v>
      </c>
      <c r="D16" t="s">
        <v>3869</v>
      </c>
      <c r="E16" t="s">
        <v>3868</v>
      </c>
      <c r="F16">
        <v>6</v>
      </c>
      <c r="G16">
        <v>15</v>
      </c>
      <c r="H16" s="3">
        <v>3.8832716941833501</v>
      </c>
      <c r="I16" s="3">
        <v>1.4591363334001199</v>
      </c>
      <c r="J16" s="3">
        <v>15.94919</v>
      </c>
      <c r="K16" s="3">
        <v>16.558299999999999</v>
      </c>
      <c r="L16" s="3">
        <v>14.24217</v>
      </c>
      <c r="M16" s="3">
        <v>16.51003</v>
      </c>
      <c r="N16" s="3">
        <v>15.81157</v>
      </c>
      <c r="O16" s="3">
        <v>11.32455</v>
      </c>
      <c r="P16" s="3">
        <v>10.60563</v>
      </c>
      <c r="Q16" s="3">
        <v>9.9848590000000002</v>
      </c>
    </row>
    <row r="17" spans="1:17" x14ac:dyDescent="0.2">
      <c r="A17" t="s">
        <v>351</v>
      </c>
      <c r="B17" t="s">
        <v>1359</v>
      </c>
      <c r="C17" t="s">
        <v>2959</v>
      </c>
      <c r="D17" t="s">
        <v>3869</v>
      </c>
      <c r="E17" t="s">
        <v>3886</v>
      </c>
      <c r="F17">
        <v>505</v>
      </c>
      <c r="G17">
        <v>517</v>
      </c>
      <c r="H17" s="3">
        <v>3.81107449531555</v>
      </c>
      <c r="I17" s="3">
        <v>1.14435247168416</v>
      </c>
      <c r="J17" s="3">
        <v>15.665749999999999</v>
      </c>
      <c r="K17" s="3">
        <v>10.35852</v>
      </c>
      <c r="L17" s="3">
        <v>15.38808</v>
      </c>
      <c r="M17" s="3">
        <v>16.285080000000001</v>
      </c>
      <c r="N17" s="3">
        <v>9.8573319999999995</v>
      </c>
      <c r="O17" s="3">
        <v>13.568110000000001</v>
      </c>
      <c r="P17" s="3">
        <v>8.4238820000000008</v>
      </c>
      <c r="Q17" s="3">
        <v>10.603809999999999</v>
      </c>
    </row>
    <row r="18" spans="1:17" x14ac:dyDescent="0.2">
      <c r="A18" t="s">
        <v>446</v>
      </c>
      <c r="B18" t="s">
        <v>1454</v>
      </c>
      <c r="C18" t="s">
        <v>2427</v>
      </c>
      <c r="D18" t="s">
        <v>3869</v>
      </c>
      <c r="E18" t="s">
        <v>3870</v>
      </c>
      <c r="F18">
        <v>247</v>
      </c>
      <c r="G18">
        <v>254</v>
      </c>
      <c r="H18" s="3">
        <v>3.8004841804504399</v>
      </c>
      <c r="I18" s="3">
        <v>3.2994832450362201</v>
      </c>
      <c r="J18" s="3">
        <v>14.3985</v>
      </c>
      <c r="K18" s="3">
        <v>14.43383</v>
      </c>
      <c r="L18" s="3">
        <v>14.52244</v>
      </c>
      <c r="M18" s="3">
        <v>14.009819999999999</v>
      </c>
      <c r="N18" s="3">
        <v>10.56897</v>
      </c>
      <c r="O18" s="3">
        <v>12.071529999999999</v>
      </c>
      <c r="P18" s="3">
        <v>9.9220190000000006</v>
      </c>
      <c r="Q18" s="3">
        <v>9.6001279999999998</v>
      </c>
    </row>
    <row r="19" spans="1:17" x14ac:dyDescent="0.2">
      <c r="A19" t="s">
        <v>646</v>
      </c>
      <c r="B19" t="s">
        <v>1654</v>
      </c>
      <c r="C19" t="s">
        <v>2818</v>
      </c>
      <c r="D19" t="s">
        <v>3879</v>
      </c>
      <c r="E19" t="s">
        <v>3869</v>
      </c>
      <c r="F19">
        <v>265</v>
      </c>
      <c r="G19">
        <v>278</v>
      </c>
      <c r="H19" s="3">
        <v>3.77706742286682</v>
      </c>
      <c r="I19" s="3">
        <v>0.85947349215199398</v>
      </c>
      <c r="J19" s="3">
        <v>18.713080000000001</v>
      </c>
      <c r="K19" s="3">
        <v>18.917349999999999</v>
      </c>
      <c r="L19" s="3">
        <v>15.31019</v>
      </c>
      <c r="M19" s="3">
        <v>18.62527</v>
      </c>
      <c r="N19" s="3">
        <v>17.493040000000001</v>
      </c>
      <c r="O19" s="3">
        <v>11.20443</v>
      </c>
      <c r="P19" s="3">
        <v>10.029400000000001</v>
      </c>
      <c r="Q19" s="3">
        <v>17.730740000000001</v>
      </c>
    </row>
    <row r="20" spans="1:17" x14ac:dyDescent="0.2">
      <c r="A20" t="s">
        <v>364</v>
      </c>
      <c r="B20" t="s">
        <v>1372</v>
      </c>
      <c r="C20" t="s">
        <v>2349</v>
      </c>
      <c r="D20" t="s">
        <v>3869</v>
      </c>
      <c r="E20" t="s">
        <v>3868</v>
      </c>
      <c r="F20">
        <v>213</v>
      </c>
      <c r="G20">
        <v>229</v>
      </c>
      <c r="H20" s="3">
        <v>3.55688452720642</v>
      </c>
      <c r="I20" s="3">
        <v>1.8514380083389199</v>
      </c>
      <c r="J20" s="3">
        <v>16.850919999999999</v>
      </c>
      <c r="K20" s="3">
        <v>16.713270000000001</v>
      </c>
      <c r="L20" s="3">
        <v>16.403020000000001</v>
      </c>
      <c r="M20" s="3">
        <v>16.660979999999999</v>
      </c>
      <c r="N20" s="3">
        <v>11.160970000000001</v>
      </c>
      <c r="O20" s="3">
        <v>14.25136</v>
      </c>
      <c r="P20" s="3">
        <v>15.42418</v>
      </c>
      <c r="Q20" s="3">
        <v>11.56415</v>
      </c>
    </row>
    <row r="21" spans="1:17" x14ac:dyDescent="0.2">
      <c r="A21" t="s">
        <v>980</v>
      </c>
      <c r="B21" t="s">
        <v>1987</v>
      </c>
      <c r="C21" t="s">
        <v>2096</v>
      </c>
      <c r="D21" t="s">
        <v>3869</v>
      </c>
      <c r="E21" t="s">
        <v>3868</v>
      </c>
      <c r="F21">
        <v>42</v>
      </c>
      <c r="G21">
        <v>55</v>
      </c>
      <c r="H21" s="3">
        <v>3.4541029930114702</v>
      </c>
      <c r="I21" s="3">
        <v>0.804102169258606</v>
      </c>
      <c r="J21" s="3">
        <v>17.937909999999999</v>
      </c>
      <c r="K21" s="3">
        <v>10.6152</v>
      </c>
      <c r="L21" s="3">
        <v>17.021830000000001</v>
      </c>
      <c r="M21" s="3">
        <v>16.515329999999999</v>
      </c>
      <c r="N21" s="3">
        <v>11.60708</v>
      </c>
      <c r="O21" s="3">
        <v>15.789099999999999</v>
      </c>
      <c r="P21" s="3">
        <v>11.496460000000001</v>
      </c>
      <c r="Q21" s="3">
        <v>9.3812119999999997</v>
      </c>
    </row>
    <row r="22" spans="1:17" x14ac:dyDescent="0.2">
      <c r="A22" t="s">
        <v>32</v>
      </c>
      <c r="B22" t="s">
        <v>1044</v>
      </c>
      <c r="C22" t="s">
        <v>3567</v>
      </c>
      <c r="D22" t="s">
        <v>3879</v>
      </c>
      <c r="E22" t="s">
        <v>3868</v>
      </c>
      <c r="F22">
        <v>514</v>
      </c>
      <c r="G22">
        <v>531</v>
      </c>
      <c r="H22" s="3">
        <v>3.36595559120178</v>
      </c>
      <c r="I22" s="3">
        <v>2.9694062755320099</v>
      </c>
      <c r="J22" s="3">
        <v>14.25273</v>
      </c>
      <c r="K22" s="3">
        <v>14.502789999999999</v>
      </c>
      <c r="L22" s="3">
        <v>14.769259999999999</v>
      </c>
      <c r="M22" s="3">
        <v>12.935</v>
      </c>
      <c r="N22" s="3">
        <v>11.700950000000001</v>
      </c>
      <c r="O22" s="3">
        <v>11.08456</v>
      </c>
      <c r="P22" s="3">
        <v>10.324299999999999</v>
      </c>
      <c r="Q22" s="3">
        <v>9.8861509999999999</v>
      </c>
    </row>
    <row r="23" spans="1:17" x14ac:dyDescent="0.2">
      <c r="A23" t="s">
        <v>869</v>
      </c>
      <c r="B23" t="s">
        <v>1876</v>
      </c>
      <c r="C23" t="s">
        <v>2971</v>
      </c>
      <c r="D23" t="s">
        <v>3869</v>
      </c>
      <c r="E23" t="s">
        <v>3868</v>
      </c>
      <c r="F23">
        <v>411</v>
      </c>
      <c r="G23">
        <v>423</v>
      </c>
      <c r="H23" s="3">
        <v>3.3361659049987802</v>
      </c>
      <c r="I23" s="3">
        <v>2.4905979097190101</v>
      </c>
      <c r="J23" s="3">
        <v>14.24396</v>
      </c>
      <c r="K23" s="3">
        <v>15.041930000000001</v>
      </c>
      <c r="L23" s="3">
        <v>14.02905</v>
      </c>
      <c r="M23" s="3">
        <v>14.27445</v>
      </c>
      <c r="N23" s="3">
        <v>11.358140000000001</v>
      </c>
      <c r="O23" s="3">
        <v>12.606680000000001</v>
      </c>
      <c r="P23" s="3">
        <v>9.3617559999999997</v>
      </c>
      <c r="Q23" s="3">
        <v>10.91816</v>
      </c>
    </row>
    <row r="24" spans="1:17" x14ac:dyDescent="0.2">
      <c r="A24" t="s">
        <v>375</v>
      </c>
      <c r="B24" t="s">
        <v>1383</v>
      </c>
      <c r="C24" t="s">
        <v>2630</v>
      </c>
      <c r="D24" t="s">
        <v>3883</v>
      </c>
      <c r="E24" t="s">
        <v>3876</v>
      </c>
      <c r="F24">
        <v>11</v>
      </c>
      <c r="G24">
        <v>24</v>
      </c>
      <c r="H24" s="3">
        <v>3.28360939025879</v>
      </c>
      <c r="I24" s="3">
        <v>0.76707493906771895</v>
      </c>
      <c r="J24" s="3">
        <v>16.41131</v>
      </c>
      <c r="K24" s="3">
        <v>10.863899999999999</v>
      </c>
      <c r="L24" s="3">
        <v>17.67944</v>
      </c>
      <c r="M24" s="3">
        <v>18.67155</v>
      </c>
      <c r="N24" s="3">
        <v>12.27745</v>
      </c>
      <c r="O24" s="3">
        <v>11.914260000000001</v>
      </c>
      <c r="P24" s="3">
        <v>15.966760000000001</v>
      </c>
      <c r="Q24" s="3">
        <v>10.33329</v>
      </c>
    </row>
    <row r="25" spans="1:17" x14ac:dyDescent="0.2">
      <c r="A25" t="s">
        <v>629</v>
      </c>
      <c r="B25" t="s">
        <v>1637</v>
      </c>
      <c r="C25" t="s">
        <v>2588</v>
      </c>
      <c r="D25" t="s">
        <v>3869</v>
      </c>
      <c r="E25" t="s">
        <v>3878</v>
      </c>
      <c r="F25">
        <v>288</v>
      </c>
      <c r="G25">
        <v>308</v>
      </c>
      <c r="H25" s="3">
        <v>3.2776970863342298</v>
      </c>
      <c r="I25" s="3">
        <v>0.88663298488000397</v>
      </c>
      <c r="J25" s="3">
        <v>16.216370000000001</v>
      </c>
      <c r="K25" s="3">
        <v>16.639379999999999</v>
      </c>
      <c r="L25" s="3">
        <v>15.46294</v>
      </c>
      <c r="M25" s="3">
        <v>10.142569999999999</v>
      </c>
      <c r="N25" s="3">
        <v>9.4096910000000005</v>
      </c>
      <c r="O25" s="3">
        <v>10.775359999999999</v>
      </c>
      <c r="P25" s="3">
        <v>14.49962</v>
      </c>
      <c r="Q25" s="3">
        <v>10.66581</v>
      </c>
    </row>
    <row r="26" spans="1:17" x14ac:dyDescent="0.2">
      <c r="A26" t="s">
        <v>403</v>
      </c>
      <c r="B26" t="s">
        <v>1411</v>
      </c>
      <c r="C26" t="s">
        <v>2227</v>
      </c>
      <c r="D26" t="s">
        <v>3869</v>
      </c>
      <c r="E26" t="s">
        <v>3872</v>
      </c>
      <c r="F26">
        <v>448</v>
      </c>
      <c r="G26">
        <v>469</v>
      </c>
      <c r="H26" s="3">
        <v>3.2647066116332999</v>
      </c>
      <c r="I26" s="3">
        <v>0.91941337315434801</v>
      </c>
      <c r="J26" s="3">
        <v>9.8304950000000009</v>
      </c>
      <c r="K26" s="3">
        <v>16.99784</v>
      </c>
      <c r="L26" s="3">
        <v>14.57128</v>
      </c>
      <c r="M26" s="3">
        <v>15.82358</v>
      </c>
      <c r="N26" s="3">
        <v>9.6224659999999993</v>
      </c>
      <c r="O26" s="3">
        <v>13.63321</v>
      </c>
      <c r="P26" s="3">
        <v>10.459669999999999</v>
      </c>
      <c r="Q26" s="3">
        <v>10.449020000000001</v>
      </c>
    </row>
    <row r="27" spans="1:17" x14ac:dyDescent="0.2">
      <c r="A27" t="s">
        <v>132</v>
      </c>
      <c r="B27" t="s">
        <v>1143</v>
      </c>
      <c r="C27" t="s">
        <v>2902</v>
      </c>
      <c r="D27" t="s">
        <v>3870</v>
      </c>
      <c r="E27" t="s">
        <v>3867</v>
      </c>
      <c r="F27">
        <v>159</v>
      </c>
      <c r="G27">
        <v>171</v>
      </c>
      <c r="H27" s="3">
        <v>3.2614605426788299</v>
      </c>
      <c r="I27" s="3">
        <v>2.15342621519873</v>
      </c>
      <c r="J27" s="3">
        <v>14.393969999999999</v>
      </c>
      <c r="K27" s="3">
        <v>13.67647</v>
      </c>
      <c r="L27" s="3">
        <v>13.562150000000001</v>
      </c>
      <c r="M27" s="3">
        <v>14.09112</v>
      </c>
      <c r="N27" s="3">
        <v>10.38884</v>
      </c>
      <c r="O27" s="3">
        <v>12.938000000000001</v>
      </c>
      <c r="P27" s="3">
        <v>10.05578</v>
      </c>
      <c r="Q27" s="3">
        <v>9.2952519999999996</v>
      </c>
    </row>
    <row r="28" spans="1:17" x14ac:dyDescent="0.2">
      <c r="A28" t="s">
        <v>598</v>
      </c>
      <c r="B28" t="s">
        <v>1606</v>
      </c>
      <c r="C28" t="s">
        <v>3744</v>
      </c>
      <c r="D28" t="s">
        <v>3872</v>
      </c>
      <c r="E28" t="s">
        <v>3876</v>
      </c>
      <c r="F28">
        <v>18</v>
      </c>
      <c r="G28">
        <v>46</v>
      </c>
      <c r="H28" s="3">
        <v>3.2598781585693399</v>
      </c>
      <c r="I28" s="3">
        <v>1.9047911970040401</v>
      </c>
      <c r="J28" s="3">
        <v>14.515319999999999</v>
      </c>
      <c r="K28" s="3">
        <v>14.3727</v>
      </c>
      <c r="L28" s="3">
        <v>11.573499999999999</v>
      </c>
      <c r="M28" s="3">
        <v>15.509969999999999</v>
      </c>
      <c r="N28" s="3">
        <v>11.34169</v>
      </c>
      <c r="O28" s="3">
        <v>11.400040000000001</v>
      </c>
      <c r="P28" s="3">
        <v>10.274800000000001</v>
      </c>
      <c r="Q28" s="3">
        <v>9.9154499999999999</v>
      </c>
    </row>
    <row r="29" spans="1:17" x14ac:dyDescent="0.2">
      <c r="A29" t="s">
        <v>484</v>
      </c>
      <c r="B29" t="s">
        <v>1492</v>
      </c>
      <c r="C29" t="s">
        <v>3002</v>
      </c>
      <c r="D29" t="s">
        <v>3869</v>
      </c>
      <c r="E29" t="s">
        <v>3884</v>
      </c>
      <c r="F29">
        <v>114</v>
      </c>
      <c r="G29">
        <v>128</v>
      </c>
      <c r="H29" s="3">
        <v>3.2541120052337602</v>
      </c>
      <c r="I29" s="3">
        <v>0.991351094514486</v>
      </c>
      <c r="J29" s="3">
        <v>17.764980000000001</v>
      </c>
      <c r="K29" s="3">
        <v>16.62716</v>
      </c>
      <c r="L29" s="3">
        <v>18.009180000000001</v>
      </c>
      <c r="M29" s="3">
        <v>17.365690000000001</v>
      </c>
      <c r="N29" s="3">
        <v>10.903370000000001</v>
      </c>
      <c r="O29" s="3">
        <v>11.87064</v>
      </c>
      <c r="P29" s="3">
        <v>16.207930000000001</v>
      </c>
      <c r="Q29" s="3">
        <v>17.768630000000002</v>
      </c>
    </row>
    <row r="30" spans="1:17" x14ac:dyDescent="0.2">
      <c r="A30" t="s">
        <v>406</v>
      </c>
      <c r="B30" t="s">
        <v>1414</v>
      </c>
      <c r="C30" t="s">
        <v>3252</v>
      </c>
      <c r="D30" t="s">
        <v>3869</v>
      </c>
      <c r="E30" t="s">
        <v>3868</v>
      </c>
      <c r="F30">
        <v>588</v>
      </c>
      <c r="G30">
        <v>602</v>
      </c>
      <c r="H30" s="3">
        <v>3.1853053569793701</v>
      </c>
      <c r="I30" s="3">
        <v>1.52270748916007</v>
      </c>
      <c r="J30" s="3">
        <v>15.1478</v>
      </c>
      <c r="K30" s="3">
        <v>10.480969999999999</v>
      </c>
      <c r="L30" s="3">
        <v>14.302</v>
      </c>
      <c r="M30" s="3">
        <v>14.961729999999999</v>
      </c>
      <c r="N30" s="3">
        <v>11.198549999999999</v>
      </c>
      <c r="O30" s="3">
        <v>10.682969999999999</v>
      </c>
      <c r="P30" s="3">
        <v>10.024800000000001</v>
      </c>
      <c r="Q30" s="3">
        <v>10.244960000000001</v>
      </c>
    </row>
    <row r="31" spans="1:17" x14ac:dyDescent="0.2">
      <c r="A31" t="s">
        <v>552</v>
      </c>
      <c r="B31" t="s">
        <v>1560</v>
      </c>
      <c r="C31" t="s">
        <v>3042</v>
      </c>
      <c r="D31" t="s">
        <v>3869</v>
      </c>
      <c r="E31" t="s">
        <v>3874</v>
      </c>
      <c r="F31">
        <v>230</v>
      </c>
      <c r="G31">
        <v>245</v>
      </c>
      <c r="H31" s="3">
        <v>3.1781344413757302</v>
      </c>
      <c r="I31" s="3">
        <v>3.21352002196247</v>
      </c>
      <c r="J31" s="3">
        <v>14.194699999999999</v>
      </c>
      <c r="K31" s="3">
        <v>13.585430000000001</v>
      </c>
      <c r="L31" s="3">
        <v>13.07808</v>
      </c>
      <c r="M31" s="3">
        <v>14.28781</v>
      </c>
      <c r="N31" s="3">
        <v>10.67881</v>
      </c>
      <c r="O31" s="3">
        <v>11.372059999999999</v>
      </c>
      <c r="P31" s="3">
        <v>9.5061640000000001</v>
      </c>
      <c r="Q31" s="3">
        <v>10.876440000000001</v>
      </c>
    </row>
    <row r="32" spans="1:17" x14ac:dyDescent="0.2">
      <c r="A32" t="s">
        <v>572</v>
      </c>
      <c r="B32" t="s">
        <v>1580</v>
      </c>
      <c r="C32" t="s">
        <v>3561</v>
      </c>
      <c r="D32" t="s">
        <v>3879</v>
      </c>
      <c r="E32" t="s">
        <v>3869</v>
      </c>
      <c r="F32">
        <v>557</v>
      </c>
      <c r="G32">
        <v>568</v>
      </c>
      <c r="H32" s="3">
        <v>3.1509032249450701</v>
      </c>
      <c r="I32" s="3">
        <v>4.4985217662856902</v>
      </c>
      <c r="J32" s="3">
        <v>13.525510000000001</v>
      </c>
      <c r="K32" s="3">
        <v>13.09238</v>
      </c>
      <c r="L32" s="3">
        <v>13.99804</v>
      </c>
      <c r="M32" s="3">
        <v>12.96461</v>
      </c>
      <c r="N32" s="3">
        <v>10.272119999999999</v>
      </c>
      <c r="O32" s="3">
        <v>10.337</v>
      </c>
      <c r="P32" s="3">
        <v>9.8021150000000006</v>
      </c>
      <c r="Q32" s="3">
        <v>10.565670000000001</v>
      </c>
    </row>
    <row r="33" spans="1:17" x14ac:dyDescent="0.2">
      <c r="A33" t="s">
        <v>496</v>
      </c>
      <c r="B33" t="s">
        <v>1504</v>
      </c>
      <c r="C33" t="s">
        <v>2753</v>
      </c>
      <c r="D33" t="s">
        <v>3879</v>
      </c>
      <c r="E33" t="s">
        <v>3875</v>
      </c>
      <c r="F33">
        <v>281</v>
      </c>
      <c r="G33">
        <v>291</v>
      </c>
      <c r="H33" s="3">
        <v>3.1424601078033398</v>
      </c>
      <c r="I33" s="3">
        <v>2.77817126526798</v>
      </c>
      <c r="J33" s="3">
        <v>13.874790000000001</v>
      </c>
      <c r="K33" s="3">
        <v>15.57695</v>
      </c>
      <c r="L33" s="3">
        <v>14.877129999999999</v>
      </c>
      <c r="M33" s="3">
        <v>13.29034</v>
      </c>
      <c r="N33" s="3">
        <v>11.27844</v>
      </c>
      <c r="O33" s="3">
        <v>12.029339999999999</v>
      </c>
      <c r="P33" s="3">
        <v>11.03088</v>
      </c>
      <c r="Q33" s="3">
        <v>10.710699999999999</v>
      </c>
    </row>
    <row r="34" spans="1:17" x14ac:dyDescent="0.2">
      <c r="A34" t="s">
        <v>391</v>
      </c>
      <c r="B34" t="s">
        <v>1399</v>
      </c>
      <c r="C34" t="s">
        <v>2974</v>
      </c>
      <c r="D34" t="s">
        <v>3869</v>
      </c>
      <c r="E34" t="s">
        <v>3869</v>
      </c>
      <c r="F34">
        <v>197</v>
      </c>
      <c r="G34">
        <v>214</v>
      </c>
      <c r="H34" s="3">
        <v>3.1421332359314</v>
      </c>
      <c r="I34" s="3">
        <v>0.887519056819703</v>
      </c>
      <c r="J34" s="3">
        <v>13.649139999999999</v>
      </c>
      <c r="K34" s="3">
        <v>14.08738</v>
      </c>
      <c r="L34" s="3">
        <v>15.639469999999999</v>
      </c>
      <c r="M34" s="3">
        <v>17.08098</v>
      </c>
      <c r="N34" s="3">
        <v>10.178900000000001</v>
      </c>
      <c r="O34" s="3">
        <v>10.915179999999999</v>
      </c>
      <c r="P34" s="3">
        <v>16.764030000000002</v>
      </c>
      <c r="Q34" s="3">
        <v>10.03035</v>
      </c>
    </row>
    <row r="35" spans="1:17" x14ac:dyDescent="0.2">
      <c r="A35" t="s">
        <v>908</v>
      </c>
      <c r="B35" t="s">
        <v>1915</v>
      </c>
      <c r="C35" t="s">
        <v>3000</v>
      </c>
      <c r="D35" t="s">
        <v>3869</v>
      </c>
      <c r="E35" t="s">
        <v>3868</v>
      </c>
      <c r="F35">
        <v>202</v>
      </c>
      <c r="G35">
        <v>219</v>
      </c>
      <c r="H35" s="3">
        <v>3.1092600822448699</v>
      </c>
      <c r="I35" s="3">
        <v>3.2431798940503298</v>
      </c>
      <c r="J35" s="3">
        <v>14.016579999999999</v>
      </c>
      <c r="K35" s="3">
        <v>14.06695</v>
      </c>
      <c r="L35" s="3">
        <v>13.34287</v>
      </c>
      <c r="M35" s="3">
        <v>13.29881</v>
      </c>
      <c r="N35" s="3">
        <v>11.413029999999999</v>
      </c>
      <c r="O35" s="3">
        <v>10.68398</v>
      </c>
      <c r="P35" s="3">
        <v>9.4065600000000007</v>
      </c>
      <c r="Q35" s="3">
        <v>10.78459</v>
      </c>
    </row>
    <row r="36" spans="1:17" x14ac:dyDescent="0.2">
      <c r="A36" t="s">
        <v>868</v>
      </c>
      <c r="B36" t="s">
        <v>1875</v>
      </c>
      <c r="C36" t="s">
        <v>2415</v>
      </c>
      <c r="D36" t="s">
        <v>3869</v>
      </c>
      <c r="E36" t="s">
        <v>3876</v>
      </c>
      <c r="F36">
        <v>159</v>
      </c>
      <c r="G36">
        <v>175</v>
      </c>
      <c r="H36" s="3">
        <v>3.0967180728912398</v>
      </c>
      <c r="I36" s="3">
        <v>1.7630820947673</v>
      </c>
      <c r="J36" s="3">
        <v>15.398429999999999</v>
      </c>
      <c r="K36" s="3">
        <v>14.485849999999999</v>
      </c>
      <c r="L36" s="3">
        <v>15.534050000000001</v>
      </c>
      <c r="M36" s="3">
        <v>14.545109999999999</v>
      </c>
      <c r="N36" s="3">
        <v>10.753780000000001</v>
      </c>
      <c r="O36" s="3">
        <v>12.51749</v>
      </c>
      <c r="P36" s="3">
        <v>14.16418</v>
      </c>
      <c r="Q36" s="3">
        <v>10.14114</v>
      </c>
    </row>
    <row r="37" spans="1:17" x14ac:dyDescent="0.2">
      <c r="A37" t="s">
        <v>66</v>
      </c>
      <c r="B37" t="s">
        <v>1077</v>
      </c>
      <c r="C37" t="s">
        <v>3656</v>
      </c>
      <c r="D37" t="s">
        <v>3869</v>
      </c>
      <c r="E37" t="s">
        <v>3871</v>
      </c>
      <c r="F37">
        <v>2659</v>
      </c>
      <c r="G37">
        <v>2679</v>
      </c>
      <c r="H37" s="3">
        <v>3.0950722694396999</v>
      </c>
      <c r="I37" s="3">
        <v>0.436100401964995</v>
      </c>
      <c r="J37" s="3">
        <v>18.649419999999999</v>
      </c>
      <c r="K37" s="3">
        <v>18.010259999999999</v>
      </c>
      <c r="L37" s="3">
        <v>10.299939999999999</v>
      </c>
      <c r="M37" s="3">
        <v>17.83446</v>
      </c>
      <c r="N37" s="3">
        <v>10.95613</v>
      </c>
      <c r="O37" s="3">
        <v>20.503119999999999</v>
      </c>
      <c r="P37" s="3">
        <v>9.9579000000000004</v>
      </c>
      <c r="Q37" s="3">
        <v>10.996639999999999</v>
      </c>
    </row>
    <row r="38" spans="1:17" x14ac:dyDescent="0.2">
      <c r="A38" t="s">
        <v>252</v>
      </c>
      <c r="B38" t="s">
        <v>1260</v>
      </c>
      <c r="C38" t="s">
        <v>3493</v>
      </c>
      <c r="D38" t="s">
        <v>3869</v>
      </c>
      <c r="E38" t="s">
        <v>3879</v>
      </c>
      <c r="F38">
        <v>95</v>
      </c>
      <c r="G38">
        <v>116</v>
      </c>
      <c r="H38" s="3">
        <v>3.0523321628570601</v>
      </c>
      <c r="I38" s="3">
        <v>1.3346209132814899</v>
      </c>
      <c r="J38" s="3">
        <v>15.627689999999999</v>
      </c>
      <c r="K38" s="3">
        <v>15.176030000000001</v>
      </c>
      <c r="L38" s="3">
        <v>13.61952</v>
      </c>
      <c r="M38" s="3">
        <v>12.271050000000001</v>
      </c>
      <c r="N38" s="3">
        <v>10.04759</v>
      </c>
      <c r="O38" s="3">
        <v>13.915150000000001</v>
      </c>
      <c r="P38" s="3">
        <v>9.8445499999999999</v>
      </c>
      <c r="Q38" s="3">
        <v>10.677670000000001</v>
      </c>
    </row>
    <row r="39" spans="1:17" x14ac:dyDescent="0.2">
      <c r="A39" t="s">
        <v>403</v>
      </c>
      <c r="B39" t="s">
        <v>1411</v>
      </c>
      <c r="C39" t="s">
        <v>2226</v>
      </c>
      <c r="D39" t="s">
        <v>3869</v>
      </c>
      <c r="E39" t="s">
        <v>3872</v>
      </c>
      <c r="F39">
        <v>448</v>
      </c>
      <c r="G39">
        <v>469</v>
      </c>
      <c r="H39" s="3">
        <v>3.0294415950775102</v>
      </c>
      <c r="I39" s="3">
        <v>1.10468084703586</v>
      </c>
      <c r="J39" s="3">
        <v>16</v>
      </c>
      <c r="K39" s="3">
        <v>16.884830000000001</v>
      </c>
      <c r="L39" s="3">
        <v>15.059699999999999</v>
      </c>
      <c r="M39" s="3">
        <v>15.87787</v>
      </c>
      <c r="N39" s="3">
        <v>11.391159999999999</v>
      </c>
      <c r="O39" s="3">
        <v>14.777150000000001</v>
      </c>
      <c r="P39" s="3">
        <v>9.8474439999999994</v>
      </c>
      <c r="Q39" s="3">
        <v>15.68886</v>
      </c>
    </row>
    <row r="40" spans="1:17" x14ac:dyDescent="0.2">
      <c r="A40" t="s">
        <v>665</v>
      </c>
      <c r="B40" t="s">
        <v>1673</v>
      </c>
      <c r="C40" t="s">
        <v>3198</v>
      </c>
      <c r="D40" t="s">
        <v>3886</v>
      </c>
      <c r="E40" t="s">
        <v>3873</v>
      </c>
      <c r="F40">
        <v>1</v>
      </c>
      <c r="G40">
        <v>26</v>
      </c>
      <c r="H40" s="3">
        <v>2.8748843669891402</v>
      </c>
      <c r="I40" s="3">
        <v>2.88376625607438</v>
      </c>
      <c r="J40" s="3">
        <v>13.27566</v>
      </c>
      <c r="K40" s="3">
        <v>13.404730000000001</v>
      </c>
      <c r="L40" s="3">
        <v>13.363530000000001</v>
      </c>
      <c r="M40" s="3">
        <v>13.33531</v>
      </c>
      <c r="N40" s="3">
        <v>10.259969999999999</v>
      </c>
      <c r="O40" s="3">
        <v>11.903029999999999</v>
      </c>
      <c r="P40" s="3">
        <v>9.5111469999999994</v>
      </c>
      <c r="Q40" s="3">
        <v>10.205550000000001</v>
      </c>
    </row>
    <row r="41" spans="1:17" x14ac:dyDescent="0.2">
      <c r="A41" t="s">
        <v>429</v>
      </c>
      <c r="B41" t="s">
        <v>1437</v>
      </c>
      <c r="C41" t="s">
        <v>3359</v>
      </c>
      <c r="D41" t="s">
        <v>3869</v>
      </c>
      <c r="E41" t="s">
        <v>3886</v>
      </c>
      <c r="F41">
        <v>479</v>
      </c>
      <c r="G41">
        <v>494</v>
      </c>
      <c r="H41" s="3">
        <v>2.8718626499175999</v>
      </c>
      <c r="I41" s="3">
        <v>1.3434300396301599</v>
      </c>
      <c r="J41" s="3">
        <v>12.997859999999999</v>
      </c>
      <c r="K41" s="3">
        <v>13.4618</v>
      </c>
      <c r="L41" s="3">
        <v>15.321389999999999</v>
      </c>
      <c r="M41" s="3">
        <v>14.149839999999999</v>
      </c>
      <c r="N41" s="3">
        <v>9.1653889999999993</v>
      </c>
      <c r="O41" s="3">
        <v>11.29317</v>
      </c>
      <c r="P41" s="3">
        <v>10.09984</v>
      </c>
      <c r="Q41" s="3">
        <v>13.88504</v>
      </c>
    </row>
    <row r="42" spans="1:17" x14ac:dyDescent="0.2">
      <c r="A42" t="s">
        <v>120</v>
      </c>
      <c r="B42" t="s">
        <v>1131</v>
      </c>
      <c r="C42" t="s">
        <v>2063</v>
      </c>
      <c r="D42" t="s">
        <v>3869</v>
      </c>
      <c r="E42" t="s">
        <v>3884</v>
      </c>
      <c r="F42">
        <v>352</v>
      </c>
      <c r="G42">
        <v>364</v>
      </c>
      <c r="H42" s="3">
        <v>2.85170674324036</v>
      </c>
      <c r="I42" s="3">
        <v>1.7204364162649199</v>
      </c>
      <c r="J42" s="3">
        <v>13.724449999999999</v>
      </c>
      <c r="K42" s="3">
        <v>13.861179999999999</v>
      </c>
      <c r="L42" s="3">
        <v>14.934229999999999</v>
      </c>
      <c r="M42" s="3">
        <v>16.244949999999999</v>
      </c>
      <c r="N42" s="3">
        <v>13.8749</v>
      </c>
      <c r="O42" s="3">
        <v>11.065110000000001</v>
      </c>
      <c r="P42" s="3">
        <v>11.26239</v>
      </c>
      <c r="Q42" s="3">
        <v>11.15558</v>
      </c>
    </row>
    <row r="43" spans="1:17" x14ac:dyDescent="0.2">
      <c r="A43" t="s">
        <v>912</v>
      </c>
      <c r="B43" t="s">
        <v>1919</v>
      </c>
      <c r="C43" t="s">
        <v>3735</v>
      </c>
      <c r="D43" t="s">
        <v>3869</v>
      </c>
      <c r="E43" t="s">
        <v>3875</v>
      </c>
      <c r="F43">
        <v>439</v>
      </c>
      <c r="G43">
        <v>454</v>
      </c>
      <c r="H43" s="3">
        <v>2.8368339538574201</v>
      </c>
      <c r="I43" s="3">
        <v>0.84439684816401195</v>
      </c>
      <c r="J43" s="3">
        <v>16.269919999999999</v>
      </c>
      <c r="K43" s="3">
        <v>16.47428</v>
      </c>
      <c r="L43" s="3">
        <v>15.058820000000001</v>
      </c>
      <c r="M43" s="3">
        <v>16.45046</v>
      </c>
      <c r="N43" s="3">
        <v>10.63598</v>
      </c>
      <c r="O43" s="3">
        <v>10.1174</v>
      </c>
      <c r="P43" s="3">
        <v>15.924300000000001</v>
      </c>
      <c r="Q43" s="3">
        <v>16.228480000000001</v>
      </c>
    </row>
    <row r="44" spans="1:17" x14ac:dyDescent="0.2">
      <c r="A44" t="s">
        <v>416</v>
      </c>
      <c r="B44" t="s">
        <v>1424</v>
      </c>
      <c r="C44" t="s">
        <v>2091</v>
      </c>
      <c r="D44" t="s">
        <v>3881</v>
      </c>
      <c r="E44" t="s">
        <v>3883</v>
      </c>
      <c r="F44">
        <v>163</v>
      </c>
      <c r="G44">
        <v>173</v>
      </c>
      <c r="H44" s="3">
        <v>2.8153629302978498</v>
      </c>
      <c r="I44" s="3">
        <v>1.27158227457286</v>
      </c>
      <c r="J44" s="3">
        <v>14.892609999999999</v>
      </c>
      <c r="K44" s="3">
        <v>10.225910000000001</v>
      </c>
      <c r="L44" s="3">
        <v>13.72134</v>
      </c>
      <c r="M44" s="3">
        <v>15.14194</v>
      </c>
      <c r="N44" s="3">
        <v>11.464370000000001</v>
      </c>
      <c r="O44" s="3">
        <v>10.885109999999999</v>
      </c>
      <c r="P44" s="3">
        <v>10.14631</v>
      </c>
      <c r="Q44" s="3">
        <v>10.22456</v>
      </c>
    </row>
    <row r="45" spans="1:17" x14ac:dyDescent="0.2">
      <c r="A45" t="s">
        <v>509</v>
      </c>
      <c r="B45" t="s">
        <v>1517</v>
      </c>
      <c r="C45" t="s">
        <v>2935</v>
      </c>
      <c r="D45" t="s">
        <v>3883</v>
      </c>
      <c r="E45" t="s">
        <v>3869</v>
      </c>
      <c r="F45">
        <v>488</v>
      </c>
      <c r="G45">
        <v>504</v>
      </c>
      <c r="H45" s="3">
        <v>2.8073744773864702</v>
      </c>
      <c r="I45" s="3">
        <v>1.1776752906530901</v>
      </c>
      <c r="J45" s="3">
        <v>16.21651</v>
      </c>
      <c r="K45" s="3">
        <v>15.75379</v>
      </c>
      <c r="L45" s="3">
        <v>16.274319999999999</v>
      </c>
      <c r="M45" s="3">
        <v>16.293939999999999</v>
      </c>
      <c r="N45" s="3">
        <v>10.0855</v>
      </c>
      <c r="O45" s="3">
        <v>12.709300000000001</v>
      </c>
      <c r="P45" s="3">
        <v>14.85295</v>
      </c>
      <c r="Q45" s="3">
        <v>15.66132</v>
      </c>
    </row>
    <row r="46" spans="1:17" x14ac:dyDescent="0.2">
      <c r="A46" t="s">
        <v>830</v>
      </c>
      <c r="B46" t="s">
        <v>1837</v>
      </c>
      <c r="C46" t="s">
        <v>2246</v>
      </c>
      <c r="D46" t="s">
        <v>3868</v>
      </c>
      <c r="E46" t="s">
        <v>3868</v>
      </c>
      <c r="F46">
        <v>134</v>
      </c>
      <c r="G46">
        <v>142</v>
      </c>
      <c r="H46" s="3">
        <v>2.8011722564697301</v>
      </c>
      <c r="I46" s="3">
        <v>1.11847267841951</v>
      </c>
      <c r="J46" s="3">
        <v>14.03003</v>
      </c>
      <c r="K46" s="3">
        <v>13.65681</v>
      </c>
      <c r="L46" s="3">
        <v>14.36631</v>
      </c>
      <c r="M46" s="3">
        <v>9.0229090000000003</v>
      </c>
      <c r="N46" s="3">
        <v>10.66994</v>
      </c>
      <c r="O46" s="3">
        <v>10.523389999999999</v>
      </c>
      <c r="P46" s="3">
        <v>9.3539169999999991</v>
      </c>
      <c r="Q46" s="3">
        <v>9.3241150000000008</v>
      </c>
    </row>
    <row r="47" spans="1:17" x14ac:dyDescent="0.2">
      <c r="A47" t="s">
        <v>10</v>
      </c>
      <c r="B47" t="s">
        <v>1023</v>
      </c>
      <c r="C47" t="s">
        <v>2623</v>
      </c>
      <c r="D47" t="s">
        <v>3869</v>
      </c>
      <c r="E47" t="s">
        <v>3878</v>
      </c>
      <c r="F47">
        <v>377</v>
      </c>
      <c r="G47">
        <v>389</v>
      </c>
      <c r="H47" s="3">
        <v>2.7900269031524698</v>
      </c>
      <c r="I47" s="3">
        <v>0.85058199082191399</v>
      </c>
      <c r="J47" s="3">
        <v>15.98841</v>
      </c>
      <c r="K47" s="3">
        <v>10.229419999999999</v>
      </c>
      <c r="L47" s="3">
        <v>13.54368</v>
      </c>
      <c r="M47" s="3">
        <v>16.44312</v>
      </c>
      <c r="N47" s="3">
        <v>10.74695</v>
      </c>
      <c r="O47" s="3">
        <v>13.577389999999999</v>
      </c>
      <c r="P47" s="3">
        <v>9.6770390000000006</v>
      </c>
      <c r="Q47" s="3">
        <v>11.043139999999999</v>
      </c>
    </row>
    <row r="48" spans="1:17" x14ac:dyDescent="0.2">
      <c r="A48" t="s">
        <v>417</v>
      </c>
      <c r="B48" t="s">
        <v>1425</v>
      </c>
      <c r="C48" t="s">
        <v>3433</v>
      </c>
      <c r="D48" t="s">
        <v>3869</v>
      </c>
      <c r="E48" t="s">
        <v>3878</v>
      </c>
      <c r="F48">
        <v>204</v>
      </c>
      <c r="G48">
        <v>224</v>
      </c>
      <c r="H48" s="3">
        <v>2.7476499080657999</v>
      </c>
      <c r="I48" s="3">
        <v>1.46262743315633</v>
      </c>
      <c r="J48" s="3">
        <v>15.08792</v>
      </c>
      <c r="K48" s="3">
        <v>15.73128</v>
      </c>
      <c r="L48" s="3">
        <v>14.554209999999999</v>
      </c>
      <c r="M48" s="3">
        <v>15.36164</v>
      </c>
      <c r="N48" s="3">
        <v>10.120150000000001</v>
      </c>
      <c r="O48" s="3">
        <v>11.51268</v>
      </c>
      <c r="P48" s="3">
        <v>13.984870000000001</v>
      </c>
      <c r="Q48" s="3">
        <v>14.126760000000001</v>
      </c>
    </row>
    <row r="49" spans="1:17" x14ac:dyDescent="0.2">
      <c r="A49" t="s">
        <v>509</v>
      </c>
      <c r="B49" t="s">
        <v>1517</v>
      </c>
      <c r="C49" t="s">
        <v>2356</v>
      </c>
      <c r="D49" t="s">
        <v>3874</v>
      </c>
      <c r="E49" t="s">
        <v>3869</v>
      </c>
      <c r="F49">
        <v>492</v>
      </c>
      <c r="G49">
        <v>504</v>
      </c>
      <c r="H49" s="3">
        <v>2.7372500896453902</v>
      </c>
      <c r="I49" s="3">
        <v>1.5497946854282401</v>
      </c>
      <c r="J49" s="3">
        <v>16.230720000000002</v>
      </c>
      <c r="K49" s="3">
        <v>15.64045</v>
      </c>
      <c r="L49" s="3">
        <v>16.480650000000001</v>
      </c>
      <c r="M49" s="3">
        <v>15.78365</v>
      </c>
      <c r="N49" s="3">
        <v>12.920640000000001</v>
      </c>
      <c r="O49" s="3">
        <v>10.82457</v>
      </c>
      <c r="P49" s="3">
        <v>14.491720000000001</v>
      </c>
      <c r="Q49" s="3">
        <v>14.949529999999999</v>
      </c>
    </row>
    <row r="50" spans="1:17" x14ac:dyDescent="0.2">
      <c r="A50" t="s">
        <v>1000</v>
      </c>
      <c r="B50" t="s">
        <v>2007</v>
      </c>
      <c r="C50" t="s">
        <v>2359</v>
      </c>
      <c r="D50" t="s">
        <v>3869</v>
      </c>
      <c r="E50" t="s">
        <v>3871</v>
      </c>
      <c r="F50">
        <v>1661</v>
      </c>
      <c r="G50">
        <v>1672</v>
      </c>
      <c r="H50" s="3">
        <v>2.7019064426422101</v>
      </c>
      <c r="I50" s="3">
        <v>3.1649685803316499</v>
      </c>
      <c r="J50" s="3">
        <v>13.75473</v>
      </c>
      <c r="K50" s="3">
        <v>12.856210000000001</v>
      </c>
      <c r="L50" s="3">
        <v>13.177250000000001</v>
      </c>
      <c r="M50" s="3">
        <v>12.79937</v>
      </c>
      <c r="N50" s="3">
        <v>11.3278</v>
      </c>
      <c r="O50" s="3">
        <v>10.72303</v>
      </c>
      <c r="P50" s="3">
        <v>9.9882620000000006</v>
      </c>
      <c r="Q50" s="3">
        <v>9.7408319999999993</v>
      </c>
    </row>
    <row r="51" spans="1:17" x14ac:dyDescent="0.2">
      <c r="A51" t="s">
        <v>275</v>
      </c>
      <c r="B51" t="s">
        <v>1283</v>
      </c>
      <c r="C51" t="s">
        <v>2453</v>
      </c>
      <c r="D51" t="s">
        <v>3869</v>
      </c>
      <c r="E51" t="s">
        <v>3873</v>
      </c>
      <c r="F51">
        <v>127</v>
      </c>
      <c r="G51">
        <v>142</v>
      </c>
      <c r="H51" s="3">
        <v>2.6952393054962198</v>
      </c>
      <c r="I51" s="3">
        <v>1.96883561484484</v>
      </c>
      <c r="J51" s="3">
        <v>14.34102</v>
      </c>
      <c r="K51" s="3">
        <v>14.37228</v>
      </c>
      <c r="L51" s="3">
        <v>14.367889999999999</v>
      </c>
      <c r="M51" s="3">
        <v>13.144740000000001</v>
      </c>
      <c r="N51" s="3">
        <v>11.888640000000001</v>
      </c>
      <c r="O51" s="3">
        <v>10.20819</v>
      </c>
      <c r="P51" s="3">
        <v>13.02341</v>
      </c>
      <c r="Q51" s="3">
        <v>10.324730000000001</v>
      </c>
    </row>
    <row r="52" spans="1:17" x14ac:dyDescent="0.2">
      <c r="A52" t="s">
        <v>161</v>
      </c>
      <c r="B52" t="s">
        <v>1172</v>
      </c>
      <c r="C52" t="s">
        <v>2741</v>
      </c>
      <c r="D52" t="s">
        <v>3869</v>
      </c>
      <c r="E52" t="s">
        <v>3872</v>
      </c>
      <c r="F52">
        <v>38</v>
      </c>
      <c r="G52">
        <v>52</v>
      </c>
      <c r="H52" s="3">
        <v>2.6936287879943799</v>
      </c>
      <c r="I52" s="3">
        <v>1.40469819980267</v>
      </c>
      <c r="J52" s="3">
        <v>14.42577</v>
      </c>
      <c r="K52" s="3">
        <v>15.3825</v>
      </c>
      <c r="L52" s="3">
        <v>11.9069</v>
      </c>
      <c r="M52" s="3">
        <v>14.904439999999999</v>
      </c>
      <c r="N52" s="3">
        <v>11.199820000000001</v>
      </c>
      <c r="O52" s="3">
        <v>11.763629999999999</v>
      </c>
      <c r="P52" s="3">
        <v>13.06723</v>
      </c>
      <c r="Q52" s="3">
        <v>9.8144109999999998</v>
      </c>
    </row>
    <row r="53" spans="1:17" x14ac:dyDescent="0.2">
      <c r="A53" t="s">
        <v>120</v>
      </c>
      <c r="B53" t="s">
        <v>1131</v>
      </c>
      <c r="C53" t="s">
        <v>2540</v>
      </c>
      <c r="D53" t="s">
        <v>3869</v>
      </c>
      <c r="E53" t="s">
        <v>3883</v>
      </c>
      <c r="F53">
        <v>1065</v>
      </c>
      <c r="G53">
        <v>1082</v>
      </c>
      <c r="H53" s="3">
        <v>2.6902039051055899</v>
      </c>
      <c r="I53" s="3">
        <v>0.75537502535950296</v>
      </c>
      <c r="J53" s="3">
        <v>14.21496</v>
      </c>
      <c r="K53" s="3">
        <v>15.92346</v>
      </c>
      <c r="L53" s="3">
        <v>8.686992</v>
      </c>
      <c r="M53" s="3">
        <v>14.9123</v>
      </c>
      <c r="N53" s="3">
        <v>11.022169999999999</v>
      </c>
      <c r="O53" s="3">
        <v>12.369260000000001</v>
      </c>
      <c r="P53" s="3">
        <v>9.1626890000000003</v>
      </c>
      <c r="Q53" s="3">
        <v>10.42277</v>
      </c>
    </row>
    <row r="54" spans="1:17" x14ac:dyDescent="0.2">
      <c r="A54" t="s">
        <v>790</v>
      </c>
      <c r="B54" t="s">
        <v>1798</v>
      </c>
      <c r="C54" t="s">
        <v>2766</v>
      </c>
      <c r="D54" t="s">
        <v>3869</v>
      </c>
      <c r="E54" t="s">
        <v>3883</v>
      </c>
      <c r="F54">
        <v>130</v>
      </c>
      <c r="G54">
        <v>149</v>
      </c>
      <c r="H54" s="3">
        <v>2.6562337875366202</v>
      </c>
      <c r="I54" s="3">
        <v>1.6459561372379601</v>
      </c>
      <c r="J54" s="3">
        <v>13.81659</v>
      </c>
      <c r="K54" s="3">
        <v>13.78471</v>
      </c>
      <c r="L54" s="3">
        <v>10.769220000000001</v>
      </c>
      <c r="M54" s="3">
        <v>14.13297</v>
      </c>
      <c r="N54" s="3">
        <v>9.5743679999999998</v>
      </c>
      <c r="O54" s="3">
        <v>11.37134</v>
      </c>
      <c r="P54" s="3">
        <v>10.5787</v>
      </c>
      <c r="Q54" s="3">
        <v>10.354150000000001</v>
      </c>
    </row>
    <row r="55" spans="1:17" x14ac:dyDescent="0.2">
      <c r="A55" t="s">
        <v>1009</v>
      </c>
      <c r="B55" t="s">
        <v>2016</v>
      </c>
      <c r="C55" t="s">
        <v>3601</v>
      </c>
      <c r="D55" t="s">
        <v>3869</v>
      </c>
      <c r="E55" t="s">
        <v>3876</v>
      </c>
      <c r="F55">
        <v>100</v>
      </c>
      <c r="G55">
        <v>109</v>
      </c>
      <c r="H55" s="3">
        <v>2.6541442871093799</v>
      </c>
      <c r="I55" s="3">
        <v>2.0538886358964299</v>
      </c>
      <c r="J55" s="3">
        <v>13.8146</v>
      </c>
      <c r="K55" s="3">
        <v>13.08625</v>
      </c>
      <c r="L55" s="3">
        <v>14.59371</v>
      </c>
      <c r="M55" s="3">
        <v>13.40165</v>
      </c>
      <c r="N55" s="3">
        <v>10.887409999999999</v>
      </c>
      <c r="O55" s="3">
        <v>11.363950000000001</v>
      </c>
      <c r="P55" s="3">
        <v>9.5286790000000003</v>
      </c>
      <c r="Q55" s="3">
        <v>12.499610000000001</v>
      </c>
    </row>
    <row r="56" spans="1:17" x14ac:dyDescent="0.2">
      <c r="A56" t="s">
        <v>42</v>
      </c>
      <c r="B56" t="s">
        <v>1054</v>
      </c>
      <c r="C56" t="s">
        <v>3661</v>
      </c>
      <c r="D56" t="s">
        <v>3869</v>
      </c>
      <c r="E56" t="s">
        <v>3873</v>
      </c>
      <c r="F56">
        <v>941</v>
      </c>
      <c r="G56">
        <v>973</v>
      </c>
      <c r="H56" s="3">
        <v>2.6515650749206499</v>
      </c>
      <c r="I56" s="3">
        <v>1.90281780192794</v>
      </c>
      <c r="J56" s="3">
        <v>14.13982</v>
      </c>
      <c r="K56" s="3">
        <v>14.368399999999999</v>
      </c>
      <c r="L56" s="3">
        <v>11.77075</v>
      </c>
      <c r="M56" s="3">
        <v>13.25137</v>
      </c>
      <c r="N56" s="3">
        <v>11.32832</v>
      </c>
      <c r="O56" s="3">
        <v>11.555110000000001</v>
      </c>
      <c r="P56" s="3">
        <v>9.4726040000000005</v>
      </c>
      <c r="Q56" s="3">
        <v>10.56804</v>
      </c>
    </row>
    <row r="57" spans="1:17" x14ac:dyDescent="0.2">
      <c r="A57" t="s">
        <v>562</v>
      </c>
      <c r="B57" t="s">
        <v>1570</v>
      </c>
      <c r="C57" t="s">
        <v>3363</v>
      </c>
      <c r="D57" t="s">
        <v>3883</v>
      </c>
      <c r="E57" t="s">
        <v>3877</v>
      </c>
      <c r="F57">
        <v>319</v>
      </c>
      <c r="G57">
        <v>342</v>
      </c>
      <c r="H57" s="3">
        <v>2.62625932693481</v>
      </c>
      <c r="I57" s="3">
        <v>0.78887975019705203</v>
      </c>
      <c r="J57" s="3">
        <v>10.69557</v>
      </c>
      <c r="K57" s="3">
        <v>15.67581</v>
      </c>
      <c r="L57" s="3">
        <v>16.057130000000001</v>
      </c>
      <c r="M57" s="3">
        <v>16.49363</v>
      </c>
      <c r="N57" s="3">
        <v>11.23733</v>
      </c>
      <c r="O57" s="3">
        <v>14.86923</v>
      </c>
      <c r="P57" s="3">
        <v>10.68838</v>
      </c>
      <c r="Q57" s="3">
        <v>11.62218</v>
      </c>
    </row>
    <row r="58" spans="1:17" x14ac:dyDescent="0.2">
      <c r="A58" t="s">
        <v>60</v>
      </c>
      <c r="B58" t="s">
        <v>1071</v>
      </c>
      <c r="C58" t="s">
        <v>3049</v>
      </c>
      <c r="D58" t="s">
        <v>3883</v>
      </c>
      <c r="E58" t="s">
        <v>3877</v>
      </c>
      <c r="F58">
        <v>66</v>
      </c>
      <c r="G58">
        <v>75</v>
      </c>
      <c r="H58" s="3">
        <v>2.6108138561248802</v>
      </c>
      <c r="I58" s="3">
        <v>1.6397832761095399</v>
      </c>
      <c r="J58" s="3">
        <v>14.7273</v>
      </c>
      <c r="K58" s="3">
        <v>15.407959999999999</v>
      </c>
      <c r="L58" s="3">
        <v>13.29045</v>
      </c>
      <c r="M58" s="3">
        <v>15.277889999999999</v>
      </c>
      <c r="N58" s="3">
        <v>10.9398</v>
      </c>
      <c r="O58" s="3">
        <v>10.78176</v>
      </c>
      <c r="P58" s="3">
        <v>12.923080000000001</v>
      </c>
      <c r="Q58" s="3">
        <v>13.6157</v>
      </c>
    </row>
    <row r="59" spans="1:17" x14ac:dyDescent="0.2">
      <c r="A59" t="s">
        <v>351</v>
      </c>
      <c r="B59" t="s">
        <v>1359</v>
      </c>
      <c r="C59" t="s">
        <v>3245</v>
      </c>
      <c r="D59" t="s">
        <v>3881</v>
      </c>
      <c r="E59" t="s">
        <v>3867</v>
      </c>
      <c r="F59">
        <v>32</v>
      </c>
      <c r="G59">
        <v>46</v>
      </c>
      <c r="H59" s="3">
        <v>2.59803247451782</v>
      </c>
      <c r="I59" s="3">
        <v>0.75456753172084601</v>
      </c>
      <c r="J59" s="3">
        <v>16.320720000000001</v>
      </c>
      <c r="K59" s="3">
        <v>15.26877</v>
      </c>
      <c r="L59" s="3">
        <v>16.986840000000001</v>
      </c>
      <c r="M59" s="3">
        <v>15.89072</v>
      </c>
      <c r="N59" s="3">
        <v>9.9993529999999993</v>
      </c>
      <c r="O59" s="3">
        <v>11.442830000000001</v>
      </c>
      <c r="P59" s="3">
        <v>15.811030000000001</v>
      </c>
      <c r="Q59" s="3">
        <v>16.821709999999999</v>
      </c>
    </row>
    <row r="60" spans="1:17" x14ac:dyDescent="0.2">
      <c r="A60" t="s">
        <v>28</v>
      </c>
      <c r="B60" t="s">
        <v>1040</v>
      </c>
      <c r="C60" t="s">
        <v>3347</v>
      </c>
      <c r="D60" t="s">
        <v>3869</v>
      </c>
      <c r="E60" t="s">
        <v>3868</v>
      </c>
      <c r="F60">
        <v>313</v>
      </c>
      <c r="G60">
        <v>329</v>
      </c>
      <c r="H60" s="3">
        <v>2.5763635635375999</v>
      </c>
      <c r="I60" s="3">
        <v>1.1796961919834901</v>
      </c>
      <c r="J60" s="3">
        <v>13.929729999999999</v>
      </c>
      <c r="K60" s="3">
        <v>14.46444</v>
      </c>
      <c r="L60" s="3">
        <v>10.366989999999999</v>
      </c>
      <c r="M60" s="3">
        <v>14.734640000000001</v>
      </c>
      <c r="N60" s="3">
        <v>10.27669</v>
      </c>
      <c r="O60" s="3">
        <v>11.194229999999999</v>
      </c>
      <c r="P60" s="3">
        <v>9.6327630000000006</v>
      </c>
      <c r="Q60" s="3">
        <v>12.08666</v>
      </c>
    </row>
    <row r="61" spans="1:17" x14ac:dyDescent="0.2">
      <c r="A61" t="s">
        <v>576</v>
      </c>
      <c r="B61" t="s">
        <v>1584</v>
      </c>
      <c r="C61" t="s">
        <v>3233</v>
      </c>
      <c r="D61" t="s">
        <v>3869</v>
      </c>
      <c r="E61" t="s">
        <v>3877</v>
      </c>
      <c r="F61">
        <v>368</v>
      </c>
      <c r="G61">
        <v>385</v>
      </c>
      <c r="H61" s="3">
        <v>2.55571365356445</v>
      </c>
      <c r="I61" s="3">
        <v>0.98397137708855997</v>
      </c>
      <c r="J61" s="3">
        <v>14.94393</v>
      </c>
      <c r="K61" s="3">
        <v>14.23061</v>
      </c>
      <c r="L61" s="3">
        <v>14.826689999999999</v>
      </c>
      <c r="M61" s="3">
        <v>13.147080000000001</v>
      </c>
      <c r="N61" s="3">
        <v>14.837569999999999</v>
      </c>
      <c r="O61" s="3">
        <v>9.6721339999999998</v>
      </c>
      <c r="P61" s="3">
        <v>12.769259999999999</v>
      </c>
      <c r="Q61" s="3">
        <v>9.6464850000000002</v>
      </c>
    </row>
    <row r="62" spans="1:17" x14ac:dyDescent="0.2">
      <c r="A62" t="s">
        <v>367</v>
      </c>
      <c r="B62" t="s">
        <v>1375</v>
      </c>
      <c r="C62" t="s">
        <v>2470</v>
      </c>
      <c r="D62" t="s">
        <v>3869</v>
      </c>
      <c r="E62" t="s">
        <v>3875</v>
      </c>
      <c r="F62">
        <v>4</v>
      </c>
      <c r="G62">
        <v>12</v>
      </c>
      <c r="H62" s="3">
        <v>2.5384938716888401</v>
      </c>
      <c r="I62" s="3">
        <v>1.9694397266624699</v>
      </c>
      <c r="J62" s="3">
        <v>14.137790000000001</v>
      </c>
      <c r="K62" s="3">
        <v>14.454359999999999</v>
      </c>
      <c r="L62" s="3">
        <v>14.376250000000001</v>
      </c>
      <c r="M62" s="3">
        <v>13.45485</v>
      </c>
      <c r="N62" s="3">
        <v>9.9952609999999993</v>
      </c>
      <c r="O62" s="3">
        <v>13.0495</v>
      </c>
      <c r="P62" s="3">
        <v>11.103199999999999</v>
      </c>
      <c r="Q62" s="3">
        <v>12.121309999999999</v>
      </c>
    </row>
    <row r="63" spans="1:17" x14ac:dyDescent="0.2">
      <c r="A63" t="s">
        <v>191</v>
      </c>
      <c r="B63" t="s">
        <v>1200</v>
      </c>
      <c r="C63" t="s">
        <v>3719</v>
      </c>
      <c r="D63" t="s">
        <v>3869</v>
      </c>
      <c r="E63" t="s">
        <v>3868</v>
      </c>
      <c r="F63">
        <v>169</v>
      </c>
      <c r="G63">
        <v>189</v>
      </c>
      <c r="H63" s="3">
        <v>2.5282337665557901</v>
      </c>
      <c r="I63" s="3">
        <v>0.660754431428487</v>
      </c>
      <c r="J63" s="3">
        <v>14.02905</v>
      </c>
      <c r="K63" s="3">
        <v>17.407879999999999</v>
      </c>
      <c r="L63" s="3">
        <v>16.021999999999998</v>
      </c>
      <c r="M63" s="3">
        <v>16.656770000000002</v>
      </c>
      <c r="N63" s="3">
        <v>10.90085</v>
      </c>
      <c r="O63" s="3">
        <v>15.18013</v>
      </c>
      <c r="P63" s="3">
        <v>17.446429999999999</v>
      </c>
      <c r="Q63" s="3">
        <v>10.47536</v>
      </c>
    </row>
    <row r="64" spans="1:17" x14ac:dyDescent="0.2">
      <c r="A64" t="s">
        <v>369</v>
      </c>
      <c r="B64" t="s">
        <v>1377</v>
      </c>
      <c r="C64" t="s">
        <v>2482</v>
      </c>
      <c r="D64" t="s">
        <v>3881</v>
      </c>
      <c r="E64" t="s">
        <v>3867</v>
      </c>
      <c r="F64">
        <v>293</v>
      </c>
      <c r="G64">
        <v>306</v>
      </c>
      <c r="H64" s="3">
        <v>2.5083034038543701</v>
      </c>
      <c r="I64" s="3">
        <v>2.1688464323700498</v>
      </c>
      <c r="J64" s="3">
        <v>13.63447</v>
      </c>
      <c r="K64" s="3">
        <v>12.444739999999999</v>
      </c>
      <c r="L64" s="3">
        <v>11.336029999999999</v>
      </c>
      <c r="M64" s="3">
        <v>13.683630000000001</v>
      </c>
      <c r="N64" s="3">
        <v>10.364990000000001</v>
      </c>
      <c r="O64" s="3">
        <v>10.46712</v>
      </c>
      <c r="P64" s="3">
        <v>9.4923509999999993</v>
      </c>
      <c r="Q64" s="3">
        <v>10.74119</v>
      </c>
    </row>
    <row r="65" spans="1:17" x14ac:dyDescent="0.2">
      <c r="A65" t="s">
        <v>899</v>
      </c>
      <c r="B65" t="s">
        <v>1906</v>
      </c>
      <c r="C65" t="s">
        <v>2258</v>
      </c>
      <c r="D65" t="s">
        <v>3883</v>
      </c>
      <c r="E65" t="s">
        <v>3883</v>
      </c>
      <c r="F65">
        <v>364</v>
      </c>
      <c r="G65">
        <v>383</v>
      </c>
      <c r="H65" s="3">
        <v>2.4960916042327899</v>
      </c>
      <c r="I65" s="3">
        <v>1.6972843328445599</v>
      </c>
      <c r="J65" s="3">
        <v>15.68933</v>
      </c>
      <c r="K65" s="3">
        <v>14.906319999999999</v>
      </c>
      <c r="L65" s="3">
        <v>16.311679999999999</v>
      </c>
      <c r="M65" s="3">
        <v>14.77501</v>
      </c>
      <c r="N65" s="3">
        <v>11.74577</v>
      </c>
      <c r="O65" s="3">
        <v>11.64973</v>
      </c>
      <c r="P65" s="3">
        <v>14.069979999999999</v>
      </c>
      <c r="Q65" s="3">
        <v>14.2325</v>
      </c>
    </row>
    <row r="66" spans="1:17" x14ac:dyDescent="0.2">
      <c r="A66" t="s">
        <v>405</v>
      </c>
      <c r="B66" t="s">
        <v>1413</v>
      </c>
      <c r="C66" t="s">
        <v>3426</v>
      </c>
      <c r="D66" t="s">
        <v>3869</v>
      </c>
      <c r="E66" t="s">
        <v>3869</v>
      </c>
      <c r="F66">
        <v>122</v>
      </c>
      <c r="G66">
        <v>141</v>
      </c>
      <c r="H66" s="3">
        <v>2.4777526855468799</v>
      </c>
      <c r="I66" s="3">
        <v>0.62386090066108402</v>
      </c>
      <c r="J66" s="3">
        <v>11.528119999999999</v>
      </c>
      <c r="K66" s="3">
        <v>11.31025</v>
      </c>
      <c r="L66" s="3">
        <v>14.23523</v>
      </c>
      <c r="M66" s="3">
        <v>18.225670000000001</v>
      </c>
      <c r="N66" s="3">
        <v>10.24667</v>
      </c>
      <c r="O66" s="3">
        <v>14.20458</v>
      </c>
      <c r="P66" s="3">
        <v>11.10209</v>
      </c>
      <c r="Q66" s="3">
        <v>9.8349159999999998</v>
      </c>
    </row>
    <row r="67" spans="1:17" x14ac:dyDescent="0.2">
      <c r="A67" t="s">
        <v>216</v>
      </c>
      <c r="B67" t="s">
        <v>1225</v>
      </c>
      <c r="C67" t="s">
        <v>2302</v>
      </c>
      <c r="D67" t="s">
        <v>3883</v>
      </c>
      <c r="E67" t="s">
        <v>3875</v>
      </c>
      <c r="F67">
        <v>489</v>
      </c>
      <c r="G67">
        <v>504</v>
      </c>
      <c r="H67" s="3">
        <v>2.4759452342987101</v>
      </c>
      <c r="I67" s="3">
        <v>1.9740388359868899</v>
      </c>
      <c r="J67" s="3">
        <v>13.74536</v>
      </c>
      <c r="K67" s="3">
        <v>14.12612</v>
      </c>
      <c r="L67" s="3">
        <v>14.41234</v>
      </c>
      <c r="M67" s="3">
        <v>13.913069999999999</v>
      </c>
      <c r="N67" s="3">
        <v>9.9546100000000006</v>
      </c>
      <c r="O67" s="3">
        <v>11.416320000000001</v>
      </c>
      <c r="P67" s="3">
        <v>11.743259999999999</v>
      </c>
      <c r="Q67" s="3">
        <v>13.17892</v>
      </c>
    </row>
    <row r="68" spans="1:17" x14ac:dyDescent="0.2">
      <c r="A68" t="s">
        <v>837</v>
      </c>
      <c r="B68" t="s">
        <v>1844</v>
      </c>
      <c r="C68" t="s">
        <v>3368</v>
      </c>
      <c r="D68" t="s">
        <v>3869</v>
      </c>
      <c r="E68" t="s">
        <v>3883</v>
      </c>
      <c r="F68">
        <v>15</v>
      </c>
      <c r="G68">
        <v>37</v>
      </c>
      <c r="H68" s="3">
        <v>2.4633085727691699</v>
      </c>
      <c r="I68" s="3">
        <v>1.6408386933830501</v>
      </c>
      <c r="J68" s="3">
        <v>14.74573</v>
      </c>
      <c r="K68" s="3">
        <v>13.885109999999999</v>
      </c>
      <c r="L68" s="3">
        <v>15.254099999999999</v>
      </c>
      <c r="M68" s="3">
        <v>12.437620000000001</v>
      </c>
      <c r="N68" s="3">
        <v>10.436260000000001</v>
      </c>
      <c r="O68" s="3">
        <v>11.12412</v>
      </c>
      <c r="P68" s="3">
        <v>12.837260000000001</v>
      </c>
      <c r="Q68" s="3">
        <v>12.071680000000001</v>
      </c>
    </row>
    <row r="69" spans="1:17" x14ac:dyDescent="0.2">
      <c r="A69" t="s">
        <v>979</v>
      </c>
      <c r="B69" t="s">
        <v>1986</v>
      </c>
      <c r="C69" t="s">
        <v>3410</v>
      </c>
      <c r="D69" t="s">
        <v>3879</v>
      </c>
      <c r="E69" t="s">
        <v>3872</v>
      </c>
      <c r="F69">
        <v>297</v>
      </c>
      <c r="G69">
        <v>305</v>
      </c>
      <c r="H69" s="3">
        <v>2.4438672065734899</v>
      </c>
      <c r="I69" s="3">
        <v>3.0564547419276602</v>
      </c>
      <c r="J69" s="3">
        <v>13.600239999999999</v>
      </c>
      <c r="K69" s="3">
        <v>13.9046</v>
      </c>
      <c r="L69" s="3">
        <v>14.49559</v>
      </c>
      <c r="M69" s="3">
        <v>13.03054</v>
      </c>
      <c r="N69" s="3">
        <v>10.927160000000001</v>
      </c>
      <c r="O69" s="3">
        <v>10.90558</v>
      </c>
      <c r="P69" s="3">
        <v>11.4206</v>
      </c>
      <c r="Q69" s="3">
        <v>12.00216</v>
      </c>
    </row>
    <row r="70" spans="1:17" x14ac:dyDescent="0.2">
      <c r="A70" t="s">
        <v>194</v>
      </c>
      <c r="B70" t="s">
        <v>1203</v>
      </c>
      <c r="C70" t="s">
        <v>3772</v>
      </c>
      <c r="D70" t="s">
        <v>3869</v>
      </c>
      <c r="E70" t="s">
        <v>3867</v>
      </c>
      <c r="F70">
        <v>1113</v>
      </c>
      <c r="G70">
        <v>1125</v>
      </c>
      <c r="H70" s="3">
        <v>2.4334418773651101</v>
      </c>
      <c r="I70" s="3">
        <v>2.2836445636552001</v>
      </c>
      <c r="J70" s="3">
        <v>14.25583</v>
      </c>
      <c r="K70" s="3">
        <v>14.682790000000001</v>
      </c>
      <c r="L70" s="3">
        <v>14.83033</v>
      </c>
      <c r="M70" s="3">
        <v>14.71167</v>
      </c>
      <c r="N70" s="3">
        <v>11.51728</v>
      </c>
      <c r="O70" s="3">
        <v>11.18798</v>
      </c>
      <c r="P70" s="3">
        <v>12.36791</v>
      </c>
      <c r="Q70" s="3">
        <v>13.67367</v>
      </c>
    </row>
    <row r="71" spans="1:17" x14ac:dyDescent="0.2">
      <c r="A71" t="s">
        <v>247</v>
      </c>
      <c r="B71" t="s">
        <v>1255</v>
      </c>
      <c r="C71" t="s">
        <v>3815</v>
      </c>
      <c r="D71" t="s">
        <v>3869</v>
      </c>
      <c r="E71" t="s">
        <v>3871</v>
      </c>
      <c r="F71">
        <v>496</v>
      </c>
      <c r="G71">
        <v>506</v>
      </c>
      <c r="H71" s="3">
        <v>2.4306812286377002</v>
      </c>
      <c r="I71" s="3">
        <v>1.29363847918192</v>
      </c>
      <c r="J71" s="3">
        <v>13.41888</v>
      </c>
      <c r="K71" s="3">
        <v>13.1303</v>
      </c>
      <c r="L71" s="3">
        <v>10.027979999999999</v>
      </c>
      <c r="M71" s="3">
        <v>14.03712</v>
      </c>
      <c r="N71" s="3">
        <v>10.05739</v>
      </c>
      <c r="O71" s="3">
        <v>11.01548</v>
      </c>
      <c r="P71" s="3">
        <v>9.046087</v>
      </c>
      <c r="Q71" s="3">
        <v>10.772589999999999</v>
      </c>
    </row>
    <row r="72" spans="1:17" x14ac:dyDescent="0.2">
      <c r="A72" t="s">
        <v>176</v>
      </c>
      <c r="B72" t="s">
        <v>1186</v>
      </c>
      <c r="C72" t="s">
        <v>2247</v>
      </c>
      <c r="D72" t="s">
        <v>3869</v>
      </c>
      <c r="E72" t="s">
        <v>3886</v>
      </c>
      <c r="F72">
        <v>515</v>
      </c>
      <c r="G72">
        <v>537</v>
      </c>
      <c r="H72" s="3">
        <v>2.4238727092742902</v>
      </c>
      <c r="I72" s="3">
        <v>1.22561653945169</v>
      </c>
      <c r="J72" s="3">
        <v>14.29748</v>
      </c>
      <c r="K72" s="3">
        <v>16.03922</v>
      </c>
      <c r="L72" s="3">
        <v>13.800750000000001</v>
      </c>
      <c r="M72" s="3">
        <v>14.04688</v>
      </c>
      <c r="N72" s="3">
        <v>13.46283</v>
      </c>
      <c r="O72" s="3">
        <v>11.193580000000001</v>
      </c>
      <c r="P72" s="3">
        <v>10.0106</v>
      </c>
      <c r="Q72" s="3">
        <v>13.821809999999999</v>
      </c>
    </row>
    <row r="73" spans="1:17" x14ac:dyDescent="0.2">
      <c r="A73" t="s">
        <v>305</v>
      </c>
      <c r="B73" t="s">
        <v>1313</v>
      </c>
      <c r="C73" t="s">
        <v>3395</v>
      </c>
      <c r="D73" t="s">
        <v>3869</v>
      </c>
      <c r="E73" t="s">
        <v>3875</v>
      </c>
      <c r="F73">
        <v>203</v>
      </c>
      <c r="G73">
        <v>235</v>
      </c>
      <c r="H73" s="3">
        <v>2.41275858879089</v>
      </c>
      <c r="I73" s="3">
        <v>0.690082487352361</v>
      </c>
      <c r="J73" s="3">
        <v>15.320819999999999</v>
      </c>
      <c r="K73" s="3">
        <v>14.441369999999999</v>
      </c>
      <c r="L73" s="3">
        <v>16.705780000000001</v>
      </c>
      <c r="M73" s="3">
        <v>14.65673</v>
      </c>
      <c r="N73" s="3">
        <v>10.451420000000001</v>
      </c>
      <c r="O73" s="3">
        <v>9.8444439999999993</v>
      </c>
      <c r="P73" s="3">
        <v>14.721550000000001</v>
      </c>
      <c r="Q73" s="3">
        <v>16.456250000000001</v>
      </c>
    </row>
    <row r="74" spans="1:17" x14ac:dyDescent="0.2">
      <c r="A74" t="s">
        <v>542</v>
      </c>
      <c r="B74" t="s">
        <v>1550</v>
      </c>
      <c r="C74" t="s">
        <v>3026</v>
      </c>
      <c r="D74" t="s">
        <v>3869</v>
      </c>
      <c r="E74" t="s">
        <v>3880</v>
      </c>
      <c r="F74">
        <v>830</v>
      </c>
      <c r="G74">
        <v>842</v>
      </c>
      <c r="H74" s="3">
        <v>2.39776539802551</v>
      </c>
      <c r="I74" s="3">
        <v>1.2145461985744099</v>
      </c>
      <c r="J74" s="3">
        <v>13.4453</v>
      </c>
      <c r="K74" s="3">
        <v>15.547610000000001</v>
      </c>
      <c r="L74" s="3">
        <v>11.01864</v>
      </c>
      <c r="M74" s="3">
        <v>12.68281</v>
      </c>
      <c r="N74" s="3">
        <v>10.824630000000001</v>
      </c>
      <c r="O74" s="3">
        <v>10.358370000000001</v>
      </c>
      <c r="P74" s="3">
        <v>12.006930000000001</v>
      </c>
      <c r="Q74" s="3">
        <v>9.9133630000000004</v>
      </c>
    </row>
    <row r="75" spans="1:17" x14ac:dyDescent="0.2">
      <c r="A75" t="s">
        <v>51</v>
      </c>
      <c r="B75" t="s">
        <v>1062</v>
      </c>
      <c r="C75" t="s">
        <v>3023</v>
      </c>
      <c r="D75" t="s">
        <v>3869</v>
      </c>
      <c r="E75" t="s">
        <v>3867</v>
      </c>
      <c r="F75">
        <v>292</v>
      </c>
      <c r="G75">
        <v>310</v>
      </c>
      <c r="H75" s="3">
        <v>2.3918049335479701</v>
      </c>
      <c r="I75" s="3">
        <v>0.66046494814176504</v>
      </c>
      <c r="J75" s="3">
        <v>17.212859999999999</v>
      </c>
      <c r="K75" s="3">
        <v>16.044650000000001</v>
      </c>
      <c r="L75" s="3">
        <v>17.428840000000001</v>
      </c>
      <c r="M75" s="3">
        <v>16.033529999999999</v>
      </c>
      <c r="N75" s="3">
        <v>9.5503769999999992</v>
      </c>
      <c r="O75" s="3">
        <v>14.11347</v>
      </c>
      <c r="P75" s="3">
        <v>16.470659999999999</v>
      </c>
      <c r="Q75" s="3">
        <v>17.018160000000002</v>
      </c>
    </row>
    <row r="76" spans="1:17" x14ac:dyDescent="0.2">
      <c r="A76" t="s">
        <v>325</v>
      </c>
      <c r="B76" t="s">
        <v>1333</v>
      </c>
      <c r="C76" t="s">
        <v>2556</v>
      </c>
      <c r="D76" t="s">
        <v>3869</v>
      </c>
      <c r="E76" t="s">
        <v>3886</v>
      </c>
      <c r="F76">
        <v>327</v>
      </c>
      <c r="G76">
        <v>348</v>
      </c>
      <c r="H76" s="3">
        <v>2.3688168525695801</v>
      </c>
      <c r="I76" s="3">
        <v>0.91234682992226801</v>
      </c>
      <c r="J76" s="3">
        <v>14.719440000000001</v>
      </c>
      <c r="K76" s="3">
        <v>14.251139999999999</v>
      </c>
      <c r="L76" s="3">
        <v>14.47888</v>
      </c>
      <c r="M76" s="3">
        <v>14.71528</v>
      </c>
      <c r="N76" s="3">
        <v>9.2784230000000001</v>
      </c>
      <c r="O76" s="3">
        <v>13.426</v>
      </c>
      <c r="P76" s="3">
        <v>15.160119999999999</v>
      </c>
      <c r="Q76" s="3">
        <v>10.824920000000001</v>
      </c>
    </row>
    <row r="77" spans="1:17" x14ac:dyDescent="0.2">
      <c r="A77" t="s">
        <v>247</v>
      </c>
      <c r="B77" t="s">
        <v>1255</v>
      </c>
      <c r="C77" t="s">
        <v>2934</v>
      </c>
      <c r="D77" t="s">
        <v>3869</v>
      </c>
      <c r="E77" t="s">
        <v>3886</v>
      </c>
      <c r="F77">
        <v>842</v>
      </c>
      <c r="G77">
        <v>858</v>
      </c>
      <c r="H77" s="3">
        <v>2.3556487560272199</v>
      </c>
      <c r="I77" s="3">
        <v>0.58051863844109797</v>
      </c>
      <c r="J77" s="3">
        <v>17.995370000000001</v>
      </c>
      <c r="K77" s="3">
        <v>17.863289999999999</v>
      </c>
      <c r="L77" s="3">
        <v>14.431469999999999</v>
      </c>
      <c r="M77" s="3">
        <v>17.62509</v>
      </c>
      <c r="N77" s="3">
        <v>10.83093</v>
      </c>
      <c r="O77" s="3">
        <v>12.69059</v>
      </c>
      <c r="P77" s="3">
        <v>17.919219999999999</v>
      </c>
      <c r="Q77" s="3">
        <v>17.051870000000001</v>
      </c>
    </row>
    <row r="78" spans="1:17" x14ac:dyDescent="0.2">
      <c r="A78" t="s">
        <v>778</v>
      </c>
      <c r="B78" t="s">
        <v>1786</v>
      </c>
      <c r="C78" t="s">
        <v>2155</v>
      </c>
      <c r="D78" t="s">
        <v>3883</v>
      </c>
      <c r="E78" t="s">
        <v>3868</v>
      </c>
      <c r="F78">
        <v>233</v>
      </c>
      <c r="G78">
        <v>250</v>
      </c>
      <c r="H78" s="3">
        <v>2.3555200099945099</v>
      </c>
      <c r="I78" s="3">
        <v>0.94393899426752503</v>
      </c>
      <c r="J78" s="3">
        <v>15.94473</v>
      </c>
      <c r="K78" s="3">
        <v>15.44787</v>
      </c>
      <c r="L78" s="3">
        <v>16.032350000000001</v>
      </c>
      <c r="M78" s="3">
        <v>15.073840000000001</v>
      </c>
      <c r="N78" s="3">
        <v>10.74155</v>
      </c>
      <c r="O78" s="3">
        <v>11.579330000000001</v>
      </c>
      <c r="P78" s="3">
        <v>14.78152</v>
      </c>
      <c r="Q78" s="3">
        <v>15.97429</v>
      </c>
    </row>
    <row r="79" spans="1:17" x14ac:dyDescent="0.2">
      <c r="A79" t="s">
        <v>811</v>
      </c>
      <c r="B79" t="s">
        <v>1818</v>
      </c>
      <c r="C79" t="s">
        <v>2447</v>
      </c>
      <c r="D79" t="s">
        <v>3869</v>
      </c>
      <c r="E79" t="s">
        <v>3881</v>
      </c>
      <c r="F79">
        <v>17</v>
      </c>
      <c r="G79">
        <v>50</v>
      </c>
      <c r="H79" s="3">
        <v>2.3440077304840101</v>
      </c>
      <c r="I79" s="3">
        <v>2.7535525726854302</v>
      </c>
      <c r="J79" s="3">
        <v>12.674609999999999</v>
      </c>
      <c r="K79" s="3">
        <v>13.162839999999999</v>
      </c>
      <c r="L79" s="3">
        <v>13.73357</v>
      </c>
      <c r="M79" s="3">
        <v>12.78767</v>
      </c>
      <c r="N79" s="3">
        <v>11.07714</v>
      </c>
      <c r="O79" s="3">
        <v>11.471310000000001</v>
      </c>
      <c r="P79" s="3">
        <v>10.68337</v>
      </c>
      <c r="Q79" s="3">
        <v>9.7508339999999993</v>
      </c>
    </row>
    <row r="80" spans="1:17" x14ac:dyDescent="0.2">
      <c r="A80" t="s">
        <v>968</v>
      </c>
      <c r="B80" t="s">
        <v>1975</v>
      </c>
      <c r="C80" t="s">
        <v>2050</v>
      </c>
      <c r="D80" t="s">
        <v>3869</v>
      </c>
      <c r="E80" t="s">
        <v>3876</v>
      </c>
      <c r="F80">
        <v>353</v>
      </c>
      <c r="G80">
        <v>362</v>
      </c>
      <c r="H80" s="3">
        <v>2.3268404006957999</v>
      </c>
      <c r="I80" s="3">
        <v>2.55005419897571</v>
      </c>
      <c r="J80" s="3">
        <v>13.931559999999999</v>
      </c>
      <c r="K80" s="3">
        <v>14.44538</v>
      </c>
      <c r="L80" s="3">
        <v>14.020009999999999</v>
      </c>
      <c r="M80" s="3">
        <v>14.46449</v>
      </c>
      <c r="N80" s="3">
        <v>11.217309999999999</v>
      </c>
      <c r="O80" s="3">
        <v>11.78538</v>
      </c>
      <c r="P80" s="3">
        <v>11.339180000000001</v>
      </c>
      <c r="Q80" s="3">
        <v>13.21222</v>
      </c>
    </row>
    <row r="81" spans="1:17" x14ac:dyDescent="0.2">
      <c r="A81" t="s">
        <v>731</v>
      </c>
      <c r="B81" t="s">
        <v>1739</v>
      </c>
      <c r="C81" t="s">
        <v>3508</v>
      </c>
      <c r="D81" t="s">
        <v>3869</v>
      </c>
      <c r="E81" t="s">
        <v>3875</v>
      </c>
      <c r="F81">
        <v>294</v>
      </c>
      <c r="G81">
        <v>314</v>
      </c>
      <c r="H81" s="3">
        <v>2.32078886032104</v>
      </c>
      <c r="I81" s="3">
        <v>0.61033673649013598</v>
      </c>
      <c r="J81" s="3">
        <v>15.57874</v>
      </c>
      <c r="K81" s="3">
        <v>15.71566</v>
      </c>
      <c r="L81" s="3">
        <v>16.111090000000001</v>
      </c>
      <c r="M81" s="3">
        <v>10.61792</v>
      </c>
      <c r="N81" s="3">
        <v>14.023099999999999</v>
      </c>
      <c r="O81" s="3">
        <v>14.644970000000001</v>
      </c>
      <c r="P81" s="3">
        <v>9.9889559999999999</v>
      </c>
      <c r="Q81" s="3">
        <v>10.083220000000001</v>
      </c>
    </row>
    <row r="82" spans="1:17" x14ac:dyDescent="0.2">
      <c r="A82" t="s">
        <v>798</v>
      </c>
      <c r="B82" t="s">
        <v>1806</v>
      </c>
      <c r="C82" t="s">
        <v>3171</v>
      </c>
      <c r="D82" t="s">
        <v>3869</v>
      </c>
      <c r="E82" t="s">
        <v>3871</v>
      </c>
      <c r="F82">
        <v>165</v>
      </c>
      <c r="G82">
        <v>187</v>
      </c>
      <c r="H82" s="3">
        <v>2.3058934211731001</v>
      </c>
      <c r="I82" s="3">
        <v>0.53523090075447699</v>
      </c>
      <c r="J82" s="3">
        <v>15.98203</v>
      </c>
      <c r="K82" s="3">
        <v>9.7735430000000001</v>
      </c>
      <c r="L82" s="3">
        <v>14.028829999999999</v>
      </c>
      <c r="M82" s="3">
        <v>15.98007</v>
      </c>
      <c r="N82" s="3">
        <v>11.30673</v>
      </c>
      <c r="O82" s="3">
        <v>15.49851</v>
      </c>
      <c r="P82" s="3">
        <v>9.2519589999999994</v>
      </c>
      <c r="Q82" s="3">
        <v>10.48371</v>
      </c>
    </row>
    <row r="83" spans="1:17" x14ac:dyDescent="0.2">
      <c r="A83" t="s">
        <v>855</v>
      </c>
      <c r="B83" t="s">
        <v>1862</v>
      </c>
      <c r="C83" t="s">
        <v>2804</v>
      </c>
      <c r="D83" t="s">
        <v>3869</v>
      </c>
      <c r="E83" t="s">
        <v>3875</v>
      </c>
      <c r="F83">
        <v>113</v>
      </c>
      <c r="G83">
        <v>126</v>
      </c>
      <c r="H83" s="3">
        <v>2.28844118118286</v>
      </c>
      <c r="I83" s="3">
        <v>1.42253783537866</v>
      </c>
      <c r="J83" s="3">
        <v>13.234220000000001</v>
      </c>
      <c r="K83" s="3">
        <v>14.86383</v>
      </c>
      <c r="L83" s="3">
        <v>11.64836</v>
      </c>
      <c r="M83" s="3">
        <v>13.1119</v>
      </c>
      <c r="N83" s="3">
        <v>10.68202</v>
      </c>
      <c r="O83" s="3">
        <v>10.69952</v>
      </c>
      <c r="P83" s="3">
        <v>12.48672</v>
      </c>
      <c r="Q83" s="3">
        <v>9.83629</v>
      </c>
    </row>
    <row r="84" spans="1:17" x14ac:dyDescent="0.2">
      <c r="A84" t="s">
        <v>402</v>
      </c>
      <c r="B84" t="s">
        <v>1410</v>
      </c>
      <c r="C84" t="s">
        <v>3569</v>
      </c>
      <c r="D84" t="s">
        <v>3871</v>
      </c>
      <c r="E84" t="s">
        <v>3867</v>
      </c>
      <c r="F84">
        <v>512</v>
      </c>
      <c r="G84">
        <v>532</v>
      </c>
      <c r="H84" s="3">
        <v>2.2767899036407502</v>
      </c>
      <c r="I84" s="3">
        <v>0.56558781601277897</v>
      </c>
      <c r="J84" s="3">
        <v>19.405999999999999</v>
      </c>
      <c r="K84" s="3">
        <v>19.506350000000001</v>
      </c>
      <c r="L84" s="3">
        <v>19.611730000000001</v>
      </c>
      <c r="M84" s="3">
        <v>18.53227</v>
      </c>
      <c r="N84" s="3">
        <v>11.42638</v>
      </c>
      <c r="O84" s="3">
        <v>18.255210000000002</v>
      </c>
      <c r="P84" s="3">
        <v>19.013310000000001</v>
      </c>
      <c r="Q84" s="3">
        <v>19.254290000000001</v>
      </c>
    </row>
    <row r="85" spans="1:17" x14ac:dyDescent="0.2">
      <c r="A85" t="s">
        <v>271</v>
      </c>
      <c r="B85" t="s">
        <v>1279</v>
      </c>
      <c r="C85" t="s">
        <v>3064</v>
      </c>
      <c r="D85" t="s">
        <v>3869</v>
      </c>
      <c r="E85" t="s">
        <v>3872</v>
      </c>
      <c r="F85">
        <v>882</v>
      </c>
      <c r="G85">
        <v>902</v>
      </c>
      <c r="H85" s="3">
        <v>2.26455950737</v>
      </c>
      <c r="I85" s="3">
        <v>1.89519293293183</v>
      </c>
      <c r="J85" s="3">
        <v>16.77486</v>
      </c>
      <c r="K85" s="3">
        <v>17.877870000000001</v>
      </c>
      <c r="L85" s="3">
        <v>17.573509999999999</v>
      </c>
      <c r="M85" s="3">
        <v>16.686129999999999</v>
      </c>
      <c r="N85" s="3">
        <v>14.28923</v>
      </c>
      <c r="O85" s="3">
        <v>14.878</v>
      </c>
      <c r="P85" s="3">
        <v>14.075699999999999</v>
      </c>
      <c r="Q85" s="3">
        <v>16.6112</v>
      </c>
    </row>
    <row r="86" spans="1:17" x14ac:dyDescent="0.2">
      <c r="A86" t="s">
        <v>200</v>
      </c>
      <c r="B86" t="s">
        <v>1209</v>
      </c>
      <c r="C86" t="s">
        <v>3376</v>
      </c>
      <c r="D86" t="s">
        <v>3869</v>
      </c>
      <c r="E86" t="s">
        <v>3876</v>
      </c>
      <c r="F86">
        <v>107</v>
      </c>
      <c r="G86">
        <v>130</v>
      </c>
      <c r="H86" s="3">
        <v>2.2550916671752899</v>
      </c>
      <c r="I86" s="3">
        <v>2.5889496046051499</v>
      </c>
      <c r="J86" s="3">
        <v>13.10868</v>
      </c>
      <c r="K86" s="3">
        <v>11.584199999999999</v>
      </c>
      <c r="L86" s="3">
        <v>12.6896</v>
      </c>
      <c r="M86" s="3">
        <v>13.011229999999999</v>
      </c>
      <c r="N86" s="3">
        <v>10.30017</v>
      </c>
      <c r="O86" s="3">
        <v>11.114789999999999</v>
      </c>
      <c r="P86" s="3">
        <v>10.26214</v>
      </c>
      <c r="Q86" s="3">
        <v>9.6962480000000006</v>
      </c>
    </row>
    <row r="87" spans="1:17" x14ac:dyDescent="0.2">
      <c r="A87" t="s">
        <v>775</v>
      </c>
      <c r="B87" t="s">
        <v>1783</v>
      </c>
      <c r="C87" t="s">
        <v>3012</v>
      </c>
      <c r="D87" t="s">
        <v>3869</v>
      </c>
      <c r="E87" t="s">
        <v>3873</v>
      </c>
      <c r="F87">
        <v>920</v>
      </c>
      <c r="G87">
        <v>932</v>
      </c>
      <c r="H87" s="3">
        <v>2.24117088317871</v>
      </c>
      <c r="I87" s="3">
        <v>0.76077230281216601</v>
      </c>
      <c r="J87" s="3">
        <v>12.759779999999999</v>
      </c>
      <c r="K87" s="3">
        <v>15.54002</v>
      </c>
      <c r="L87" s="3">
        <v>14.87731</v>
      </c>
      <c r="M87" s="3">
        <v>14.841010000000001</v>
      </c>
      <c r="N87" s="3">
        <v>12.616540000000001</v>
      </c>
      <c r="O87" s="3">
        <v>11.681699999999999</v>
      </c>
      <c r="P87" s="3">
        <v>9.1825500000000009</v>
      </c>
      <c r="Q87" s="3">
        <v>15.572649999999999</v>
      </c>
    </row>
    <row r="88" spans="1:17" x14ac:dyDescent="0.2">
      <c r="A88" t="s">
        <v>102</v>
      </c>
      <c r="B88" t="s">
        <v>1113</v>
      </c>
      <c r="C88" t="s">
        <v>2262</v>
      </c>
      <c r="D88" t="s">
        <v>3869</v>
      </c>
      <c r="E88" t="s">
        <v>3878</v>
      </c>
      <c r="F88">
        <v>233</v>
      </c>
      <c r="G88">
        <v>251</v>
      </c>
      <c r="H88" s="3">
        <v>2.2347393035888699</v>
      </c>
      <c r="I88" s="3">
        <v>1.50174877758721</v>
      </c>
      <c r="J88" s="3">
        <v>13.9339</v>
      </c>
      <c r="K88" s="3">
        <v>13.769869999999999</v>
      </c>
      <c r="L88" s="3">
        <v>13.670489999999999</v>
      </c>
      <c r="M88" s="3">
        <v>11.80524</v>
      </c>
      <c r="N88" s="3">
        <v>12.57532</v>
      </c>
      <c r="O88" s="3">
        <v>10.083970000000001</v>
      </c>
      <c r="P88" s="3">
        <v>9.9844010000000001</v>
      </c>
      <c r="Q88" s="3">
        <v>11.59685</v>
      </c>
    </row>
    <row r="89" spans="1:17" x14ac:dyDescent="0.2">
      <c r="A89" t="s">
        <v>899</v>
      </c>
      <c r="B89" t="s">
        <v>1906</v>
      </c>
      <c r="C89" t="s">
        <v>2057</v>
      </c>
      <c r="D89" t="s">
        <v>3878</v>
      </c>
      <c r="E89" t="s">
        <v>3873</v>
      </c>
      <c r="F89">
        <v>250</v>
      </c>
      <c r="G89">
        <v>262</v>
      </c>
      <c r="H89" s="3">
        <v>2.2309336662292498</v>
      </c>
      <c r="I89" s="3">
        <v>2.0679699028145602</v>
      </c>
      <c r="J89" s="3">
        <v>13.087870000000001</v>
      </c>
      <c r="K89" s="3">
        <v>12.996969999999999</v>
      </c>
      <c r="L89" s="3">
        <v>13.52481</v>
      </c>
      <c r="M89" s="3">
        <v>13.553100000000001</v>
      </c>
      <c r="N89" s="3">
        <v>10.690379999999999</v>
      </c>
      <c r="O89" s="3">
        <v>10.959619999999999</v>
      </c>
      <c r="P89" s="3">
        <v>9.9639190000000006</v>
      </c>
      <c r="Q89" s="3">
        <v>12.6251</v>
      </c>
    </row>
    <row r="90" spans="1:17" x14ac:dyDescent="0.2">
      <c r="A90" t="s">
        <v>496</v>
      </c>
      <c r="B90" t="s">
        <v>1504</v>
      </c>
      <c r="C90" t="s">
        <v>3538</v>
      </c>
      <c r="D90" t="s">
        <v>3869</v>
      </c>
      <c r="E90" t="s">
        <v>3873</v>
      </c>
      <c r="F90">
        <v>1522</v>
      </c>
      <c r="G90">
        <v>1554</v>
      </c>
      <c r="H90" s="3">
        <v>2.21486592292786</v>
      </c>
      <c r="I90" s="3">
        <v>0.73766480645080501</v>
      </c>
      <c r="J90" s="3">
        <v>14.87439</v>
      </c>
      <c r="K90" s="3">
        <v>10.925649999999999</v>
      </c>
      <c r="L90" s="3">
        <v>16.208349999999999</v>
      </c>
      <c r="M90" s="3">
        <v>14.59639</v>
      </c>
      <c r="N90" s="3">
        <v>14.655200000000001</v>
      </c>
      <c r="O90" s="3">
        <v>11.39711</v>
      </c>
      <c r="P90" s="3">
        <v>10.315759999999999</v>
      </c>
      <c r="Q90" s="3">
        <v>11.37724</v>
      </c>
    </row>
    <row r="91" spans="1:17" x14ac:dyDescent="0.2">
      <c r="A91" t="s">
        <v>958</v>
      </c>
      <c r="B91" t="s">
        <v>1965</v>
      </c>
      <c r="C91" t="s">
        <v>2669</v>
      </c>
      <c r="D91" t="s">
        <v>3869</v>
      </c>
      <c r="E91" t="s">
        <v>3867</v>
      </c>
      <c r="F91">
        <v>62</v>
      </c>
      <c r="G91">
        <v>77</v>
      </c>
      <c r="H91" s="3">
        <v>2.2146089076995801</v>
      </c>
      <c r="I91" s="3">
        <v>1.4829844199181601</v>
      </c>
      <c r="J91" s="3">
        <v>14.55531</v>
      </c>
      <c r="K91" s="3">
        <v>14.967180000000001</v>
      </c>
      <c r="L91" s="3">
        <v>13.029109999999999</v>
      </c>
      <c r="M91" s="3">
        <v>14.56132</v>
      </c>
      <c r="N91" s="3">
        <v>10.5166</v>
      </c>
      <c r="O91" s="3">
        <v>11.33741</v>
      </c>
      <c r="P91" s="3">
        <v>13.07005</v>
      </c>
      <c r="Q91" s="3">
        <v>13.33043</v>
      </c>
    </row>
    <row r="92" spans="1:17" x14ac:dyDescent="0.2">
      <c r="A92" t="s">
        <v>529</v>
      </c>
      <c r="B92" t="s">
        <v>1537</v>
      </c>
      <c r="C92" t="s">
        <v>2340</v>
      </c>
      <c r="D92" t="s">
        <v>3869</v>
      </c>
      <c r="E92" t="s">
        <v>3867</v>
      </c>
      <c r="F92">
        <v>534</v>
      </c>
      <c r="G92">
        <v>550</v>
      </c>
      <c r="H92" s="3">
        <v>2.21190285682678</v>
      </c>
      <c r="I92" s="3">
        <v>0.54674767227102805</v>
      </c>
      <c r="J92" s="3">
        <v>15.894450000000001</v>
      </c>
      <c r="K92" s="3">
        <v>15.877470000000001</v>
      </c>
      <c r="L92" s="3">
        <v>14.912699999999999</v>
      </c>
      <c r="M92" s="3">
        <v>15.97414</v>
      </c>
      <c r="N92" s="3">
        <v>16.995550000000001</v>
      </c>
      <c r="O92" s="3">
        <v>13.37247</v>
      </c>
      <c r="P92" s="3">
        <v>8.3226230000000001</v>
      </c>
      <c r="Q92" s="3">
        <v>15.120509999999999</v>
      </c>
    </row>
    <row r="93" spans="1:17" x14ac:dyDescent="0.2">
      <c r="A93" t="s">
        <v>372</v>
      </c>
      <c r="B93" t="s">
        <v>1380</v>
      </c>
      <c r="C93" t="s">
        <v>2918</v>
      </c>
      <c r="D93" t="s">
        <v>3880</v>
      </c>
      <c r="E93" t="s">
        <v>3872</v>
      </c>
      <c r="F93">
        <v>46</v>
      </c>
      <c r="G93">
        <v>58</v>
      </c>
      <c r="H93" s="3">
        <v>2.2012166976928702</v>
      </c>
      <c r="I93" s="3">
        <v>0.67060411777531503</v>
      </c>
      <c r="J93" s="3">
        <v>14.760109999999999</v>
      </c>
      <c r="K93" s="3">
        <v>12.4747</v>
      </c>
      <c r="L93" s="3">
        <v>15.04102</v>
      </c>
      <c r="M93" s="3">
        <v>14.39795</v>
      </c>
      <c r="N93" s="3">
        <v>10.871</v>
      </c>
      <c r="O93" s="3">
        <v>11.31188</v>
      </c>
      <c r="P93" s="3">
        <v>9.4640550000000001</v>
      </c>
      <c r="Q93" s="3">
        <v>16.221969999999999</v>
      </c>
    </row>
    <row r="94" spans="1:17" x14ac:dyDescent="0.2">
      <c r="A94" t="s">
        <v>275</v>
      </c>
      <c r="B94" t="s">
        <v>1283</v>
      </c>
      <c r="C94" t="s">
        <v>2160</v>
      </c>
      <c r="D94" t="s">
        <v>3880</v>
      </c>
      <c r="E94" t="s">
        <v>3886</v>
      </c>
      <c r="F94">
        <v>966</v>
      </c>
      <c r="G94">
        <v>981</v>
      </c>
      <c r="H94" s="3">
        <v>2.1996033191680899</v>
      </c>
      <c r="I94" s="3">
        <v>1.5496829084972099</v>
      </c>
      <c r="J94" s="3">
        <v>13.47602</v>
      </c>
      <c r="K94" s="3">
        <v>12.453189999999999</v>
      </c>
      <c r="L94" s="3">
        <v>12.881270000000001</v>
      </c>
      <c r="M94" s="3">
        <v>11.021140000000001</v>
      </c>
      <c r="N94" s="3">
        <v>11.37659</v>
      </c>
      <c r="O94" s="3">
        <v>10.896470000000001</v>
      </c>
      <c r="P94" s="3">
        <v>9.8990880000000008</v>
      </c>
      <c r="Q94" s="3">
        <v>8.8610729999999993</v>
      </c>
    </row>
    <row r="95" spans="1:17" x14ac:dyDescent="0.2">
      <c r="A95" t="s">
        <v>304</v>
      </c>
      <c r="B95" t="s">
        <v>1312</v>
      </c>
      <c r="C95" t="s">
        <v>2035</v>
      </c>
      <c r="D95" t="s">
        <v>3869</v>
      </c>
      <c r="E95" t="s">
        <v>3869</v>
      </c>
      <c r="F95">
        <v>80</v>
      </c>
      <c r="G95">
        <v>93</v>
      </c>
      <c r="H95" s="3">
        <v>2.19693160057068</v>
      </c>
      <c r="I95" s="3">
        <v>2.0647344506721801</v>
      </c>
      <c r="J95" s="3">
        <v>14.76784</v>
      </c>
      <c r="K95" s="3">
        <v>14.055149999999999</v>
      </c>
      <c r="L95" s="3">
        <v>14.1151</v>
      </c>
      <c r="M95" s="3">
        <v>13.49197</v>
      </c>
      <c r="N95" s="3">
        <v>11.32368</v>
      </c>
      <c r="O95" s="3">
        <v>11.325760000000001</v>
      </c>
      <c r="P95" s="3">
        <v>11.56137</v>
      </c>
      <c r="Q95" s="3">
        <v>13.431509999999999</v>
      </c>
    </row>
    <row r="96" spans="1:17" x14ac:dyDescent="0.2">
      <c r="A96" t="s">
        <v>980</v>
      </c>
      <c r="B96" t="s">
        <v>1987</v>
      </c>
      <c r="C96" t="s">
        <v>3668</v>
      </c>
      <c r="D96" t="s">
        <v>3883</v>
      </c>
      <c r="E96" t="s">
        <v>3873</v>
      </c>
      <c r="F96">
        <v>170</v>
      </c>
      <c r="G96">
        <v>178</v>
      </c>
      <c r="H96" s="3">
        <v>2.1963703632354701</v>
      </c>
      <c r="I96" s="3">
        <v>3.7018073224785999</v>
      </c>
      <c r="J96" s="3">
        <v>13.75413</v>
      </c>
      <c r="K96" s="3">
        <v>13.433490000000001</v>
      </c>
      <c r="L96" s="3">
        <v>13.60469</v>
      </c>
      <c r="M96" s="3">
        <v>13.809670000000001</v>
      </c>
      <c r="N96" s="3">
        <v>11.379759999999999</v>
      </c>
      <c r="O96" s="3">
        <v>11.63081</v>
      </c>
      <c r="P96" s="3">
        <v>12.02327</v>
      </c>
      <c r="Q96" s="3">
        <v>10.78265</v>
      </c>
    </row>
    <row r="97" spans="1:17" x14ac:dyDescent="0.2">
      <c r="A97" t="s">
        <v>872</v>
      </c>
      <c r="B97" t="s">
        <v>1879</v>
      </c>
      <c r="C97" t="s">
        <v>3156</v>
      </c>
      <c r="D97" t="s">
        <v>3869</v>
      </c>
      <c r="E97" t="s">
        <v>3871</v>
      </c>
      <c r="F97">
        <v>302</v>
      </c>
      <c r="G97">
        <v>316</v>
      </c>
      <c r="H97" s="3">
        <v>2.1866400241851802</v>
      </c>
      <c r="I97" s="3">
        <v>0.82456355115332802</v>
      </c>
      <c r="J97" s="3">
        <v>10.19814</v>
      </c>
      <c r="K97" s="3">
        <v>15.46491</v>
      </c>
      <c r="L97" s="3">
        <v>14.316179999999999</v>
      </c>
      <c r="M97" s="3">
        <v>14.18408</v>
      </c>
      <c r="N97" s="3">
        <v>11.55012</v>
      </c>
      <c r="O97" s="3">
        <v>12.11707</v>
      </c>
      <c r="P97" s="3">
        <v>9.4478880000000007</v>
      </c>
      <c r="Q97" s="3">
        <v>12.301679999999999</v>
      </c>
    </row>
    <row r="98" spans="1:17" x14ac:dyDescent="0.2">
      <c r="A98" t="s">
        <v>843</v>
      </c>
      <c r="B98" t="s">
        <v>1850</v>
      </c>
      <c r="C98" t="s">
        <v>2471</v>
      </c>
      <c r="D98" t="s">
        <v>3869</v>
      </c>
      <c r="E98" t="s">
        <v>3875</v>
      </c>
      <c r="F98">
        <v>35</v>
      </c>
      <c r="G98">
        <v>50</v>
      </c>
      <c r="H98" s="3">
        <v>2.1818683147430402</v>
      </c>
      <c r="I98" s="3">
        <v>1.9334661952971901</v>
      </c>
      <c r="J98" s="3">
        <v>13.40971</v>
      </c>
      <c r="K98" s="3">
        <v>13.48813</v>
      </c>
      <c r="L98" s="3">
        <v>11.402950000000001</v>
      </c>
      <c r="M98" s="3">
        <v>12.819570000000001</v>
      </c>
      <c r="N98" s="3">
        <v>11.10324</v>
      </c>
      <c r="O98" s="3">
        <v>11.318149999999999</v>
      </c>
      <c r="P98" s="3">
        <v>9.7210669999999997</v>
      </c>
      <c r="Q98" s="3">
        <v>10.25042</v>
      </c>
    </row>
    <row r="99" spans="1:17" x14ac:dyDescent="0.2">
      <c r="A99" t="s">
        <v>980</v>
      </c>
      <c r="B99" t="s">
        <v>1987</v>
      </c>
      <c r="C99" t="s">
        <v>3549</v>
      </c>
      <c r="D99" t="s">
        <v>3869</v>
      </c>
      <c r="E99" t="s">
        <v>3883</v>
      </c>
      <c r="F99">
        <v>5</v>
      </c>
      <c r="G99">
        <v>22</v>
      </c>
      <c r="H99" s="3">
        <v>2.1725099086761501</v>
      </c>
      <c r="I99" s="3">
        <v>1.1264980979876</v>
      </c>
      <c r="J99" s="3">
        <v>13.177009999999999</v>
      </c>
      <c r="K99" s="3">
        <v>13.296900000000001</v>
      </c>
      <c r="L99" s="3">
        <v>13.46128</v>
      </c>
      <c r="M99" s="3">
        <v>9.5047979999999992</v>
      </c>
      <c r="N99" s="3">
        <v>10.643090000000001</v>
      </c>
      <c r="O99" s="3">
        <v>10.86187</v>
      </c>
      <c r="P99" s="3">
        <v>9.6340520000000005</v>
      </c>
      <c r="Q99" s="3">
        <v>9.6109299999999998</v>
      </c>
    </row>
    <row r="100" spans="1:17" x14ac:dyDescent="0.2">
      <c r="A100" t="s">
        <v>668</v>
      </c>
      <c r="B100" t="s">
        <v>1676</v>
      </c>
      <c r="C100" t="s">
        <v>3818</v>
      </c>
      <c r="D100" t="s">
        <v>3870</v>
      </c>
      <c r="E100" t="s">
        <v>3871</v>
      </c>
      <c r="F100">
        <v>2</v>
      </c>
      <c r="G100">
        <v>19</v>
      </c>
      <c r="H100" s="3">
        <v>2.1662156581878702</v>
      </c>
      <c r="I100" s="3">
        <v>0.91046579341554501</v>
      </c>
      <c r="J100" s="3">
        <v>17.106059999999999</v>
      </c>
      <c r="K100" s="3">
        <v>15.84019</v>
      </c>
      <c r="L100" s="3">
        <v>15.63809</v>
      </c>
      <c r="M100" s="3">
        <v>17.44444</v>
      </c>
      <c r="N100" s="3">
        <v>13.84924</v>
      </c>
      <c r="O100" s="3">
        <v>11.40122</v>
      </c>
      <c r="P100" s="3">
        <v>16.42991</v>
      </c>
      <c r="Q100" s="3">
        <v>15.68355</v>
      </c>
    </row>
    <row r="101" spans="1:17" x14ac:dyDescent="0.2">
      <c r="A101" t="s">
        <v>377</v>
      </c>
      <c r="B101" t="s">
        <v>1385</v>
      </c>
      <c r="C101" t="s">
        <v>2294</v>
      </c>
      <c r="D101" t="s">
        <v>3883</v>
      </c>
      <c r="E101" t="s">
        <v>3875</v>
      </c>
      <c r="F101">
        <v>173</v>
      </c>
      <c r="G101">
        <v>189</v>
      </c>
      <c r="H101" s="3">
        <v>2.16439628601074</v>
      </c>
      <c r="I101" s="3">
        <v>1.0112330989593601</v>
      </c>
      <c r="J101" s="3">
        <v>11.236560000000001</v>
      </c>
      <c r="K101" s="3">
        <v>14.17868</v>
      </c>
      <c r="L101" s="3">
        <v>14.297459999999999</v>
      </c>
      <c r="M101" s="3">
        <v>13.83728</v>
      </c>
      <c r="N101" s="3">
        <v>10.686249999999999</v>
      </c>
      <c r="O101" s="3">
        <v>13.615309999999999</v>
      </c>
      <c r="P101" s="3">
        <v>9.7517969999999998</v>
      </c>
      <c r="Q101" s="3">
        <v>10.83905</v>
      </c>
    </row>
    <row r="102" spans="1:17" x14ac:dyDescent="0.2">
      <c r="A102" t="s">
        <v>474</v>
      </c>
      <c r="B102" t="s">
        <v>1482</v>
      </c>
      <c r="C102" t="s">
        <v>2239</v>
      </c>
      <c r="D102" t="s">
        <v>3869</v>
      </c>
      <c r="E102" t="s">
        <v>3883</v>
      </c>
      <c r="F102">
        <v>193</v>
      </c>
      <c r="G102">
        <v>204</v>
      </c>
      <c r="H102" s="3">
        <v>2.16302418708801</v>
      </c>
      <c r="I102" s="3">
        <v>0.88526653223646201</v>
      </c>
      <c r="J102" s="3">
        <v>13.49184</v>
      </c>
      <c r="K102" s="3">
        <v>12.351660000000001</v>
      </c>
      <c r="L102" s="3">
        <v>14.350009999999999</v>
      </c>
      <c r="M102" s="3">
        <v>12.9518</v>
      </c>
      <c r="N102" s="3">
        <v>10.017390000000001</v>
      </c>
      <c r="O102" s="3">
        <v>11.37908</v>
      </c>
      <c r="P102" s="3">
        <v>8.8584700000000005</v>
      </c>
      <c r="Q102" s="3">
        <v>14.23828</v>
      </c>
    </row>
    <row r="103" spans="1:17" x14ac:dyDescent="0.2">
      <c r="A103" t="s">
        <v>351</v>
      </c>
      <c r="B103" t="s">
        <v>1359</v>
      </c>
      <c r="C103" t="s">
        <v>2376</v>
      </c>
      <c r="D103" t="s">
        <v>3869</v>
      </c>
      <c r="E103" t="s">
        <v>3883</v>
      </c>
      <c r="F103">
        <v>50</v>
      </c>
      <c r="G103">
        <v>73</v>
      </c>
      <c r="H103" s="3">
        <v>2.1506876945495601</v>
      </c>
      <c r="I103" s="3">
        <v>0.78176273590589596</v>
      </c>
      <c r="J103" s="3">
        <v>14.737170000000001</v>
      </c>
      <c r="K103" s="3">
        <v>14.20987</v>
      </c>
      <c r="L103" s="3">
        <v>14.952</v>
      </c>
      <c r="M103" s="3">
        <v>9.5663929999999997</v>
      </c>
      <c r="N103" s="3">
        <v>11.611840000000001</v>
      </c>
      <c r="O103" s="3">
        <v>12.32037</v>
      </c>
      <c r="P103" s="3">
        <v>10.150449999999999</v>
      </c>
      <c r="Q103" s="3">
        <v>10.78003</v>
      </c>
    </row>
    <row r="104" spans="1:17" x14ac:dyDescent="0.2">
      <c r="A104" t="s">
        <v>798</v>
      </c>
      <c r="B104" t="s">
        <v>1806</v>
      </c>
      <c r="C104" t="s">
        <v>2287</v>
      </c>
      <c r="D104" t="s">
        <v>3869</v>
      </c>
      <c r="E104" t="s">
        <v>3884</v>
      </c>
      <c r="F104">
        <v>54</v>
      </c>
      <c r="G104">
        <v>76</v>
      </c>
      <c r="H104" s="3">
        <v>2.1143286228179901</v>
      </c>
      <c r="I104" s="3">
        <v>0.55633001374575997</v>
      </c>
      <c r="J104" s="3">
        <v>15.85989</v>
      </c>
      <c r="K104" s="3">
        <v>15.450939999999999</v>
      </c>
      <c r="L104" s="3">
        <v>9.7629830000000002</v>
      </c>
      <c r="M104" s="3">
        <v>15.27525</v>
      </c>
      <c r="N104" s="3">
        <v>10.833819999999999</v>
      </c>
      <c r="O104" s="3">
        <v>11.3863</v>
      </c>
      <c r="P104" s="3">
        <v>10.66512</v>
      </c>
      <c r="Q104" s="3">
        <v>15.00651</v>
      </c>
    </row>
    <row r="105" spans="1:17" x14ac:dyDescent="0.2">
      <c r="A105" t="s">
        <v>79</v>
      </c>
      <c r="B105" t="s">
        <v>1090</v>
      </c>
      <c r="C105" t="s">
        <v>2463</v>
      </c>
      <c r="D105" t="s">
        <v>3883</v>
      </c>
      <c r="E105" t="s">
        <v>3875</v>
      </c>
      <c r="F105">
        <v>311</v>
      </c>
      <c r="G105">
        <v>331</v>
      </c>
      <c r="H105" s="3">
        <v>2.1095783710479701</v>
      </c>
      <c r="I105" s="3">
        <v>1.69809735984197</v>
      </c>
      <c r="J105" s="3">
        <v>12.35727</v>
      </c>
      <c r="K105" s="3">
        <v>13.39226</v>
      </c>
      <c r="L105" s="3">
        <v>14.12346</v>
      </c>
      <c r="M105" s="3">
        <v>12.83943</v>
      </c>
      <c r="N105" s="3">
        <v>10.605</v>
      </c>
      <c r="O105" s="3">
        <v>11.577970000000001</v>
      </c>
      <c r="P105" s="3">
        <v>12.3123</v>
      </c>
      <c r="Q105" s="3">
        <v>9.7788389999999996</v>
      </c>
    </row>
    <row r="106" spans="1:17" x14ac:dyDescent="0.2">
      <c r="A106" t="s">
        <v>3</v>
      </c>
      <c r="B106" t="s">
        <v>1016</v>
      </c>
      <c r="C106" t="s">
        <v>3081</v>
      </c>
      <c r="D106" t="s">
        <v>3869</v>
      </c>
      <c r="E106" t="s">
        <v>3870</v>
      </c>
      <c r="F106">
        <v>650</v>
      </c>
      <c r="G106">
        <v>664</v>
      </c>
      <c r="H106" s="3">
        <v>2.0997056961059601</v>
      </c>
      <c r="I106" s="3">
        <v>1.2550748913613501</v>
      </c>
      <c r="J106" s="3">
        <v>15.06826</v>
      </c>
      <c r="K106" s="3">
        <v>16.566130000000001</v>
      </c>
      <c r="L106" s="3">
        <v>13.815519999999999</v>
      </c>
      <c r="M106" s="3">
        <v>15.206720000000001</v>
      </c>
      <c r="N106" s="3">
        <v>12.606769999999999</v>
      </c>
      <c r="O106" s="3">
        <v>11.83798</v>
      </c>
      <c r="P106" s="3">
        <v>12.78894</v>
      </c>
      <c r="Q106" s="3">
        <v>15.02411</v>
      </c>
    </row>
    <row r="107" spans="1:17" x14ac:dyDescent="0.2">
      <c r="A107" t="s">
        <v>869</v>
      </c>
      <c r="B107" t="s">
        <v>1876</v>
      </c>
      <c r="C107" t="s">
        <v>2971</v>
      </c>
      <c r="D107" t="s">
        <v>3869</v>
      </c>
      <c r="E107" t="s">
        <v>3868</v>
      </c>
      <c r="F107">
        <v>411</v>
      </c>
      <c r="G107">
        <v>423</v>
      </c>
      <c r="H107" s="3">
        <v>2.09899950027466</v>
      </c>
      <c r="I107" s="3">
        <v>0.73410664003619197</v>
      </c>
      <c r="J107" s="3">
        <v>16.279789999999998</v>
      </c>
      <c r="K107" s="3">
        <v>16.28107</v>
      </c>
      <c r="L107" s="3">
        <v>11.304779999999999</v>
      </c>
      <c r="M107" s="3">
        <v>13.85904</v>
      </c>
      <c r="N107" s="3">
        <v>10.33732</v>
      </c>
      <c r="O107" s="3">
        <v>13.85257</v>
      </c>
      <c r="P107" s="3">
        <v>12.27384</v>
      </c>
      <c r="Q107" s="3">
        <v>12.86495</v>
      </c>
    </row>
    <row r="108" spans="1:17" x14ac:dyDescent="0.2">
      <c r="A108" t="s">
        <v>496</v>
      </c>
      <c r="B108" t="s">
        <v>1504</v>
      </c>
      <c r="C108" t="s">
        <v>3070</v>
      </c>
      <c r="D108" t="s">
        <v>3884</v>
      </c>
      <c r="E108" t="s">
        <v>3868</v>
      </c>
      <c r="F108">
        <v>419</v>
      </c>
      <c r="G108">
        <v>429</v>
      </c>
      <c r="H108" s="3">
        <v>2.0932800769805899</v>
      </c>
      <c r="I108" s="3">
        <v>1.2719714760891301</v>
      </c>
      <c r="J108" s="3">
        <v>15.74802</v>
      </c>
      <c r="K108" s="3">
        <v>16.15409</v>
      </c>
      <c r="L108" s="3">
        <v>16.43131</v>
      </c>
      <c r="M108" s="3">
        <v>15.481400000000001</v>
      </c>
      <c r="N108" s="3">
        <v>13.302910000000001</v>
      </c>
      <c r="O108" s="3">
        <v>11.870810000000001</v>
      </c>
      <c r="P108" s="3">
        <v>14.392670000000001</v>
      </c>
      <c r="Q108" s="3">
        <v>15.875310000000001</v>
      </c>
    </row>
    <row r="109" spans="1:17" x14ac:dyDescent="0.2">
      <c r="A109" t="s">
        <v>85</v>
      </c>
      <c r="B109" t="s">
        <v>1096</v>
      </c>
      <c r="C109" t="s">
        <v>2919</v>
      </c>
      <c r="D109" t="s">
        <v>3869</v>
      </c>
      <c r="E109" t="s">
        <v>3885</v>
      </c>
      <c r="F109">
        <v>299</v>
      </c>
      <c r="G109">
        <v>313</v>
      </c>
      <c r="H109" s="3">
        <v>2.0875220298767099</v>
      </c>
      <c r="I109" s="3">
        <v>0.86770602563423604</v>
      </c>
      <c r="J109" s="3">
        <v>13.42249</v>
      </c>
      <c r="K109" s="3">
        <v>9.2543319999999998</v>
      </c>
      <c r="L109" s="3">
        <v>13.80218</v>
      </c>
      <c r="M109" s="3">
        <v>13.44223</v>
      </c>
      <c r="N109" s="3">
        <v>9.4903919999999999</v>
      </c>
      <c r="O109" s="3">
        <v>11.997450000000001</v>
      </c>
      <c r="P109" s="3">
        <v>9.9868480000000002</v>
      </c>
      <c r="Q109" s="3">
        <v>10.09646</v>
      </c>
    </row>
    <row r="110" spans="1:17" x14ac:dyDescent="0.2">
      <c r="A110" t="s">
        <v>99</v>
      </c>
      <c r="B110" t="s">
        <v>1110</v>
      </c>
      <c r="C110" t="s">
        <v>2806</v>
      </c>
      <c r="D110" t="s">
        <v>3869</v>
      </c>
      <c r="E110" t="s">
        <v>3869</v>
      </c>
      <c r="F110">
        <v>45</v>
      </c>
      <c r="G110">
        <v>59</v>
      </c>
      <c r="H110" s="3">
        <v>2.0857965946197501</v>
      </c>
      <c r="I110" s="3">
        <v>1.3136410367640601</v>
      </c>
      <c r="J110" s="3">
        <v>15.052239999999999</v>
      </c>
      <c r="K110" s="3">
        <v>14.39312</v>
      </c>
      <c r="L110" s="3">
        <v>13.703139999999999</v>
      </c>
      <c r="M110" s="3">
        <v>12.37294</v>
      </c>
      <c r="N110" s="3">
        <v>10.75</v>
      </c>
      <c r="O110" s="3">
        <v>10.68844</v>
      </c>
      <c r="P110" s="3">
        <v>12.841139999999999</v>
      </c>
      <c r="Q110" s="3">
        <v>12.89866</v>
      </c>
    </row>
    <row r="111" spans="1:17" x14ac:dyDescent="0.2">
      <c r="A111" t="s">
        <v>366</v>
      </c>
      <c r="B111" t="s">
        <v>1374</v>
      </c>
      <c r="C111" t="s">
        <v>3464</v>
      </c>
      <c r="D111" t="s">
        <v>3869</v>
      </c>
      <c r="E111" t="s">
        <v>3886</v>
      </c>
      <c r="F111">
        <v>1034</v>
      </c>
      <c r="G111">
        <v>1049</v>
      </c>
      <c r="H111" s="3">
        <v>2.0738260746002202</v>
      </c>
      <c r="I111" s="3">
        <v>1.07171800609108</v>
      </c>
      <c r="J111" s="3">
        <v>13.318049999999999</v>
      </c>
      <c r="K111" s="3">
        <v>14.090619999999999</v>
      </c>
      <c r="L111" s="3">
        <v>12.936999999999999</v>
      </c>
      <c r="M111" s="3">
        <v>14.01911</v>
      </c>
      <c r="N111" s="3">
        <v>9.8048439999999992</v>
      </c>
      <c r="O111" s="3">
        <v>10.24123</v>
      </c>
      <c r="P111" s="3">
        <v>11.96978</v>
      </c>
      <c r="Q111" s="3">
        <v>14.05363</v>
      </c>
    </row>
    <row r="112" spans="1:17" x14ac:dyDescent="0.2">
      <c r="A112" t="s">
        <v>848</v>
      </c>
      <c r="B112" t="s">
        <v>1855</v>
      </c>
      <c r="C112" t="s">
        <v>2474</v>
      </c>
      <c r="D112" t="s">
        <v>3884</v>
      </c>
      <c r="E112" t="s">
        <v>3876</v>
      </c>
      <c r="F112">
        <v>31</v>
      </c>
      <c r="G112">
        <v>46</v>
      </c>
      <c r="H112" s="3">
        <v>2.0735952854156499</v>
      </c>
      <c r="I112" s="3">
        <v>1.2222674666231299</v>
      </c>
      <c r="J112" s="3">
        <v>14.4678</v>
      </c>
      <c r="K112" s="3">
        <v>14.960089999999999</v>
      </c>
      <c r="L112" s="3">
        <v>12.076650000000001</v>
      </c>
      <c r="M112" s="3">
        <v>14.85641</v>
      </c>
      <c r="N112" s="3">
        <v>13.08614</v>
      </c>
      <c r="O112" s="3">
        <v>10.687279999999999</v>
      </c>
      <c r="P112" s="3">
        <v>11.38801</v>
      </c>
      <c r="Q112" s="3">
        <v>12.905139999999999</v>
      </c>
    </row>
    <row r="113" spans="1:17" x14ac:dyDescent="0.2">
      <c r="A113" t="s">
        <v>562</v>
      </c>
      <c r="B113" t="s">
        <v>1570</v>
      </c>
      <c r="C113" t="s">
        <v>3018</v>
      </c>
      <c r="D113" t="s">
        <v>3869</v>
      </c>
      <c r="E113" t="s">
        <v>3872</v>
      </c>
      <c r="F113">
        <v>555</v>
      </c>
      <c r="G113">
        <v>561</v>
      </c>
      <c r="H113" s="3">
        <v>2.06618404388428</v>
      </c>
      <c r="I113" s="3">
        <v>0.88175051840512797</v>
      </c>
      <c r="J113" s="3">
        <v>15.70208</v>
      </c>
      <c r="K113" s="3">
        <v>14.673030000000001</v>
      </c>
      <c r="L113" s="3">
        <v>16.792210000000001</v>
      </c>
      <c r="M113" s="3">
        <v>14.81752</v>
      </c>
      <c r="N113" s="3">
        <v>11.35525</v>
      </c>
      <c r="O113" s="3">
        <v>11.8941</v>
      </c>
      <c r="P113" s="3">
        <v>14.62322</v>
      </c>
      <c r="Q113" s="3">
        <v>15.847519999999999</v>
      </c>
    </row>
    <row r="114" spans="1:17" x14ac:dyDescent="0.2">
      <c r="A114" t="s">
        <v>868</v>
      </c>
      <c r="B114" t="s">
        <v>1875</v>
      </c>
      <c r="C114" t="s">
        <v>3106</v>
      </c>
      <c r="D114" t="s">
        <v>3870</v>
      </c>
      <c r="E114" t="s">
        <v>3881</v>
      </c>
      <c r="F114">
        <v>1127</v>
      </c>
      <c r="G114">
        <v>1137</v>
      </c>
      <c r="H114" s="3">
        <v>2.0606548786163299</v>
      </c>
      <c r="I114" s="3">
        <v>1.61692869230162</v>
      </c>
      <c r="J114" s="3">
        <v>12.67348</v>
      </c>
      <c r="K114" s="3">
        <v>12.24797</v>
      </c>
      <c r="L114" s="3">
        <v>12.7681</v>
      </c>
      <c r="M114" s="3">
        <v>12.728680000000001</v>
      </c>
      <c r="N114" s="3">
        <v>9.4806349999999995</v>
      </c>
      <c r="O114" s="3">
        <v>11.313929999999999</v>
      </c>
      <c r="P114" s="3">
        <v>12.05791</v>
      </c>
      <c r="Q114" s="3">
        <v>9.3231330000000003</v>
      </c>
    </row>
    <row r="115" spans="1:17" x14ac:dyDescent="0.2">
      <c r="A115" t="s">
        <v>483</v>
      </c>
      <c r="B115" t="s">
        <v>1491</v>
      </c>
      <c r="C115" t="s">
        <v>2103</v>
      </c>
      <c r="D115" t="s">
        <v>3869</v>
      </c>
      <c r="E115" t="s">
        <v>3872</v>
      </c>
      <c r="F115">
        <v>527</v>
      </c>
      <c r="G115">
        <v>542</v>
      </c>
      <c r="H115" s="3">
        <v>2.05978608131409</v>
      </c>
      <c r="I115" s="3">
        <v>0.81976499883254905</v>
      </c>
      <c r="J115" s="3">
        <v>16.27243</v>
      </c>
      <c r="K115" s="3">
        <v>16.568819999999999</v>
      </c>
      <c r="L115" s="3">
        <v>14.23737</v>
      </c>
      <c r="M115" s="3">
        <v>16.119230000000002</v>
      </c>
      <c r="N115" s="3">
        <v>12.400869999999999</v>
      </c>
      <c r="O115" s="3">
        <v>11.230409999999999</v>
      </c>
      <c r="P115" s="3">
        <v>15.61795</v>
      </c>
      <c r="Q115" s="3">
        <v>15.70946</v>
      </c>
    </row>
    <row r="116" spans="1:17" x14ac:dyDescent="0.2">
      <c r="A116" t="s">
        <v>443</v>
      </c>
      <c r="B116" t="s">
        <v>1451</v>
      </c>
      <c r="C116" t="s">
        <v>3182</v>
      </c>
      <c r="D116" t="s">
        <v>3869</v>
      </c>
      <c r="E116" t="s">
        <v>3872</v>
      </c>
      <c r="F116">
        <v>484</v>
      </c>
      <c r="G116">
        <v>498</v>
      </c>
      <c r="H116" s="3">
        <v>2.0559754371643102</v>
      </c>
      <c r="I116" s="3">
        <v>1.9085962178029601</v>
      </c>
      <c r="J116" s="3">
        <v>14.294589999999999</v>
      </c>
      <c r="K116" s="3">
        <v>14.47561</v>
      </c>
      <c r="L116" s="3">
        <v>12.56668</v>
      </c>
      <c r="M116" s="3">
        <v>14.589729999999999</v>
      </c>
      <c r="N116" s="3">
        <v>10.929600000000001</v>
      </c>
      <c r="O116" s="3">
        <v>12.389900000000001</v>
      </c>
      <c r="P116" s="3">
        <v>12.147740000000001</v>
      </c>
      <c r="Q116" s="3">
        <v>12.23546</v>
      </c>
    </row>
    <row r="117" spans="1:17" x14ac:dyDescent="0.2">
      <c r="A117" t="s">
        <v>562</v>
      </c>
      <c r="B117" t="s">
        <v>1570</v>
      </c>
      <c r="C117" t="s">
        <v>2620</v>
      </c>
      <c r="D117" t="s">
        <v>3883</v>
      </c>
      <c r="E117" t="s">
        <v>3875</v>
      </c>
      <c r="F117">
        <v>430</v>
      </c>
      <c r="G117">
        <v>457</v>
      </c>
      <c r="H117" s="3">
        <v>2.0401024818420401</v>
      </c>
      <c r="I117" s="3">
        <v>0.36715564155990699</v>
      </c>
      <c r="J117" s="3">
        <v>18.213049999999999</v>
      </c>
      <c r="K117" s="3">
        <v>17.897559999999999</v>
      </c>
      <c r="L117" s="3">
        <v>17.86375</v>
      </c>
      <c r="M117" s="3">
        <v>10.626150000000001</v>
      </c>
      <c r="N117" s="3">
        <v>11.56213</v>
      </c>
      <c r="O117" s="3">
        <v>15.993600000000001</v>
      </c>
      <c r="P117" s="3">
        <v>17.48903</v>
      </c>
      <c r="Q117" s="3">
        <v>11.395339999999999</v>
      </c>
    </row>
    <row r="118" spans="1:17" x14ac:dyDescent="0.2">
      <c r="A118" t="s">
        <v>841</v>
      </c>
      <c r="B118" t="s">
        <v>1848</v>
      </c>
      <c r="C118" t="s">
        <v>3071</v>
      </c>
      <c r="D118" t="s">
        <v>3869</v>
      </c>
      <c r="E118" t="s">
        <v>3881</v>
      </c>
      <c r="F118">
        <v>492</v>
      </c>
      <c r="G118">
        <v>502</v>
      </c>
      <c r="H118" s="3">
        <v>2.0359344482421902</v>
      </c>
      <c r="I118" s="3">
        <v>2.0023049366385202</v>
      </c>
      <c r="J118" s="3">
        <v>13.53407</v>
      </c>
      <c r="K118" s="3">
        <v>14.77295</v>
      </c>
      <c r="L118" s="3">
        <v>13.471450000000001</v>
      </c>
      <c r="M118" s="3">
        <v>14.23836</v>
      </c>
      <c r="N118" s="3">
        <v>12.025930000000001</v>
      </c>
      <c r="O118" s="3">
        <v>10.68403</v>
      </c>
      <c r="P118" s="3">
        <v>12.74668</v>
      </c>
      <c r="Q118" s="3">
        <v>12.416449999999999</v>
      </c>
    </row>
    <row r="119" spans="1:17" x14ac:dyDescent="0.2">
      <c r="A119" t="s">
        <v>389</v>
      </c>
      <c r="B119" t="s">
        <v>1397</v>
      </c>
      <c r="C119" t="s">
        <v>3372</v>
      </c>
      <c r="D119" t="s">
        <v>3867</v>
      </c>
      <c r="E119" t="s">
        <v>3867</v>
      </c>
      <c r="F119">
        <v>26</v>
      </c>
      <c r="G119">
        <v>37</v>
      </c>
      <c r="H119" s="3">
        <v>2.0311970710754399</v>
      </c>
      <c r="I119" s="3">
        <v>0.71541946557827496</v>
      </c>
      <c r="J119" s="3">
        <v>17.527930000000001</v>
      </c>
      <c r="K119" s="3">
        <v>16.756160000000001</v>
      </c>
      <c r="L119" s="3">
        <v>17.09224</v>
      </c>
      <c r="M119" s="3">
        <v>16.92634</v>
      </c>
      <c r="N119" s="3">
        <v>15.630789999999999</v>
      </c>
      <c r="O119" s="3">
        <v>11.016450000000001</v>
      </c>
      <c r="P119" s="3">
        <v>16.479489999999998</v>
      </c>
      <c r="Q119" s="3">
        <v>17.051159999999999</v>
      </c>
    </row>
    <row r="120" spans="1:17" x14ac:dyDescent="0.2">
      <c r="A120" t="s">
        <v>841</v>
      </c>
      <c r="B120" t="s">
        <v>1848</v>
      </c>
      <c r="C120" t="s">
        <v>3294</v>
      </c>
      <c r="D120" t="s">
        <v>3869</v>
      </c>
      <c r="E120" t="s">
        <v>3871</v>
      </c>
      <c r="F120">
        <v>113</v>
      </c>
      <c r="G120">
        <v>126</v>
      </c>
      <c r="H120" s="3">
        <v>2.0225079059600799</v>
      </c>
      <c r="I120" s="3">
        <v>1.5447315926881</v>
      </c>
      <c r="J120" s="3">
        <v>12.743230000000001</v>
      </c>
      <c r="K120" s="3">
        <v>14.054029999999999</v>
      </c>
      <c r="L120" s="3">
        <v>13.848229999999999</v>
      </c>
      <c r="M120" s="3">
        <v>13.22968</v>
      </c>
      <c r="N120" s="3">
        <v>9.6931720000000006</v>
      </c>
      <c r="O120" s="3">
        <v>11.827629999999999</v>
      </c>
      <c r="P120" s="3">
        <v>12.740769999999999</v>
      </c>
      <c r="Q120" s="3">
        <v>11.523569999999999</v>
      </c>
    </row>
    <row r="121" spans="1:17" x14ac:dyDescent="0.2">
      <c r="A121" t="s">
        <v>601</v>
      </c>
      <c r="B121" t="s">
        <v>1609</v>
      </c>
      <c r="C121" t="s">
        <v>3671</v>
      </c>
      <c r="D121" t="s">
        <v>3869</v>
      </c>
      <c r="E121" t="s">
        <v>3867</v>
      </c>
      <c r="F121">
        <v>491</v>
      </c>
      <c r="G121">
        <v>507</v>
      </c>
      <c r="H121" s="3">
        <v>2.0154333114624001</v>
      </c>
      <c r="I121" s="3">
        <v>0.99379157982991095</v>
      </c>
      <c r="J121" s="3">
        <v>14.29706</v>
      </c>
      <c r="K121" s="3">
        <v>13.780099999999999</v>
      </c>
      <c r="L121" s="3">
        <v>10.59435</v>
      </c>
      <c r="M121" s="3">
        <v>13.816000000000001</v>
      </c>
      <c r="N121" s="3">
        <v>12.51482</v>
      </c>
      <c r="O121" s="3">
        <v>11.0853</v>
      </c>
      <c r="P121" s="3">
        <v>9.5712879999999991</v>
      </c>
      <c r="Q121" s="3">
        <v>11.25437</v>
      </c>
    </row>
    <row r="122" spans="1:17" x14ac:dyDescent="0.2">
      <c r="A122" t="s">
        <v>389</v>
      </c>
      <c r="B122" t="s">
        <v>1397</v>
      </c>
      <c r="C122" t="s">
        <v>2408</v>
      </c>
      <c r="D122" t="s">
        <v>3883</v>
      </c>
      <c r="E122" t="s">
        <v>3880</v>
      </c>
      <c r="F122">
        <v>182</v>
      </c>
      <c r="G122">
        <v>204</v>
      </c>
      <c r="H122" s="3">
        <v>2.01349544525146</v>
      </c>
      <c r="I122" s="3">
        <v>0.63962214160030995</v>
      </c>
      <c r="J122" s="3">
        <v>16.484310000000001</v>
      </c>
      <c r="K122" s="3">
        <v>16.23218</v>
      </c>
      <c r="L122" s="3">
        <v>17.78538</v>
      </c>
      <c r="M122" s="3">
        <v>16.50564</v>
      </c>
      <c r="N122" s="3">
        <v>16.16</v>
      </c>
      <c r="O122" s="3">
        <v>16.761289999999999</v>
      </c>
      <c r="P122" s="3">
        <v>15.62837</v>
      </c>
      <c r="Q122" s="3">
        <v>10.403879999999999</v>
      </c>
    </row>
    <row r="123" spans="1:17" x14ac:dyDescent="0.2">
      <c r="A123" t="s">
        <v>746</v>
      </c>
      <c r="B123" t="s">
        <v>1754</v>
      </c>
      <c r="C123" t="s">
        <v>2124</v>
      </c>
      <c r="D123" t="s">
        <v>3878</v>
      </c>
      <c r="E123" t="s">
        <v>3871</v>
      </c>
      <c r="F123">
        <v>75</v>
      </c>
      <c r="G123">
        <v>94</v>
      </c>
      <c r="H123" s="3">
        <v>2.00547575950623</v>
      </c>
      <c r="I123" s="3">
        <v>1.12682253257034</v>
      </c>
      <c r="J123" s="3">
        <v>13.39639</v>
      </c>
      <c r="K123" s="3">
        <v>14.03708</v>
      </c>
      <c r="L123" s="3">
        <v>14.504300000000001</v>
      </c>
      <c r="M123" s="3">
        <v>14.621460000000001</v>
      </c>
      <c r="N123" s="3">
        <v>11.560040000000001</v>
      </c>
      <c r="O123" s="3">
        <v>9.9019110000000001</v>
      </c>
      <c r="P123" s="3">
        <v>13.205909999999999</v>
      </c>
      <c r="Q123" s="3">
        <v>13.86947</v>
      </c>
    </row>
    <row r="124" spans="1:17" x14ac:dyDescent="0.2">
      <c r="A124" t="s">
        <v>202</v>
      </c>
      <c r="B124" t="s">
        <v>1211</v>
      </c>
      <c r="C124" t="s">
        <v>3749</v>
      </c>
      <c r="D124" t="s">
        <v>3869</v>
      </c>
      <c r="E124" t="s">
        <v>3883</v>
      </c>
      <c r="F124">
        <v>69</v>
      </c>
      <c r="G124">
        <v>93</v>
      </c>
      <c r="H124" s="3">
        <v>2.00472187995911</v>
      </c>
      <c r="I124" s="3">
        <v>0.93640831150165704</v>
      </c>
      <c r="J124" s="3">
        <v>13.83785</v>
      </c>
      <c r="K124" s="3">
        <v>14.65085</v>
      </c>
      <c r="L124" s="3">
        <v>9.7398410000000002</v>
      </c>
      <c r="M124" s="3">
        <v>13.15997</v>
      </c>
      <c r="N124" s="3">
        <v>10.4293</v>
      </c>
      <c r="O124" s="3">
        <v>11.09803</v>
      </c>
      <c r="P124" s="3">
        <v>10.76933</v>
      </c>
      <c r="Q124" s="3">
        <v>11.07297</v>
      </c>
    </row>
    <row r="125" spans="1:17" x14ac:dyDescent="0.2">
      <c r="A125" t="s">
        <v>104</v>
      </c>
      <c r="B125" t="s">
        <v>1115</v>
      </c>
      <c r="C125" t="s">
        <v>2495</v>
      </c>
      <c r="D125" t="s">
        <v>3879</v>
      </c>
      <c r="E125" t="s">
        <v>3867</v>
      </c>
      <c r="F125">
        <v>794</v>
      </c>
      <c r="G125">
        <v>808</v>
      </c>
      <c r="H125" s="3">
        <v>2.0019097328186</v>
      </c>
      <c r="I125" s="3">
        <v>1.1863479573487901</v>
      </c>
      <c r="J125" s="3">
        <v>13.226610000000001</v>
      </c>
      <c r="K125" s="3">
        <v>12.906040000000001</v>
      </c>
      <c r="L125" s="3">
        <v>12.37443</v>
      </c>
      <c r="M125" s="3">
        <v>10.99525</v>
      </c>
      <c r="N125" s="3">
        <v>8.3308940000000007</v>
      </c>
      <c r="O125" s="3">
        <v>11.589969999999999</v>
      </c>
      <c r="P125" s="3">
        <v>10.25601</v>
      </c>
      <c r="Q125" s="3">
        <v>11.317819999999999</v>
      </c>
    </row>
    <row r="126" spans="1:17" x14ac:dyDescent="0.2">
      <c r="A126" t="s">
        <v>865</v>
      </c>
      <c r="B126" t="s">
        <v>1872</v>
      </c>
      <c r="C126" t="s">
        <v>2188</v>
      </c>
      <c r="D126" t="s">
        <v>3869</v>
      </c>
      <c r="E126" t="s">
        <v>3872</v>
      </c>
      <c r="F126">
        <v>249</v>
      </c>
      <c r="G126">
        <v>261</v>
      </c>
      <c r="H126" s="3">
        <v>1.99393558502197</v>
      </c>
      <c r="I126" s="3">
        <v>1.35918985662425</v>
      </c>
      <c r="J126" s="3">
        <v>13.507210000000001</v>
      </c>
      <c r="K126" s="3">
        <v>13.90169</v>
      </c>
      <c r="L126" s="3">
        <v>11.79982</v>
      </c>
      <c r="M126" s="3">
        <v>14.620609999999999</v>
      </c>
      <c r="N126" s="3">
        <v>11.43618</v>
      </c>
      <c r="O126" s="3">
        <v>12.611660000000001</v>
      </c>
      <c r="P126" s="3">
        <v>11.64879</v>
      </c>
      <c r="Q126" s="3">
        <v>10.156969999999999</v>
      </c>
    </row>
    <row r="127" spans="1:17" x14ac:dyDescent="0.2">
      <c r="A127" t="s">
        <v>816</v>
      </c>
      <c r="B127" t="s">
        <v>1823</v>
      </c>
      <c r="C127" t="s">
        <v>3848</v>
      </c>
      <c r="D127" t="s">
        <v>3873</v>
      </c>
      <c r="E127" t="s">
        <v>3867</v>
      </c>
      <c r="F127">
        <v>484</v>
      </c>
      <c r="G127">
        <v>493</v>
      </c>
      <c r="H127" s="3">
        <v>1.99016213417053</v>
      </c>
      <c r="I127" s="3">
        <v>1.3337849202752601</v>
      </c>
      <c r="J127" s="3">
        <v>15.40978</v>
      </c>
      <c r="K127" s="3">
        <v>13.183590000000001</v>
      </c>
      <c r="L127" s="3">
        <v>15.31329</v>
      </c>
      <c r="M127" s="3">
        <v>14.791230000000001</v>
      </c>
      <c r="N127" s="3">
        <v>11.19243</v>
      </c>
      <c r="O127" s="3">
        <v>12.203049999999999</v>
      </c>
      <c r="P127" s="3">
        <v>13.66761</v>
      </c>
      <c r="Q127" s="3">
        <v>13.674149999999999</v>
      </c>
    </row>
    <row r="128" spans="1:17" x14ac:dyDescent="0.2">
      <c r="A128" t="s">
        <v>839</v>
      </c>
      <c r="B128" t="s">
        <v>1846</v>
      </c>
      <c r="C128" t="s">
        <v>3476</v>
      </c>
      <c r="D128" t="s">
        <v>3883</v>
      </c>
      <c r="E128" t="s">
        <v>3879</v>
      </c>
      <c r="F128">
        <v>481</v>
      </c>
      <c r="G128">
        <v>491</v>
      </c>
      <c r="H128" s="3">
        <v>1.98704886436462</v>
      </c>
      <c r="I128" s="3">
        <v>1.72823357658979</v>
      </c>
      <c r="J128" s="3">
        <v>13.55959</v>
      </c>
      <c r="K128" s="3">
        <v>14.475110000000001</v>
      </c>
      <c r="L128" s="3">
        <v>12.967180000000001</v>
      </c>
      <c r="M128" s="3">
        <v>13.39528</v>
      </c>
      <c r="N128" s="3">
        <v>10.78778</v>
      </c>
      <c r="O128" s="3">
        <v>10.72278</v>
      </c>
      <c r="P128" s="3">
        <v>12.963889999999999</v>
      </c>
      <c r="Q128" s="3">
        <v>11.97452</v>
      </c>
    </row>
    <row r="129" spans="1:17" x14ac:dyDescent="0.2">
      <c r="A129" t="s">
        <v>609</v>
      </c>
      <c r="B129" t="s">
        <v>1617</v>
      </c>
      <c r="C129" t="s">
        <v>2324</v>
      </c>
      <c r="D129" t="s">
        <v>3869</v>
      </c>
      <c r="E129" t="s">
        <v>3869</v>
      </c>
      <c r="F129">
        <v>186</v>
      </c>
      <c r="G129">
        <v>196</v>
      </c>
      <c r="H129" s="3">
        <v>1.9867084026336701</v>
      </c>
      <c r="I129" s="3">
        <v>1.34659731013381</v>
      </c>
      <c r="J129" s="3">
        <v>10.989100000000001</v>
      </c>
      <c r="K129" s="3">
        <v>12.952249999999999</v>
      </c>
      <c r="L129" s="3">
        <v>13.46237</v>
      </c>
      <c r="M129" s="3">
        <v>14.553089999999999</v>
      </c>
      <c r="N129" s="3">
        <v>11.51741</v>
      </c>
      <c r="O129" s="3">
        <v>11.16283</v>
      </c>
      <c r="P129" s="3">
        <v>10.31681</v>
      </c>
      <c r="Q129" s="3">
        <v>11.012919999999999</v>
      </c>
    </row>
    <row r="130" spans="1:17" x14ac:dyDescent="0.2">
      <c r="A130" t="s">
        <v>697</v>
      </c>
      <c r="B130" t="s">
        <v>1705</v>
      </c>
      <c r="C130" t="s">
        <v>2648</v>
      </c>
      <c r="D130" t="s">
        <v>3874</v>
      </c>
      <c r="E130" t="s">
        <v>3872</v>
      </c>
      <c r="F130">
        <v>391</v>
      </c>
      <c r="G130">
        <v>400</v>
      </c>
      <c r="H130" s="3">
        <v>1.9863364696502701</v>
      </c>
      <c r="I130" s="3">
        <v>1.2462453735457</v>
      </c>
      <c r="J130" s="3">
        <v>13.91025</v>
      </c>
      <c r="K130" s="3">
        <v>13.25662</v>
      </c>
      <c r="L130" s="3">
        <v>13.679600000000001</v>
      </c>
      <c r="M130" s="3">
        <v>12.348660000000001</v>
      </c>
      <c r="N130" s="3">
        <v>10.51953</v>
      </c>
      <c r="O130" s="3">
        <v>12.233420000000001</v>
      </c>
      <c r="P130" s="3">
        <v>12.92671</v>
      </c>
      <c r="Q130" s="3">
        <v>9.5701160000000005</v>
      </c>
    </row>
    <row r="131" spans="1:17" x14ac:dyDescent="0.2">
      <c r="A131" t="s">
        <v>191</v>
      </c>
      <c r="B131" t="s">
        <v>1200</v>
      </c>
      <c r="C131" t="s">
        <v>2586</v>
      </c>
      <c r="D131" t="s">
        <v>3869</v>
      </c>
      <c r="E131" t="s">
        <v>3871</v>
      </c>
      <c r="F131">
        <v>120</v>
      </c>
      <c r="G131">
        <v>131</v>
      </c>
      <c r="H131" s="3">
        <v>1.9860415458679199</v>
      </c>
      <c r="I131" s="3">
        <v>1.5467987291779399</v>
      </c>
      <c r="J131" s="3">
        <v>13.573219999999999</v>
      </c>
      <c r="K131" s="3">
        <v>13.436719999999999</v>
      </c>
      <c r="L131" s="3">
        <v>13.483779999999999</v>
      </c>
      <c r="M131" s="3">
        <v>12.973509999999999</v>
      </c>
      <c r="N131" s="3">
        <v>11.111039999999999</v>
      </c>
      <c r="O131" s="3">
        <v>10.49854</v>
      </c>
      <c r="P131" s="3">
        <v>13.37311</v>
      </c>
      <c r="Q131" s="3">
        <v>10.540369999999999</v>
      </c>
    </row>
    <row r="132" spans="1:17" x14ac:dyDescent="0.2">
      <c r="A132" t="s">
        <v>404</v>
      </c>
      <c r="B132" t="s">
        <v>1412</v>
      </c>
      <c r="C132" t="s">
        <v>2509</v>
      </c>
      <c r="D132" t="s">
        <v>3869</v>
      </c>
      <c r="E132" t="s">
        <v>3872</v>
      </c>
      <c r="F132">
        <v>492</v>
      </c>
      <c r="G132">
        <v>513</v>
      </c>
      <c r="H132" s="3">
        <v>1.9785530567169201</v>
      </c>
      <c r="I132" s="3">
        <v>0.46021566239240103</v>
      </c>
      <c r="J132" s="3">
        <v>15.18051</v>
      </c>
      <c r="K132" s="3">
        <v>16.365400000000001</v>
      </c>
      <c r="L132" s="3">
        <v>15.169879999999999</v>
      </c>
      <c r="M132" s="3">
        <v>10.78562</v>
      </c>
      <c r="N132" s="3">
        <v>11.72986</v>
      </c>
      <c r="O132" s="3">
        <v>10.57455</v>
      </c>
      <c r="P132" s="3">
        <v>16.808260000000001</v>
      </c>
      <c r="Q132" s="3">
        <v>10.47453</v>
      </c>
    </row>
    <row r="133" spans="1:17" x14ac:dyDescent="0.2">
      <c r="A133" t="s">
        <v>673</v>
      </c>
      <c r="B133" t="s">
        <v>1681</v>
      </c>
      <c r="C133" t="s">
        <v>2077</v>
      </c>
      <c r="D133" t="s">
        <v>3869</v>
      </c>
      <c r="E133" t="s">
        <v>3878</v>
      </c>
      <c r="F133">
        <v>87</v>
      </c>
      <c r="G133">
        <v>107</v>
      </c>
      <c r="H133" s="3">
        <v>1.9701454639434799</v>
      </c>
      <c r="I133" s="3">
        <v>0.60583771450609603</v>
      </c>
      <c r="J133" s="3">
        <v>15.0901</v>
      </c>
      <c r="K133" s="3">
        <v>14.4436</v>
      </c>
      <c r="L133" s="3">
        <v>9.9284569999999999</v>
      </c>
      <c r="M133" s="3">
        <v>15.64728</v>
      </c>
      <c r="N133" s="3">
        <v>10.39725</v>
      </c>
      <c r="O133" s="3">
        <v>11.29058</v>
      </c>
      <c r="P133" s="3">
        <v>14.15691</v>
      </c>
      <c r="Q133" s="3">
        <v>11.384119999999999</v>
      </c>
    </row>
    <row r="134" spans="1:17" x14ac:dyDescent="0.2">
      <c r="A134" t="s">
        <v>164</v>
      </c>
      <c r="B134" t="s">
        <v>1174</v>
      </c>
      <c r="C134" t="s">
        <v>2927</v>
      </c>
      <c r="D134" t="s">
        <v>3879</v>
      </c>
      <c r="E134" t="s">
        <v>3869</v>
      </c>
      <c r="F134">
        <v>171</v>
      </c>
      <c r="G134">
        <v>184</v>
      </c>
      <c r="H134" s="3">
        <v>1.9693632125854501</v>
      </c>
      <c r="I134" s="3">
        <v>1.68720831513377</v>
      </c>
      <c r="J134" s="3">
        <v>11.67478</v>
      </c>
      <c r="K134" s="3">
        <v>12.94744</v>
      </c>
      <c r="L134" s="3">
        <v>12.35084</v>
      </c>
      <c r="M134" s="3">
        <v>12.7349</v>
      </c>
      <c r="N134" s="3">
        <v>11.15204</v>
      </c>
      <c r="O134" s="3">
        <v>11.67301</v>
      </c>
      <c r="P134" s="3">
        <v>9.6708029999999994</v>
      </c>
      <c r="Q134" s="3">
        <v>9.3346440000000008</v>
      </c>
    </row>
    <row r="135" spans="1:17" x14ac:dyDescent="0.2">
      <c r="A135" t="s">
        <v>476</v>
      </c>
      <c r="B135" t="s">
        <v>1484</v>
      </c>
      <c r="C135" t="s">
        <v>3524</v>
      </c>
      <c r="D135" t="s">
        <v>3875</v>
      </c>
      <c r="E135" t="s">
        <v>3875</v>
      </c>
      <c r="F135">
        <v>572</v>
      </c>
      <c r="G135">
        <v>582</v>
      </c>
      <c r="H135" s="3">
        <v>1.95977830886841</v>
      </c>
      <c r="I135" s="3">
        <v>1.52184831536805</v>
      </c>
      <c r="J135" s="3">
        <v>13.0541</v>
      </c>
      <c r="K135" s="3">
        <v>15.039070000000001</v>
      </c>
      <c r="L135" s="3">
        <v>13.318429999999999</v>
      </c>
      <c r="M135" s="3">
        <v>13.258559999999999</v>
      </c>
      <c r="N135" s="3">
        <v>11.079459999999999</v>
      </c>
      <c r="O135" s="3">
        <v>10.75578</v>
      </c>
      <c r="P135" s="3">
        <v>13.076779999999999</v>
      </c>
      <c r="Q135" s="3">
        <v>11.919029999999999</v>
      </c>
    </row>
    <row r="136" spans="1:17" x14ac:dyDescent="0.2">
      <c r="A136" t="s">
        <v>72</v>
      </c>
      <c r="B136" t="s">
        <v>1083</v>
      </c>
      <c r="C136" t="s">
        <v>3445</v>
      </c>
      <c r="D136" t="s">
        <v>3869</v>
      </c>
      <c r="E136" t="s">
        <v>3871</v>
      </c>
      <c r="F136">
        <v>44</v>
      </c>
      <c r="G136">
        <v>65</v>
      </c>
      <c r="H136" s="3">
        <v>1.9552476406097401</v>
      </c>
      <c r="I136" s="3">
        <v>1.82240395367117</v>
      </c>
      <c r="J136" s="3">
        <v>13.33362</v>
      </c>
      <c r="K136" s="3">
        <v>14.22189</v>
      </c>
      <c r="L136" s="3">
        <v>13.686769999999999</v>
      </c>
      <c r="M136" s="3">
        <v>14.06331</v>
      </c>
      <c r="N136" s="3">
        <v>12.527100000000001</v>
      </c>
      <c r="O136" s="3">
        <v>11.902950000000001</v>
      </c>
      <c r="P136" s="3">
        <v>10.32352</v>
      </c>
      <c r="Q136" s="3">
        <v>12.731030000000001</v>
      </c>
    </row>
    <row r="137" spans="1:17" x14ac:dyDescent="0.2">
      <c r="A137" t="s">
        <v>539</v>
      </c>
      <c r="B137" t="s">
        <v>1547</v>
      </c>
      <c r="C137" t="s">
        <v>3694</v>
      </c>
      <c r="D137" t="s">
        <v>3869</v>
      </c>
      <c r="E137" t="s">
        <v>3877</v>
      </c>
      <c r="F137">
        <v>181</v>
      </c>
      <c r="G137">
        <v>205</v>
      </c>
      <c r="H137" s="3">
        <v>1.94612812995911</v>
      </c>
      <c r="I137" s="3">
        <v>3.7765604313497501</v>
      </c>
      <c r="J137" s="3">
        <v>13.40743</v>
      </c>
      <c r="K137" s="3">
        <v>12.96467</v>
      </c>
      <c r="L137" s="3">
        <v>12.43463</v>
      </c>
      <c r="M137" s="3">
        <v>12.875360000000001</v>
      </c>
      <c r="N137" s="3">
        <v>11.095940000000001</v>
      </c>
      <c r="O137" s="3">
        <v>11.190009999999999</v>
      </c>
      <c r="P137" s="3">
        <v>10.98831</v>
      </c>
      <c r="Q137" s="3">
        <v>10.62332</v>
      </c>
    </row>
    <row r="138" spans="1:17" x14ac:dyDescent="0.2">
      <c r="A138" t="s">
        <v>384</v>
      </c>
      <c r="B138" t="s">
        <v>1392</v>
      </c>
      <c r="C138" t="s">
        <v>2762</v>
      </c>
      <c r="D138" t="s">
        <v>3869</v>
      </c>
      <c r="E138" t="s">
        <v>3877</v>
      </c>
      <c r="F138">
        <v>415</v>
      </c>
      <c r="G138">
        <v>433</v>
      </c>
      <c r="H138" s="3">
        <v>1.93148994445801</v>
      </c>
      <c r="I138" s="3">
        <v>0.31643538596480703</v>
      </c>
      <c r="J138" s="3">
        <v>17.702089999999998</v>
      </c>
      <c r="K138" s="3">
        <v>17.790870000000002</v>
      </c>
      <c r="L138" s="3">
        <v>16.589649999999999</v>
      </c>
      <c r="M138" s="3">
        <v>9.9807419999999993</v>
      </c>
      <c r="N138" s="3">
        <v>16.340910000000001</v>
      </c>
      <c r="O138" s="3">
        <v>16.948319999999999</v>
      </c>
      <c r="P138" s="3">
        <v>9.9948929999999994</v>
      </c>
      <c r="Q138" s="3">
        <v>11.053269999999999</v>
      </c>
    </row>
    <row r="139" spans="1:17" x14ac:dyDescent="0.2">
      <c r="A139" t="s">
        <v>726</v>
      </c>
      <c r="B139" t="s">
        <v>1734</v>
      </c>
      <c r="C139" t="s">
        <v>2365</v>
      </c>
      <c r="D139" t="s">
        <v>3869</v>
      </c>
      <c r="E139" t="s">
        <v>3869</v>
      </c>
      <c r="F139">
        <v>18</v>
      </c>
      <c r="G139">
        <v>34</v>
      </c>
      <c r="H139" s="3">
        <v>1.92303371429443</v>
      </c>
      <c r="I139" s="3">
        <v>1.3005433446341499</v>
      </c>
      <c r="J139" s="3">
        <v>14.85749</v>
      </c>
      <c r="K139" s="3">
        <v>16.187950000000001</v>
      </c>
      <c r="L139" s="3">
        <v>15.39575</v>
      </c>
      <c r="M139" s="3">
        <v>14.276669999999999</v>
      </c>
      <c r="N139" s="3">
        <v>11.63965</v>
      </c>
      <c r="O139" s="3">
        <v>13.95298</v>
      </c>
      <c r="P139" s="3">
        <v>12.73889</v>
      </c>
      <c r="Q139" s="3">
        <v>14.6942</v>
      </c>
    </row>
    <row r="140" spans="1:17" x14ac:dyDescent="0.2">
      <c r="A140" t="s">
        <v>231</v>
      </c>
      <c r="B140" t="s">
        <v>1239</v>
      </c>
      <c r="C140" t="s">
        <v>3710</v>
      </c>
      <c r="D140" t="s">
        <v>3867</v>
      </c>
      <c r="E140" t="s">
        <v>3869</v>
      </c>
      <c r="F140">
        <v>87</v>
      </c>
      <c r="G140">
        <v>109</v>
      </c>
      <c r="H140" s="3">
        <v>1.9210131168365501</v>
      </c>
      <c r="I140" s="3">
        <v>1.94975156842609</v>
      </c>
      <c r="J140" s="3">
        <v>14.801769999999999</v>
      </c>
      <c r="K140" s="3">
        <v>14.440250000000001</v>
      </c>
      <c r="L140" s="3">
        <v>14.126709999999999</v>
      </c>
      <c r="M140" s="3">
        <v>13.312580000000001</v>
      </c>
      <c r="N140" s="3">
        <v>11.524789999999999</v>
      </c>
      <c r="O140" s="3">
        <v>12.53572</v>
      </c>
      <c r="P140" s="3">
        <v>13.33015</v>
      </c>
      <c r="Q140" s="3">
        <v>11.606619999999999</v>
      </c>
    </row>
    <row r="141" spans="1:17" x14ac:dyDescent="0.2">
      <c r="A141" t="s">
        <v>188</v>
      </c>
      <c r="B141" t="s">
        <v>1197</v>
      </c>
      <c r="C141" t="s">
        <v>3704</v>
      </c>
      <c r="D141" t="s">
        <v>3869</v>
      </c>
      <c r="E141" t="s">
        <v>3879</v>
      </c>
      <c r="F141">
        <v>219</v>
      </c>
      <c r="G141">
        <v>232</v>
      </c>
      <c r="H141" s="3">
        <v>1.92077136039734</v>
      </c>
      <c r="I141" s="3">
        <v>0.67128298880217696</v>
      </c>
      <c r="J141" s="3">
        <v>14.422980000000001</v>
      </c>
      <c r="K141" s="3">
        <v>13.33174</v>
      </c>
      <c r="L141" s="3">
        <v>10.0594</v>
      </c>
      <c r="M141" s="3">
        <v>14.8055</v>
      </c>
      <c r="N141" s="3">
        <v>9.7071090000000009</v>
      </c>
      <c r="O141" s="3">
        <v>11.20664</v>
      </c>
      <c r="P141" s="3">
        <v>13.64584</v>
      </c>
      <c r="Q141" s="3">
        <v>10.376939999999999</v>
      </c>
    </row>
    <row r="142" spans="1:17" x14ac:dyDescent="0.2">
      <c r="A142" t="s">
        <v>681</v>
      </c>
      <c r="B142" t="s">
        <v>1689</v>
      </c>
      <c r="C142" t="s">
        <v>3800</v>
      </c>
      <c r="D142" t="s">
        <v>3869</v>
      </c>
      <c r="E142" t="s">
        <v>3880</v>
      </c>
      <c r="F142">
        <v>8</v>
      </c>
      <c r="G142">
        <v>17</v>
      </c>
      <c r="H142" s="3">
        <v>1.9170713424682599</v>
      </c>
      <c r="I142" s="3">
        <v>0.59142862000838303</v>
      </c>
      <c r="J142" s="3">
        <v>15.395910000000001</v>
      </c>
      <c r="K142" s="3">
        <v>15.00816</v>
      </c>
      <c r="L142" s="3">
        <v>14.661390000000001</v>
      </c>
      <c r="M142" s="3">
        <v>15.0199</v>
      </c>
      <c r="N142" s="3">
        <v>15.6462</v>
      </c>
      <c r="O142" s="3">
        <v>15.827170000000001</v>
      </c>
      <c r="P142" s="3">
        <v>10.50653</v>
      </c>
      <c r="Q142" s="3">
        <v>10.43717</v>
      </c>
    </row>
    <row r="143" spans="1:17" x14ac:dyDescent="0.2">
      <c r="A143" t="s">
        <v>331</v>
      </c>
      <c r="B143" t="s">
        <v>1339</v>
      </c>
      <c r="C143" t="s">
        <v>2923</v>
      </c>
      <c r="D143" t="s">
        <v>3869</v>
      </c>
      <c r="E143" t="s">
        <v>3877</v>
      </c>
      <c r="F143">
        <v>477</v>
      </c>
      <c r="G143">
        <v>496</v>
      </c>
      <c r="H143" s="3">
        <v>1.91694116592407</v>
      </c>
      <c r="I143" s="3">
        <v>0.59218699905380301</v>
      </c>
      <c r="J143" s="3">
        <v>16.978120000000001</v>
      </c>
      <c r="K143" s="3">
        <v>16.68807</v>
      </c>
      <c r="L143" s="3">
        <v>15.20223</v>
      </c>
      <c r="M143" s="3">
        <v>17.030899999999999</v>
      </c>
      <c r="N143" s="3">
        <v>15.467460000000001</v>
      </c>
      <c r="O143" s="3">
        <v>10.210129999999999</v>
      </c>
      <c r="P143" s="3">
        <v>16.47214</v>
      </c>
      <c r="Q143" s="3">
        <v>16.08184</v>
      </c>
    </row>
    <row r="144" spans="1:17" x14ac:dyDescent="0.2">
      <c r="A144" t="s">
        <v>446</v>
      </c>
      <c r="B144" t="s">
        <v>1454</v>
      </c>
      <c r="C144" t="s">
        <v>2909</v>
      </c>
      <c r="D144" t="s">
        <v>3869</v>
      </c>
      <c r="E144" t="s">
        <v>3869</v>
      </c>
      <c r="F144">
        <v>104</v>
      </c>
      <c r="G144">
        <v>118</v>
      </c>
      <c r="H144" s="3">
        <v>1.91681456565857</v>
      </c>
      <c r="I144" s="3">
        <v>1.89237180330956</v>
      </c>
      <c r="J144" s="3">
        <v>13.863300000000001</v>
      </c>
      <c r="K144" s="3">
        <v>14.754949999999999</v>
      </c>
      <c r="L144" s="3">
        <v>13.64606</v>
      </c>
      <c r="M144" s="3">
        <v>13.533860000000001</v>
      </c>
      <c r="N144" s="3">
        <v>12.15147</v>
      </c>
      <c r="O144" s="3">
        <v>13.131360000000001</v>
      </c>
      <c r="P144" s="3">
        <v>12.02164</v>
      </c>
      <c r="Q144" s="3">
        <v>10.82644</v>
      </c>
    </row>
    <row r="145" spans="1:17" x14ac:dyDescent="0.2">
      <c r="A145" t="s">
        <v>813</v>
      </c>
      <c r="B145" t="s">
        <v>1820</v>
      </c>
      <c r="C145" t="s">
        <v>3173</v>
      </c>
      <c r="D145" t="s">
        <v>3886</v>
      </c>
      <c r="E145" t="s">
        <v>3873</v>
      </c>
      <c r="F145">
        <v>1</v>
      </c>
      <c r="G145">
        <v>10</v>
      </c>
      <c r="H145" s="3">
        <v>1.9150407314300499</v>
      </c>
      <c r="I145" s="3">
        <v>0.98968405134429005</v>
      </c>
      <c r="J145" s="3">
        <v>14.961880000000001</v>
      </c>
      <c r="K145" s="3">
        <v>14.97528</v>
      </c>
      <c r="L145" s="3">
        <v>14.318490000000001</v>
      </c>
      <c r="M145" s="3">
        <v>13.77135</v>
      </c>
      <c r="N145" s="3">
        <v>10.941940000000001</v>
      </c>
      <c r="O145" s="3">
        <v>11.162269999999999</v>
      </c>
      <c r="P145" s="3">
        <v>13.30837</v>
      </c>
      <c r="Q145" s="3">
        <v>14.95426</v>
      </c>
    </row>
    <row r="146" spans="1:17" x14ac:dyDescent="0.2">
      <c r="A146" t="s">
        <v>191</v>
      </c>
      <c r="B146" t="s">
        <v>1200</v>
      </c>
      <c r="C146" t="s">
        <v>2605</v>
      </c>
      <c r="D146" t="s">
        <v>3881</v>
      </c>
      <c r="E146" t="s">
        <v>3871</v>
      </c>
      <c r="F146">
        <v>122</v>
      </c>
      <c r="G146">
        <v>131</v>
      </c>
      <c r="H146" s="3">
        <v>1.9078514575958301</v>
      </c>
      <c r="I146" s="3">
        <v>0.44575674994379599</v>
      </c>
      <c r="J146" s="3">
        <v>15.11805</v>
      </c>
      <c r="K146" s="3">
        <v>15.225390000000001</v>
      </c>
      <c r="L146" s="3">
        <v>14.1546</v>
      </c>
      <c r="M146" s="3">
        <v>8.8331020000000002</v>
      </c>
      <c r="N146" s="3">
        <v>11.58901</v>
      </c>
      <c r="O146" s="3">
        <v>14.67774</v>
      </c>
      <c r="P146" s="3">
        <v>9.7879310000000004</v>
      </c>
      <c r="Q146" s="3">
        <v>9.6450659999999999</v>
      </c>
    </row>
    <row r="147" spans="1:17" x14ac:dyDescent="0.2">
      <c r="A147" t="s">
        <v>376</v>
      </c>
      <c r="B147" t="s">
        <v>1384</v>
      </c>
      <c r="C147" t="s">
        <v>3362</v>
      </c>
      <c r="D147" t="s">
        <v>3867</v>
      </c>
      <c r="E147" t="s">
        <v>3883</v>
      </c>
      <c r="F147">
        <v>31</v>
      </c>
      <c r="G147">
        <v>44</v>
      </c>
      <c r="H147" s="3">
        <v>1.90734767913818</v>
      </c>
      <c r="I147" s="3">
        <v>0.34787581354909503</v>
      </c>
      <c r="J147" s="3">
        <v>16.737300000000001</v>
      </c>
      <c r="K147" s="3">
        <v>10.55308</v>
      </c>
      <c r="L147" s="3">
        <v>16.382439999999999</v>
      </c>
      <c r="M147" s="3">
        <v>17.376290000000001</v>
      </c>
      <c r="N147" s="3">
        <v>10.143980000000001</v>
      </c>
      <c r="O147" s="3">
        <v>10.598129999999999</v>
      </c>
      <c r="P147" s="3">
        <v>16.950310000000002</v>
      </c>
      <c r="Q147" s="3">
        <v>15.7273</v>
      </c>
    </row>
    <row r="148" spans="1:17" x14ac:dyDescent="0.2">
      <c r="A148" t="s">
        <v>958</v>
      </c>
      <c r="B148" t="s">
        <v>1965</v>
      </c>
      <c r="C148" t="s">
        <v>2669</v>
      </c>
      <c r="D148" t="s">
        <v>3869</v>
      </c>
      <c r="E148" t="s">
        <v>3867</v>
      </c>
      <c r="F148">
        <v>62</v>
      </c>
      <c r="G148">
        <v>77</v>
      </c>
      <c r="H148" s="3">
        <v>1.9069061279296899</v>
      </c>
      <c r="I148" s="3">
        <v>1.53668855307117</v>
      </c>
      <c r="J148" s="3">
        <v>11.928800000000001</v>
      </c>
      <c r="K148" s="3">
        <v>13.42712</v>
      </c>
      <c r="L148" s="3">
        <v>13.54147</v>
      </c>
      <c r="M148" s="3">
        <v>13.46414</v>
      </c>
      <c r="N148" s="3">
        <v>10.794359999999999</v>
      </c>
      <c r="O148" s="3">
        <v>10.20181</v>
      </c>
      <c r="P148" s="3">
        <v>11.002890000000001</v>
      </c>
      <c r="Q148" s="3">
        <v>12.73485</v>
      </c>
    </row>
    <row r="149" spans="1:17" x14ac:dyDescent="0.2">
      <c r="A149" t="s">
        <v>843</v>
      </c>
      <c r="B149" t="s">
        <v>1850</v>
      </c>
      <c r="C149" t="s">
        <v>2856</v>
      </c>
      <c r="D149" t="s">
        <v>3883</v>
      </c>
      <c r="E149" t="s">
        <v>3875</v>
      </c>
      <c r="F149">
        <v>1495</v>
      </c>
      <c r="G149">
        <v>1506</v>
      </c>
      <c r="H149" s="3">
        <v>1.90569067001343</v>
      </c>
      <c r="I149" s="3">
        <v>1.4213548053371201</v>
      </c>
      <c r="J149" s="3">
        <v>13.62433</v>
      </c>
      <c r="K149" s="3">
        <v>13.25967</v>
      </c>
      <c r="L149" s="3">
        <v>12.860620000000001</v>
      </c>
      <c r="M149" s="3">
        <v>13.60881</v>
      </c>
      <c r="N149" s="3">
        <v>9.7496869999999998</v>
      </c>
      <c r="O149" s="3">
        <v>10.87879</v>
      </c>
      <c r="P149" s="3">
        <v>12.83713</v>
      </c>
      <c r="Q149" s="3">
        <v>12.26506</v>
      </c>
    </row>
    <row r="150" spans="1:17" x14ac:dyDescent="0.2">
      <c r="A150" t="s">
        <v>469</v>
      </c>
      <c r="B150" t="s">
        <v>1477</v>
      </c>
      <c r="C150" t="s">
        <v>2771</v>
      </c>
      <c r="D150" t="s">
        <v>3869</v>
      </c>
      <c r="E150" t="s">
        <v>3871</v>
      </c>
      <c r="F150">
        <v>374</v>
      </c>
      <c r="G150">
        <v>384</v>
      </c>
      <c r="H150" s="3">
        <v>1.89974069595337</v>
      </c>
      <c r="I150" s="3">
        <v>1.91039119459173</v>
      </c>
      <c r="J150" s="3">
        <v>13.47185</v>
      </c>
      <c r="K150" s="3">
        <v>13.655720000000001</v>
      </c>
      <c r="L150" s="3">
        <v>13.487310000000001</v>
      </c>
      <c r="M150" s="3">
        <v>13.18383</v>
      </c>
      <c r="N150" s="3">
        <v>10.36375</v>
      </c>
      <c r="O150" s="3">
        <v>12.13758</v>
      </c>
      <c r="P150" s="3">
        <v>11.0069</v>
      </c>
      <c r="Q150" s="3">
        <v>12.691520000000001</v>
      </c>
    </row>
    <row r="151" spans="1:17" x14ac:dyDescent="0.2">
      <c r="A151" t="s">
        <v>984</v>
      </c>
      <c r="B151" t="s">
        <v>1991</v>
      </c>
      <c r="C151" t="s">
        <v>3649</v>
      </c>
      <c r="D151" t="s">
        <v>3869</v>
      </c>
      <c r="E151" t="s">
        <v>3868</v>
      </c>
      <c r="F151">
        <v>327</v>
      </c>
      <c r="G151">
        <v>342</v>
      </c>
      <c r="H151" s="3">
        <v>1.89138507843018</v>
      </c>
      <c r="I151" s="3">
        <v>2.1753256852842799</v>
      </c>
      <c r="J151" s="3">
        <v>13.16765</v>
      </c>
      <c r="K151" s="3">
        <v>13.00929</v>
      </c>
      <c r="L151" s="3">
        <v>11.69017</v>
      </c>
      <c r="M151" s="3">
        <v>13.363479999999999</v>
      </c>
      <c r="N151" s="3">
        <v>10.960750000000001</v>
      </c>
      <c r="O151" s="3">
        <v>10.603109999999999</v>
      </c>
      <c r="P151" s="3">
        <v>10.440289999999999</v>
      </c>
      <c r="Q151" s="3">
        <v>11.6609</v>
      </c>
    </row>
    <row r="152" spans="1:17" x14ac:dyDescent="0.2">
      <c r="A152" t="s">
        <v>337</v>
      </c>
      <c r="B152" t="s">
        <v>1345</v>
      </c>
      <c r="C152" t="s">
        <v>3348</v>
      </c>
      <c r="D152" t="s">
        <v>3869</v>
      </c>
      <c r="E152" t="s">
        <v>3875</v>
      </c>
      <c r="F152">
        <v>132</v>
      </c>
      <c r="G152">
        <v>150</v>
      </c>
      <c r="H152" s="3">
        <v>1.8879089355468801</v>
      </c>
      <c r="I152" s="3">
        <v>0.79141058512305495</v>
      </c>
      <c r="J152" s="3">
        <v>13.528119999999999</v>
      </c>
      <c r="K152" s="3">
        <v>15.84803</v>
      </c>
      <c r="L152" s="3">
        <v>10.98028</v>
      </c>
      <c r="M152" s="3">
        <v>12.67496</v>
      </c>
      <c r="N152" s="3">
        <v>11.143319999999999</v>
      </c>
      <c r="O152" s="3">
        <v>10.736409999999999</v>
      </c>
      <c r="P152" s="3">
        <v>10.446440000000001</v>
      </c>
      <c r="Q152" s="3">
        <v>13.153589999999999</v>
      </c>
    </row>
    <row r="153" spans="1:17" x14ac:dyDescent="0.2">
      <c r="A153" t="s">
        <v>406</v>
      </c>
      <c r="B153" t="s">
        <v>1414</v>
      </c>
      <c r="C153" t="s">
        <v>2794</v>
      </c>
      <c r="D153" t="s">
        <v>3869</v>
      </c>
      <c r="E153" t="s">
        <v>3872</v>
      </c>
      <c r="F153">
        <v>354</v>
      </c>
      <c r="G153">
        <v>374</v>
      </c>
      <c r="H153" s="3">
        <v>1.8864064216613801</v>
      </c>
      <c r="I153" s="3">
        <v>0.54258389255905404</v>
      </c>
      <c r="J153" s="3">
        <v>10.57484</v>
      </c>
      <c r="K153" s="3">
        <v>15.1517</v>
      </c>
      <c r="L153" s="3">
        <v>13.446569999999999</v>
      </c>
      <c r="M153" s="3">
        <v>14.033049999999999</v>
      </c>
      <c r="N153" s="3">
        <v>13.68792</v>
      </c>
      <c r="O153" s="3">
        <v>13.5197</v>
      </c>
      <c r="P153" s="3">
        <v>8.6556719999999991</v>
      </c>
      <c r="Q153" s="3">
        <v>9.7972389999999994</v>
      </c>
    </row>
    <row r="154" spans="1:17" x14ac:dyDescent="0.2">
      <c r="A154" t="s">
        <v>192</v>
      </c>
      <c r="B154" t="s">
        <v>1201</v>
      </c>
      <c r="C154" t="s">
        <v>2358</v>
      </c>
      <c r="D154" t="s">
        <v>3869</v>
      </c>
      <c r="E154" t="s">
        <v>3886</v>
      </c>
      <c r="F154">
        <v>884</v>
      </c>
      <c r="G154">
        <v>895</v>
      </c>
      <c r="H154" s="3">
        <v>1.8841760158538801</v>
      </c>
      <c r="I154" s="3">
        <v>1.747246713589</v>
      </c>
      <c r="J154" s="3">
        <v>13.02665</v>
      </c>
      <c r="K154" s="3">
        <v>14.60834</v>
      </c>
      <c r="L154" s="3">
        <v>12.884819999999999</v>
      </c>
      <c r="M154" s="3">
        <v>14.33596</v>
      </c>
      <c r="N154" s="3">
        <v>12.56836</v>
      </c>
      <c r="O154" s="3">
        <v>10.76394</v>
      </c>
      <c r="P154" s="3">
        <v>11.988580000000001</v>
      </c>
      <c r="Q154" s="3">
        <v>11.998189999999999</v>
      </c>
    </row>
    <row r="155" spans="1:17" x14ac:dyDescent="0.2">
      <c r="A155" t="s">
        <v>768</v>
      </c>
      <c r="B155" t="s">
        <v>1776</v>
      </c>
      <c r="C155" t="s">
        <v>3115</v>
      </c>
      <c r="D155" t="s">
        <v>3869</v>
      </c>
      <c r="E155" t="s">
        <v>3880</v>
      </c>
      <c r="F155">
        <v>74</v>
      </c>
      <c r="G155">
        <v>89</v>
      </c>
      <c r="H155" s="3">
        <v>1.87749719619751</v>
      </c>
      <c r="I155" s="3">
        <v>1.2044845154796</v>
      </c>
      <c r="J155" s="3">
        <v>15.118209999999999</v>
      </c>
      <c r="K155" s="3">
        <v>15.800369999999999</v>
      </c>
      <c r="L155" s="3">
        <v>13.22845</v>
      </c>
      <c r="M155" s="3">
        <v>13.73784</v>
      </c>
      <c r="N155" s="3">
        <v>12.05533</v>
      </c>
      <c r="O155" s="3">
        <v>11.26709</v>
      </c>
      <c r="P155" s="3">
        <v>13.36594</v>
      </c>
      <c r="Q155" s="3">
        <v>13.68652</v>
      </c>
    </row>
    <row r="156" spans="1:17" x14ac:dyDescent="0.2">
      <c r="A156" t="s">
        <v>440</v>
      </c>
      <c r="B156" t="s">
        <v>1448</v>
      </c>
      <c r="C156" t="s">
        <v>2136</v>
      </c>
      <c r="D156" t="s">
        <v>3869</v>
      </c>
      <c r="E156" t="s">
        <v>3877</v>
      </c>
      <c r="F156">
        <v>263</v>
      </c>
      <c r="G156">
        <v>284</v>
      </c>
      <c r="H156" s="3">
        <v>1.8749701976776101</v>
      </c>
      <c r="I156" s="3">
        <v>0.89602055235185996</v>
      </c>
      <c r="J156" s="3">
        <v>16.603079999999999</v>
      </c>
      <c r="K156" s="3">
        <v>15.86407</v>
      </c>
      <c r="L156" s="3">
        <v>14.81758</v>
      </c>
      <c r="M156" s="3">
        <v>16.02176</v>
      </c>
      <c r="N156" s="3">
        <v>11.44454</v>
      </c>
      <c r="O156" s="3">
        <v>13.758559999999999</v>
      </c>
      <c r="P156" s="3">
        <v>16.258379999999999</v>
      </c>
      <c r="Q156" s="3">
        <v>14.345129999999999</v>
      </c>
    </row>
    <row r="157" spans="1:17" x14ac:dyDescent="0.2">
      <c r="A157" t="s">
        <v>65</v>
      </c>
      <c r="B157" t="s">
        <v>1076</v>
      </c>
      <c r="C157" t="s">
        <v>2210</v>
      </c>
      <c r="D157" t="s">
        <v>3869</v>
      </c>
      <c r="E157" t="s">
        <v>3873</v>
      </c>
      <c r="F157">
        <v>74</v>
      </c>
      <c r="G157">
        <v>83</v>
      </c>
      <c r="H157" s="3">
        <v>1.8708963394164999</v>
      </c>
      <c r="I157" s="3">
        <v>1.6838370885507801</v>
      </c>
      <c r="J157" s="3">
        <v>12.11684</v>
      </c>
      <c r="K157" s="3">
        <v>12.99098</v>
      </c>
      <c r="L157" s="3">
        <v>12.175230000000001</v>
      </c>
      <c r="M157" s="3">
        <v>12.353429999999999</v>
      </c>
      <c r="N157" s="3">
        <v>11.36881</v>
      </c>
      <c r="O157" s="3">
        <v>11.55865</v>
      </c>
      <c r="P157" s="3">
        <v>9.164415</v>
      </c>
      <c r="Q157" s="3">
        <v>10.061019999999999</v>
      </c>
    </row>
    <row r="158" spans="1:17" x14ac:dyDescent="0.2">
      <c r="A158" t="s">
        <v>214</v>
      </c>
      <c r="B158" t="s">
        <v>1223</v>
      </c>
      <c r="C158" t="s">
        <v>3360</v>
      </c>
      <c r="D158" t="s">
        <v>3879</v>
      </c>
      <c r="E158" t="s">
        <v>3871</v>
      </c>
      <c r="F158">
        <v>20</v>
      </c>
      <c r="G158">
        <v>30</v>
      </c>
      <c r="H158" s="3">
        <v>1.8694121837616</v>
      </c>
      <c r="I158" s="3">
        <v>3.1456510384058101</v>
      </c>
      <c r="J158" s="3">
        <v>13.133699999999999</v>
      </c>
      <c r="K158" s="3">
        <v>13.828939999999999</v>
      </c>
      <c r="L158" s="3">
        <v>12.96674</v>
      </c>
      <c r="M158" s="3">
        <v>12.853479999999999</v>
      </c>
      <c r="N158" s="3">
        <v>10.92761</v>
      </c>
      <c r="O158" s="3">
        <v>11.552239999999999</v>
      </c>
      <c r="P158" s="3">
        <v>11.759679999999999</v>
      </c>
      <c r="Q158" s="3">
        <v>11.06568</v>
      </c>
    </row>
    <row r="159" spans="1:17" x14ac:dyDescent="0.2">
      <c r="A159" t="s">
        <v>697</v>
      </c>
      <c r="B159" t="s">
        <v>1705</v>
      </c>
      <c r="C159" t="s">
        <v>2981</v>
      </c>
      <c r="D159" t="s">
        <v>3869</v>
      </c>
      <c r="E159" t="s">
        <v>3875</v>
      </c>
      <c r="F159">
        <v>2127</v>
      </c>
      <c r="G159">
        <v>2148</v>
      </c>
      <c r="H159" s="3">
        <v>1.8692159652710001</v>
      </c>
      <c r="I159" s="3">
        <v>0.47761331552162301</v>
      </c>
      <c r="J159" s="3">
        <v>10.12147</v>
      </c>
      <c r="K159" s="3">
        <v>15.100720000000001</v>
      </c>
      <c r="L159" s="3">
        <v>15.523870000000001</v>
      </c>
      <c r="M159" s="3">
        <v>14.43749</v>
      </c>
      <c r="N159" s="3">
        <v>10.661020000000001</v>
      </c>
      <c r="O159" s="3">
        <v>11.71284</v>
      </c>
      <c r="P159" s="3">
        <v>15.53706</v>
      </c>
      <c r="Q159" s="3">
        <v>9.7957730000000005</v>
      </c>
    </row>
    <row r="160" spans="1:17" x14ac:dyDescent="0.2">
      <c r="A160" t="s">
        <v>470</v>
      </c>
      <c r="B160" t="s">
        <v>1478</v>
      </c>
      <c r="C160" t="s">
        <v>3179</v>
      </c>
      <c r="D160" t="s">
        <v>3869</v>
      </c>
      <c r="E160" t="s">
        <v>3869</v>
      </c>
      <c r="F160">
        <v>131</v>
      </c>
      <c r="G160">
        <v>143</v>
      </c>
      <c r="H160" s="3">
        <v>1.8649203777313199</v>
      </c>
      <c r="I160" s="3">
        <v>1.1714042170768399</v>
      </c>
      <c r="J160" s="3">
        <v>14.063499999999999</v>
      </c>
      <c r="K160" s="3">
        <v>13.329879999999999</v>
      </c>
      <c r="L160" s="3">
        <v>13.928940000000001</v>
      </c>
      <c r="M160" s="3">
        <v>11.502269999999999</v>
      </c>
      <c r="N160" s="3">
        <v>10.79698</v>
      </c>
      <c r="O160" s="3">
        <v>10.586320000000001</v>
      </c>
      <c r="P160" s="3">
        <v>13.112550000000001</v>
      </c>
      <c r="Q160" s="3">
        <v>10.869059999999999</v>
      </c>
    </row>
    <row r="161" spans="1:17" x14ac:dyDescent="0.2">
      <c r="A161" t="s">
        <v>5</v>
      </c>
      <c r="B161" t="s">
        <v>1018</v>
      </c>
      <c r="C161" t="s">
        <v>3604</v>
      </c>
      <c r="D161" t="s">
        <v>3869</v>
      </c>
      <c r="E161" t="s">
        <v>3874</v>
      </c>
      <c r="F161">
        <v>121</v>
      </c>
      <c r="G161">
        <v>135</v>
      </c>
      <c r="H161" s="3">
        <v>1.86469507217407</v>
      </c>
      <c r="I161" s="3">
        <v>1.13975504782924</v>
      </c>
      <c r="J161" s="3">
        <v>17.190650000000002</v>
      </c>
      <c r="K161" s="3">
        <v>17.068359999999998</v>
      </c>
      <c r="L161" s="3">
        <v>16.565629999999999</v>
      </c>
      <c r="M161" s="3">
        <v>17.159389999999998</v>
      </c>
      <c r="N161" s="3">
        <v>13.83164</v>
      </c>
      <c r="O161" s="3">
        <v>14.06568</v>
      </c>
      <c r="P161" s="3">
        <v>15.10214</v>
      </c>
      <c r="Q161" s="3">
        <v>17.525780000000001</v>
      </c>
    </row>
    <row r="162" spans="1:17" x14ac:dyDescent="0.2">
      <c r="A162" t="s">
        <v>109</v>
      </c>
      <c r="B162" t="s">
        <v>1120</v>
      </c>
      <c r="C162" t="s">
        <v>2338</v>
      </c>
      <c r="D162" t="s">
        <v>3869</v>
      </c>
      <c r="E162" t="s">
        <v>3868</v>
      </c>
      <c r="F162">
        <v>20</v>
      </c>
      <c r="G162">
        <v>31</v>
      </c>
      <c r="H162" s="3">
        <v>1.85951948165894</v>
      </c>
      <c r="I162" s="3">
        <v>2.0081853296775201</v>
      </c>
      <c r="J162" s="3">
        <v>12.683020000000001</v>
      </c>
      <c r="K162" s="3">
        <v>12.986459999999999</v>
      </c>
      <c r="L162" s="3">
        <v>13.777760000000001</v>
      </c>
      <c r="M162" s="3">
        <v>13.208679999999999</v>
      </c>
      <c r="N162" s="3">
        <v>10.945819999999999</v>
      </c>
      <c r="O162" s="3">
        <v>12.12298</v>
      </c>
      <c r="P162" s="3">
        <v>11.92515</v>
      </c>
      <c r="Q162" s="3">
        <v>10.2239</v>
      </c>
    </row>
    <row r="163" spans="1:17" x14ac:dyDescent="0.2">
      <c r="A163" t="s">
        <v>692</v>
      </c>
      <c r="B163" t="s">
        <v>1700</v>
      </c>
      <c r="C163" t="s">
        <v>3169</v>
      </c>
      <c r="D163" t="s">
        <v>3886</v>
      </c>
      <c r="E163" t="s">
        <v>3883</v>
      </c>
      <c r="F163">
        <v>1</v>
      </c>
      <c r="G163">
        <v>14</v>
      </c>
      <c r="H163" s="3">
        <v>1.85094690322876</v>
      </c>
      <c r="I163" s="3">
        <v>1.4315201241517399</v>
      </c>
      <c r="J163" s="3">
        <v>13.72423</v>
      </c>
      <c r="K163" s="3">
        <v>12.79185</v>
      </c>
      <c r="L163" s="3">
        <v>14.40992</v>
      </c>
      <c r="M163" s="3">
        <v>13.688840000000001</v>
      </c>
      <c r="N163" s="3">
        <v>10.26946</v>
      </c>
      <c r="O163" s="3">
        <v>11.448740000000001</v>
      </c>
      <c r="P163" s="3">
        <v>13.05344</v>
      </c>
      <c r="Q163" s="3">
        <v>12.439410000000001</v>
      </c>
    </row>
    <row r="164" spans="1:17" x14ac:dyDescent="0.2">
      <c r="A164" t="s">
        <v>243</v>
      </c>
      <c r="B164" t="s">
        <v>1251</v>
      </c>
      <c r="C164" t="s">
        <v>2488</v>
      </c>
      <c r="D164" t="s">
        <v>3879</v>
      </c>
      <c r="E164" t="s">
        <v>3873</v>
      </c>
      <c r="F164">
        <v>101</v>
      </c>
      <c r="G164">
        <v>113</v>
      </c>
      <c r="H164" s="3">
        <v>1.84946942329407</v>
      </c>
      <c r="I164" s="3">
        <v>0.81480659477336403</v>
      </c>
      <c r="J164" s="3">
        <v>14.743679999999999</v>
      </c>
      <c r="K164" s="3">
        <v>12.72153</v>
      </c>
      <c r="L164" s="3">
        <v>13.54044</v>
      </c>
      <c r="M164" s="3">
        <v>13.48667</v>
      </c>
      <c r="N164" s="3">
        <v>12.131449999999999</v>
      </c>
      <c r="O164" s="3">
        <v>11.09614</v>
      </c>
      <c r="P164" s="3">
        <v>14.44575</v>
      </c>
      <c r="Q164" s="3">
        <v>9.4211050000000007</v>
      </c>
    </row>
    <row r="165" spans="1:17" x14ac:dyDescent="0.2">
      <c r="A165" t="s">
        <v>972</v>
      </c>
      <c r="B165" t="s">
        <v>1979</v>
      </c>
      <c r="C165" t="s">
        <v>2967</v>
      </c>
      <c r="D165" t="s">
        <v>3869</v>
      </c>
      <c r="E165" t="s">
        <v>3884</v>
      </c>
      <c r="F165">
        <v>211</v>
      </c>
      <c r="G165">
        <v>225</v>
      </c>
      <c r="H165" s="3">
        <v>1.84782266616821</v>
      </c>
      <c r="I165" s="3">
        <v>1.1051551236202399</v>
      </c>
      <c r="J165" s="3">
        <v>13.06019</v>
      </c>
      <c r="K165" s="3">
        <v>13.92048</v>
      </c>
      <c r="L165" s="3">
        <v>10.26634</v>
      </c>
      <c r="M165" s="3">
        <v>13.08365</v>
      </c>
      <c r="N165" s="3">
        <v>10.99756</v>
      </c>
      <c r="O165" s="3">
        <v>10.61083</v>
      </c>
      <c r="P165" s="3">
        <v>11.503729999999999</v>
      </c>
      <c r="Q165" s="3">
        <v>9.8272659999999998</v>
      </c>
    </row>
    <row r="166" spans="1:17" x14ac:dyDescent="0.2">
      <c r="A166" t="s">
        <v>460</v>
      </c>
      <c r="B166" t="s">
        <v>1468</v>
      </c>
      <c r="C166" t="s">
        <v>2346</v>
      </c>
      <c r="D166" t="s">
        <v>3869</v>
      </c>
      <c r="E166" t="s">
        <v>3886</v>
      </c>
      <c r="F166">
        <v>498</v>
      </c>
      <c r="G166">
        <v>511</v>
      </c>
      <c r="H166" s="3">
        <v>1.8328380584716799</v>
      </c>
      <c r="I166" s="3">
        <v>1.1023838240044299</v>
      </c>
      <c r="J166" s="3">
        <v>14.18364</v>
      </c>
      <c r="K166" s="3">
        <v>14.60299</v>
      </c>
      <c r="L166" s="3">
        <v>13.000310000000001</v>
      </c>
      <c r="M166" s="3">
        <v>13.283670000000001</v>
      </c>
      <c r="N166" s="3">
        <v>10.910069999999999</v>
      </c>
      <c r="O166" s="3">
        <v>11.853440000000001</v>
      </c>
      <c r="P166" s="3">
        <v>10.805199999999999</v>
      </c>
      <c r="Q166" s="3">
        <v>14.17055</v>
      </c>
    </row>
    <row r="167" spans="1:17" x14ac:dyDescent="0.2">
      <c r="A167" t="s">
        <v>442</v>
      </c>
      <c r="B167" t="s">
        <v>1450</v>
      </c>
      <c r="C167" t="s">
        <v>2179</v>
      </c>
      <c r="D167" t="s">
        <v>3869</v>
      </c>
      <c r="E167" t="s">
        <v>3883</v>
      </c>
      <c r="F167">
        <v>491</v>
      </c>
      <c r="G167">
        <v>504</v>
      </c>
      <c r="H167" s="3">
        <v>1.83134770393372</v>
      </c>
      <c r="I167" s="3">
        <v>1.35675511510683</v>
      </c>
      <c r="J167" s="3">
        <v>12.968109999999999</v>
      </c>
      <c r="K167" s="3">
        <v>14.18989</v>
      </c>
      <c r="L167" s="3">
        <v>13.15274</v>
      </c>
      <c r="M167" s="3">
        <v>12.59056</v>
      </c>
      <c r="N167" s="3">
        <v>11.088699999999999</v>
      </c>
      <c r="O167" s="3">
        <v>11.460789999999999</v>
      </c>
      <c r="P167" s="3">
        <v>9.9804119999999994</v>
      </c>
      <c r="Q167" s="3">
        <v>13.04599</v>
      </c>
    </row>
    <row r="168" spans="1:17" x14ac:dyDescent="0.2">
      <c r="A168" t="s">
        <v>946</v>
      </c>
      <c r="B168" t="s">
        <v>1953</v>
      </c>
      <c r="C168" t="s">
        <v>3847</v>
      </c>
      <c r="D168" t="s">
        <v>3871</v>
      </c>
      <c r="E168" t="s">
        <v>3869</v>
      </c>
      <c r="F168">
        <v>456</v>
      </c>
      <c r="G168">
        <v>467</v>
      </c>
      <c r="H168" s="3">
        <v>1.83123874664307</v>
      </c>
      <c r="I168" s="3">
        <v>1.8477912570061701</v>
      </c>
      <c r="J168" s="3">
        <v>11.883990000000001</v>
      </c>
      <c r="K168" s="3">
        <v>13.05317</v>
      </c>
      <c r="L168" s="3">
        <v>12.902670000000001</v>
      </c>
      <c r="M168" s="3">
        <v>13.48601</v>
      </c>
      <c r="N168" s="3">
        <v>11.64414</v>
      </c>
      <c r="O168" s="3">
        <v>11.734349999999999</v>
      </c>
      <c r="P168" s="3">
        <v>10.025499999999999</v>
      </c>
      <c r="Q168" s="3">
        <v>10.59689</v>
      </c>
    </row>
    <row r="169" spans="1:17" x14ac:dyDescent="0.2">
      <c r="A169" t="s">
        <v>743</v>
      </c>
      <c r="B169" t="s">
        <v>1751</v>
      </c>
      <c r="C169" t="s">
        <v>2134</v>
      </c>
      <c r="D169" t="s">
        <v>3869</v>
      </c>
      <c r="E169" t="s">
        <v>3876</v>
      </c>
      <c r="F169">
        <v>309</v>
      </c>
      <c r="G169">
        <v>325</v>
      </c>
      <c r="H169" s="3">
        <v>1.8290662765502901</v>
      </c>
      <c r="I169" s="3">
        <v>1.41911597532779</v>
      </c>
      <c r="J169" s="3">
        <v>14.879770000000001</v>
      </c>
      <c r="K169" s="3">
        <v>14.245469999999999</v>
      </c>
      <c r="L169" s="3">
        <v>14.661009999999999</v>
      </c>
      <c r="M169" s="3">
        <v>13.498559999999999</v>
      </c>
      <c r="N169" s="3">
        <v>11.63955</v>
      </c>
      <c r="O169" s="3">
        <v>11.230270000000001</v>
      </c>
      <c r="P169" s="3">
        <v>13.71949</v>
      </c>
      <c r="Q169" s="3">
        <v>13.379239999999999</v>
      </c>
    </row>
    <row r="170" spans="1:17" x14ac:dyDescent="0.2">
      <c r="A170" t="s">
        <v>1004</v>
      </c>
      <c r="B170" t="s">
        <v>2011</v>
      </c>
      <c r="C170" t="s">
        <v>2432</v>
      </c>
      <c r="D170" t="s">
        <v>3869</v>
      </c>
      <c r="E170" t="s">
        <v>3875</v>
      </c>
      <c r="F170">
        <v>189</v>
      </c>
      <c r="G170">
        <v>203</v>
      </c>
      <c r="H170" s="3">
        <v>1.8274445533752399</v>
      </c>
      <c r="I170" s="3">
        <v>0.670200478107978</v>
      </c>
      <c r="J170" s="3">
        <v>14.99854</v>
      </c>
      <c r="K170" s="3">
        <v>14.54383</v>
      </c>
      <c r="L170" s="3">
        <v>13.955450000000001</v>
      </c>
      <c r="M170" s="3">
        <v>14.544140000000001</v>
      </c>
      <c r="N170" s="3">
        <v>11.18375</v>
      </c>
      <c r="O170" s="3">
        <v>9.8044600000000006</v>
      </c>
      <c r="P170" s="3">
        <v>15.036960000000001</v>
      </c>
      <c r="Q170" s="3">
        <v>14.70701</v>
      </c>
    </row>
    <row r="171" spans="1:17" x14ac:dyDescent="0.2">
      <c r="A171" t="s">
        <v>859</v>
      </c>
      <c r="B171" t="s">
        <v>1866</v>
      </c>
      <c r="C171" t="s">
        <v>2838</v>
      </c>
      <c r="D171" t="s">
        <v>3869</v>
      </c>
      <c r="E171" t="s">
        <v>3871</v>
      </c>
      <c r="F171">
        <v>538</v>
      </c>
      <c r="G171">
        <v>565</v>
      </c>
      <c r="H171" s="3">
        <v>1.8262524604797401</v>
      </c>
      <c r="I171" s="3">
        <v>0.83106917348806297</v>
      </c>
      <c r="J171" s="3">
        <v>11.11129</v>
      </c>
      <c r="K171" s="3">
        <v>13.5558</v>
      </c>
      <c r="L171" s="3">
        <v>14.073930000000001</v>
      </c>
      <c r="M171" s="3">
        <v>13.38034</v>
      </c>
      <c r="N171" s="3">
        <v>11.39865</v>
      </c>
      <c r="O171" s="3">
        <v>10.58605</v>
      </c>
      <c r="P171" s="3">
        <v>9.3174109999999999</v>
      </c>
      <c r="Q171" s="3">
        <v>13.514250000000001</v>
      </c>
    </row>
    <row r="172" spans="1:17" x14ac:dyDescent="0.2">
      <c r="A172" t="s">
        <v>551</v>
      </c>
      <c r="B172" t="s">
        <v>1559</v>
      </c>
      <c r="C172" t="s">
        <v>2393</v>
      </c>
      <c r="D172" t="s">
        <v>3869</v>
      </c>
      <c r="E172" t="s">
        <v>3886</v>
      </c>
      <c r="F172">
        <v>159</v>
      </c>
      <c r="G172">
        <v>178</v>
      </c>
      <c r="H172" s="3">
        <v>1.8249139785766599</v>
      </c>
      <c r="I172" s="3">
        <v>0.58965629819207899</v>
      </c>
      <c r="J172" s="3">
        <v>15.010120000000001</v>
      </c>
      <c r="K172" s="3">
        <v>14.21646</v>
      </c>
      <c r="L172" s="3">
        <v>14.24619</v>
      </c>
      <c r="M172" s="3">
        <v>10.128550000000001</v>
      </c>
      <c r="N172" s="3">
        <v>13.754910000000001</v>
      </c>
      <c r="O172" s="3">
        <v>10.343059999999999</v>
      </c>
      <c r="P172" s="3">
        <v>9.6683610000000009</v>
      </c>
      <c r="Q172" s="3">
        <v>12.53533</v>
      </c>
    </row>
    <row r="173" spans="1:17" x14ac:dyDescent="0.2">
      <c r="A173" t="s">
        <v>389</v>
      </c>
      <c r="B173" t="s">
        <v>1397</v>
      </c>
      <c r="C173" t="s">
        <v>3222</v>
      </c>
      <c r="D173" t="s">
        <v>3879</v>
      </c>
      <c r="E173" t="s">
        <v>3873</v>
      </c>
      <c r="F173">
        <v>717</v>
      </c>
      <c r="G173">
        <v>736</v>
      </c>
      <c r="H173" s="3">
        <v>1.8229508399963399</v>
      </c>
      <c r="I173" s="3">
        <v>1.4615992037640799</v>
      </c>
      <c r="J173" s="3">
        <v>13.615629999999999</v>
      </c>
      <c r="K173" s="3">
        <v>12.93075</v>
      </c>
      <c r="L173" s="3">
        <v>13.088340000000001</v>
      </c>
      <c r="M173" s="3">
        <v>13.391819999999999</v>
      </c>
      <c r="N173" s="3">
        <v>12.126239999999999</v>
      </c>
      <c r="O173" s="3">
        <v>10.66874</v>
      </c>
      <c r="P173" s="3">
        <v>10.049899999999999</v>
      </c>
      <c r="Q173" s="3">
        <v>12.889860000000001</v>
      </c>
    </row>
    <row r="174" spans="1:17" x14ac:dyDescent="0.2">
      <c r="A174" t="s">
        <v>665</v>
      </c>
      <c r="B174" t="s">
        <v>1673</v>
      </c>
      <c r="C174" t="s">
        <v>3747</v>
      </c>
      <c r="D174" t="s">
        <v>3875</v>
      </c>
      <c r="E174" t="s">
        <v>3873</v>
      </c>
      <c r="F174">
        <v>4</v>
      </c>
      <c r="G174">
        <v>26</v>
      </c>
      <c r="H174" s="3">
        <v>1.82178831100464</v>
      </c>
      <c r="I174" s="3">
        <v>1.6971267416923901</v>
      </c>
      <c r="J174" s="3">
        <v>14.45448</v>
      </c>
      <c r="K174" s="3">
        <v>13.73245</v>
      </c>
      <c r="L174" s="3">
        <v>14.759399999999999</v>
      </c>
      <c r="M174" s="3">
        <v>13.722939999999999</v>
      </c>
      <c r="N174" s="3">
        <v>13.522690000000001</v>
      </c>
      <c r="O174" s="3">
        <v>11.38369</v>
      </c>
      <c r="P174" s="3">
        <v>11.571719999999999</v>
      </c>
      <c r="Q174" s="3">
        <v>12.904019999999999</v>
      </c>
    </row>
    <row r="175" spans="1:17" x14ac:dyDescent="0.2">
      <c r="A175" t="s">
        <v>637</v>
      </c>
      <c r="B175" t="s">
        <v>1645</v>
      </c>
      <c r="C175" t="s">
        <v>2372</v>
      </c>
      <c r="D175" t="s">
        <v>3869</v>
      </c>
      <c r="E175" t="s">
        <v>3874</v>
      </c>
      <c r="F175">
        <v>102</v>
      </c>
      <c r="G175">
        <v>123</v>
      </c>
      <c r="H175" s="3">
        <v>1.82010722160339</v>
      </c>
      <c r="I175" s="3">
        <v>0.90809304460408102</v>
      </c>
      <c r="J175" s="3">
        <v>14.434340000000001</v>
      </c>
      <c r="K175" s="3">
        <v>14.62846</v>
      </c>
      <c r="L175" s="3">
        <v>12.77093</v>
      </c>
      <c r="M175" s="3">
        <v>13.70918</v>
      </c>
      <c r="N175" s="3">
        <v>10.970599999999999</v>
      </c>
      <c r="O175" s="3">
        <v>10.044729999999999</v>
      </c>
      <c r="P175" s="3">
        <v>13.3627</v>
      </c>
      <c r="Q175" s="3">
        <v>13.884460000000001</v>
      </c>
    </row>
    <row r="176" spans="1:17" x14ac:dyDescent="0.2">
      <c r="A176" t="s">
        <v>707</v>
      </c>
      <c r="B176" t="s">
        <v>1715</v>
      </c>
      <c r="C176" t="s">
        <v>2836</v>
      </c>
      <c r="D176" t="s">
        <v>3869</v>
      </c>
      <c r="E176" t="s">
        <v>3879</v>
      </c>
      <c r="F176">
        <v>68</v>
      </c>
      <c r="G176">
        <v>80</v>
      </c>
      <c r="H176" s="3">
        <v>1.8149061203002901</v>
      </c>
      <c r="I176" s="3">
        <v>1.0425743518617001</v>
      </c>
      <c r="J176" s="3">
        <v>13.89053</v>
      </c>
      <c r="K176" s="3">
        <v>14.04533</v>
      </c>
      <c r="L176" s="3">
        <v>10.53369</v>
      </c>
      <c r="M176" s="3">
        <v>14.051360000000001</v>
      </c>
      <c r="N176" s="3">
        <v>11.040710000000001</v>
      </c>
      <c r="O176" s="3">
        <v>10.951449999999999</v>
      </c>
      <c r="P176" s="3">
        <v>12.03955</v>
      </c>
      <c r="Q176" s="3">
        <v>11.22959</v>
      </c>
    </row>
    <row r="177" spans="1:17" x14ac:dyDescent="0.2">
      <c r="A177" t="s">
        <v>159</v>
      </c>
      <c r="B177" t="s">
        <v>1170</v>
      </c>
      <c r="C177" t="s">
        <v>3557</v>
      </c>
      <c r="D177" t="s">
        <v>3869</v>
      </c>
      <c r="E177" t="s">
        <v>3878</v>
      </c>
      <c r="F177">
        <v>1454</v>
      </c>
      <c r="G177">
        <v>1481</v>
      </c>
      <c r="H177" s="3">
        <v>1.8103051185607899</v>
      </c>
      <c r="I177" s="3">
        <v>1.06235133221615</v>
      </c>
      <c r="J177" s="3">
        <v>12.07038</v>
      </c>
      <c r="K177" s="3">
        <v>14.119490000000001</v>
      </c>
      <c r="L177" s="3">
        <v>12.955170000000001</v>
      </c>
      <c r="M177" s="3">
        <v>14.99788</v>
      </c>
      <c r="N177" s="3">
        <v>11.541779999999999</v>
      </c>
      <c r="O177" s="3">
        <v>10.833019999999999</v>
      </c>
      <c r="P177" s="3">
        <v>13.491300000000001</v>
      </c>
      <c r="Q177" s="3">
        <v>11.03561</v>
      </c>
    </row>
    <row r="178" spans="1:17" x14ac:dyDescent="0.2">
      <c r="A178" t="s">
        <v>82</v>
      </c>
      <c r="B178" t="s">
        <v>1093</v>
      </c>
      <c r="C178" t="s">
        <v>3741</v>
      </c>
      <c r="D178" t="s">
        <v>3883</v>
      </c>
      <c r="E178" t="s">
        <v>3877</v>
      </c>
      <c r="F178">
        <v>45</v>
      </c>
      <c r="G178">
        <v>66</v>
      </c>
      <c r="H178" s="3">
        <v>1.8100233078002901</v>
      </c>
      <c r="I178" s="3">
        <v>0.81603355636989405</v>
      </c>
      <c r="J178" s="3">
        <v>14.81259</v>
      </c>
      <c r="K178" s="3">
        <v>14.53654</v>
      </c>
      <c r="L178" s="3">
        <v>14.55336</v>
      </c>
      <c r="M178" s="3">
        <v>14.70112</v>
      </c>
      <c r="N178" s="3">
        <v>10.46081</v>
      </c>
      <c r="O178" s="3">
        <v>11.51615</v>
      </c>
      <c r="P178" s="3">
        <v>14.28276</v>
      </c>
      <c r="Q178" s="3">
        <v>15.1038</v>
      </c>
    </row>
    <row r="179" spans="1:17" x14ac:dyDescent="0.2">
      <c r="A179" t="s">
        <v>562</v>
      </c>
      <c r="B179" t="s">
        <v>1570</v>
      </c>
      <c r="C179" t="s">
        <v>3750</v>
      </c>
      <c r="D179" t="s">
        <v>3881</v>
      </c>
      <c r="E179" t="s">
        <v>3873</v>
      </c>
      <c r="F179">
        <v>576</v>
      </c>
      <c r="G179">
        <v>597</v>
      </c>
      <c r="H179" s="3">
        <v>1.80943751335144</v>
      </c>
      <c r="I179" s="3">
        <v>0.89972417593728304</v>
      </c>
      <c r="J179" s="3">
        <v>15.628130000000001</v>
      </c>
      <c r="K179" s="3">
        <v>14.62307</v>
      </c>
      <c r="L179" s="3">
        <v>15.35219</v>
      </c>
      <c r="M179" s="3">
        <v>14.889620000000001</v>
      </c>
      <c r="N179" s="3">
        <v>11.7159</v>
      </c>
      <c r="O179" s="3">
        <v>11.60566</v>
      </c>
      <c r="P179" s="3">
        <v>14.29612</v>
      </c>
      <c r="Q179" s="3">
        <v>15.637589999999999</v>
      </c>
    </row>
    <row r="180" spans="1:17" x14ac:dyDescent="0.2">
      <c r="A180" t="s">
        <v>384</v>
      </c>
      <c r="B180" t="s">
        <v>1392</v>
      </c>
      <c r="C180" t="s">
        <v>3314</v>
      </c>
      <c r="D180" t="s">
        <v>3869</v>
      </c>
      <c r="E180" t="s">
        <v>3877</v>
      </c>
      <c r="F180">
        <v>38</v>
      </c>
      <c r="G180">
        <v>46</v>
      </c>
      <c r="H180" s="3">
        <v>1.8085305690765401</v>
      </c>
      <c r="I180" s="3">
        <v>1.0708639281941501</v>
      </c>
      <c r="J180" s="3">
        <v>13.9589</v>
      </c>
      <c r="K180" s="3">
        <v>13.277010000000001</v>
      </c>
      <c r="L180" s="3">
        <v>13.58399</v>
      </c>
      <c r="M180" s="3">
        <v>13.25057</v>
      </c>
      <c r="N180" s="3">
        <v>11.83366</v>
      </c>
      <c r="O180" s="3">
        <v>9.7686080000000004</v>
      </c>
      <c r="P180" s="3">
        <v>13.9366</v>
      </c>
      <c r="Q180" s="3">
        <v>11.29748</v>
      </c>
    </row>
    <row r="181" spans="1:17" x14ac:dyDescent="0.2">
      <c r="A181" t="s">
        <v>741</v>
      </c>
      <c r="B181" t="s">
        <v>1749</v>
      </c>
      <c r="C181" t="s">
        <v>2477</v>
      </c>
      <c r="D181" t="s">
        <v>3869</v>
      </c>
      <c r="E181" t="s">
        <v>3883</v>
      </c>
      <c r="F181">
        <v>194</v>
      </c>
      <c r="G181">
        <v>204</v>
      </c>
      <c r="H181" s="3">
        <v>1.80621314048767</v>
      </c>
      <c r="I181" s="3">
        <v>1.1000870326532</v>
      </c>
      <c r="J181" s="3">
        <v>13.44655</v>
      </c>
      <c r="K181" s="3">
        <v>12.78354</v>
      </c>
      <c r="L181" s="3">
        <v>12.86073</v>
      </c>
      <c r="M181" s="3">
        <v>12.45778</v>
      </c>
      <c r="N181" s="3">
        <v>10.65616</v>
      </c>
      <c r="O181" s="3">
        <v>10.77806</v>
      </c>
      <c r="P181" s="3">
        <v>13.413399999999999</v>
      </c>
      <c r="Q181" s="3">
        <v>9.4761299999999995</v>
      </c>
    </row>
    <row r="182" spans="1:17" x14ac:dyDescent="0.2">
      <c r="A182" t="s">
        <v>958</v>
      </c>
      <c r="B182" t="s">
        <v>1965</v>
      </c>
      <c r="C182" t="s">
        <v>3669</v>
      </c>
      <c r="D182" t="s">
        <v>3869</v>
      </c>
      <c r="E182" t="s">
        <v>3876</v>
      </c>
      <c r="F182">
        <v>678</v>
      </c>
      <c r="G182">
        <v>698</v>
      </c>
      <c r="H182" s="3">
        <v>1.8033924102783201</v>
      </c>
      <c r="I182" s="3">
        <v>1.05803842083447</v>
      </c>
      <c r="J182" s="3">
        <v>13.91264</v>
      </c>
      <c r="K182" s="3">
        <v>10.634790000000001</v>
      </c>
      <c r="L182" s="3">
        <v>12.560079999999999</v>
      </c>
      <c r="M182" s="3">
        <v>14.28532</v>
      </c>
      <c r="N182" s="3">
        <v>10.189920000000001</v>
      </c>
      <c r="O182" s="3">
        <v>11.559089999999999</v>
      </c>
      <c r="P182" s="3">
        <v>11.48664</v>
      </c>
      <c r="Q182" s="3">
        <v>10.9436</v>
      </c>
    </row>
    <row r="183" spans="1:17" x14ac:dyDescent="0.2">
      <c r="A183" t="s">
        <v>244</v>
      </c>
      <c r="B183" t="s">
        <v>1252</v>
      </c>
      <c r="C183" t="s">
        <v>2748</v>
      </c>
      <c r="D183" t="s">
        <v>3871</v>
      </c>
      <c r="E183" t="s">
        <v>3874</v>
      </c>
      <c r="F183">
        <v>151</v>
      </c>
      <c r="G183">
        <v>166</v>
      </c>
      <c r="H183" s="3">
        <v>1.79823875427246</v>
      </c>
      <c r="I183" s="3">
        <v>0.70956830262008896</v>
      </c>
      <c r="J183" s="3">
        <v>15.79997</v>
      </c>
      <c r="K183" s="3">
        <v>15.199949999999999</v>
      </c>
      <c r="L183" s="3">
        <v>14.12889</v>
      </c>
      <c r="M183" s="3">
        <v>15.81198</v>
      </c>
      <c r="N183" s="3">
        <v>14.51055</v>
      </c>
      <c r="O183" s="3">
        <v>12.01957</v>
      </c>
      <c r="P183" s="3">
        <v>16.17428</v>
      </c>
      <c r="Q183" s="3">
        <v>11.043430000000001</v>
      </c>
    </row>
    <row r="184" spans="1:17" x14ac:dyDescent="0.2">
      <c r="A184" t="s">
        <v>899</v>
      </c>
      <c r="B184" t="s">
        <v>1906</v>
      </c>
      <c r="C184" t="s">
        <v>2242</v>
      </c>
      <c r="D184" t="s">
        <v>3869</v>
      </c>
      <c r="E184" t="s">
        <v>3875</v>
      </c>
      <c r="F184">
        <v>799</v>
      </c>
      <c r="G184">
        <v>822</v>
      </c>
      <c r="H184" s="3">
        <v>1.7949516773223899</v>
      </c>
      <c r="I184" s="3">
        <v>0.40442893166238197</v>
      </c>
      <c r="J184" s="3">
        <v>17.253769999999999</v>
      </c>
      <c r="K184" s="3">
        <v>16.343599999999999</v>
      </c>
      <c r="L184" s="3">
        <v>17.045559999999998</v>
      </c>
      <c r="M184" s="3">
        <v>10.521789999999999</v>
      </c>
      <c r="N184" s="3">
        <v>13.147539999999999</v>
      </c>
      <c r="O184" s="3">
        <v>14.25531</v>
      </c>
      <c r="P184" s="3">
        <v>10.615159999999999</v>
      </c>
      <c r="Q184" s="3">
        <v>15.96691</v>
      </c>
    </row>
    <row r="185" spans="1:17" x14ac:dyDescent="0.2">
      <c r="A185" t="s">
        <v>521</v>
      </c>
      <c r="B185" t="s">
        <v>1529</v>
      </c>
      <c r="C185" t="s">
        <v>3147</v>
      </c>
      <c r="D185" t="s">
        <v>3867</v>
      </c>
      <c r="E185" t="s">
        <v>3881</v>
      </c>
      <c r="F185">
        <v>26</v>
      </c>
      <c r="G185">
        <v>37</v>
      </c>
      <c r="H185" s="3">
        <v>1.78786969184875</v>
      </c>
      <c r="I185" s="3">
        <v>1.88470283264692</v>
      </c>
      <c r="J185" s="3">
        <v>12.51423</v>
      </c>
      <c r="K185" s="3">
        <v>12.84806</v>
      </c>
      <c r="L185" s="3">
        <v>11.68243</v>
      </c>
      <c r="M185" s="3">
        <v>13.42093</v>
      </c>
      <c r="N185" s="3">
        <v>10.097950000000001</v>
      </c>
      <c r="O185" s="3">
        <v>10.78994</v>
      </c>
      <c r="P185" s="3">
        <v>11.821820000000001</v>
      </c>
      <c r="Q185" s="3">
        <v>10.60445</v>
      </c>
    </row>
    <row r="186" spans="1:17" x14ac:dyDescent="0.2">
      <c r="A186" t="s">
        <v>913</v>
      </c>
      <c r="B186" t="s">
        <v>1920</v>
      </c>
      <c r="C186" t="s">
        <v>2456</v>
      </c>
      <c r="D186" t="s">
        <v>3869</v>
      </c>
      <c r="E186" t="s">
        <v>3883</v>
      </c>
      <c r="F186">
        <v>13</v>
      </c>
      <c r="G186">
        <v>22</v>
      </c>
      <c r="H186" s="3">
        <v>1.77918720245361</v>
      </c>
      <c r="I186" s="3">
        <v>1.41858584537947</v>
      </c>
      <c r="J186" s="3">
        <v>13.13683</v>
      </c>
      <c r="K186" s="3">
        <v>13.58487</v>
      </c>
      <c r="L186" s="3">
        <v>13.9696</v>
      </c>
      <c r="M186" s="3">
        <v>13.936970000000001</v>
      </c>
      <c r="N186" s="3">
        <v>10.471769999999999</v>
      </c>
      <c r="O186" s="3">
        <v>11.37735</v>
      </c>
      <c r="P186" s="3">
        <v>12.15254</v>
      </c>
      <c r="Q186" s="3">
        <v>13.50986</v>
      </c>
    </row>
    <row r="187" spans="1:17" x14ac:dyDescent="0.2">
      <c r="A187" t="s">
        <v>864</v>
      </c>
      <c r="B187" t="s">
        <v>1871</v>
      </c>
      <c r="C187" t="s">
        <v>3809</v>
      </c>
      <c r="D187" t="s">
        <v>3870</v>
      </c>
      <c r="E187" t="s">
        <v>3867</v>
      </c>
      <c r="F187">
        <v>2</v>
      </c>
      <c r="G187">
        <v>15</v>
      </c>
      <c r="H187" s="3">
        <v>1.7741627693176301</v>
      </c>
      <c r="I187" s="3">
        <v>0.74492685765920197</v>
      </c>
      <c r="J187" s="3">
        <v>16.100930000000002</v>
      </c>
      <c r="K187" s="3">
        <v>14.42506</v>
      </c>
      <c r="L187" s="3">
        <v>13.958880000000001</v>
      </c>
      <c r="M187" s="3">
        <v>15.31662</v>
      </c>
      <c r="N187" s="3">
        <v>13.676460000000001</v>
      </c>
      <c r="O187" s="3">
        <v>10.70153</v>
      </c>
      <c r="P187" s="3">
        <v>15.80058</v>
      </c>
      <c r="Q187" s="3">
        <v>12.526260000000001</v>
      </c>
    </row>
    <row r="188" spans="1:17" x14ac:dyDescent="0.2">
      <c r="A188" t="s">
        <v>792</v>
      </c>
      <c r="B188" t="s">
        <v>1800</v>
      </c>
      <c r="C188" t="s">
        <v>2253</v>
      </c>
      <c r="D188" t="s">
        <v>3869</v>
      </c>
      <c r="E188" t="s">
        <v>3873</v>
      </c>
      <c r="F188">
        <v>43</v>
      </c>
      <c r="G188">
        <v>75</v>
      </c>
      <c r="H188" s="3">
        <v>1.7658987045288099</v>
      </c>
      <c r="I188" s="3">
        <v>0.48966837362857302</v>
      </c>
      <c r="J188" s="3">
        <v>10.980740000000001</v>
      </c>
      <c r="K188" s="3">
        <v>13.71505</v>
      </c>
      <c r="L188" s="3">
        <v>15.07789</v>
      </c>
      <c r="M188" s="3">
        <v>16.84911</v>
      </c>
      <c r="N188" s="3">
        <v>11.69149</v>
      </c>
      <c r="O188" s="3">
        <v>11.31926</v>
      </c>
      <c r="P188" s="3">
        <v>15.600770000000001</v>
      </c>
      <c r="Q188" s="3">
        <v>10.94768</v>
      </c>
    </row>
    <row r="189" spans="1:17" x14ac:dyDescent="0.2">
      <c r="A189" t="s">
        <v>714</v>
      </c>
      <c r="B189" t="s">
        <v>1722</v>
      </c>
      <c r="C189" t="s">
        <v>2373</v>
      </c>
      <c r="D189" t="s">
        <v>3883</v>
      </c>
      <c r="E189" t="s">
        <v>3868</v>
      </c>
      <c r="F189">
        <v>16</v>
      </c>
      <c r="G189">
        <v>31</v>
      </c>
      <c r="H189" s="3">
        <v>1.76413798332214</v>
      </c>
      <c r="I189" s="3">
        <v>1.24083262069893</v>
      </c>
      <c r="J189" s="3">
        <v>11.72452</v>
      </c>
      <c r="K189" s="3">
        <v>14.08197</v>
      </c>
      <c r="L189" s="3">
        <v>11.64988</v>
      </c>
      <c r="M189" s="3">
        <v>11.61782</v>
      </c>
      <c r="N189" s="3">
        <v>9.5702660000000002</v>
      </c>
      <c r="O189" s="3">
        <v>10.220510000000001</v>
      </c>
      <c r="P189" s="3">
        <v>10.51989</v>
      </c>
      <c r="Q189" s="3">
        <v>11.70696</v>
      </c>
    </row>
    <row r="190" spans="1:17" x14ac:dyDescent="0.2">
      <c r="A190" t="s">
        <v>297</v>
      </c>
      <c r="B190" t="s">
        <v>1305</v>
      </c>
      <c r="C190" t="s">
        <v>2178</v>
      </c>
      <c r="D190" t="s">
        <v>3867</v>
      </c>
      <c r="E190" t="s">
        <v>3876</v>
      </c>
      <c r="F190">
        <v>7</v>
      </c>
      <c r="G190">
        <v>19</v>
      </c>
      <c r="H190" s="3">
        <v>1.7634520530700699</v>
      </c>
      <c r="I190" s="3">
        <v>1.91772686963677</v>
      </c>
      <c r="J190" s="3">
        <v>12.98523</v>
      </c>
      <c r="K190" s="3">
        <v>12.465400000000001</v>
      </c>
      <c r="L190" s="3">
        <v>12.451879999999999</v>
      </c>
      <c r="M190" s="3">
        <v>12.28327</v>
      </c>
      <c r="N190" s="3">
        <v>11.139989999999999</v>
      </c>
      <c r="O190" s="3">
        <v>10.06395</v>
      </c>
      <c r="P190" s="3">
        <v>11.95783</v>
      </c>
      <c r="Q190" s="3">
        <v>9.9701959999999996</v>
      </c>
    </row>
    <row r="191" spans="1:17" x14ac:dyDescent="0.2">
      <c r="A191" t="s">
        <v>922</v>
      </c>
      <c r="B191" t="s">
        <v>1929</v>
      </c>
      <c r="C191" t="s">
        <v>2490</v>
      </c>
      <c r="D191" t="s">
        <v>3869</v>
      </c>
      <c r="E191" t="s">
        <v>3869</v>
      </c>
      <c r="F191">
        <v>883</v>
      </c>
      <c r="G191">
        <v>894</v>
      </c>
      <c r="H191" s="3">
        <v>1.76059198379517</v>
      </c>
      <c r="I191" s="3">
        <v>1.7483291046651199</v>
      </c>
      <c r="J191" s="3">
        <v>13.600099999999999</v>
      </c>
      <c r="K191" s="3">
        <v>12.76721</v>
      </c>
      <c r="L191" s="3">
        <v>11.809950000000001</v>
      </c>
      <c r="M191" s="3">
        <v>12.07324</v>
      </c>
      <c r="N191" s="3">
        <v>10.629189999999999</v>
      </c>
      <c r="O191" s="3">
        <v>10.64185</v>
      </c>
      <c r="P191" s="3">
        <v>11.84155</v>
      </c>
      <c r="Q191" s="3">
        <v>10.09554</v>
      </c>
    </row>
    <row r="192" spans="1:17" x14ac:dyDescent="0.2">
      <c r="A192" t="s">
        <v>764</v>
      </c>
      <c r="B192" t="s">
        <v>1772</v>
      </c>
      <c r="C192" t="s">
        <v>3442</v>
      </c>
      <c r="D192" t="s">
        <v>3869</v>
      </c>
      <c r="E192" t="s">
        <v>3874</v>
      </c>
      <c r="F192">
        <v>66</v>
      </c>
      <c r="G192">
        <v>81</v>
      </c>
      <c r="H192" s="3">
        <v>1.75727343559265</v>
      </c>
      <c r="I192" s="3">
        <v>0.30757871816329502</v>
      </c>
      <c r="J192" s="3">
        <v>14.0434</v>
      </c>
      <c r="K192" s="3">
        <v>17.501280000000001</v>
      </c>
      <c r="L192" s="3">
        <v>17.280200000000001</v>
      </c>
      <c r="M192" s="3">
        <v>10.23732</v>
      </c>
      <c r="N192" s="3">
        <v>15.38036</v>
      </c>
      <c r="O192" s="3">
        <v>16.446770000000001</v>
      </c>
      <c r="P192" s="3">
        <v>9.7531909999999993</v>
      </c>
      <c r="Q192" s="3">
        <v>10.452780000000001</v>
      </c>
    </row>
    <row r="193" spans="1:17" x14ac:dyDescent="0.2">
      <c r="A193" t="s">
        <v>309</v>
      </c>
      <c r="B193" t="s">
        <v>1317</v>
      </c>
      <c r="C193" t="s">
        <v>2137</v>
      </c>
      <c r="D193" t="s">
        <v>3884</v>
      </c>
      <c r="E193" t="s">
        <v>3886</v>
      </c>
      <c r="F193">
        <v>475</v>
      </c>
      <c r="G193">
        <v>493</v>
      </c>
      <c r="H193" s="3">
        <v>1.7524101734161399</v>
      </c>
      <c r="I193" s="3">
        <v>0.71606643764210598</v>
      </c>
      <c r="J193" s="3">
        <v>14.96809</v>
      </c>
      <c r="K193" s="3">
        <v>14.85952</v>
      </c>
      <c r="L193" s="3">
        <v>14.18679</v>
      </c>
      <c r="M193" s="3">
        <v>14.771649999999999</v>
      </c>
      <c r="N193" s="3">
        <v>15.52482</v>
      </c>
      <c r="O193" s="3">
        <v>10.909549999999999</v>
      </c>
      <c r="P193" s="3">
        <v>10.97282</v>
      </c>
      <c r="Q193" s="3">
        <v>14.36922</v>
      </c>
    </row>
    <row r="194" spans="1:17" x14ac:dyDescent="0.2">
      <c r="A194" t="s">
        <v>528</v>
      </c>
      <c r="B194" t="s">
        <v>1536</v>
      </c>
      <c r="C194" t="s">
        <v>2976</v>
      </c>
      <c r="D194" t="s">
        <v>3869</v>
      </c>
      <c r="E194" t="s">
        <v>3876</v>
      </c>
      <c r="F194">
        <v>923</v>
      </c>
      <c r="G194">
        <v>945</v>
      </c>
      <c r="H194" s="3">
        <v>1.75226497650146</v>
      </c>
      <c r="I194" s="3">
        <v>0.71068760154746102</v>
      </c>
      <c r="J194" s="3">
        <v>15.21367</v>
      </c>
      <c r="K194" s="3">
        <v>13.513680000000001</v>
      </c>
      <c r="L194" s="3">
        <v>10.391109999999999</v>
      </c>
      <c r="M194" s="3">
        <v>14.778280000000001</v>
      </c>
      <c r="N194" s="3">
        <v>12.959680000000001</v>
      </c>
      <c r="O194" s="3">
        <v>11.838369999999999</v>
      </c>
      <c r="P194" s="3">
        <v>10.49822</v>
      </c>
      <c r="Q194" s="3">
        <v>11.59141</v>
      </c>
    </row>
    <row r="195" spans="1:17" x14ac:dyDescent="0.2">
      <c r="A195" t="s">
        <v>863</v>
      </c>
      <c r="B195" t="s">
        <v>1870</v>
      </c>
      <c r="C195" t="s">
        <v>2462</v>
      </c>
      <c r="D195" t="s">
        <v>3869</v>
      </c>
      <c r="E195" t="s">
        <v>3883</v>
      </c>
      <c r="F195">
        <v>973</v>
      </c>
      <c r="G195">
        <v>996</v>
      </c>
      <c r="H195" s="3">
        <v>1.74932384490967</v>
      </c>
      <c r="I195" s="3">
        <v>1.00506564793102</v>
      </c>
      <c r="J195" s="3">
        <v>12.977539999999999</v>
      </c>
      <c r="K195" s="3">
        <v>14.753579999999999</v>
      </c>
      <c r="L195" s="3">
        <v>10.993740000000001</v>
      </c>
      <c r="M195" s="3">
        <v>13.98452</v>
      </c>
      <c r="N195" s="3">
        <v>10.395060000000001</v>
      </c>
      <c r="O195" s="3">
        <v>11.90615</v>
      </c>
      <c r="P195" s="3">
        <v>11.35341</v>
      </c>
      <c r="Q195" s="3">
        <v>12.057460000000001</v>
      </c>
    </row>
    <row r="196" spans="1:17" x14ac:dyDescent="0.2">
      <c r="A196" t="s">
        <v>204</v>
      </c>
      <c r="B196" t="s">
        <v>1213</v>
      </c>
      <c r="C196" t="s">
        <v>2714</v>
      </c>
      <c r="D196" t="s">
        <v>3869</v>
      </c>
      <c r="E196" t="s">
        <v>3876</v>
      </c>
      <c r="F196">
        <v>62</v>
      </c>
      <c r="G196">
        <v>77</v>
      </c>
      <c r="H196" s="3">
        <v>1.7488996982574501</v>
      </c>
      <c r="I196" s="3">
        <v>1.11897535571552</v>
      </c>
      <c r="J196" s="3">
        <v>13.948309999999999</v>
      </c>
      <c r="K196" s="3">
        <v>14.418900000000001</v>
      </c>
      <c r="L196" s="3">
        <v>13.445919999999999</v>
      </c>
      <c r="M196" s="3">
        <v>13.955159999999999</v>
      </c>
      <c r="N196" s="3">
        <v>10.20368</v>
      </c>
      <c r="O196" s="3">
        <v>11.64495</v>
      </c>
      <c r="P196" s="3">
        <v>13.62656</v>
      </c>
      <c r="Q196" s="3">
        <v>13.297499999999999</v>
      </c>
    </row>
    <row r="197" spans="1:17" x14ac:dyDescent="0.2">
      <c r="A197" t="s">
        <v>57</v>
      </c>
      <c r="B197" t="s">
        <v>1068</v>
      </c>
      <c r="C197" t="s">
        <v>3655</v>
      </c>
      <c r="D197" t="s">
        <v>3869</v>
      </c>
      <c r="E197" t="s">
        <v>3875</v>
      </c>
      <c r="F197">
        <v>199</v>
      </c>
      <c r="G197">
        <v>217</v>
      </c>
      <c r="H197" s="3">
        <v>1.74884605407715</v>
      </c>
      <c r="I197" s="3">
        <v>0.93959039275428402</v>
      </c>
      <c r="J197" s="3">
        <v>11.326079999999999</v>
      </c>
      <c r="K197" s="3">
        <v>13.121869999999999</v>
      </c>
      <c r="L197" s="3">
        <v>12.59</v>
      </c>
      <c r="M197" s="3">
        <v>11.14766</v>
      </c>
      <c r="N197" s="3">
        <v>9.9422160000000002</v>
      </c>
      <c r="O197" s="3">
        <v>11.07005</v>
      </c>
      <c r="P197" s="3">
        <v>8.1892119999999995</v>
      </c>
      <c r="Q197" s="3">
        <v>11.98875</v>
      </c>
    </row>
    <row r="198" spans="1:17" x14ac:dyDescent="0.2">
      <c r="A198" t="s">
        <v>860</v>
      </c>
      <c r="B198" t="s">
        <v>1867</v>
      </c>
      <c r="C198" t="s">
        <v>3625</v>
      </c>
      <c r="D198" t="s">
        <v>3869</v>
      </c>
      <c r="E198" t="s">
        <v>3877</v>
      </c>
      <c r="F198">
        <v>177</v>
      </c>
      <c r="G198">
        <v>195</v>
      </c>
      <c r="H198" s="3">
        <v>1.74821782112122</v>
      </c>
      <c r="I198" s="3">
        <v>1.62288779199024</v>
      </c>
      <c r="J198" s="3">
        <v>12.804360000000001</v>
      </c>
      <c r="K198" s="3">
        <v>13.658989999999999</v>
      </c>
      <c r="L198" s="3">
        <v>12.14209</v>
      </c>
      <c r="M198" s="3">
        <v>11.05007</v>
      </c>
      <c r="N198" s="3">
        <v>10.270060000000001</v>
      </c>
      <c r="O198" s="3">
        <v>10.71261</v>
      </c>
      <c r="P198" s="3">
        <v>10.521229999999999</v>
      </c>
      <c r="Q198" s="3">
        <v>11.15874</v>
      </c>
    </row>
    <row r="199" spans="1:17" x14ac:dyDescent="0.2">
      <c r="A199" t="s">
        <v>633</v>
      </c>
      <c r="B199" t="s">
        <v>1641</v>
      </c>
      <c r="C199" t="s">
        <v>2592</v>
      </c>
      <c r="D199" t="s">
        <v>3869</v>
      </c>
      <c r="E199" t="s">
        <v>3869</v>
      </c>
      <c r="F199">
        <v>309</v>
      </c>
      <c r="G199">
        <v>322</v>
      </c>
      <c r="H199" s="3">
        <v>1.74680519104004</v>
      </c>
      <c r="I199" s="3">
        <v>1.0635414525414899</v>
      </c>
      <c r="J199" s="3">
        <v>13.06846</v>
      </c>
      <c r="K199" s="3">
        <v>10.75001</v>
      </c>
      <c r="L199" s="3">
        <v>14.32443</v>
      </c>
      <c r="M199" s="3">
        <v>11.48109</v>
      </c>
      <c r="N199" s="3">
        <v>10.83107</v>
      </c>
      <c r="O199" s="3">
        <v>11.117940000000001</v>
      </c>
      <c r="P199" s="3">
        <v>9.8111879999999996</v>
      </c>
      <c r="Q199" s="3">
        <v>10.876580000000001</v>
      </c>
    </row>
    <row r="200" spans="1:17" x14ac:dyDescent="0.2">
      <c r="A200" t="s">
        <v>33</v>
      </c>
      <c r="B200" t="s">
        <v>1045</v>
      </c>
      <c r="C200" t="s">
        <v>3301</v>
      </c>
      <c r="D200" t="s">
        <v>3869</v>
      </c>
      <c r="E200" t="s">
        <v>3881</v>
      </c>
      <c r="F200">
        <v>1229</v>
      </c>
      <c r="G200">
        <v>1253</v>
      </c>
      <c r="H200" s="3">
        <v>1.7441661357879601</v>
      </c>
      <c r="I200" s="3">
        <v>1.3184680596835701</v>
      </c>
      <c r="J200" s="3">
        <v>11.194940000000001</v>
      </c>
      <c r="K200" s="3">
        <v>11.02778</v>
      </c>
      <c r="L200" s="3">
        <v>13.54359</v>
      </c>
      <c r="M200" s="3">
        <v>12.879009999999999</v>
      </c>
      <c r="N200" s="3">
        <v>9.8832459999999998</v>
      </c>
      <c r="O200" s="3">
        <v>11.155889999999999</v>
      </c>
      <c r="P200" s="3">
        <v>9.8373159999999995</v>
      </c>
      <c r="Q200" s="3">
        <v>10.792199999999999</v>
      </c>
    </row>
    <row r="201" spans="1:17" x14ac:dyDescent="0.2">
      <c r="A201" t="s">
        <v>62</v>
      </c>
      <c r="B201" t="s">
        <v>1073</v>
      </c>
      <c r="C201" t="s">
        <v>3242</v>
      </c>
      <c r="D201" t="s">
        <v>3869</v>
      </c>
      <c r="E201" t="s">
        <v>3883</v>
      </c>
      <c r="F201">
        <v>443</v>
      </c>
      <c r="G201">
        <v>461</v>
      </c>
      <c r="H201" s="3">
        <v>1.7343957424163801</v>
      </c>
      <c r="I201" s="3">
        <v>0.524903577375468</v>
      </c>
      <c r="J201" s="3">
        <v>15.96838</v>
      </c>
      <c r="K201" s="3">
        <v>11.139889999999999</v>
      </c>
      <c r="L201" s="3">
        <v>15.47954</v>
      </c>
      <c r="M201" s="3">
        <v>15.53397</v>
      </c>
      <c r="N201" s="3">
        <v>10.086679999999999</v>
      </c>
      <c r="O201" s="3">
        <v>14.35033</v>
      </c>
      <c r="P201" s="3">
        <v>14.371169999999999</v>
      </c>
      <c r="Q201" s="3">
        <v>12.375999999999999</v>
      </c>
    </row>
    <row r="202" spans="1:17" x14ac:dyDescent="0.2">
      <c r="A202" t="s">
        <v>100</v>
      </c>
      <c r="B202" t="s">
        <v>1111</v>
      </c>
      <c r="C202" t="s">
        <v>3504</v>
      </c>
      <c r="D202" t="s">
        <v>3869</v>
      </c>
      <c r="E202" t="s">
        <v>3868</v>
      </c>
      <c r="F202">
        <v>298</v>
      </c>
      <c r="G202">
        <v>310</v>
      </c>
      <c r="H202" s="3">
        <v>1.7323517799377399</v>
      </c>
      <c r="I202" s="3">
        <v>1.1079843052203799</v>
      </c>
      <c r="J202" s="3">
        <v>13.277340000000001</v>
      </c>
      <c r="K202" s="3">
        <v>13.47293</v>
      </c>
      <c r="L202" s="3">
        <v>13.61185</v>
      </c>
      <c r="M202" s="3">
        <v>14.538449999999999</v>
      </c>
      <c r="N202" s="3">
        <v>10.5585</v>
      </c>
      <c r="O202" s="3">
        <v>10.79757</v>
      </c>
      <c r="P202" s="3">
        <v>13.54269</v>
      </c>
      <c r="Q202" s="3">
        <v>13.07241</v>
      </c>
    </row>
    <row r="203" spans="1:17" x14ac:dyDescent="0.2">
      <c r="A203" t="s">
        <v>622</v>
      </c>
      <c r="B203" t="s">
        <v>1630</v>
      </c>
      <c r="C203" t="s">
        <v>3614</v>
      </c>
      <c r="D203" t="s">
        <v>3869</v>
      </c>
      <c r="E203" t="s">
        <v>3883</v>
      </c>
      <c r="F203">
        <v>4</v>
      </c>
      <c r="G203">
        <v>14</v>
      </c>
      <c r="H203" s="3">
        <v>1.7298877239227299</v>
      </c>
      <c r="I203" s="3">
        <v>2.1443973386198198</v>
      </c>
      <c r="J203" s="3">
        <v>14.76146</v>
      </c>
      <c r="K203" s="3">
        <v>13.972799999999999</v>
      </c>
      <c r="L203" s="3">
        <v>14.61511</v>
      </c>
      <c r="M203" s="3">
        <v>14.194660000000001</v>
      </c>
      <c r="N203" s="3">
        <v>12.9198</v>
      </c>
      <c r="O203" s="3">
        <v>11.58141</v>
      </c>
      <c r="P203" s="3">
        <v>13.44725</v>
      </c>
      <c r="Q203" s="3">
        <v>12.676030000000001</v>
      </c>
    </row>
    <row r="204" spans="1:17" x14ac:dyDescent="0.2">
      <c r="A204" t="s">
        <v>878</v>
      </c>
      <c r="B204" t="s">
        <v>1885</v>
      </c>
      <c r="C204" t="s">
        <v>2551</v>
      </c>
      <c r="D204" t="s">
        <v>3869</v>
      </c>
      <c r="E204" t="s">
        <v>3883</v>
      </c>
      <c r="F204">
        <v>87</v>
      </c>
      <c r="G204">
        <v>100</v>
      </c>
      <c r="H204" s="3">
        <v>1.7285072803497299</v>
      </c>
      <c r="I204" s="3">
        <v>0.471373160125024</v>
      </c>
      <c r="J204" s="3">
        <v>15.06343</v>
      </c>
      <c r="K204" s="3">
        <v>13.94403</v>
      </c>
      <c r="L204" s="3">
        <v>15.832560000000001</v>
      </c>
      <c r="M204" s="3">
        <v>14.628019999999999</v>
      </c>
      <c r="N204" s="3">
        <v>10.34652</v>
      </c>
      <c r="O204" s="3">
        <v>10.43605</v>
      </c>
      <c r="P204" s="3">
        <v>15.186030000000001</v>
      </c>
      <c r="Q204" s="3">
        <v>16.58541</v>
      </c>
    </row>
    <row r="205" spans="1:17" x14ac:dyDescent="0.2">
      <c r="A205" t="s">
        <v>315</v>
      </c>
      <c r="B205" t="s">
        <v>1323</v>
      </c>
      <c r="C205" t="s">
        <v>2460</v>
      </c>
      <c r="D205" t="s">
        <v>3870</v>
      </c>
      <c r="E205" t="s">
        <v>3876</v>
      </c>
      <c r="F205">
        <v>4</v>
      </c>
      <c r="G205">
        <v>13</v>
      </c>
      <c r="H205" s="3">
        <v>1.72427606582642</v>
      </c>
      <c r="I205" s="3">
        <v>2.7253838550274998</v>
      </c>
      <c r="J205" s="3">
        <v>12.169829999999999</v>
      </c>
      <c r="K205" s="3">
        <v>12.30423</v>
      </c>
      <c r="L205" s="3">
        <v>12.57499</v>
      </c>
      <c r="M205" s="3">
        <v>12.41826</v>
      </c>
      <c r="N205" s="3">
        <v>10.4489</v>
      </c>
      <c r="O205" s="3">
        <v>10.354039999999999</v>
      </c>
      <c r="P205" s="3">
        <v>11.575950000000001</v>
      </c>
      <c r="Q205" s="3">
        <v>10.19131</v>
      </c>
    </row>
    <row r="206" spans="1:17" x14ac:dyDescent="0.2">
      <c r="A206" t="s">
        <v>201</v>
      </c>
      <c r="B206" t="s">
        <v>1210</v>
      </c>
      <c r="C206" t="s">
        <v>3167</v>
      </c>
      <c r="D206" t="s">
        <v>3869</v>
      </c>
      <c r="E206" t="s">
        <v>3875</v>
      </c>
      <c r="F206">
        <v>374</v>
      </c>
      <c r="G206">
        <v>382</v>
      </c>
      <c r="H206" s="3">
        <v>1.7205715179443399</v>
      </c>
      <c r="I206" s="3">
        <v>0.70552488905816002</v>
      </c>
      <c r="J206" s="3">
        <v>14.204840000000001</v>
      </c>
      <c r="K206" s="3">
        <v>15.32053</v>
      </c>
      <c r="L206" s="3">
        <v>15.755470000000001</v>
      </c>
      <c r="M206" s="3">
        <v>13.72087</v>
      </c>
      <c r="N206" s="3">
        <v>10.57119</v>
      </c>
      <c r="O206" s="3">
        <v>13.761039999999999</v>
      </c>
      <c r="P206" s="3">
        <v>12.14561</v>
      </c>
      <c r="Q206" s="3">
        <v>15.641590000000001</v>
      </c>
    </row>
    <row r="207" spans="1:17" x14ac:dyDescent="0.2">
      <c r="A207" t="s">
        <v>964</v>
      </c>
      <c r="B207" t="s">
        <v>1971</v>
      </c>
      <c r="C207" t="s">
        <v>3289</v>
      </c>
      <c r="D207" t="s">
        <v>3869</v>
      </c>
      <c r="E207" t="s">
        <v>3872</v>
      </c>
      <c r="F207">
        <v>378</v>
      </c>
      <c r="G207">
        <v>389</v>
      </c>
      <c r="H207" s="3">
        <v>1.71481513977051</v>
      </c>
      <c r="I207" s="3">
        <v>1.74754809413153</v>
      </c>
      <c r="J207" s="3">
        <v>12.22532</v>
      </c>
      <c r="K207" s="3">
        <v>11.80541</v>
      </c>
      <c r="L207" s="3">
        <v>10.710129999999999</v>
      </c>
      <c r="M207" s="3">
        <v>12.841290000000001</v>
      </c>
      <c r="N207" s="3">
        <v>9.9194130000000005</v>
      </c>
      <c r="O207" s="3">
        <v>10.28355</v>
      </c>
      <c r="P207" s="3">
        <v>10.920199999999999</v>
      </c>
      <c r="Q207" s="3">
        <v>9.5997210000000006</v>
      </c>
    </row>
    <row r="208" spans="1:17" x14ac:dyDescent="0.2">
      <c r="A208" t="s">
        <v>311</v>
      </c>
      <c r="B208" t="s">
        <v>1319</v>
      </c>
      <c r="C208" t="s">
        <v>2983</v>
      </c>
      <c r="D208" t="s">
        <v>3874</v>
      </c>
      <c r="E208" t="s">
        <v>3868</v>
      </c>
      <c r="F208">
        <v>243</v>
      </c>
      <c r="G208">
        <v>256</v>
      </c>
      <c r="H208" s="3">
        <v>1.7080729007720901</v>
      </c>
      <c r="I208" s="3">
        <v>0.77088653641467997</v>
      </c>
      <c r="J208" s="3">
        <v>15.076359999999999</v>
      </c>
      <c r="K208" s="3">
        <v>13.303240000000001</v>
      </c>
      <c r="L208" s="3">
        <v>13.115640000000001</v>
      </c>
      <c r="M208" s="3">
        <v>13.414</v>
      </c>
      <c r="N208" s="3">
        <v>9.6187249999999995</v>
      </c>
      <c r="O208" s="3">
        <v>11.275679999999999</v>
      </c>
      <c r="P208" s="3">
        <v>14.15357</v>
      </c>
      <c r="Q208" s="3">
        <v>13.028980000000001</v>
      </c>
    </row>
    <row r="209" spans="1:17" x14ac:dyDescent="0.2">
      <c r="A209" t="s">
        <v>450</v>
      </c>
      <c r="B209" t="s">
        <v>1458</v>
      </c>
      <c r="C209" t="s">
        <v>2883</v>
      </c>
      <c r="D209" t="s">
        <v>3869</v>
      </c>
      <c r="E209" t="s">
        <v>3872</v>
      </c>
      <c r="F209">
        <v>36</v>
      </c>
      <c r="G209">
        <v>59</v>
      </c>
      <c r="H209" s="3">
        <v>1.7077112197876001</v>
      </c>
      <c r="I209" s="3">
        <v>0.56513153032758201</v>
      </c>
      <c r="J209" s="3">
        <v>13.364089999999999</v>
      </c>
      <c r="K209" s="3">
        <v>14.59512</v>
      </c>
      <c r="L209" s="3">
        <v>13.220050000000001</v>
      </c>
      <c r="M209" s="3">
        <v>12.420909999999999</v>
      </c>
      <c r="N209" s="3">
        <v>15.4788</v>
      </c>
      <c r="O209" s="3">
        <v>11.689069999999999</v>
      </c>
      <c r="P209" s="3">
        <v>9.6722260000000002</v>
      </c>
      <c r="Q209" s="3">
        <v>9.9292350000000003</v>
      </c>
    </row>
    <row r="210" spans="1:17" x14ac:dyDescent="0.2">
      <c r="A210" t="s">
        <v>969</v>
      </c>
      <c r="B210" t="s">
        <v>1976</v>
      </c>
      <c r="C210" t="s">
        <v>2681</v>
      </c>
      <c r="D210" t="s">
        <v>3869</v>
      </c>
      <c r="E210" t="s">
        <v>3885</v>
      </c>
      <c r="F210">
        <v>963</v>
      </c>
      <c r="G210">
        <v>985</v>
      </c>
      <c r="H210" s="3">
        <v>1.7062020301818801</v>
      </c>
      <c r="I210" s="3">
        <v>1.3927213747285201</v>
      </c>
      <c r="J210" s="3">
        <v>14.27365</v>
      </c>
      <c r="K210" s="3">
        <v>14.37078</v>
      </c>
      <c r="L210" s="3">
        <v>12.49184</v>
      </c>
      <c r="M210" s="3">
        <v>14.655060000000001</v>
      </c>
      <c r="N210" s="3">
        <v>12.77488</v>
      </c>
      <c r="O210" s="3">
        <v>10.955360000000001</v>
      </c>
      <c r="P210" s="3">
        <v>12.734669999999999</v>
      </c>
      <c r="Q210" s="3">
        <v>12.501609999999999</v>
      </c>
    </row>
    <row r="211" spans="1:17" x14ac:dyDescent="0.2">
      <c r="A211" t="s">
        <v>542</v>
      </c>
      <c r="B211" t="s">
        <v>1550</v>
      </c>
      <c r="C211" t="s">
        <v>3047</v>
      </c>
      <c r="D211" t="s">
        <v>3869</v>
      </c>
      <c r="E211" t="s">
        <v>3875</v>
      </c>
      <c r="F211">
        <v>1752</v>
      </c>
      <c r="G211">
        <v>1770</v>
      </c>
      <c r="H211" s="3">
        <v>1.70332407951355</v>
      </c>
      <c r="I211" s="3">
        <v>1.09215672712042</v>
      </c>
      <c r="J211" s="3">
        <v>15.4505</v>
      </c>
      <c r="K211" s="3">
        <v>16.582329999999999</v>
      </c>
      <c r="L211" s="3">
        <v>13.572240000000001</v>
      </c>
      <c r="M211" s="3">
        <v>13.746</v>
      </c>
      <c r="N211" s="3">
        <v>12.52594</v>
      </c>
      <c r="O211" s="3">
        <v>12.96125</v>
      </c>
      <c r="P211" s="3">
        <v>12.816890000000001</v>
      </c>
      <c r="Q211" s="3">
        <v>14.233700000000001</v>
      </c>
    </row>
    <row r="212" spans="1:17" x14ac:dyDescent="0.2">
      <c r="A212" t="s">
        <v>376</v>
      </c>
      <c r="B212" t="s">
        <v>1384</v>
      </c>
      <c r="C212" t="s">
        <v>3362</v>
      </c>
      <c r="D212" t="s">
        <v>3867</v>
      </c>
      <c r="E212" t="s">
        <v>3883</v>
      </c>
      <c r="F212">
        <v>31</v>
      </c>
      <c r="G212">
        <v>44</v>
      </c>
      <c r="H212" s="3">
        <v>1.6994092464446999</v>
      </c>
      <c r="I212" s="3">
        <v>0.23722073442892799</v>
      </c>
      <c r="J212" s="3">
        <v>18.692900000000002</v>
      </c>
      <c r="K212" s="3">
        <v>18.173410000000001</v>
      </c>
      <c r="L212" s="3">
        <v>19.55725</v>
      </c>
      <c r="M212" s="3">
        <v>10.53082</v>
      </c>
      <c r="N212" s="3">
        <v>14.294700000000001</v>
      </c>
      <c r="O212" s="3">
        <v>15.972189999999999</v>
      </c>
      <c r="P212" s="3">
        <v>10.093959999999999</v>
      </c>
      <c r="Q212" s="3">
        <v>19.79589</v>
      </c>
    </row>
    <row r="213" spans="1:17" x14ac:dyDescent="0.2">
      <c r="A213" t="s">
        <v>285</v>
      </c>
      <c r="B213" t="s">
        <v>1293</v>
      </c>
      <c r="C213" t="s">
        <v>3721</v>
      </c>
      <c r="D213" t="s">
        <v>3872</v>
      </c>
      <c r="E213" t="s">
        <v>3878</v>
      </c>
      <c r="F213">
        <v>307</v>
      </c>
      <c r="G213">
        <v>324</v>
      </c>
      <c r="H213" s="3">
        <v>1.69095754623413</v>
      </c>
      <c r="I213" s="3">
        <v>1.34875967283612</v>
      </c>
      <c r="J213" s="3">
        <v>15.010770000000001</v>
      </c>
      <c r="K213" s="3">
        <v>14.61758</v>
      </c>
      <c r="L213" s="3">
        <v>15.64113</v>
      </c>
      <c r="M213" s="3">
        <v>14.58067</v>
      </c>
      <c r="N213" s="3">
        <v>12.928879999999999</v>
      </c>
      <c r="O213" s="3">
        <v>11.806620000000001</v>
      </c>
      <c r="P213" s="3">
        <v>13.56561</v>
      </c>
      <c r="Q213" s="3">
        <v>14.7852</v>
      </c>
    </row>
    <row r="214" spans="1:17" x14ac:dyDescent="0.2">
      <c r="A214" t="s">
        <v>140</v>
      </c>
      <c r="B214" t="s">
        <v>1151</v>
      </c>
      <c r="C214" t="s">
        <v>2309</v>
      </c>
      <c r="D214" t="s">
        <v>3869</v>
      </c>
      <c r="E214" t="s">
        <v>3883</v>
      </c>
      <c r="F214">
        <v>645</v>
      </c>
      <c r="G214">
        <v>663</v>
      </c>
      <c r="H214" s="3">
        <v>1.6871035099029501</v>
      </c>
      <c r="I214" s="3">
        <v>0.61763025179085695</v>
      </c>
      <c r="J214" s="3">
        <v>13.51125</v>
      </c>
      <c r="K214" s="3">
        <v>13.791069999999999</v>
      </c>
      <c r="L214" s="3">
        <v>12.94182</v>
      </c>
      <c r="M214" s="3">
        <v>15.1974</v>
      </c>
      <c r="N214" s="3">
        <v>11.393269999999999</v>
      </c>
      <c r="O214" s="3">
        <v>11.152559999999999</v>
      </c>
      <c r="P214" s="3">
        <v>10.411849999999999</v>
      </c>
      <c r="Q214" s="3">
        <v>15.735440000000001</v>
      </c>
    </row>
    <row r="215" spans="1:17" x14ac:dyDescent="0.2">
      <c r="A215" t="s">
        <v>995</v>
      </c>
      <c r="B215" t="s">
        <v>2002</v>
      </c>
      <c r="C215" t="s">
        <v>2151</v>
      </c>
      <c r="D215" t="s">
        <v>3870</v>
      </c>
      <c r="E215" t="s">
        <v>3867</v>
      </c>
      <c r="F215">
        <v>351</v>
      </c>
      <c r="G215">
        <v>367</v>
      </c>
      <c r="H215" s="3">
        <v>1.6762499809265099</v>
      </c>
      <c r="I215" s="3">
        <v>0.65647369097828301</v>
      </c>
      <c r="J215" s="3">
        <v>13.923310000000001</v>
      </c>
      <c r="K215" s="3">
        <v>14.34332</v>
      </c>
      <c r="L215" s="3">
        <v>10.883889999999999</v>
      </c>
      <c r="M215" s="3">
        <v>13.10981</v>
      </c>
      <c r="N215" s="3">
        <v>10.03229</v>
      </c>
      <c r="O215" s="3">
        <v>11.284599999999999</v>
      </c>
      <c r="P215" s="3">
        <v>14.11791</v>
      </c>
      <c r="Q215" s="3">
        <v>10.120520000000001</v>
      </c>
    </row>
    <row r="216" spans="1:17" x14ac:dyDescent="0.2">
      <c r="A216" t="s">
        <v>302</v>
      </c>
      <c r="B216" t="s">
        <v>1310</v>
      </c>
      <c r="C216" t="s">
        <v>2541</v>
      </c>
      <c r="D216" t="s">
        <v>3869</v>
      </c>
      <c r="E216" t="s">
        <v>3869</v>
      </c>
      <c r="F216">
        <v>1946</v>
      </c>
      <c r="G216">
        <v>1979</v>
      </c>
      <c r="H216" s="3">
        <v>1.6755568981170701</v>
      </c>
      <c r="I216" s="3">
        <v>0.79500385752254299</v>
      </c>
      <c r="J216" s="3">
        <v>13.59416</v>
      </c>
      <c r="K216" s="3">
        <v>13.83189</v>
      </c>
      <c r="L216" s="3">
        <v>9.6944900000000001</v>
      </c>
      <c r="M216" s="3">
        <v>13.525069999999999</v>
      </c>
      <c r="N216" s="3">
        <v>11.475110000000001</v>
      </c>
      <c r="O216" s="3">
        <v>11.55331</v>
      </c>
      <c r="P216" s="3">
        <v>10.12391</v>
      </c>
      <c r="Q216" s="3">
        <v>10.791040000000001</v>
      </c>
    </row>
    <row r="217" spans="1:17" x14ac:dyDescent="0.2">
      <c r="A217" t="s">
        <v>534</v>
      </c>
      <c r="B217" t="s">
        <v>1542</v>
      </c>
      <c r="C217" t="s">
        <v>2859</v>
      </c>
      <c r="D217" t="s">
        <v>3869</v>
      </c>
      <c r="E217" t="s">
        <v>3874</v>
      </c>
      <c r="F217">
        <v>545</v>
      </c>
      <c r="G217">
        <v>556</v>
      </c>
      <c r="H217" s="3">
        <v>1.67126369476318</v>
      </c>
      <c r="I217" s="3">
        <v>1.12698426034972</v>
      </c>
      <c r="J217" s="3">
        <v>13.561959999999999</v>
      </c>
      <c r="K217" s="3">
        <v>13.03645</v>
      </c>
      <c r="L217" s="3">
        <v>12.951510000000001</v>
      </c>
      <c r="M217" s="3">
        <v>12.902200000000001</v>
      </c>
      <c r="N217" s="3">
        <v>12.9046</v>
      </c>
      <c r="O217" s="3">
        <v>10.95753</v>
      </c>
      <c r="P217" s="3">
        <v>12.3825</v>
      </c>
      <c r="Q217" s="3">
        <v>9.5224349999999998</v>
      </c>
    </row>
    <row r="218" spans="1:17" x14ac:dyDescent="0.2">
      <c r="A218" t="s">
        <v>124</v>
      </c>
      <c r="B218" t="s">
        <v>1135</v>
      </c>
      <c r="C218" t="s">
        <v>2792</v>
      </c>
      <c r="D218" t="s">
        <v>3869</v>
      </c>
      <c r="E218" t="s">
        <v>3867</v>
      </c>
      <c r="F218">
        <v>16</v>
      </c>
      <c r="G218">
        <v>37</v>
      </c>
      <c r="H218" s="3">
        <v>1.66895604133606</v>
      </c>
      <c r="I218" s="3">
        <v>0.41500355278493201</v>
      </c>
      <c r="J218" s="3">
        <v>16.787739999999999</v>
      </c>
      <c r="K218" s="3">
        <v>16.110589999999998</v>
      </c>
      <c r="L218" s="3">
        <v>12.85547</v>
      </c>
      <c r="M218" s="3">
        <v>16.372540000000001</v>
      </c>
      <c r="N218" s="3">
        <v>10.83192</v>
      </c>
      <c r="O218" s="3">
        <v>11.627470000000001</v>
      </c>
      <c r="P218" s="3">
        <v>16.800239999999999</v>
      </c>
      <c r="Q218" s="3">
        <v>16.19087</v>
      </c>
    </row>
    <row r="219" spans="1:17" x14ac:dyDescent="0.2">
      <c r="A219" t="s">
        <v>307</v>
      </c>
      <c r="B219" t="s">
        <v>1315</v>
      </c>
      <c r="C219" t="s">
        <v>2313</v>
      </c>
      <c r="D219" t="s">
        <v>3869</v>
      </c>
      <c r="E219" t="s">
        <v>3869</v>
      </c>
      <c r="F219">
        <v>115</v>
      </c>
      <c r="G219">
        <v>129</v>
      </c>
      <c r="H219" s="3">
        <v>1.6566908359527599</v>
      </c>
      <c r="I219" s="3">
        <v>0.59219258730220503</v>
      </c>
      <c r="J219" s="3">
        <v>12.75848</v>
      </c>
      <c r="K219" s="3">
        <v>12.001390000000001</v>
      </c>
      <c r="L219" s="3">
        <v>10.384270000000001</v>
      </c>
      <c r="M219" s="3">
        <v>13.862</v>
      </c>
      <c r="N219" s="3">
        <v>9.608079</v>
      </c>
      <c r="O219" s="3">
        <v>13.88653</v>
      </c>
      <c r="P219" s="3">
        <v>9.4999870000000008</v>
      </c>
      <c r="Q219" s="3">
        <v>9.3847860000000001</v>
      </c>
    </row>
    <row r="220" spans="1:17" x14ac:dyDescent="0.2">
      <c r="A220" t="s">
        <v>276</v>
      </c>
      <c r="B220" t="s">
        <v>1284</v>
      </c>
      <c r="C220" t="s">
        <v>2917</v>
      </c>
      <c r="D220" t="s">
        <v>3869</v>
      </c>
      <c r="E220" t="s">
        <v>3880</v>
      </c>
      <c r="F220">
        <v>568</v>
      </c>
      <c r="G220">
        <v>582</v>
      </c>
      <c r="H220" s="3">
        <v>1.65559959411621</v>
      </c>
      <c r="I220" s="3">
        <v>1.0836491508047099</v>
      </c>
      <c r="J220" s="3">
        <v>13.28139</v>
      </c>
      <c r="K220" s="3">
        <v>13.15644</v>
      </c>
      <c r="L220" s="3">
        <v>11.64085</v>
      </c>
      <c r="M220" s="3">
        <v>12.69791</v>
      </c>
      <c r="N220" s="3">
        <v>9.5612860000000008</v>
      </c>
      <c r="O220" s="3">
        <v>11.077199999999999</v>
      </c>
      <c r="P220" s="3">
        <v>12.91971</v>
      </c>
      <c r="Q220" s="3">
        <v>10.59601</v>
      </c>
    </row>
    <row r="221" spans="1:17" x14ac:dyDescent="0.2">
      <c r="A221" t="s">
        <v>259</v>
      </c>
      <c r="B221" t="s">
        <v>1267</v>
      </c>
      <c r="C221" t="s">
        <v>2165</v>
      </c>
      <c r="D221" t="s">
        <v>3869</v>
      </c>
      <c r="E221" t="s">
        <v>3875</v>
      </c>
      <c r="F221">
        <v>643</v>
      </c>
      <c r="G221">
        <v>654</v>
      </c>
      <c r="H221" s="3">
        <v>1.65161609649658</v>
      </c>
      <c r="I221" s="3">
        <v>1.0406480279834001</v>
      </c>
      <c r="J221" s="3">
        <v>14.49441</v>
      </c>
      <c r="K221" s="3">
        <v>15.471170000000001</v>
      </c>
      <c r="L221" s="3">
        <v>13.881169999999999</v>
      </c>
      <c r="M221" s="3">
        <v>13.67994</v>
      </c>
      <c r="N221" s="3">
        <v>10.732519999999999</v>
      </c>
      <c r="O221" s="3">
        <v>12.76516</v>
      </c>
      <c r="P221" s="3">
        <v>13.36706</v>
      </c>
      <c r="Q221" s="3">
        <v>14.055490000000001</v>
      </c>
    </row>
    <row r="222" spans="1:17" x14ac:dyDescent="0.2">
      <c r="A222" t="s">
        <v>231</v>
      </c>
      <c r="B222" t="s">
        <v>1239</v>
      </c>
      <c r="C222" t="s">
        <v>2337</v>
      </c>
      <c r="D222" t="s">
        <v>3878</v>
      </c>
      <c r="E222" t="s">
        <v>3873</v>
      </c>
      <c r="F222">
        <v>24</v>
      </c>
      <c r="G222">
        <v>40</v>
      </c>
      <c r="H222" s="3">
        <v>1.6510159969329801</v>
      </c>
      <c r="I222" s="3">
        <v>0.71195513434509605</v>
      </c>
      <c r="J222" s="3">
        <v>12.332990000000001</v>
      </c>
      <c r="K222" s="3">
        <v>9.1091479999999994</v>
      </c>
      <c r="L222" s="3">
        <v>13.89526</v>
      </c>
      <c r="M222" s="3">
        <v>13.59521</v>
      </c>
      <c r="N222" s="3">
        <v>11.247909999999999</v>
      </c>
      <c r="O222" s="3">
        <v>10.746420000000001</v>
      </c>
      <c r="P222" s="3">
        <v>9.9372620000000005</v>
      </c>
      <c r="Q222" s="3">
        <v>10.39697</v>
      </c>
    </row>
    <row r="223" spans="1:17" x14ac:dyDescent="0.2">
      <c r="A223" t="s">
        <v>868</v>
      </c>
      <c r="B223" t="s">
        <v>1875</v>
      </c>
      <c r="C223" t="s">
        <v>3583</v>
      </c>
      <c r="D223" t="s">
        <v>3869</v>
      </c>
      <c r="E223" t="s">
        <v>3877</v>
      </c>
      <c r="F223">
        <v>2222</v>
      </c>
      <c r="G223">
        <v>2231</v>
      </c>
      <c r="H223" s="3">
        <v>1.6491870880127</v>
      </c>
      <c r="I223" s="3">
        <v>0.80140322305612699</v>
      </c>
      <c r="J223" s="3">
        <v>14.33891</v>
      </c>
      <c r="K223" s="3">
        <v>12.835050000000001</v>
      </c>
      <c r="L223" s="3">
        <v>15.14772</v>
      </c>
      <c r="M223" s="3">
        <v>13.888719999999999</v>
      </c>
      <c r="N223" s="3">
        <v>10.901719999999999</v>
      </c>
      <c r="O223" s="3">
        <v>10.82108</v>
      </c>
      <c r="P223" s="3">
        <v>13.59389</v>
      </c>
      <c r="Q223" s="3">
        <v>14.296950000000001</v>
      </c>
    </row>
    <row r="224" spans="1:17" x14ac:dyDescent="0.2">
      <c r="A224" t="s">
        <v>6</v>
      </c>
      <c r="B224" t="s">
        <v>1019</v>
      </c>
      <c r="C224" t="s">
        <v>3603</v>
      </c>
      <c r="D224" t="s">
        <v>3869</v>
      </c>
      <c r="E224" t="s">
        <v>3874</v>
      </c>
      <c r="F224">
        <v>121</v>
      </c>
      <c r="G224">
        <v>135</v>
      </c>
      <c r="H224" s="3">
        <v>1.6458935737609901</v>
      </c>
      <c r="I224" s="3">
        <v>1.5701575308437701</v>
      </c>
      <c r="J224" s="3">
        <v>12.979279999999999</v>
      </c>
      <c r="K224" s="3">
        <v>12.910439999999999</v>
      </c>
      <c r="L224" s="3">
        <v>12.343209999999999</v>
      </c>
      <c r="M224" s="3">
        <v>12.997960000000001</v>
      </c>
      <c r="N224" s="3">
        <v>11.28872</v>
      </c>
      <c r="O224" s="3">
        <v>10.679119999999999</v>
      </c>
      <c r="P224" s="3">
        <v>10.069129999999999</v>
      </c>
      <c r="Q224" s="3">
        <v>12.610340000000001</v>
      </c>
    </row>
    <row r="225" spans="1:17" x14ac:dyDescent="0.2">
      <c r="A225" t="s">
        <v>261</v>
      </c>
      <c r="B225" t="s">
        <v>1269</v>
      </c>
      <c r="C225" t="s">
        <v>3825</v>
      </c>
      <c r="D225" t="s">
        <v>3876</v>
      </c>
      <c r="E225" t="s">
        <v>3871</v>
      </c>
      <c r="F225">
        <v>144</v>
      </c>
      <c r="G225">
        <v>161</v>
      </c>
      <c r="H225" s="3">
        <v>1.6435353755950901</v>
      </c>
      <c r="I225" s="3">
        <v>0.52331997327480495</v>
      </c>
      <c r="J225" s="3">
        <v>14.808759999999999</v>
      </c>
      <c r="K225" s="3">
        <v>14.56122</v>
      </c>
      <c r="L225" s="3">
        <v>10.097239999999999</v>
      </c>
      <c r="M225" s="3">
        <v>15.06875</v>
      </c>
      <c r="N225" s="3">
        <v>11.66705</v>
      </c>
      <c r="O225" s="3">
        <v>11.12246</v>
      </c>
      <c r="P225" s="3">
        <v>14.428710000000001</v>
      </c>
      <c r="Q225" s="3">
        <v>10.74361</v>
      </c>
    </row>
    <row r="226" spans="1:17" x14ac:dyDescent="0.2">
      <c r="A226" t="s">
        <v>616</v>
      </c>
      <c r="B226" t="s">
        <v>1624</v>
      </c>
      <c r="C226" t="s">
        <v>3843</v>
      </c>
      <c r="D226" t="s">
        <v>3869</v>
      </c>
      <c r="E226" t="s">
        <v>3880</v>
      </c>
      <c r="F226">
        <v>686</v>
      </c>
      <c r="G226">
        <v>699</v>
      </c>
      <c r="H226" s="3">
        <v>1.63469457626343</v>
      </c>
      <c r="I226" s="3">
        <v>0.82376785578498501</v>
      </c>
      <c r="J226" s="3">
        <v>14.36997</v>
      </c>
      <c r="K226" s="3">
        <v>13.99785</v>
      </c>
      <c r="L226" s="3">
        <v>14.573040000000001</v>
      </c>
      <c r="M226" s="3">
        <v>14.171379999999999</v>
      </c>
      <c r="N226" s="3">
        <v>10.46224</v>
      </c>
      <c r="O226" s="3">
        <v>11.57497</v>
      </c>
      <c r="P226" s="3">
        <v>13.812340000000001</v>
      </c>
      <c r="Q226" s="3">
        <v>14.72391</v>
      </c>
    </row>
    <row r="227" spans="1:17" x14ac:dyDescent="0.2">
      <c r="A227" t="s">
        <v>73</v>
      </c>
      <c r="B227" t="s">
        <v>1084</v>
      </c>
      <c r="C227" t="s">
        <v>2089</v>
      </c>
      <c r="D227" t="s">
        <v>3869</v>
      </c>
      <c r="E227" t="s">
        <v>3878</v>
      </c>
      <c r="F227">
        <v>427</v>
      </c>
      <c r="G227">
        <v>436</v>
      </c>
      <c r="H227" s="3">
        <v>1.6334204673767101</v>
      </c>
      <c r="I227" s="3">
        <v>0.95665442957980895</v>
      </c>
      <c r="J227" s="3">
        <v>15.1549</v>
      </c>
      <c r="K227" s="3">
        <v>14.21917</v>
      </c>
      <c r="L227" s="3">
        <v>14.752980000000001</v>
      </c>
      <c r="M227" s="3">
        <v>15.029260000000001</v>
      </c>
      <c r="N227" s="3">
        <v>11.328099999999999</v>
      </c>
      <c r="O227" s="3">
        <v>12.096909999999999</v>
      </c>
      <c r="P227" s="3">
        <v>14.608359999999999</v>
      </c>
      <c r="Q227" s="3">
        <v>14.58925</v>
      </c>
    </row>
    <row r="228" spans="1:17" x14ac:dyDescent="0.2">
      <c r="A228" t="s">
        <v>637</v>
      </c>
      <c r="B228" t="s">
        <v>1645</v>
      </c>
      <c r="C228" t="s">
        <v>2372</v>
      </c>
      <c r="D228" t="s">
        <v>3869</v>
      </c>
      <c r="E228" t="s">
        <v>3874</v>
      </c>
      <c r="F228">
        <v>102</v>
      </c>
      <c r="G228">
        <v>123</v>
      </c>
      <c r="H228" s="3">
        <v>1.62670874595642</v>
      </c>
      <c r="I228" s="3">
        <v>0.46302068751158698</v>
      </c>
      <c r="J228" s="3">
        <v>9.8962289999999999</v>
      </c>
      <c r="K228" s="3">
        <v>15.32554</v>
      </c>
      <c r="L228" s="3">
        <v>13.723050000000001</v>
      </c>
      <c r="M228" s="3">
        <v>14.933529999999999</v>
      </c>
      <c r="N228" s="3">
        <v>10.727790000000001</v>
      </c>
      <c r="O228" s="3">
        <v>11.152509999999999</v>
      </c>
      <c r="P228" s="3">
        <v>10.699059999999999</v>
      </c>
      <c r="Q228" s="3">
        <v>14.792160000000001</v>
      </c>
    </row>
    <row r="229" spans="1:17" x14ac:dyDescent="0.2">
      <c r="A229" t="s">
        <v>78</v>
      </c>
      <c r="B229" t="s">
        <v>1089</v>
      </c>
      <c r="C229" t="s">
        <v>2852</v>
      </c>
      <c r="D229" t="s">
        <v>3869</v>
      </c>
      <c r="E229" t="s">
        <v>3867</v>
      </c>
      <c r="F229">
        <v>820</v>
      </c>
      <c r="G229">
        <v>829</v>
      </c>
      <c r="H229" s="3">
        <v>1.62329030036926</v>
      </c>
      <c r="I229" s="3">
        <v>2.1007974730972601</v>
      </c>
      <c r="J229" s="3">
        <v>12.407069999999999</v>
      </c>
      <c r="K229" s="3">
        <v>12.9695</v>
      </c>
      <c r="L229" s="3">
        <v>13.115080000000001</v>
      </c>
      <c r="M229" s="3">
        <v>13.428570000000001</v>
      </c>
      <c r="N229" s="3">
        <v>11.573079999999999</v>
      </c>
      <c r="O229" s="3">
        <v>10.794420000000001</v>
      </c>
      <c r="P229" s="3">
        <v>10.78754</v>
      </c>
      <c r="Q229" s="3">
        <v>12.27201</v>
      </c>
    </row>
    <row r="230" spans="1:17" x14ac:dyDescent="0.2">
      <c r="A230" t="s">
        <v>372</v>
      </c>
      <c r="B230" t="s">
        <v>1380</v>
      </c>
      <c r="C230" t="s">
        <v>2729</v>
      </c>
      <c r="D230" t="s">
        <v>3871</v>
      </c>
      <c r="E230" t="s">
        <v>3872</v>
      </c>
      <c r="F230">
        <v>43</v>
      </c>
      <c r="G230">
        <v>58</v>
      </c>
      <c r="H230" s="3">
        <v>1.62309217453003</v>
      </c>
      <c r="I230" s="3">
        <v>1.21011800881152</v>
      </c>
      <c r="J230" s="3">
        <v>12.82024</v>
      </c>
      <c r="K230" s="3">
        <v>12.48076</v>
      </c>
      <c r="L230" s="3">
        <v>12.635059999999999</v>
      </c>
      <c r="M230" s="3">
        <v>12.94089</v>
      </c>
      <c r="N230" s="3">
        <v>10.85047</v>
      </c>
      <c r="O230" s="3">
        <v>11.10835</v>
      </c>
      <c r="P230" s="3">
        <v>12.915609999999999</v>
      </c>
      <c r="Q230" s="3">
        <v>9.5101420000000001</v>
      </c>
    </row>
    <row r="231" spans="1:17" x14ac:dyDescent="0.2">
      <c r="A231" t="s">
        <v>402</v>
      </c>
      <c r="B231" t="s">
        <v>1410</v>
      </c>
      <c r="C231" t="s">
        <v>3038</v>
      </c>
      <c r="D231" t="s">
        <v>3869</v>
      </c>
      <c r="E231" t="s">
        <v>3867</v>
      </c>
      <c r="F231">
        <v>75</v>
      </c>
      <c r="G231">
        <v>97</v>
      </c>
      <c r="H231" s="3">
        <v>1.61723685264587</v>
      </c>
      <c r="I231" s="3">
        <v>0.27597208842797699</v>
      </c>
      <c r="J231" s="3">
        <v>13.43754</v>
      </c>
      <c r="K231" s="3">
        <v>10.73823</v>
      </c>
      <c r="L231" s="3">
        <v>17.025200000000002</v>
      </c>
      <c r="M231" s="3">
        <v>17.157640000000001</v>
      </c>
      <c r="N231" s="3">
        <v>11.459540000000001</v>
      </c>
      <c r="O231" s="3">
        <v>11.279949999999999</v>
      </c>
      <c r="P231" s="3">
        <v>10.59933</v>
      </c>
      <c r="Q231" s="3">
        <v>18.550850000000001</v>
      </c>
    </row>
    <row r="232" spans="1:17" x14ac:dyDescent="0.2">
      <c r="A232" t="s">
        <v>835</v>
      </c>
      <c r="B232" t="s">
        <v>1842</v>
      </c>
      <c r="C232" t="s">
        <v>3457</v>
      </c>
      <c r="D232" t="s">
        <v>3869</v>
      </c>
      <c r="E232" t="s">
        <v>3877</v>
      </c>
      <c r="F232">
        <v>766</v>
      </c>
      <c r="G232">
        <v>790</v>
      </c>
      <c r="H232" s="3">
        <v>1.61147284507751</v>
      </c>
      <c r="I232" s="3">
        <v>1.7030494251752299</v>
      </c>
      <c r="J232" s="3">
        <v>13.272650000000001</v>
      </c>
      <c r="K232" s="3">
        <v>11.95262</v>
      </c>
      <c r="L232" s="3">
        <v>13.194089999999999</v>
      </c>
      <c r="M232" s="3">
        <v>11.740489999999999</v>
      </c>
      <c r="N232" s="3">
        <v>10.787280000000001</v>
      </c>
      <c r="O232" s="3">
        <v>10.52482</v>
      </c>
      <c r="P232" s="3">
        <v>11.856769999999999</v>
      </c>
      <c r="Q232" s="3">
        <v>10.54509</v>
      </c>
    </row>
    <row r="233" spans="1:17" x14ac:dyDescent="0.2">
      <c r="A233" t="s">
        <v>302</v>
      </c>
      <c r="B233" t="s">
        <v>1310</v>
      </c>
      <c r="C233" t="s">
        <v>2558</v>
      </c>
      <c r="D233" t="s">
        <v>3869</v>
      </c>
      <c r="E233" t="s">
        <v>3883</v>
      </c>
      <c r="F233">
        <v>970</v>
      </c>
      <c r="G233">
        <v>986</v>
      </c>
      <c r="H233" s="3">
        <v>1.60917067527771</v>
      </c>
      <c r="I233" s="3">
        <v>0.25064914879504901</v>
      </c>
      <c r="J233" s="3">
        <v>14.21218</v>
      </c>
      <c r="K233" s="3">
        <v>14.11379</v>
      </c>
      <c r="L233" s="3">
        <v>18.369340000000001</v>
      </c>
      <c r="M233" s="3">
        <v>10.57353</v>
      </c>
      <c r="N233" s="3">
        <v>10.322850000000001</v>
      </c>
      <c r="O233" s="3">
        <v>18.89667</v>
      </c>
      <c r="P233" s="3">
        <v>10.25703</v>
      </c>
      <c r="Q233" s="3">
        <v>11.35561</v>
      </c>
    </row>
    <row r="234" spans="1:17" x14ac:dyDescent="0.2">
      <c r="A234" t="s">
        <v>389</v>
      </c>
      <c r="B234" t="s">
        <v>1397</v>
      </c>
      <c r="C234" t="s">
        <v>3329</v>
      </c>
      <c r="D234" t="s">
        <v>3880</v>
      </c>
      <c r="E234" t="s">
        <v>3873</v>
      </c>
      <c r="F234">
        <v>720</v>
      </c>
      <c r="G234">
        <v>736</v>
      </c>
      <c r="H234" s="3">
        <v>1.6091511249542201</v>
      </c>
      <c r="I234" s="3">
        <v>0.73700989071773704</v>
      </c>
      <c r="J234" s="3">
        <v>15.661009999999999</v>
      </c>
      <c r="K234" s="3">
        <v>16.693370000000002</v>
      </c>
      <c r="L234" s="3">
        <v>15.97892</v>
      </c>
      <c r="M234" s="3">
        <v>16.255759999999999</v>
      </c>
      <c r="N234" s="3">
        <v>15.86215</v>
      </c>
      <c r="O234" s="3">
        <v>11.45452</v>
      </c>
      <c r="P234" s="3">
        <v>15.00052</v>
      </c>
      <c r="Q234" s="3">
        <v>15.83526</v>
      </c>
    </row>
    <row r="235" spans="1:17" x14ac:dyDescent="0.2">
      <c r="A235" t="s">
        <v>751</v>
      </c>
      <c r="B235" t="s">
        <v>1759</v>
      </c>
      <c r="C235" t="s">
        <v>2712</v>
      </c>
      <c r="D235" t="s">
        <v>3869</v>
      </c>
      <c r="E235" t="s">
        <v>3878</v>
      </c>
      <c r="F235">
        <v>137</v>
      </c>
      <c r="G235">
        <v>152</v>
      </c>
      <c r="H235" s="3">
        <v>1.60028672218323</v>
      </c>
      <c r="I235" s="3">
        <v>1.0100737120249901</v>
      </c>
      <c r="J235" s="3">
        <v>13.5661</v>
      </c>
      <c r="K235" s="3">
        <v>14.653740000000001</v>
      </c>
      <c r="L235" s="3">
        <v>13.60167</v>
      </c>
      <c r="M235" s="3">
        <v>13.937480000000001</v>
      </c>
      <c r="N235" s="3">
        <v>12.71341</v>
      </c>
      <c r="O235" s="3">
        <v>12.11755</v>
      </c>
      <c r="P235" s="3">
        <v>14.139060000000001</v>
      </c>
      <c r="Q235" s="3">
        <v>10.38782</v>
      </c>
    </row>
    <row r="236" spans="1:17" x14ac:dyDescent="0.2">
      <c r="A236" t="s">
        <v>145</v>
      </c>
      <c r="B236" t="s">
        <v>1156</v>
      </c>
      <c r="C236" t="s">
        <v>3284</v>
      </c>
      <c r="D236" t="s">
        <v>3869</v>
      </c>
      <c r="E236" t="s">
        <v>3875</v>
      </c>
      <c r="F236">
        <v>1635</v>
      </c>
      <c r="G236">
        <v>1656</v>
      </c>
      <c r="H236" s="3">
        <v>1.59406590461731</v>
      </c>
      <c r="I236" s="3">
        <v>0.65464453937379696</v>
      </c>
      <c r="J236" s="3">
        <v>15.476559999999999</v>
      </c>
      <c r="K236" s="3">
        <v>14.60014</v>
      </c>
      <c r="L236" s="3">
        <v>16.56409</v>
      </c>
      <c r="M236" s="3">
        <v>15.312379999999999</v>
      </c>
      <c r="N236" s="3">
        <v>10.82185</v>
      </c>
      <c r="O236" s="3">
        <v>14.477600000000001</v>
      </c>
      <c r="P236" s="3">
        <v>14.26329</v>
      </c>
      <c r="Q236" s="3">
        <v>16.01416</v>
      </c>
    </row>
    <row r="237" spans="1:17" x14ac:dyDescent="0.2">
      <c r="A237" t="s">
        <v>770</v>
      </c>
      <c r="B237" t="s">
        <v>1778</v>
      </c>
      <c r="C237" t="s">
        <v>2074</v>
      </c>
      <c r="D237" t="s">
        <v>3870</v>
      </c>
      <c r="E237" t="s">
        <v>3883</v>
      </c>
      <c r="F237">
        <v>2</v>
      </c>
      <c r="G237">
        <v>29</v>
      </c>
      <c r="H237" s="3">
        <v>1.5915837287902801</v>
      </c>
      <c r="I237" s="3">
        <v>1.94708592811246</v>
      </c>
      <c r="J237" s="3">
        <v>12.953580000000001</v>
      </c>
      <c r="K237" s="3">
        <v>12.7643</v>
      </c>
      <c r="L237" s="3">
        <v>13.939450000000001</v>
      </c>
      <c r="M237" s="3">
        <v>12.564679999999999</v>
      </c>
      <c r="N237" s="3">
        <v>11.02932</v>
      </c>
      <c r="O237" s="3">
        <v>12.178509999999999</v>
      </c>
      <c r="P237" s="3">
        <v>11.81512</v>
      </c>
      <c r="Q237" s="3">
        <v>10.83272</v>
      </c>
    </row>
    <row r="238" spans="1:17" x14ac:dyDescent="0.2">
      <c r="A238" t="s">
        <v>805</v>
      </c>
      <c r="B238" t="s">
        <v>1813</v>
      </c>
      <c r="C238" t="s">
        <v>2928</v>
      </c>
      <c r="D238" t="s">
        <v>3883</v>
      </c>
      <c r="E238" t="s">
        <v>3867</v>
      </c>
      <c r="F238">
        <v>36</v>
      </c>
      <c r="G238">
        <v>57</v>
      </c>
      <c r="H238" s="3">
        <v>1.5906968116760301</v>
      </c>
      <c r="I238" s="3">
        <v>0.95586996913759104</v>
      </c>
      <c r="J238" s="3">
        <v>15.933210000000001</v>
      </c>
      <c r="K238" s="3">
        <v>15.89303</v>
      </c>
      <c r="L238" s="3">
        <v>16.185960000000001</v>
      </c>
      <c r="M238" s="3">
        <v>14.985760000000001</v>
      </c>
      <c r="N238" s="3">
        <v>14.638870000000001</v>
      </c>
      <c r="O238" s="3">
        <v>11.834820000000001</v>
      </c>
      <c r="P238" s="3">
        <v>14.568569999999999</v>
      </c>
      <c r="Q238" s="3">
        <v>15.5929</v>
      </c>
    </row>
    <row r="239" spans="1:17" x14ac:dyDescent="0.2">
      <c r="A239" t="s">
        <v>402</v>
      </c>
      <c r="B239" t="s">
        <v>1410</v>
      </c>
      <c r="C239" t="s">
        <v>2969</v>
      </c>
      <c r="D239" t="s">
        <v>3883</v>
      </c>
      <c r="E239" t="s">
        <v>3877</v>
      </c>
      <c r="F239">
        <v>353</v>
      </c>
      <c r="G239">
        <v>367</v>
      </c>
      <c r="H239" s="3">
        <v>1.5904519557952901</v>
      </c>
      <c r="I239" s="3">
        <v>0.54444533662915795</v>
      </c>
      <c r="J239" s="3">
        <v>16.194900000000001</v>
      </c>
      <c r="K239" s="3">
        <v>17.492809999999999</v>
      </c>
      <c r="L239" s="3">
        <v>15.4932</v>
      </c>
      <c r="M239" s="3">
        <v>16.837230000000002</v>
      </c>
      <c r="N239" s="3">
        <v>15.64533</v>
      </c>
      <c r="O239" s="3">
        <v>11.230309999999999</v>
      </c>
      <c r="P239" s="3">
        <v>17.230930000000001</v>
      </c>
      <c r="Q239" s="3">
        <v>15.549770000000001</v>
      </c>
    </row>
    <row r="240" spans="1:17" x14ac:dyDescent="0.2">
      <c r="A240" t="s">
        <v>134</v>
      </c>
      <c r="B240" t="s">
        <v>1145</v>
      </c>
      <c r="C240" t="s">
        <v>2956</v>
      </c>
      <c r="D240" t="s">
        <v>3869</v>
      </c>
      <c r="E240" t="s">
        <v>3873</v>
      </c>
      <c r="F240">
        <v>181</v>
      </c>
      <c r="G240">
        <v>195</v>
      </c>
      <c r="H240" s="3">
        <v>1.5877945423126201</v>
      </c>
      <c r="I240" s="3">
        <v>1.41180330140691</v>
      </c>
      <c r="J240" s="3">
        <v>13.613709999999999</v>
      </c>
      <c r="K240" s="3">
        <v>12.855029999999999</v>
      </c>
      <c r="L240" s="3">
        <v>11.32619</v>
      </c>
      <c r="M240" s="3">
        <v>12.26474</v>
      </c>
      <c r="N240" s="3">
        <v>11.819990000000001</v>
      </c>
      <c r="O240" s="3">
        <v>11.08949</v>
      </c>
      <c r="P240" s="3">
        <v>10.104010000000001</v>
      </c>
      <c r="Q240" s="3">
        <v>10.694990000000001</v>
      </c>
    </row>
    <row r="241" spans="1:17" x14ac:dyDescent="0.2">
      <c r="A241" t="s">
        <v>63</v>
      </c>
      <c r="B241" t="s">
        <v>1074</v>
      </c>
      <c r="C241" t="s">
        <v>3589</v>
      </c>
      <c r="D241" t="s">
        <v>3883</v>
      </c>
      <c r="E241" t="s">
        <v>3883</v>
      </c>
      <c r="F241">
        <v>171</v>
      </c>
      <c r="G241">
        <v>186</v>
      </c>
      <c r="H241" s="3">
        <v>1.5718960762023899</v>
      </c>
      <c r="I241" s="3">
        <v>0.48125236091163698</v>
      </c>
      <c r="J241" s="3">
        <v>14.99771</v>
      </c>
      <c r="K241" s="3">
        <v>14.66268</v>
      </c>
      <c r="L241" s="3">
        <v>13.504160000000001</v>
      </c>
      <c r="M241" s="3">
        <v>9.7628590000000006</v>
      </c>
      <c r="N241" s="3">
        <v>10.76993</v>
      </c>
      <c r="O241" s="3">
        <v>10.936959999999999</v>
      </c>
      <c r="P241" s="3">
        <v>10.65986</v>
      </c>
      <c r="Q241" s="3">
        <v>14.273070000000001</v>
      </c>
    </row>
    <row r="242" spans="1:17" x14ac:dyDescent="0.2">
      <c r="A242" t="s">
        <v>866</v>
      </c>
      <c r="B242" t="s">
        <v>1873</v>
      </c>
      <c r="C242" t="s">
        <v>3554</v>
      </c>
      <c r="D242" t="s">
        <v>3871</v>
      </c>
      <c r="E242" t="s">
        <v>3874</v>
      </c>
      <c r="F242">
        <v>10</v>
      </c>
      <c r="G242">
        <v>20</v>
      </c>
      <c r="H242" s="3">
        <v>1.57133269309998</v>
      </c>
      <c r="I242" s="3">
        <v>0.63201001753545605</v>
      </c>
      <c r="J242" s="3">
        <v>13.88109</v>
      </c>
      <c r="K242" s="3">
        <v>14.6942</v>
      </c>
      <c r="L242" s="3">
        <v>14.943199999999999</v>
      </c>
      <c r="M242" s="3">
        <v>13.604290000000001</v>
      </c>
      <c r="N242" s="3">
        <v>10.31668</v>
      </c>
      <c r="O242" s="3">
        <v>14.563510000000001</v>
      </c>
      <c r="P242" s="3">
        <v>11.198560000000001</v>
      </c>
      <c r="Q242" s="3">
        <v>14.758699999999999</v>
      </c>
    </row>
    <row r="243" spans="1:17" x14ac:dyDescent="0.2">
      <c r="A243" t="s">
        <v>562</v>
      </c>
      <c r="B243" t="s">
        <v>1570</v>
      </c>
      <c r="C243" t="s">
        <v>3592</v>
      </c>
      <c r="D243" t="s">
        <v>3878</v>
      </c>
      <c r="E243" t="s">
        <v>3873</v>
      </c>
      <c r="F243">
        <v>584</v>
      </c>
      <c r="G243">
        <v>597</v>
      </c>
      <c r="H243" s="3">
        <v>1.56459665298462</v>
      </c>
      <c r="I243" s="3">
        <v>1.0422811918991</v>
      </c>
      <c r="J243" s="3">
        <v>13.484859999999999</v>
      </c>
      <c r="K243" s="3">
        <v>13.40211</v>
      </c>
      <c r="L243" s="3">
        <v>15.00736</v>
      </c>
      <c r="M243" s="3">
        <v>13.801209999999999</v>
      </c>
      <c r="N243" s="3">
        <v>10.6332</v>
      </c>
      <c r="O243" s="3">
        <v>12.90756</v>
      </c>
      <c r="P243" s="3">
        <v>12.04856</v>
      </c>
      <c r="Q243" s="3">
        <v>13.84784</v>
      </c>
    </row>
    <row r="244" spans="1:17" x14ac:dyDescent="0.2">
      <c r="A244" t="s">
        <v>387</v>
      </c>
      <c r="B244" t="s">
        <v>1395</v>
      </c>
      <c r="C244" t="s">
        <v>3174</v>
      </c>
      <c r="D244" t="s">
        <v>3869</v>
      </c>
      <c r="E244" t="s">
        <v>3870</v>
      </c>
      <c r="F244">
        <v>532</v>
      </c>
      <c r="G244">
        <v>539</v>
      </c>
      <c r="H244" s="3">
        <v>1.5612528324127199</v>
      </c>
      <c r="I244" s="3">
        <v>0.93425304149793997</v>
      </c>
      <c r="J244" s="3">
        <v>14.50639</v>
      </c>
      <c r="K244" s="3">
        <v>14.197979999999999</v>
      </c>
      <c r="L244" s="3">
        <v>13.02211</v>
      </c>
      <c r="M244" s="3">
        <v>13.91226</v>
      </c>
      <c r="N244" s="3">
        <v>11.31846</v>
      </c>
      <c r="O244" s="3">
        <v>12.629989999999999</v>
      </c>
      <c r="P244" s="3">
        <v>14.461790000000001</v>
      </c>
      <c r="Q244" s="3">
        <v>10.983499999999999</v>
      </c>
    </row>
    <row r="245" spans="1:17" x14ac:dyDescent="0.2">
      <c r="A245" t="s">
        <v>952</v>
      </c>
      <c r="B245" t="s">
        <v>1959</v>
      </c>
      <c r="C245" t="s">
        <v>3183</v>
      </c>
      <c r="D245" t="s">
        <v>3886</v>
      </c>
      <c r="E245" t="s">
        <v>3867</v>
      </c>
      <c r="F245">
        <v>1</v>
      </c>
      <c r="G245">
        <v>9</v>
      </c>
      <c r="H245" s="3">
        <v>1.5599884986877399</v>
      </c>
      <c r="I245" s="3">
        <v>0.58795095489333304</v>
      </c>
      <c r="J245" s="3">
        <v>14.58212</v>
      </c>
      <c r="K245" s="3">
        <v>14.050039999999999</v>
      </c>
      <c r="L245" s="3">
        <v>13.60047</v>
      </c>
      <c r="M245" s="3">
        <v>14.919230000000001</v>
      </c>
      <c r="N245" s="3">
        <v>14.673260000000001</v>
      </c>
      <c r="O245" s="3">
        <v>10.520720000000001</v>
      </c>
      <c r="P245" s="3">
        <v>14.98278</v>
      </c>
      <c r="Q245" s="3">
        <v>10.735139999999999</v>
      </c>
    </row>
    <row r="246" spans="1:17" x14ac:dyDescent="0.2">
      <c r="A246" t="s">
        <v>513</v>
      </c>
      <c r="B246" t="s">
        <v>1521</v>
      </c>
      <c r="C246" t="s">
        <v>2970</v>
      </c>
      <c r="D246" t="s">
        <v>3869</v>
      </c>
      <c r="E246" t="s">
        <v>3879</v>
      </c>
      <c r="F246">
        <v>293</v>
      </c>
      <c r="G246">
        <v>311</v>
      </c>
      <c r="H246" s="3">
        <v>1.5592448711395299</v>
      </c>
      <c r="I246" s="3">
        <v>1.18993023648466</v>
      </c>
      <c r="J246" s="3">
        <v>14.61693</v>
      </c>
      <c r="K246" s="3">
        <v>14.487399999999999</v>
      </c>
      <c r="L246" s="3">
        <v>13.644869999999999</v>
      </c>
      <c r="M246" s="3">
        <v>13.900180000000001</v>
      </c>
      <c r="N246" s="3">
        <v>11.663919999999999</v>
      </c>
      <c r="O246" s="3">
        <v>11.396430000000001</v>
      </c>
      <c r="P246" s="3">
        <v>14.136670000000001</v>
      </c>
      <c r="Q246" s="3">
        <v>13.21537</v>
      </c>
    </row>
    <row r="247" spans="1:17" x14ac:dyDescent="0.2">
      <c r="A247" t="s">
        <v>670</v>
      </c>
      <c r="B247" t="s">
        <v>1678</v>
      </c>
      <c r="C247" t="s">
        <v>3806</v>
      </c>
      <c r="D247" t="s">
        <v>3871</v>
      </c>
      <c r="E247" t="s">
        <v>3873</v>
      </c>
      <c r="F247">
        <v>63</v>
      </c>
      <c r="G247">
        <v>79</v>
      </c>
      <c r="H247" s="3">
        <v>1.55816626548767</v>
      </c>
      <c r="I247" s="3">
        <v>0.45653521774779299</v>
      </c>
      <c r="J247" s="3">
        <v>14.03112</v>
      </c>
      <c r="K247" s="3">
        <v>14.32443</v>
      </c>
      <c r="L247" s="3">
        <v>14.026210000000001</v>
      </c>
      <c r="M247" s="3">
        <v>10.644360000000001</v>
      </c>
      <c r="N247" s="3">
        <v>11.4422</v>
      </c>
      <c r="O247" s="3">
        <v>15.289770000000001</v>
      </c>
      <c r="P247" s="3">
        <v>9.4701939999999993</v>
      </c>
      <c r="Q247" s="3">
        <v>10.5913</v>
      </c>
    </row>
    <row r="248" spans="1:17" x14ac:dyDescent="0.2">
      <c r="A248" t="s">
        <v>164</v>
      </c>
      <c r="B248" t="s">
        <v>1174</v>
      </c>
      <c r="C248" t="s">
        <v>3378</v>
      </c>
      <c r="D248" t="s">
        <v>3868</v>
      </c>
      <c r="E248" t="s">
        <v>3868</v>
      </c>
      <c r="F248">
        <v>257</v>
      </c>
      <c r="G248">
        <v>277</v>
      </c>
      <c r="H248" s="3">
        <v>1.5541369915008501</v>
      </c>
      <c r="I248" s="3">
        <v>0.98768638007750398</v>
      </c>
      <c r="J248" s="3">
        <v>13.704789999999999</v>
      </c>
      <c r="K248" s="3">
        <v>10.87114</v>
      </c>
      <c r="L248" s="3">
        <v>13.87961</v>
      </c>
      <c r="M248" s="3">
        <v>11.768330000000001</v>
      </c>
      <c r="N248" s="3">
        <v>11.879300000000001</v>
      </c>
      <c r="O248" s="3">
        <v>10.361409999999999</v>
      </c>
      <c r="P248" s="3">
        <v>11.10815</v>
      </c>
      <c r="Q248" s="3">
        <v>10.658469999999999</v>
      </c>
    </row>
    <row r="249" spans="1:17" x14ac:dyDescent="0.2">
      <c r="A249" t="s">
        <v>24</v>
      </c>
      <c r="B249" t="s">
        <v>1036</v>
      </c>
      <c r="C249" t="s">
        <v>2332</v>
      </c>
      <c r="D249" t="s">
        <v>3869</v>
      </c>
      <c r="E249" t="s">
        <v>3871</v>
      </c>
      <c r="F249">
        <v>6</v>
      </c>
      <c r="G249">
        <v>34</v>
      </c>
      <c r="H249" s="3">
        <v>1.5530469417571999</v>
      </c>
      <c r="I249" s="3">
        <v>0.39207704686733502</v>
      </c>
      <c r="J249" s="3">
        <v>17.076589999999999</v>
      </c>
      <c r="K249" s="3">
        <v>16.752500000000001</v>
      </c>
      <c r="L249" s="3">
        <v>16.93356</v>
      </c>
      <c r="M249" s="3">
        <v>16.003969999999999</v>
      </c>
      <c r="N249" s="3">
        <v>18.22831</v>
      </c>
      <c r="O249" s="3">
        <v>10.21828</v>
      </c>
      <c r="P249" s="3">
        <v>16.20797</v>
      </c>
      <c r="Q249" s="3">
        <v>15.89988</v>
      </c>
    </row>
    <row r="250" spans="1:17" x14ac:dyDescent="0.2">
      <c r="A250" t="s">
        <v>899</v>
      </c>
      <c r="B250" t="s">
        <v>1906</v>
      </c>
      <c r="C250" t="s">
        <v>3654</v>
      </c>
      <c r="D250" t="s">
        <v>3869</v>
      </c>
      <c r="E250" t="s">
        <v>3877</v>
      </c>
      <c r="F250">
        <v>1055</v>
      </c>
      <c r="G250">
        <v>1066</v>
      </c>
      <c r="H250" s="3">
        <v>1.5411412715911901</v>
      </c>
      <c r="I250" s="3">
        <v>1.09787306409121</v>
      </c>
      <c r="J250" s="3">
        <v>13.255100000000001</v>
      </c>
      <c r="K250" s="3">
        <v>12.502079999999999</v>
      </c>
      <c r="L250" s="3">
        <v>14.541880000000001</v>
      </c>
      <c r="M250" s="3">
        <v>13.106389999999999</v>
      </c>
      <c r="N250" s="3">
        <v>11.38841</v>
      </c>
      <c r="O250" s="3">
        <v>11.22015</v>
      </c>
      <c r="P250" s="3">
        <v>11.055059999999999</v>
      </c>
      <c r="Q250" s="3">
        <v>13.577249999999999</v>
      </c>
    </row>
    <row r="251" spans="1:17" x14ac:dyDescent="0.2">
      <c r="A251" t="s">
        <v>386</v>
      </c>
      <c r="B251" t="s">
        <v>1394</v>
      </c>
      <c r="C251" t="s">
        <v>3113</v>
      </c>
      <c r="D251" t="s">
        <v>3869</v>
      </c>
      <c r="E251" t="s">
        <v>3876</v>
      </c>
      <c r="F251">
        <v>20</v>
      </c>
      <c r="G251">
        <v>38</v>
      </c>
      <c r="H251" s="3">
        <v>1.5407242774963399</v>
      </c>
      <c r="I251" s="3">
        <v>0.758290256390596</v>
      </c>
      <c r="J251" s="3">
        <v>13.698040000000001</v>
      </c>
      <c r="K251" s="3">
        <v>13.11815</v>
      </c>
      <c r="L251" s="3">
        <v>9.3549749999999996</v>
      </c>
      <c r="M251" s="3">
        <v>11.971159999999999</v>
      </c>
      <c r="N251" s="3">
        <v>10.784039999999999</v>
      </c>
      <c r="O251" s="3">
        <v>11.06926</v>
      </c>
      <c r="P251" s="3">
        <v>9.8419439999999998</v>
      </c>
      <c r="Q251" s="3">
        <v>10.284190000000001</v>
      </c>
    </row>
    <row r="252" spans="1:17" x14ac:dyDescent="0.2">
      <c r="A252" t="s">
        <v>72</v>
      </c>
      <c r="B252" t="s">
        <v>1083</v>
      </c>
      <c r="C252" t="s">
        <v>3440</v>
      </c>
      <c r="D252" t="s">
        <v>3869</v>
      </c>
      <c r="E252" t="s">
        <v>3880</v>
      </c>
      <c r="F252">
        <v>251</v>
      </c>
      <c r="G252">
        <v>266</v>
      </c>
      <c r="H252" s="3">
        <v>1.5395131111145</v>
      </c>
      <c r="I252" s="3">
        <v>0.92403725171691398</v>
      </c>
      <c r="J252" s="3">
        <v>13.80308</v>
      </c>
      <c r="K252" s="3">
        <v>14.27741</v>
      </c>
      <c r="L252" s="3">
        <v>11.40066</v>
      </c>
      <c r="M252" s="3">
        <v>13.88348</v>
      </c>
      <c r="N252" s="3">
        <v>12.54293</v>
      </c>
      <c r="O252" s="3">
        <v>10.956149999999999</v>
      </c>
      <c r="P252" s="3">
        <v>10.80607</v>
      </c>
      <c r="Q252" s="3">
        <v>12.90143</v>
      </c>
    </row>
    <row r="253" spans="1:17" x14ac:dyDescent="0.2">
      <c r="A253" t="s">
        <v>806</v>
      </c>
      <c r="B253" t="s">
        <v>1813</v>
      </c>
      <c r="C253" t="s">
        <v>3729</v>
      </c>
      <c r="D253" t="s">
        <v>3869</v>
      </c>
      <c r="E253" t="s">
        <v>3877</v>
      </c>
      <c r="F253">
        <v>110</v>
      </c>
      <c r="G253">
        <v>123</v>
      </c>
      <c r="H253" s="3">
        <v>1.5386321544647199</v>
      </c>
      <c r="I253" s="3">
        <v>0.72962390358039797</v>
      </c>
      <c r="J253" s="3">
        <v>13.51079</v>
      </c>
      <c r="K253" s="3">
        <v>14.113289999999999</v>
      </c>
      <c r="L253" s="3">
        <v>13.54365</v>
      </c>
      <c r="M253" s="3">
        <v>13.136380000000001</v>
      </c>
      <c r="N253" s="3">
        <v>11.164540000000001</v>
      </c>
      <c r="O253" s="3">
        <v>10.67301</v>
      </c>
      <c r="P253" s="3">
        <v>11.26482</v>
      </c>
      <c r="Q253" s="3">
        <v>15.047219999999999</v>
      </c>
    </row>
    <row r="254" spans="1:17" x14ac:dyDescent="0.2">
      <c r="A254" t="s">
        <v>301</v>
      </c>
      <c r="B254" t="s">
        <v>1309</v>
      </c>
      <c r="C254" t="s">
        <v>2866</v>
      </c>
      <c r="D254" t="s">
        <v>3867</v>
      </c>
      <c r="E254" t="s">
        <v>3871</v>
      </c>
      <c r="F254">
        <v>1620</v>
      </c>
      <c r="G254">
        <v>1633</v>
      </c>
      <c r="H254" s="3">
        <v>1.53808522224426</v>
      </c>
      <c r="I254" s="3">
        <v>1.00402125997085</v>
      </c>
      <c r="J254" s="3">
        <v>13.74553</v>
      </c>
      <c r="K254" s="3">
        <v>14.452209999999999</v>
      </c>
      <c r="L254" s="3">
        <v>11.22293</v>
      </c>
      <c r="M254" s="3">
        <v>13.793889999999999</v>
      </c>
      <c r="N254" s="3">
        <v>11.560639999999999</v>
      </c>
      <c r="O254" s="3">
        <v>11.14856</v>
      </c>
      <c r="P254" s="3">
        <v>11.618740000000001</v>
      </c>
      <c r="Q254" s="3">
        <v>12.73427</v>
      </c>
    </row>
    <row r="255" spans="1:17" x14ac:dyDescent="0.2">
      <c r="A255" t="s">
        <v>260</v>
      </c>
      <c r="B255" t="s">
        <v>1268</v>
      </c>
      <c r="C255" t="s">
        <v>3861</v>
      </c>
      <c r="D255" t="s">
        <v>3869</v>
      </c>
      <c r="E255" t="s">
        <v>3882</v>
      </c>
      <c r="F255">
        <v>348</v>
      </c>
      <c r="G255">
        <v>359</v>
      </c>
      <c r="H255" s="3">
        <v>1.5378119945526101</v>
      </c>
      <c r="I255" s="3">
        <v>0.79921603871630498</v>
      </c>
      <c r="J255" s="3">
        <v>15.60242</v>
      </c>
      <c r="K255" s="3">
        <v>15.325889999999999</v>
      </c>
      <c r="L255" s="3">
        <v>13.62266</v>
      </c>
      <c r="M255" s="3">
        <v>14.279339999999999</v>
      </c>
      <c r="N255" s="3">
        <v>13.907590000000001</v>
      </c>
      <c r="O255" s="3">
        <v>10.98288</v>
      </c>
      <c r="P255" s="3">
        <v>12.88345</v>
      </c>
      <c r="Q255" s="3">
        <v>14.90512</v>
      </c>
    </row>
    <row r="256" spans="1:17" x14ac:dyDescent="0.2">
      <c r="A256" t="s">
        <v>798</v>
      </c>
      <c r="B256" t="s">
        <v>1806</v>
      </c>
      <c r="C256" t="s">
        <v>3019</v>
      </c>
      <c r="D256" t="s">
        <v>3869</v>
      </c>
      <c r="E256" t="s">
        <v>3875</v>
      </c>
      <c r="F256">
        <v>223</v>
      </c>
      <c r="G256">
        <v>237</v>
      </c>
      <c r="H256" s="3">
        <v>1.5346107482910201</v>
      </c>
      <c r="I256" s="3">
        <v>0.69801233301148302</v>
      </c>
      <c r="J256" s="3">
        <v>13.64048</v>
      </c>
      <c r="K256" s="3">
        <v>13.04754</v>
      </c>
      <c r="L256" s="3">
        <v>10.331810000000001</v>
      </c>
      <c r="M256" s="3">
        <v>13.97396</v>
      </c>
      <c r="N256" s="3">
        <v>11.1633</v>
      </c>
      <c r="O256" s="3">
        <v>10.844379999999999</v>
      </c>
      <c r="P256" s="3">
        <v>13.037789999999999</v>
      </c>
      <c r="Q256" s="3">
        <v>9.8098759999999992</v>
      </c>
    </row>
    <row r="257" spans="1:17" x14ac:dyDescent="0.2">
      <c r="A257" t="s">
        <v>672</v>
      </c>
      <c r="B257" t="s">
        <v>1680</v>
      </c>
      <c r="C257" t="s">
        <v>2815</v>
      </c>
      <c r="D257" t="s">
        <v>3869</v>
      </c>
      <c r="E257" t="s">
        <v>3872</v>
      </c>
      <c r="F257">
        <v>56</v>
      </c>
      <c r="G257">
        <v>72</v>
      </c>
      <c r="H257" s="3">
        <v>1.53063464164734</v>
      </c>
      <c r="I257" s="3">
        <v>0.85389669394666901</v>
      </c>
      <c r="J257" s="3">
        <v>14.36464</v>
      </c>
      <c r="K257" s="3">
        <v>14.631259999999999</v>
      </c>
      <c r="L257" s="3">
        <v>12.487780000000001</v>
      </c>
      <c r="M257" s="3">
        <v>13.87138</v>
      </c>
      <c r="N257" s="3">
        <v>10.99414</v>
      </c>
      <c r="O257" s="3">
        <v>11.07511</v>
      </c>
      <c r="P257" s="3">
        <v>14.083589999999999</v>
      </c>
      <c r="Q257" s="3">
        <v>13.07968</v>
      </c>
    </row>
    <row r="258" spans="1:17" x14ac:dyDescent="0.2">
      <c r="A258" t="s">
        <v>449</v>
      </c>
      <c r="B258" t="s">
        <v>1457</v>
      </c>
      <c r="C258" t="s">
        <v>3382</v>
      </c>
      <c r="D258" t="s">
        <v>3869</v>
      </c>
      <c r="E258" t="s">
        <v>3872</v>
      </c>
      <c r="F258">
        <v>410</v>
      </c>
      <c r="G258">
        <v>432</v>
      </c>
      <c r="H258" s="3">
        <v>1.52856373786926</v>
      </c>
      <c r="I258" s="3">
        <v>0.34970351326226501</v>
      </c>
      <c r="J258" s="3">
        <v>14.520569999999999</v>
      </c>
      <c r="K258" s="3">
        <v>16.09207</v>
      </c>
      <c r="L258" s="3">
        <v>12.69763</v>
      </c>
      <c r="M258" s="3">
        <v>10.215020000000001</v>
      </c>
      <c r="N258" s="3">
        <v>11.29336</v>
      </c>
      <c r="O258" s="3">
        <v>12.207990000000001</v>
      </c>
      <c r="P258" s="3">
        <v>8.5809999999999995</v>
      </c>
      <c r="Q258" s="3">
        <v>15.32869</v>
      </c>
    </row>
    <row r="259" spans="1:17" x14ac:dyDescent="0.2">
      <c r="A259" t="s">
        <v>590</v>
      </c>
      <c r="B259" t="s">
        <v>1598</v>
      </c>
      <c r="C259" t="s">
        <v>3337</v>
      </c>
      <c r="D259" t="s">
        <v>3879</v>
      </c>
      <c r="E259" t="s">
        <v>3868</v>
      </c>
      <c r="F259">
        <v>8</v>
      </c>
      <c r="G259">
        <v>28</v>
      </c>
      <c r="H259" s="3">
        <v>1.52627301216125</v>
      </c>
      <c r="I259" s="3">
        <v>1.0950541291856499</v>
      </c>
      <c r="J259" s="3">
        <v>12.2197</v>
      </c>
      <c r="K259" s="3">
        <v>13.51559</v>
      </c>
      <c r="L259" s="3">
        <v>12.27244</v>
      </c>
      <c r="M259" s="3">
        <v>10.39781</v>
      </c>
      <c r="N259" s="3">
        <v>10.472289999999999</v>
      </c>
      <c r="O259" s="3">
        <v>11.25858</v>
      </c>
      <c r="P259" s="3">
        <v>9.6765919999999994</v>
      </c>
      <c r="Q259" s="3">
        <v>10.892989999999999</v>
      </c>
    </row>
    <row r="260" spans="1:17" x14ac:dyDescent="0.2">
      <c r="A260" t="s">
        <v>193</v>
      </c>
      <c r="B260" t="s">
        <v>1202</v>
      </c>
      <c r="C260" t="s">
        <v>2773</v>
      </c>
      <c r="D260" t="s">
        <v>3869</v>
      </c>
      <c r="E260" t="s">
        <v>3873</v>
      </c>
      <c r="F260">
        <v>64</v>
      </c>
      <c r="G260">
        <v>83</v>
      </c>
      <c r="H260" s="3">
        <v>1.5220918655395499</v>
      </c>
      <c r="I260" s="3">
        <v>1.1115124650902699</v>
      </c>
      <c r="J260" s="3">
        <v>15.96204</v>
      </c>
      <c r="K260" s="3">
        <v>15.473890000000001</v>
      </c>
      <c r="L260" s="3">
        <v>15.639110000000001</v>
      </c>
      <c r="M260" s="3">
        <v>15.56212</v>
      </c>
      <c r="N260" s="3">
        <v>13.8955</v>
      </c>
      <c r="O260" s="3">
        <v>12.25591</v>
      </c>
      <c r="P260" s="3">
        <v>15.47123</v>
      </c>
      <c r="Q260" s="3">
        <v>14.92615</v>
      </c>
    </row>
    <row r="261" spans="1:17" x14ac:dyDescent="0.2">
      <c r="A261" t="s">
        <v>91</v>
      </c>
      <c r="B261" t="s">
        <v>1102</v>
      </c>
      <c r="C261" t="s">
        <v>2060</v>
      </c>
      <c r="D261" t="s">
        <v>3869</v>
      </c>
      <c r="E261" t="s">
        <v>3871</v>
      </c>
      <c r="F261">
        <v>183</v>
      </c>
      <c r="G261">
        <v>199</v>
      </c>
      <c r="H261" s="3">
        <v>1.5220146179199201</v>
      </c>
      <c r="I261" s="3">
        <v>1.44320024315832</v>
      </c>
      <c r="J261" s="3">
        <v>12.106920000000001</v>
      </c>
      <c r="K261" s="3">
        <v>12.51797</v>
      </c>
      <c r="L261" s="3">
        <v>11.028890000000001</v>
      </c>
      <c r="M261" s="3">
        <v>13.18535</v>
      </c>
      <c r="N261" s="3">
        <v>10.38866</v>
      </c>
      <c r="O261" s="3">
        <v>10.84882</v>
      </c>
      <c r="P261" s="3">
        <v>9.961748</v>
      </c>
      <c r="Q261" s="3">
        <v>11.55184</v>
      </c>
    </row>
    <row r="262" spans="1:17" x14ac:dyDescent="0.2">
      <c r="A262" t="s">
        <v>918</v>
      </c>
      <c r="B262" t="s">
        <v>1925</v>
      </c>
      <c r="C262" t="s">
        <v>2493</v>
      </c>
      <c r="D262" t="s">
        <v>3869</v>
      </c>
      <c r="E262" t="s">
        <v>3875</v>
      </c>
      <c r="F262">
        <v>333</v>
      </c>
      <c r="G262">
        <v>344</v>
      </c>
      <c r="H262" s="3">
        <v>1.52070140838623</v>
      </c>
      <c r="I262" s="3">
        <v>1.2757950077519</v>
      </c>
      <c r="J262" s="3">
        <v>12.22282</v>
      </c>
      <c r="K262" s="3">
        <v>12.984959999999999</v>
      </c>
      <c r="L262" s="3">
        <v>12.836639999999999</v>
      </c>
      <c r="M262" s="3">
        <v>12.13608</v>
      </c>
      <c r="N262" s="3">
        <v>9.8943220000000007</v>
      </c>
      <c r="O262" s="3">
        <v>10.911949999999999</v>
      </c>
      <c r="P262" s="3">
        <v>12.692030000000001</v>
      </c>
      <c r="Q262" s="3">
        <v>10.599399999999999</v>
      </c>
    </row>
    <row r="263" spans="1:17" x14ac:dyDescent="0.2">
      <c r="A263" t="s">
        <v>1004</v>
      </c>
      <c r="B263" t="s">
        <v>2011</v>
      </c>
      <c r="C263" t="s">
        <v>2985</v>
      </c>
      <c r="D263" t="s">
        <v>3869</v>
      </c>
      <c r="E263" t="s">
        <v>3869</v>
      </c>
      <c r="F263">
        <v>7</v>
      </c>
      <c r="G263">
        <v>22</v>
      </c>
      <c r="H263" s="3">
        <v>1.51667833328247</v>
      </c>
      <c r="I263" s="3">
        <v>1.26664179661311</v>
      </c>
      <c r="J263" s="3">
        <v>12.91161</v>
      </c>
      <c r="K263" s="3">
        <v>12.602180000000001</v>
      </c>
      <c r="L263" s="3">
        <v>13.068949999999999</v>
      </c>
      <c r="M263" s="3">
        <v>12.229200000000001</v>
      </c>
      <c r="N263" s="3">
        <v>9.8710159999999991</v>
      </c>
      <c r="O263" s="3">
        <v>10.54715</v>
      </c>
      <c r="P263" s="3">
        <v>12.597759999999999</v>
      </c>
      <c r="Q263" s="3">
        <v>11.7293</v>
      </c>
    </row>
    <row r="264" spans="1:17" x14ac:dyDescent="0.2">
      <c r="A264" t="s">
        <v>764</v>
      </c>
      <c r="B264" t="s">
        <v>1772</v>
      </c>
      <c r="C264" t="s">
        <v>2636</v>
      </c>
      <c r="D264" t="s">
        <v>3879</v>
      </c>
      <c r="E264" t="s">
        <v>3875</v>
      </c>
      <c r="F264">
        <v>51</v>
      </c>
      <c r="G264">
        <v>65</v>
      </c>
      <c r="H264" s="3">
        <v>1.5140309333801301</v>
      </c>
      <c r="I264" s="3">
        <v>0.67925630012641203</v>
      </c>
      <c r="J264" s="3">
        <v>14.439360000000001</v>
      </c>
      <c r="K264" s="3">
        <v>14.226749999999999</v>
      </c>
      <c r="L264" s="3">
        <v>14.787940000000001</v>
      </c>
      <c r="M264" s="3">
        <v>13.49413</v>
      </c>
      <c r="N264" s="3">
        <v>10.41065</v>
      </c>
      <c r="O264" s="3">
        <v>11.53984</v>
      </c>
      <c r="P264" s="3">
        <v>14.75226</v>
      </c>
      <c r="Q264" s="3">
        <v>14.189310000000001</v>
      </c>
    </row>
    <row r="265" spans="1:17" x14ac:dyDescent="0.2">
      <c r="A265" t="s">
        <v>777</v>
      </c>
      <c r="B265" t="s">
        <v>1785</v>
      </c>
      <c r="C265" t="s">
        <v>3388</v>
      </c>
      <c r="D265" t="s">
        <v>3869</v>
      </c>
      <c r="E265" t="s">
        <v>3873</v>
      </c>
      <c r="F265">
        <v>265</v>
      </c>
      <c r="G265">
        <v>275</v>
      </c>
      <c r="H265" s="3">
        <v>1.5096909999847401</v>
      </c>
      <c r="I265" s="3">
        <v>2.5371229094550398</v>
      </c>
      <c r="J265" s="3">
        <v>11.19882</v>
      </c>
      <c r="K265" s="3">
        <v>11.507580000000001</v>
      </c>
      <c r="L265" s="3">
        <v>11.833629999999999</v>
      </c>
      <c r="M265" s="3">
        <v>12.306710000000001</v>
      </c>
      <c r="N265" s="3">
        <v>10.142429999999999</v>
      </c>
      <c r="O265" s="3">
        <v>9.8418960000000002</v>
      </c>
      <c r="P265" s="3">
        <v>10.04012</v>
      </c>
      <c r="Q265" s="3">
        <v>10.783519999999999</v>
      </c>
    </row>
    <row r="266" spans="1:17" x14ac:dyDescent="0.2">
      <c r="A266" t="s">
        <v>928</v>
      </c>
      <c r="B266" t="s">
        <v>1935</v>
      </c>
      <c r="C266" t="s">
        <v>2754</v>
      </c>
      <c r="D266" t="s">
        <v>3869</v>
      </c>
      <c r="E266" t="s">
        <v>3877</v>
      </c>
      <c r="F266">
        <v>228</v>
      </c>
      <c r="G266">
        <v>243</v>
      </c>
      <c r="H266" s="3">
        <v>1.50819110870361</v>
      </c>
      <c r="I266" s="3">
        <v>0.45626378020761899</v>
      </c>
      <c r="J266" s="3">
        <v>13.495760000000001</v>
      </c>
      <c r="K266" s="3">
        <v>17.435860000000002</v>
      </c>
      <c r="L266" s="3">
        <v>10.93154</v>
      </c>
      <c r="M266" s="3">
        <v>12.57574</v>
      </c>
      <c r="N266" s="3">
        <v>11.393330000000001</v>
      </c>
      <c r="O266" s="3">
        <v>10.93139</v>
      </c>
      <c r="P266" s="3">
        <v>12.93942</v>
      </c>
      <c r="Q266" s="3">
        <v>13.14198</v>
      </c>
    </row>
    <row r="267" spans="1:17" x14ac:dyDescent="0.2">
      <c r="A267" t="s">
        <v>580</v>
      </c>
      <c r="B267" t="s">
        <v>1588</v>
      </c>
      <c r="C267" t="s">
        <v>2966</v>
      </c>
      <c r="D267" t="s">
        <v>3869</v>
      </c>
      <c r="E267" t="s">
        <v>3872</v>
      </c>
      <c r="F267">
        <v>662</v>
      </c>
      <c r="G267">
        <v>684</v>
      </c>
      <c r="H267" s="3">
        <v>1.50694561004639</v>
      </c>
      <c r="I267" s="3">
        <v>1.27051259364761</v>
      </c>
      <c r="J267" s="3">
        <v>13.03778</v>
      </c>
      <c r="K267" s="3">
        <v>12.487830000000001</v>
      </c>
      <c r="L267" s="3">
        <v>13.82119</v>
      </c>
      <c r="M267" s="3">
        <v>12.906700000000001</v>
      </c>
      <c r="N267" s="3">
        <v>11.882149999999999</v>
      </c>
      <c r="O267" s="3">
        <v>11.41761</v>
      </c>
      <c r="P267" s="3">
        <v>10.10722</v>
      </c>
      <c r="Q267" s="3">
        <v>12.81874</v>
      </c>
    </row>
    <row r="268" spans="1:17" x14ac:dyDescent="0.2">
      <c r="A268" t="s">
        <v>32</v>
      </c>
      <c r="B268" t="s">
        <v>1044</v>
      </c>
      <c r="C268" t="s">
        <v>3627</v>
      </c>
      <c r="D268" t="s">
        <v>3869</v>
      </c>
      <c r="E268" t="s">
        <v>3879</v>
      </c>
      <c r="F268">
        <v>904</v>
      </c>
      <c r="G268">
        <v>911</v>
      </c>
      <c r="H268" s="3">
        <v>1.4962921142578101</v>
      </c>
      <c r="I268" s="3">
        <v>1.20768580405168</v>
      </c>
      <c r="J268" s="3">
        <v>13.95758</v>
      </c>
      <c r="K268" s="3">
        <v>13.73104</v>
      </c>
      <c r="L268" s="3">
        <v>14.047639999999999</v>
      </c>
      <c r="M268" s="3">
        <v>13.745939999999999</v>
      </c>
      <c r="N268" s="3">
        <v>11.226369999999999</v>
      </c>
      <c r="O268" s="3">
        <v>11.467449999999999</v>
      </c>
      <c r="P268" s="3">
        <v>12.76881</v>
      </c>
      <c r="Q268" s="3">
        <v>14.0344</v>
      </c>
    </row>
    <row r="269" spans="1:17" x14ac:dyDescent="0.2">
      <c r="A269" t="s">
        <v>899</v>
      </c>
      <c r="B269" t="s">
        <v>1906</v>
      </c>
      <c r="C269" t="s">
        <v>2034</v>
      </c>
      <c r="D269" t="s">
        <v>3873</v>
      </c>
      <c r="E269" t="s">
        <v>3873</v>
      </c>
      <c r="F269">
        <v>242</v>
      </c>
      <c r="G269">
        <v>262</v>
      </c>
      <c r="H269" s="3">
        <v>1.49348592758179</v>
      </c>
      <c r="I269" s="3">
        <v>0.942048951854209</v>
      </c>
      <c r="J269" s="3">
        <v>14.2934</v>
      </c>
      <c r="K269" s="3">
        <v>13.74112</v>
      </c>
      <c r="L269" s="3">
        <v>12.804790000000001</v>
      </c>
      <c r="M269" s="3">
        <v>15.215479999999999</v>
      </c>
      <c r="N269" s="3">
        <v>12.00006</v>
      </c>
      <c r="O269" s="3">
        <v>11.400539999999999</v>
      </c>
      <c r="P269" s="3">
        <v>12.36042</v>
      </c>
      <c r="Q269" s="3">
        <v>14.31982</v>
      </c>
    </row>
    <row r="270" spans="1:17" x14ac:dyDescent="0.2">
      <c r="A270" t="s">
        <v>899</v>
      </c>
      <c r="B270" t="s">
        <v>1906</v>
      </c>
      <c r="C270" t="s">
        <v>3475</v>
      </c>
      <c r="D270" t="s">
        <v>3869</v>
      </c>
      <c r="E270" t="s">
        <v>3879</v>
      </c>
      <c r="F270">
        <v>962</v>
      </c>
      <c r="G270">
        <v>972</v>
      </c>
      <c r="H270" s="3">
        <v>1.4934279918670701</v>
      </c>
      <c r="I270" s="3">
        <v>2.0687310777493999</v>
      </c>
      <c r="J270" s="3">
        <v>18.13776</v>
      </c>
      <c r="K270" s="3">
        <v>17.348130000000001</v>
      </c>
      <c r="L270" s="3">
        <v>18.84731</v>
      </c>
      <c r="M270" s="3">
        <v>17.50112</v>
      </c>
      <c r="N270" s="3">
        <v>15.97686</v>
      </c>
      <c r="O270" s="3">
        <v>16.524789999999999</v>
      </c>
      <c r="P270" s="3">
        <v>16.485600000000002</v>
      </c>
      <c r="Q270" s="3">
        <v>16.873360000000002</v>
      </c>
    </row>
    <row r="271" spans="1:17" x14ac:dyDescent="0.2">
      <c r="A271" t="s">
        <v>630</v>
      </c>
      <c r="B271" t="s">
        <v>1638</v>
      </c>
      <c r="C271" t="s">
        <v>2846</v>
      </c>
      <c r="D271" t="s">
        <v>3869</v>
      </c>
      <c r="E271" t="s">
        <v>3875</v>
      </c>
      <c r="F271">
        <v>70</v>
      </c>
      <c r="G271">
        <v>83</v>
      </c>
      <c r="H271" s="3">
        <v>1.4899041652679399</v>
      </c>
      <c r="I271" s="3">
        <v>1.3932622905947001</v>
      </c>
      <c r="J271" s="3">
        <v>13.281980000000001</v>
      </c>
      <c r="K271" s="3">
        <v>15.265499999999999</v>
      </c>
      <c r="L271" s="3">
        <v>13.08446</v>
      </c>
      <c r="M271" s="3">
        <v>14.343500000000001</v>
      </c>
      <c r="N271" s="3">
        <v>12.883990000000001</v>
      </c>
      <c r="O271" s="3">
        <v>11.85679</v>
      </c>
      <c r="P271" s="3">
        <v>12.995100000000001</v>
      </c>
      <c r="Q271" s="3">
        <v>12.27994</v>
      </c>
    </row>
    <row r="272" spans="1:17" x14ac:dyDescent="0.2">
      <c r="A272" t="s">
        <v>64</v>
      </c>
      <c r="B272" t="s">
        <v>1075</v>
      </c>
      <c r="C272" t="s">
        <v>3718</v>
      </c>
      <c r="D272" t="s">
        <v>3869</v>
      </c>
      <c r="E272" t="s">
        <v>3883</v>
      </c>
      <c r="F272">
        <v>115</v>
      </c>
      <c r="G272">
        <v>127</v>
      </c>
      <c r="H272" s="3">
        <v>1.4866898059845</v>
      </c>
      <c r="I272" s="3">
        <v>0.66793732372940895</v>
      </c>
      <c r="J272" s="3">
        <v>11.460129999999999</v>
      </c>
      <c r="K272" s="3">
        <v>13.68374</v>
      </c>
      <c r="L272" s="3">
        <v>10.38345</v>
      </c>
      <c r="M272" s="3">
        <v>14.22865</v>
      </c>
      <c r="N272" s="3">
        <v>10.27561</v>
      </c>
      <c r="O272" s="3">
        <v>11.31123</v>
      </c>
      <c r="P272" s="3">
        <v>9.8429169999999999</v>
      </c>
      <c r="Q272" s="3">
        <v>12.37945</v>
      </c>
    </row>
    <row r="273" spans="1:17" x14ac:dyDescent="0.2">
      <c r="A273" t="s">
        <v>862</v>
      </c>
      <c r="B273" t="s">
        <v>1869</v>
      </c>
      <c r="C273" t="s">
        <v>2480</v>
      </c>
      <c r="D273" t="s">
        <v>3869</v>
      </c>
      <c r="E273" t="s">
        <v>3873</v>
      </c>
      <c r="F273">
        <v>440</v>
      </c>
      <c r="G273">
        <v>449</v>
      </c>
      <c r="H273" s="3">
        <v>1.4850037097930899</v>
      </c>
      <c r="I273" s="3">
        <v>1.0009468568745801</v>
      </c>
      <c r="J273" s="3">
        <v>12.511979999999999</v>
      </c>
      <c r="K273" s="3">
        <v>14.365500000000001</v>
      </c>
      <c r="L273" s="3">
        <v>10.94389</v>
      </c>
      <c r="M273" s="3">
        <v>13.00184</v>
      </c>
      <c r="N273" s="3">
        <v>10.59333</v>
      </c>
      <c r="O273" s="3">
        <v>11.996589999999999</v>
      </c>
      <c r="P273" s="3">
        <v>11.202389999999999</v>
      </c>
      <c r="Q273" s="3">
        <v>11.09089</v>
      </c>
    </row>
    <row r="274" spans="1:17" x14ac:dyDescent="0.2">
      <c r="A274" t="s">
        <v>254</v>
      </c>
      <c r="B274" t="s">
        <v>1262</v>
      </c>
      <c r="C274" t="s">
        <v>3374</v>
      </c>
      <c r="D274" t="s">
        <v>3869</v>
      </c>
      <c r="E274" t="s">
        <v>3879</v>
      </c>
      <c r="F274">
        <v>478</v>
      </c>
      <c r="G274">
        <v>495</v>
      </c>
      <c r="H274" s="3">
        <v>1.48486328125</v>
      </c>
      <c r="I274" s="3">
        <v>0.189693697522895</v>
      </c>
      <c r="J274" s="3">
        <v>9.9519120000000001</v>
      </c>
      <c r="K274" s="3">
        <v>17.982759999999999</v>
      </c>
      <c r="L274" s="3">
        <v>18.54879</v>
      </c>
      <c r="M274" s="3">
        <v>18.188870000000001</v>
      </c>
      <c r="N274" s="3">
        <v>11.3597</v>
      </c>
      <c r="O274" s="3">
        <v>18.647369999999999</v>
      </c>
      <c r="P274" s="3">
        <v>18.527570000000001</v>
      </c>
      <c r="Q274" s="3">
        <v>10.19825</v>
      </c>
    </row>
    <row r="275" spans="1:17" x14ac:dyDescent="0.2">
      <c r="A275" t="s">
        <v>383</v>
      </c>
      <c r="B275" t="s">
        <v>1391</v>
      </c>
      <c r="C275" t="s">
        <v>3384</v>
      </c>
      <c r="D275" t="s">
        <v>3869</v>
      </c>
      <c r="E275" t="s">
        <v>3869</v>
      </c>
      <c r="F275">
        <v>94</v>
      </c>
      <c r="G275">
        <v>104</v>
      </c>
      <c r="H275" s="3">
        <v>1.48252701759338</v>
      </c>
      <c r="I275" s="3">
        <v>0.54976841417061795</v>
      </c>
      <c r="J275" s="3">
        <v>14.108140000000001</v>
      </c>
      <c r="K275" s="3">
        <v>13.799340000000001</v>
      </c>
      <c r="L275" s="3">
        <v>11.14465</v>
      </c>
      <c r="M275" s="3">
        <v>13.791370000000001</v>
      </c>
      <c r="N275" s="3">
        <v>9.4180080000000004</v>
      </c>
      <c r="O275" s="3">
        <v>10.508749999999999</v>
      </c>
      <c r="P275" s="3">
        <v>13.68113</v>
      </c>
      <c r="Q275" s="3">
        <v>13.30551</v>
      </c>
    </row>
    <row r="276" spans="1:17" x14ac:dyDescent="0.2">
      <c r="A276" t="s">
        <v>1012</v>
      </c>
      <c r="C276" t="s">
        <v>3834</v>
      </c>
      <c r="D276" t="s">
        <v>3881</v>
      </c>
      <c r="E276" t="s">
        <v>3873</v>
      </c>
      <c r="F276">
        <v>149</v>
      </c>
      <c r="G276">
        <v>167</v>
      </c>
      <c r="H276" s="3">
        <v>1.4804093837737999</v>
      </c>
      <c r="I276" s="3">
        <v>0.89467713814470595</v>
      </c>
      <c r="J276" s="3">
        <v>13.874739999999999</v>
      </c>
      <c r="K276" s="3">
        <v>14.22832</v>
      </c>
      <c r="L276" s="3">
        <v>14.50206</v>
      </c>
      <c r="M276" s="3">
        <v>13.02162</v>
      </c>
      <c r="N276" s="3">
        <v>12.654640000000001</v>
      </c>
      <c r="O276" s="3">
        <v>13.738759999999999</v>
      </c>
      <c r="P276" s="3">
        <v>13.10633</v>
      </c>
      <c r="Q276" s="3">
        <v>10.20538</v>
      </c>
    </row>
    <row r="277" spans="1:17" x14ac:dyDescent="0.2">
      <c r="A277" t="s">
        <v>558</v>
      </c>
      <c r="B277" t="s">
        <v>1566</v>
      </c>
      <c r="C277" t="s">
        <v>2156</v>
      </c>
      <c r="D277" t="s">
        <v>3869</v>
      </c>
      <c r="E277" t="s">
        <v>3886</v>
      </c>
      <c r="F277">
        <v>994</v>
      </c>
      <c r="G277">
        <v>1015</v>
      </c>
      <c r="H277" s="3">
        <v>1.4771964550018299</v>
      </c>
      <c r="I277" s="3">
        <v>0.60613128541660199</v>
      </c>
      <c r="J277" s="3">
        <v>15.145110000000001</v>
      </c>
      <c r="K277" s="3">
        <v>15.05616</v>
      </c>
      <c r="L277" s="3">
        <v>15.220660000000001</v>
      </c>
      <c r="M277" s="3">
        <v>14.351850000000001</v>
      </c>
      <c r="N277" s="3">
        <v>14.2957</v>
      </c>
      <c r="O277" s="3">
        <v>10.2315</v>
      </c>
      <c r="P277" s="3">
        <v>13.818199999999999</v>
      </c>
      <c r="Q277" s="3">
        <v>15.519579999999999</v>
      </c>
    </row>
    <row r="278" spans="1:17" x14ac:dyDescent="0.2">
      <c r="A278" t="s">
        <v>716</v>
      </c>
      <c r="B278" t="s">
        <v>1724</v>
      </c>
      <c r="C278" t="s">
        <v>2784</v>
      </c>
      <c r="D278" t="s">
        <v>3869</v>
      </c>
      <c r="E278" t="s">
        <v>3873</v>
      </c>
      <c r="F278">
        <v>274</v>
      </c>
      <c r="G278">
        <v>288</v>
      </c>
      <c r="H278" s="3">
        <v>1.4707934856414799</v>
      </c>
      <c r="I278" s="3">
        <v>1.20694425681495</v>
      </c>
      <c r="J278" s="3">
        <v>12.110300000000001</v>
      </c>
      <c r="K278" s="3">
        <v>12.76717</v>
      </c>
      <c r="L278" s="3">
        <v>10.2286</v>
      </c>
      <c r="M278" s="3">
        <v>11.3109</v>
      </c>
      <c r="N278" s="3">
        <v>10.27032</v>
      </c>
      <c r="O278" s="3">
        <v>10.901249999999999</v>
      </c>
      <c r="P278" s="3">
        <v>9.2607769999999991</v>
      </c>
      <c r="Q278" s="3">
        <v>10.10144</v>
      </c>
    </row>
    <row r="279" spans="1:17" x14ac:dyDescent="0.2">
      <c r="A279" t="s">
        <v>546</v>
      </c>
      <c r="B279" t="s">
        <v>1554</v>
      </c>
      <c r="C279" t="s">
        <v>2941</v>
      </c>
      <c r="D279" t="s">
        <v>3869</v>
      </c>
      <c r="E279" t="s">
        <v>3868</v>
      </c>
      <c r="F279">
        <v>338</v>
      </c>
      <c r="G279">
        <v>359</v>
      </c>
      <c r="H279" s="3">
        <v>1.4676210880279501</v>
      </c>
      <c r="I279" s="3">
        <v>1.0482969116478</v>
      </c>
      <c r="J279" s="3">
        <v>13.77187</v>
      </c>
      <c r="K279" s="3">
        <v>15.003119999999999</v>
      </c>
      <c r="L279" s="3">
        <v>13.360300000000001</v>
      </c>
      <c r="M279" s="3">
        <v>13.572039999999999</v>
      </c>
      <c r="N279" s="3">
        <v>12.189349999999999</v>
      </c>
      <c r="O279" s="3">
        <v>10.82648</v>
      </c>
      <c r="P279" s="3">
        <v>13.670500000000001</v>
      </c>
      <c r="Q279" s="3">
        <v>13.150510000000001</v>
      </c>
    </row>
    <row r="280" spans="1:17" x14ac:dyDescent="0.2">
      <c r="A280" t="s">
        <v>74</v>
      </c>
      <c r="B280" t="s">
        <v>1085</v>
      </c>
      <c r="C280" t="s">
        <v>2937</v>
      </c>
      <c r="D280" t="s">
        <v>3869</v>
      </c>
      <c r="E280" t="s">
        <v>3873</v>
      </c>
      <c r="F280">
        <v>135</v>
      </c>
      <c r="G280">
        <v>152</v>
      </c>
      <c r="H280" s="3">
        <v>1.4653952121734599</v>
      </c>
      <c r="I280" s="3">
        <v>2.4380659417093402</v>
      </c>
      <c r="J280" s="3">
        <v>11.263909999999999</v>
      </c>
      <c r="K280" s="3">
        <v>11.960089999999999</v>
      </c>
      <c r="L280" s="3">
        <v>11.09839</v>
      </c>
      <c r="M280" s="3">
        <v>11.678890000000001</v>
      </c>
      <c r="N280" s="3">
        <v>10.116490000000001</v>
      </c>
      <c r="O280" s="3">
        <v>10.27942</v>
      </c>
      <c r="P280" s="3">
        <v>9.3100539999999992</v>
      </c>
      <c r="Q280" s="3">
        <v>10.43374</v>
      </c>
    </row>
    <row r="281" spans="1:17" x14ac:dyDescent="0.2">
      <c r="A281" t="s">
        <v>581</v>
      </c>
      <c r="B281" t="s">
        <v>1589</v>
      </c>
      <c r="C281" t="s">
        <v>3492</v>
      </c>
      <c r="D281" t="s">
        <v>3867</v>
      </c>
      <c r="E281" t="s">
        <v>3868</v>
      </c>
      <c r="F281">
        <v>457</v>
      </c>
      <c r="G281">
        <v>468</v>
      </c>
      <c r="H281" s="3">
        <v>1.4628055095672601</v>
      </c>
      <c r="I281" s="3">
        <v>1.53374528938231</v>
      </c>
      <c r="J281" s="3">
        <v>15.72555</v>
      </c>
      <c r="K281" s="3">
        <v>14.88313</v>
      </c>
      <c r="L281" s="3">
        <v>16.565180000000002</v>
      </c>
      <c r="M281" s="3">
        <v>15.93347</v>
      </c>
      <c r="N281" s="3">
        <v>13.78627</v>
      </c>
      <c r="O281" s="3">
        <v>13.72523</v>
      </c>
      <c r="P281" s="3">
        <v>14.38762</v>
      </c>
      <c r="Q281" s="3">
        <v>15.35699</v>
      </c>
    </row>
    <row r="282" spans="1:17" x14ac:dyDescent="0.2">
      <c r="A282" t="s">
        <v>49</v>
      </c>
      <c r="B282" t="s">
        <v>1061</v>
      </c>
      <c r="C282" t="s">
        <v>2614</v>
      </c>
      <c r="D282" t="s">
        <v>3883</v>
      </c>
      <c r="E282" t="s">
        <v>3882</v>
      </c>
      <c r="F282">
        <v>102</v>
      </c>
      <c r="G282">
        <v>134</v>
      </c>
      <c r="H282" s="3">
        <v>1.4567663669586199</v>
      </c>
      <c r="I282" s="3">
        <v>0.29714220250099399</v>
      </c>
      <c r="J282" s="3">
        <v>9.8895149999999994</v>
      </c>
      <c r="K282" s="3">
        <v>15.56855</v>
      </c>
      <c r="L282" s="3">
        <v>15.199960000000001</v>
      </c>
      <c r="M282" s="3">
        <v>16.044329999999999</v>
      </c>
      <c r="N282" s="3">
        <v>14.88054</v>
      </c>
      <c r="O282" s="3">
        <v>11.626799999999999</v>
      </c>
      <c r="P282" s="3">
        <v>9.0804379999999991</v>
      </c>
      <c r="Q282" s="3">
        <v>15.287509999999999</v>
      </c>
    </row>
    <row r="283" spans="1:17" x14ac:dyDescent="0.2">
      <c r="A283" t="s">
        <v>340</v>
      </c>
      <c r="B283" t="s">
        <v>1348</v>
      </c>
      <c r="C283" t="s">
        <v>2395</v>
      </c>
      <c r="D283" t="s">
        <v>3869</v>
      </c>
      <c r="E283" t="s">
        <v>3868</v>
      </c>
      <c r="F283">
        <v>54</v>
      </c>
      <c r="G283">
        <v>68</v>
      </c>
      <c r="H283" s="3">
        <v>1.4567565917968801</v>
      </c>
      <c r="I283" s="3">
        <v>0.209731608257887</v>
      </c>
      <c r="J283" s="3">
        <v>10.464740000000001</v>
      </c>
      <c r="K283" s="3">
        <v>17.394690000000001</v>
      </c>
      <c r="L283" s="3">
        <v>16.19041</v>
      </c>
      <c r="M283" s="3">
        <v>17.897500000000001</v>
      </c>
      <c r="N283" s="3">
        <v>18.106269999999999</v>
      </c>
      <c r="O283" s="3">
        <v>10.42963</v>
      </c>
      <c r="P283" s="3">
        <v>10.13388</v>
      </c>
      <c r="Q283" s="3">
        <v>17.450530000000001</v>
      </c>
    </row>
    <row r="284" spans="1:17" x14ac:dyDescent="0.2">
      <c r="A284" t="s">
        <v>309</v>
      </c>
      <c r="B284" t="s">
        <v>1317</v>
      </c>
      <c r="C284" t="s">
        <v>2104</v>
      </c>
      <c r="D284" t="s">
        <v>3873</v>
      </c>
      <c r="E284" t="s">
        <v>3876</v>
      </c>
      <c r="F284">
        <v>72</v>
      </c>
      <c r="G284">
        <v>82</v>
      </c>
      <c r="H284" s="3">
        <v>1.4532546997070299</v>
      </c>
      <c r="I284" s="3">
        <v>1.0261501776147099</v>
      </c>
      <c r="J284" s="3">
        <v>12.59876</v>
      </c>
      <c r="K284" s="3">
        <v>11.78829</v>
      </c>
      <c r="L284" s="3">
        <v>10.056369999999999</v>
      </c>
      <c r="M284" s="3">
        <v>12.99933</v>
      </c>
      <c r="N284" s="3">
        <v>10.45232</v>
      </c>
      <c r="O284" s="3">
        <v>11.177490000000001</v>
      </c>
      <c r="P284" s="3">
        <v>9.5570319999999995</v>
      </c>
      <c r="Q284" s="3">
        <v>10.44289</v>
      </c>
    </row>
    <row r="285" spans="1:17" x14ac:dyDescent="0.2">
      <c r="A285" t="s">
        <v>150</v>
      </c>
      <c r="B285" t="s">
        <v>1161</v>
      </c>
      <c r="C285" t="s">
        <v>2248</v>
      </c>
      <c r="D285" t="s">
        <v>3869</v>
      </c>
      <c r="E285" t="s">
        <v>3876</v>
      </c>
      <c r="F285">
        <v>981</v>
      </c>
      <c r="G285">
        <v>1004</v>
      </c>
      <c r="H285" s="3">
        <v>1.4525241851806601</v>
      </c>
      <c r="I285" s="3">
        <v>0.37195038807672398</v>
      </c>
      <c r="J285" s="3">
        <v>14.70721</v>
      </c>
      <c r="K285" s="3">
        <v>10.23413</v>
      </c>
      <c r="L285" s="3">
        <v>15.25869</v>
      </c>
      <c r="M285" s="3">
        <v>14.979789999999999</v>
      </c>
      <c r="N285" s="3">
        <v>9.6053909999999991</v>
      </c>
      <c r="O285" s="3">
        <v>11.106030000000001</v>
      </c>
      <c r="P285" s="3">
        <v>13.80453</v>
      </c>
      <c r="Q285" s="3">
        <v>14.853770000000001</v>
      </c>
    </row>
    <row r="286" spans="1:17" x14ac:dyDescent="0.2">
      <c r="A286" t="s">
        <v>333</v>
      </c>
      <c r="B286" t="s">
        <v>1341</v>
      </c>
      <c r="C286" t="s">
        <v>3186</v>
      </c>
      <c r="D286" t="s">
        <v>3886</v>
      </c>
      <c r="E286" t="s">
        <v>3867</v>
      </c>
      <c r="F286">
        <v>1</v>
      </c>
      <c r="G286">
        <v>13</v>
      </c>
      <c r="H286" s="3">
        <v>1.4491052627563501</v>
      </c>
      <c r="I286" s="3">
        <v>0.81752249199705496</v>
      </c>
      <c r="J286" s="3">
        <v>12.650130000000001</v>
      </c>
      <c r="K286" s="3">
        <v>13.61253</v>
      </c>
      <c r="L286" s="3">
        <v>11.969889999999999</v>
      </c>
      <c r="M286" s="3">
        <v>13.32602</v>
      </c>
      <c r="N286" s="3">
        <v>9.9363779999999995</v>
      </c>
      <c r="O286" s="3">
        <v>10.225059999999999</v>
      </c>
      <c r="P286" s="3">
        <v>13.20059</v>
      </c>
      <c r="Q286" s="3">
        <v>12.400130000000001</v>
      </c>
    </row>
    <row r="287" spans="1:17" x14ac:dyDescent="0.2">
      <c r="A287" t="s">
        <v>408</v>
      </c>
      <c r="B287" t="s">
        <v>1416</v>
      </c>
      <c r="C287" t="s">
        <v>3024</v>
      </c>
      <c r="D287" t="s">
        <v>3869</v>
      </c>
      <c r="E287" t="s">
        <v>3869</v>
      </c>
      <c r="F287">
        <v>630</v>
      </c>
      <c r="G287">
        <v>644</v>
      </c>
      <c r="H287" s="3">
        <v>1.44823122024536</v>
      </c>
      <c r="I287" s="3">
        <v>1.62186790187297</v>
      </c>
      <c r="J287" s="3">
        <v>12.249560000000001</v>
      </c>
      <c r="K287" s="3">
        <v>12.419359999999999</v>
      </c>
      <c r="L287" s="3">
        <v>11.48846</v>
      </c>
      <c r="M287" s="3">
        <v>11.83001</v>
      </c>
      <c r="N287" s="3">
        <v>11.105040000000001</v>
      </c>
      <c r="O287" s="3">
        <v>11.215579999999999</v>
      </c>
      <c r="P287" s="3">
        <v>10.55242</v>
      </c>
      <c r="Q287" s="3">
        <v>9.3214360000000003</v>
      </c>
    </row>
    <row r="288" spans="1:17" x14ac:dyDescent="0.2">
      <c r="A288" t="s">
        <v>181</v>
      </c>
      <c r="B288" t="s">
        <v>1191</v>
      </c>
      <c r="C288" t="s">
        <v>2254</v>
      </c>
      <c r="D288" t="s">
        <v>3884</v>
      </c>
      <c r="E288" t="s">
        <v>3877</v>
      </c>
      <c r="F288">
        <v>26</v>
      </c>
      <c r="G288">
        <v>47</v>
      </c>
      <c r="H288" s="3">
        <v>1.4444453716278101</v>
      </c>
      <c r="I288" s="3">
        <v>0.27187919537725902</v>
      </c>
      <c r="J288" s="3">
        <v>16.56822</v>
      </c>
      <c r="K288" s="3">
        <v>16.650279999999999</v>
      </c>
      <c r="L288" s="3">
        <v>11.099209999999999</v>
      </c>
      <c r="M288" s="3">
        <v>16.83295</v>
      </c>
      <c r="N288" s="3">
        <v>10.71011</v>
      </c>
      <c r="O288" s="3">
        <v>11.310309999999999</v>
      </c>
      <c r="P288" s="3">
        <v>17.687460000000002</v>
      </c>
      <c r="Q288" s="3">
        <v>15.66499</v>
      </c>
    </row>
    <row r="289" spans="1:17" x14ac:dyDescent="0.2">
      <c r="A289" t="s">
        <v>562</v>
      </c>
      <c r="B289" t="s">
        <v>1570</v>
      </c>
      <c r="C289" t="s">
        <v>3428</v>
      </c>
      <c r="D289" t="s">
        <v>3869</v>
      </c>
      <c r="E289" t="s">
        <v>3872</v>
      </c>
      <c r="F289">
        <v>458</v>
      </c>
      <c r="G289">
        <v>474</v>
      </c>
      <c r="H289" s="3">
        <v>1.44198441505432</v>
      </c>
      <c r="I289" s="3">
        <v>0.81889540603669098</v>
      </c>
      <c r="J289" s="3">
        <v>15.49521</v>
      </c>
      <c r="K289" s="3">
        <v>14.248900000000001</v>
      </c>
      <c r="L289" s="3">
        <v>15.019209999999999</v>
      </c>
      <c r="M289" s="3">
        <v>15.35242</v>
      </c>
      <c r="N289" s="3">
        <v>12.57949</v>
      </c>
      <c r="O289" s="3">
        <v>11.77131</v>
      </c>
      <c r="P289" s="3">
        <v>14.876340000000001</v>
      </c>
      <c r="Q289" s="3">
        <v>15.120660000000001</v>
      </c>
    </row>
    <row r="290" spans="1:17" x14ac:dyDescent="0.2">
      <c r="A290" t="s">
        <v>746</v>
      </c>
      <c r="B290" t="s">
        <v>1754</v>
      </c>
      <c r="C290" t="s">
        <v>3755</v>
      </c>
      <c r="D290" t="s">
        <v>3869</v>
      </c>
      <c r="E290" t="s">
        <v>3883</v>
      </c>
      <c r="F290">
        <v>95</v>
      </c>
      <c r="G290">
        <v>119</v>
      </c>
      <c r="H290" s="3">
        <v>1.43712735176086</v>
      </c>
      <c r="I290" s="3">
        <v>0.43335146928546497</v>
      </c>
      <c r="J290" s="3">
        <v>13.79735</v>
      </c>
      <c r="K290" s="3">
        <v>13.37829</v>
      </c>
      <c r="L290" s="3">
        <v>10.803559999999999</v>
      </c>
      <c r="M290" s="3">
        <v>16.02731</v>
      </c>
      <c r="N290" s="3">
        <v>14.932650000000001</v>
      </c>
      <c r="O290" s="3">
        <v>12.008470000000001</v>
      </c>
      <c r="P290" s="3">
        <v>10.272220000000001</v>
      </c>
      <c r="Q290" s="3">
        <v>11.04466</v>
      </c>
    </row>
    <row r="291" spans="1:17" x14ac:dyDescent="0.2">
      <c r="A291" t="s">
        <v>829</v>
      </c>
      <c r="B291" t="s">
        <v>1836</v>
      </c>
      <c r="C291" t="s">
        <v>3420</v>
      </c>
      <c r="D291" t="s">
        <v>3883</v>
      </c>
      <c r="E291" t="s">
        <v>3884</v>
      </c>
      <c r="F291">
        <v>220</v>
      </c>
      <c r="G291">
        <v>236</v>
      </c>
      <c r="H291" s="3">
        <v>1.4371027946472199</v>
      </c>
      <c r="I291" s="3">
        <v>0.74775016831105701</v>
      </c>
      <c r="J291" s="3">
        <v>13.793749999999999</v>
      </c>
      <c r="K291" s="3">
        <v>12.91919</v>
      </c>
      <c r="L291" s="3">
        <v>13.347659999999999</v>
      </c>
      <c r="M291" s="3">
        <v>14.404439999999999</v>
      </c>
      <c r="N291" s="3">
        <v>12.41095</v>
      </c>
      <c r="O291" s="3">
        <v>12.710739999999999</v>
      </c>
      <c r="P291" s="3">
        <v>13.90169</v>
      </c>
      <c r="Q291" s="3">
        <v>9.6932500000000008</v>
      </c>
    </row>
    <row r="292" spans="1:17" x14ac:dyDescent="0.2">
      <c r="A292" t="s">
        <v>226</v>
      </c>
      <c r="B292" t="s">
        <v>1234</v>
      </c>
      <c r="C292" t="s">
        <v>2138</v>
      </c>
      <c r="D292" t="s">
        <v>3869</v>
      </c>
      <c r="E292" t="s">
        <v>3880</v>
      </c>
      <c r="F292">
        <v>623</v>
      </c>
      <c r="G292">
        <v>651</v>
      </c>
      <c r="H292" s="3">
        <v>1.4318149089813199</v>
      </c>
      <c r="I292" s="3">
        <v>1.12546832233186</v>
      </c>
      <c r="J292" s="3">
        <v>12.5627</v>
      </c>
      <c r="K292" s="3">
        <v>12.0311</v>
      </c>
      <c r="L292" s="3">
        <v>10.775930000000001</v>
      </c>
      <c r="M292" s="3">
        <v>12.52854</v>
      </c>
      <c r="N292" s="3">
        <v>10.26276</v>
      </c>
      <c r="O292" s="3">
        <v>9.8900590000000008</v>
      </c>
      <c r="P292" s="3">
        <v>12.076930000000001</v>
      </c>
      <c r="Q292" s="3">
        <v>9.9412660000000006</v>
      </c>
    </row>
    <row r="293" spans="1:17" x14ac:dyDescent="0.2">
      <c r="A293" t="s">
        <v>823</v>
      </c>
      <c r="B293" t="s">
        <v>1830</v>
      </c>
      <c r="C293" t="s">
        <v>3576</v>
      </c>
      <c r="D293" t="s">
        <v>3883</v>
      </c>
      <c r="E293" t="s">
        <v>3867</v>
      </c>
      <c r="F293">
        <v>441</v>
      </c>
      <c r="G293">
        <v>460</v>
      </c>
      <c r="H293" s="3">
        <v>1.4295458793640099</v>
      </c>
      <c r="I293" s="3">
        <v>0.27388364002535898</v>
      </c>
      <c r="J293" s="3">
        <v>16.57367</v>
      </c>
      <c r="K293" s="3">
        <v>15.931950000000001</v>
      </c>
      <c r="L293" s="3">
        <v>10.90668</v>
      </c>
      <c r="M293" s="3">
        <v>16.945740000000001</v>
      </c>
      <c r="N293" s="3">
        <v>10.46067</v>
      </c>
      <c r="O293" s="3">
        <v>11.319190000000001</v>
      </c>
      <c r="P293" s="3">
        <v>17.121449999999999</v>
      </c>
      <c r="Q293" s="3">
        <v>15.73855</v>
      </c>
    </row>
    <row r="294" spans="1:17" x14ac:dyDescent="0.2">
      <c r="A294" t="s">
        <v>415</v>
      </c>
      <c r="B294" t="s">
        <v>1423</v>
      </c>
      <c r="C294" t="s">
        <v>2433</v>
      </c>
      <c r="D294" t="s">
        <v>3869</v>
      </c>
      <c r="E294" t="s">
        <v>3880</v>
      </c>
      <c r="F294">
        <v>178</v>
      </c>
      <c r="G294">
        <v>200</v>
      </c>
      <c r="H294" s="3">
        <v>1.42402863502502</v>
      </c>
      <c r="I294" s="3">
        <v>0.26746359817626703</v>
      </c>
      <c r="J294" s="3">
        <v>16.274260000000002</v>
      </c>
      <c r="K294" s="3">
        <v>15.68769</v>
      </c>
      <c r="L294" s="3">
        <v>16.530059999999999</v>
      </c>
      <c r="M294" s="3">
        <v>9.5743539999999996</v>
      </c>
      <c r="N294" s="3">
        <v>16.299759999999999</v>
      </c>
      <c r="O294" s="3">
        <v>14.70443</v>
      </c>
      <c r="P294" s="3">
        <v>10.308579999999999</v>
      </c>
      <c r="Q294" s="3">
        <v>11.05748</v>
      </c>
    </row>
    <row r="295" spans="1:17" x14ac:dyDescent="0.2">
      <c r="A295" t="s">
        <v>614</v>
      </c>
      <c r="B295" t="s">
        <v>1622</v>
      </c>
      <c r="C295" t="s">
        <v>2047</v>
      </c>
      <c r="D295" t="s">
        <v>3869</v>
      </c>
      <c r="E295" t="s">
        <v>3880</v>
      </c>
      <c r="F295">
        <v>352</v>
      </c>
      <c r="G295">
        <v>388</v>
      </c>
      <c r="H295" s="3">
        <v>1.4238357543945299</v>
      </c>
      <c r="I295" s="3">
        <v>0.52566405179074405</v>
      </c>
      <c r="J295" s="3">
        <v>14.53983</v>
      </c>
      <c r="K295" s="3">
        <v>14.508330000000001</v>
      </c>
      <c r="L295" s="3">
        <v>10.78105</v>
      </c>
      <c r="M295" s="3">
        <v>14.87107</v>
      </c>
      <c r="N295" s="3">
        <v>12.312760000000001</v>
      </c>
      <c r="O295" s="3">
        <v>13.69314</v>
      </c>
      <c r="P295" s="3">
        <v>12.96369</v>
      </c>
      <c r="Q295" s="3">
        <v>10.035349999999999</v>
      </c>
    </row>
    <row r="296" spans="1:17" x14ac:dyDescent="0.2">
      <c r="A296" t="s">
        <v>962</v>
      </c>
      <c r="B296" t="s">
        <v>1969</v>
      </c>
      <c r="C296" t="s">
        <v>3570</v>
      </c>
      <c r="D296" t="s">
        <v>3873</v>
      </c>
      <c r="E296" t="s">
        <v>3873</v>
      </c>
      <c r="F296">
        <v>11</v>
      </c>
      <c r="G296">
        <v>19</v>
      </c>
      <c r="H296" s="3">
        <v>1.4222049713134799</v>
      </c>
      <c r="I296" s="3">
        <v>0.92812592896150803</v>
      </c>
      <c r="J296" s="3">
        <v>14.08028</v>
      </c>
      <c r="K296" s="3">
        <v>14.83957</v>
      </c>
      <c r="L296" s="3">
        <v>13.54162</v>
      </c>
      <c r="M296" s="3">
        <v>14.899570000000001</v>
      </c>
      <c r="N296" s="3">
        <v>13.567349999999999</v>
      </c>
      <c r="O296" s="3">
        <v>11.22053</v>
      </c>
      <c r="P296" s="3">
        <v>12.398849999999999</v>
      </c>
      <c r="Q296" s="3">
        <v>14.485480000000001</v>
      </c>
    </row>
    <row r="297" spans="1:17" x14ac:dyDescent="0.2">
      <c r="A297" t="s">
        <v>980</v>
      </c>
      <c r="B297" t="s">
        <v>1987</v>
      </c>
      <c r="C297" t="s">
        <v>3204</v>
      </c>
      <c r="D297" t="s">
        <v>3879</v>
      </c>
      <c r="E297" t="s">
        <v>3870</v>
      </c>
      <c r="F297">
        <v>324</v>
      </c>
      <c r="G297">
        <v>336</v>
      </c>
      <c r="H297" s="3">
        <v>1.4216723442077599</v>
      </c>
      <c r="I297" s="3">
        <v>1.3112486915931201</v>
      </c>
      <c r="J297" s="3">
        <v>15.97536</v>
      </c>
      <c r="K297" s="3">
        <v>16.711880000000001</v>
      </c>
      <c r="L297" s="3">
        <v>16.55162</v>
      </c>
      <c r="M297" s="3">
        <v>15.72067</v>
      </c>
      <c r="N297" s="3">
        <v>13.8414</v>
      </c>
      <c r="O297" s="3">
        <v>14.73625</v>
      </c>
      <c r="P297" s="3">
        <v>14.39546</v>
      </c>
      <c r="Q297" s="3">
        <v>16.29974</v>
      </c>
    </row>
    <row r="298" spans="1:17" x14ac:dyDescent="0.2">
      <c r="A298" t="s">
        <v>668</v>
      </c>
      <c r="B298" t="s">
        <v>1676</v>
      </c>
      <c r="C298" t="s">
        <v>3670</v>
      </c>
      <c r="D298" t="s">
        <v>3883</v>
      </c>
      <c r="E298" t="s">
        <v>3886</v>
      </c>
      <c r="F298">
        <v>152</v>
      </c>
      <c r="G298">
        <v>165</v>
      </c>
      <c r="H298" s="3">
        <v>1.41840147972107</v>
      </c>
      <c r="I298" s="3">
        <v>0.86454230372192498</v>
      </c>
      <c r="J298" s="3">
        <v>14.67319</v>
      </c>
      <c r="K298" s="3">
        <v>15.619440000000001</v>
      </c>
      <c r="L298" s="3">
        <v>14.69753</v>
      </c>
      <c r="M298" s="3">
        <v>15.266679999999999</v>
      </c>
      <c r="N298" s="3">
        <v>14.171900000000001</v>
      </c>
      <c r="O298" s="3">
        <v>11.33178</v>
      </c>
      <c r="P298" s="3">
        <v>14.935499999999999</v>
      </c>
      <c r="Q298" s="3">
        <v>14.14404</v>
      </c>
    </row>
    <row r="299" spans="1:17" x14ac:dyDescent="0.2">
      <c r="A299" t="s">
        <v>879</v>
      </c>
      <c r="B299" t="s">
        <v>1886</v>
      </c>
      <c r="C299" t="s">
        <v>2410</v>
      </c>
      <c r="D299" t="s">
        <v>3869</v>
      </c>
      <c r="E299" t="s">
        <v>3875</v>
      </c>
      <c r="F299">
        <v>636</v>
      </c>
      <c r="G299">
        <v>657</v>
      </c>
      <c r="H299" s="3">
        <v>1.4175338745117201</v>
      </c>
      <c r="I299" s="3">
        <v>0.74968490890101203</v>
      </c>
      <c r="J299" s="3">
        <v>11.33541</v>
      </c>
      <c r="K299" s="3">
        <v>12.901770000000001</v>
      </c>
      <c r="L299" s="3">
        <v>12.80476</v>
      </c>
      <c r="M299" s="3">
        <v>11.69584</v>
      </c>
      <c r="N299" s="3">
        <v>12.568659999999999</v>
      </c>
      <c r="O299" s="3">
        <v>11.08811</v>
      </c>
      <c r="P299" s="3">
        <v>8.5016180000000006</v>
      </c>
      <c r="Q299" s="3">
        <v>10.90925</v>
      </c>
    </row>
    <row r="300" spans="1:17" x14ac:dyDescent="0.2">
      <c r="A300" t="s">
        <v>389</v>
      </c>
      <c r="B300" t="s">
        <v>1397</v>
      </c>
      <c r="C300" t="s">
        <v>2777</v>
      </c>
      <c r="D300" t="s">
        <v>3869</v>
      </c>
      <c r="E300" t="s">
        <v>3877</v>
      </c>
      <c r="F300">
        <v>329</v>
      </c>
      <c r="G300">
        <v>341</v>
      </c>
      <c r="H300" s="3">
        <v>1.4121835231780999</v>
      </c>
      <c r="I300" s="3">
        <v>1.5537922032534299</v>
      </c>
      <c r="J300" s="3">
        <v>13.623049999999999</v>
      </c>
      <c r="K300" s="3">
        <v>13.680999999999999</v>
      </c>
      <c r="L300" s="3">
        <v>11.96613</v>
      </c>
      <c r="M300" s="3">
        <v>12.323230000000001</v>
      </c>
      <c r="N300" s="3">
        <v>11.251910000000001</v>
      </c>
      <c r="O300" s="3">
        <v>11.00619</v>
      </c>
      <c r="P300" s="3">
        <v>11.864229999999999</v>
      </c>
      <c r="Q300" s="3">
        <v>11.822340000000001</v>
      </c>
    </row>
    <row r="301" spans="1:17" x14ac:dyDescent="0.2">
      <c r="A301" t="s">
        <v>249</v>
      </c>
      <c r="B301" t="s">
        <v>1257</v>
      </c>
      <c r="C301" t="s">
        <v>2419</v>
      </c>
      <c r="D301" t="s">
        <v>3869</v>
      </c>
      <c r="E301" t="s">
        <v>3867</v>
      </c>
      <c r="F301">
        <v>749</v>
      </c>
      <c r="G301">
        <v>776</v>
      </c>
      <c r="H301" s="3">
        <v>1.4062309265136701</v>
      </c>
      <c r="I301" s="3">
        <v>1.7758813882643301</v>
      </c>
      <c r="J301" s="3">
        <v>12.949350000000001</v>
      </c>
      <c r="K301" s="3">
        <v>13.154820000000001</v>
      </c>
      <c r="L301" s="3">
        <v>13.949680000000001</v>
      </c>
      <c r="M301" s="3">
        <v>13.703469999999999</v>
      </c>
      <c r="N301" s="3">
        <v>11.516730000000001</v>
      </c>
      <c r="O301" s="3">
        <v>11.315770000000001</v>
      </c>
      <c r="P301" s="3">
        <v>12.71266</v>
      </c>
      <c r="Q301" s="3">
        <v>12.58723</v>
      </c>
    </row>
    <row r="302" spans="1:17" x14ac:dyDescent="0.2">
      <c r="A302" t="s">
        <v>786</v>
      </c>
      <c r="B302" t="s">
        <v>1794</v>
      </c>
      <c r="C302" t="s">
        <v>2942</v>
      </c>
      <c r="D302" t="s">
        <v>3869</v>
      </c>
      <c r="E302" t="s">
        <v>3883</v>
      </c>
      <c r="F302">
        <v>126</v>
      </c>
      <c r="G302">
        <v>139</v>
      </c>
      <c r="H302" s="3">
        <v>1.4044651985168499</v>
      </c>
      <c r="I302" s="3">
        <v>0.71514763307926299</v>
      </c>
      <c r="J302" s="3">
        <v>14.2059</v>
      </c>
      <c r="K302" s="3">
        <v>13.458769999999999</v>
      </c>
      <c r="L302" s="3">
        <v>13.774330000000001</v>
      </c>
      <c r="M302" s="3">
        <v>12.676299999999999</v>
      </c>
      <c r="N302" s="3">
        <v>10.6059</v>
      </c>
      <c r="O302" s="3">
        <v>10.58944</v>
      </c>
      <c r="P302" s="3">
        <v>13.19181</v>
      </c>
      <c r="Q302" s="3">
        <v>14.110300000000001</v>
      </c>
    </row>
    <row r="303" spans="1:17" x14ac:dyDescent="0.2">
      <c r="A303" t="s">
        <v>822</v>
      </c>
      <c r="B303" t="s">
        <v>1829</v>
      </c>
      <c r="C303" t="s">
        <v>3217</v>
      </c>
      <c r="D303" t="s">
        <v>3869</v>
      </c>
      <c r="E303" t="s">
        <v>3867</v>
      </c>
      <c r="F303">
        <v>177</v>
      </c>
      <c r="G303">
        <v>197</v>
      </c>
      <c r="H303" s="3">
        <v>1.39848637580872</v>
      </c>
      <c r="I303" s="3">
        <v>1.6346644847227501</v>
      </c>
      <c r="J303" s="3">
        <v>13.01695</v>
      </c>
      <c r="K303" s="3">
        <v>13.18277</v>
      </c>
      <c r="L303" s="3">
        <v>13.53729</v>
      </c>
      <c r="M303" s="3">
        <v>12.57183</v>
      </c>
      <c r="N303" s="3">
        <v>11.307370000000001</v>
      </c>
      <c r="O303" s="3">
        <v>10.958880000000001</v>
      </c>
      <c r="P303" s="3">
        <v>11.58075</v>
      </c>
      <c r="Q303" s="3">
        <v>12.86788</v>
      </c>
    </row>
    <row r="304" spans="1:17" x14ac:dyDescent="0.2">
      <c r="A304" t="s">
        <v>701</v>
      </c>
      <c r="B304" t="s">
        <v>1709</v>
      </c>
      <c r="C304" t="s">
        <v>2223</v>
      </c>
      <c r="D304" t="s">
        <v>3874</v>
      </c>
      <c r="E304" t="s">
        <v>3882</v>
      </c>
      <c r="F304">
        <v>27</v>
      </c>
      <c r="G304">
        <v>41</v>
      </c>
      <c r="H304" s="3">
        <v>1.3952391147613501</v>
      </c>
      <c r="I304" s="3">
        <v>1.0938838556011901</v>
      </c>
      <c r="J304" s="3">
        <v>14.91643</v>
      </c>
      <c r="K304" s="3">
        <v>14.8512</v>
      </c>
      <c r="L304" s="3">
        <v>15.123089999999999</v>
      </c>
      <c r="M304" s="3">
        <v>13.541499999999999</v>
      </c>
      <c r="N304" s="3">
        <v>12.112439999999999</v>
      </c>
      <c r="O304" s="3">
        <v>13.941420000000001</v>
      </c>
      <c r="P304" s="3">
        <v>12.41559</v>
      </c>
      <c r="Q304" s="3">
        <v>14.38181</v>
      </c>
    </row>
    <row r="305" spans="1:17" x14ac:dyDescent="0.2">
      <c r="A305" t="s">
        <v>676</v>
      </c>
      <c r="B305" t="s">
        <v>1684</v>
      </c>
      <c r="C305" t="s">
        <v>2724</v>
      </c>
      <c r="D305" t="s">
        <v>3869</v>
      </c>
      <c r="E305" t="s">
        <v>3872</v>
      </c>
      <c r="F305">
        <v>21</v>
      </c>
      <c r="G305">
        <v>36</v>
      </c>
      <c r="H305" s="3">
        <v>1.39065933227539</v>
      </c>
      <c r="I305" s="3">
        <v>0.50587508895220401</v>
      </c>
      <c r="J305" s="3">
        <v>14.3873</v>
      </c>
      <c r="K305" s="3">
        <v>13.666180000000001</v>
      </c>
      <c r="L305" s="3">
        <v>10.4648</v>
      </c>
      <c r="M305" s="3">
        <v>13.9978</v>
      </c>
      <c r="N305" s="3">
        <v>13.80341</v>
      </c>
      <c r="O305" s="3">
        <v>12.60164</v>
      </c>
      <c r="P305" s="3">
        <v>10.15901</v>
      </c>
      <c r="Q305" s="3">
        <v>10.389379999999999</v>
      </c>
    </row>
    <row r="306" spans="1:17" x14ac:dyDescent="0.2">
      <c r="A306" t="s">
        <v>309</v>
      </c>
      <c r="B306" t="s">
        <v>1317</v>
      </c>
      <c r="C306" t="s">
        <v>3732</v>
      </c>
      <c r="D306" t="s">
        <v>3883</v>
      </c>
      <c r="E306" t="s">
        <v>3879</v>
      </c>
      <c r="F306">
        <v>248</v>
      </c>
      <c r="G306">
        <v>271</v>
      </c>
      <c r="H306" s="3">
        <v>1.3879358768463099</v>
      </c>
      <c r="I306" s="3">
        <v>0.85996479155034</v>
      </c>
      <c r="J306" s="3">
        <v>12.18032</v>
      </c>
      <c r="K306" s="3">
        <v>12.725099999999999</v>
      </c>
      <c r="L306" s="3">
        <v>11.075950000000001</v>
      </c>
      <c r="M306" s="3">
        <v>14.448549999999999</v>
      </c>
      <c r="N306" s="3">
        <v>10.76614</v>
      </c>
      <c r="O306" s="3">
        <v>11.146610000000001</v>
      </c>
      <c r="P306" s="3">
        <v>12.38306</v>
      </c>
      <c r="Q306" s="3">
        <v>10.582369999999999</v>
      </c>
    </row>
    <row r="307" spans="1:17" x14ac:dyDescent="0.2">
      <c r="A307" t="s">
        <v>144</v>
      </c>
      <c r="B307" t="s">
        <v>1155</v>
      </c>
      <c r="C307" t="s">
        <v>3072</v>
      </c>
      <c r="D307" t="s">
        <v>3869</v>
      </c>
      <c r="E307" t="s">
        <v>3881</v>
      </c>
      <c r="F307">
        <v>62</v>
      </c>
      <c r="G307">
        <v>76</v>
      </c>
      <c r="H307" s="3">
        <v>1.3851962089538601</v>
      </c>
      <c r="I307" s="3">
        <v>1.3874551884298001</v>
      </c>
      <c r="J307" s="3">
        <v>14.08562</v>
      </c>
      <c r="K307" s="3">
        <v>15.008800000000001</v>
      </c>
      <c r="L307" s="3">
        <v>14.0822</v>
      </c>
      <c r="M307" s="3">
        <v>13.701499999999999</v>
      </c>
      <c r="N307" s="3">
        <v>12.44698</v>
      </c>
      <c r="O307" s="3">
        <v>12.117369999999999</v>
      </c>
      <c r="P307" s="3">
        <v>12.605689999999999</v>
      </c>
      <c r="Q307" s="3">
        <v>14.167289999999999</v>
      </c>
    </row>
    <row r="308" spans="1:17" x14ac:dyDescent="0.2">
      <c r="A308" t="s">
        <v>1010</v>
      </c>
      <c r="B308" t="s">
        <v>2017</v>
      </c>
      <c r="C308" t="s">
        <v>3822</v>
      </c>
      <c r="D308" t="s">
        <v>3869</v>
      </c>
      <c r="E308" t="s">
        <v>3875</v>
      </c>
      <c r="F308">
        <v>168</v>
      </c>
      <c r="G308">
        <v>186</v>
      </c>
      <c r="H308" s="3">
        <v>1.3844239711761499</v>
      </c>
      <c r="I308" s="3">
        <v>0.46410120607875099</v>
      </c>
      <c r="J308" s="3">
        <v>13.63856</v>
      </c>
      <c r="K308" s="3">
        <v>15.095610000000001</v>
      </c>
      <c r="L308" s="3">
        <v>13.178739999999999</v>
      </c>
      <c r="M308" s="3">
        <v>10.45506</v>
      </c>
      <c r="N308" s="3">
        <v>13.59407</v>
      </c>
      <c r="O308" s="3">
        <v>10.07837</v>
      </c>
      <c r="P308" s="3">
        <v>10.124320000000001</v>
      </c>
      <c r="Q308" s="3">
        <v>13.033519999999999</v>
      </c>
    </row>
    <row r="309" spans="1:17" x14ac:dyDescent="0.2">
      <c r="A309" t="s">
        <v>378</v>
      </c>
      <c r="B309" t="s">
        <v>1386</v>
      </c>
      <c r="C309" t="s">
        <v>2899</v>
      </c>
      <c r="D309" t="s">
        <v>3869</v>
      </c>
      <c r="E309" t="s">
        <v>3872</v>
      </c>
      <c r="F309">
        <v>179</v>
      </c>
      <c r="G309">
        <v>194</v>
      </c>
      <c r="H309" s="3">
        <v>1.3825724124908401</v>
      </c>
      <c r="I309" s="3">
        <v>1.01741196339955</v>
      </c>
      <c r="J309" s="3">
        <v>12.67296</v>
      </c>
      <c r="K309" s="3">
        <v>12.43976</v>
      </c>
      <c r="L309" s="3">
        <v>12.77155</v>
      </c>
      <c r="M309" s="3">
        <v>12.103160000000001</v>
      </c>
      <c r="N309" s="3">
        <v>9.4761819999999997</v>
      </c>
      <c r="O309" s="3">
        <v>11.088509999999999</v>
      </c>
      <c r="P309" s="3">
        <v>11.061669999999999</v>
      </c>
      <c r="Q309" s="3">
        <v>12.83079</v>
      </c>
    </row>
    <row r="310" spans="1:17" x14ac:dyDescent="0.2">
      <c r="A310" t="s">
        <v>561</v>
      </c>
      <c r="B310" t="s">
        <v>1569</v>
      </c>
      <c r="C310" t="s">
        <v>3313</v>
      </c>
      <c r="D310" t="s">
        <v>3869</v>
      </c>
      <c r="E310" t="s">
        <v>3883</v>
      </c>
      <c r="F310">
        <v>43</v>
      </c>
      <c r="G310">
        <v>58</v>
      </c>
      <c r="H310" s="3">
        <v>1.3786649703979501</v>
      </c>
      <c r="I310" s="3">
        <v>0.49621145369597502</v>
      </c>
      <c r="J310" s="3">
        <v>14.92164</v>
      </c>
      <c r="K310" s="3">
        <v>14.69998</v>
      </c>
      <c r="L310" s="3">
        <v>13.615030000000001</v>
      </c>
      <c r="M310" s="3">
        <v>14.85141</v>
      </c>
      <c r="N310" s="3">
        <v>15.049239999999999</v>
      </c>
      <c r="O310" s="3">
        <v>11.689260000000001</v>
      </c>
      <c r="P310" s="3">
        <v>15.40268</v>
      </c>
      <c r="Q310" s="3">
        <v>10.432219999999999</v>
      </c>
    </row>
    <row r="311" spans="1:17" x14ac:dyDescent="0.2">
      <c r="A311" t="s">
        <v>273</v>
      </c>
      <c r="B311" t="s">
        <v>1281</v>
      </c>
      <c r="C311" t="s">
        <v>2323</v>
      </c>
      <c r="D311" t="s">
        <v>3869</v>
      </c>
      <c r="E311" t="s">
        <v>3875</v>
      </c>
      <c r="F311">
        <v>126</v>
      </c>
      <c r="G311">
        <v>148</v>
      </c>
      <c r="H311" s="3">
        <v>1.3776946067810101</v>
      </c>
      <c r="I311" s="3">
        <v>0.60956154092508696</v>
      </c>
      <c r="J311" s="3">
        <v>13.768560000000001</v>
      </c>
      <c r="K311" s="3">
        <v>9.8436389999999996</v>
      </c>
      <c r="L311" s="3">
        <v>14.50605</v>
      </c>
      <c r="M311" s="3">
        <v>12.94558</v>
      </c>
      <c r="N311" s="3">
        <v>11.18778</v>
      </c>
      <c r="O311" s="3">
        <v>11.743539999999999</v>
      </c>
      <c r="P311" s="3">
        <v>10.61063</v>
      </c>
      <c r="Q311" s="3">
        <v>12.011100000000001</v>
      </c>
    </row>
    <row r="312" spans="1:17" x14ac:dyDescent="0.2">
      <c r="A312" t="s">
        <v>868</v>
      </c>
      <c r="B312" t="s">
        <v>1875</v>
      </c>
      <c r="C312" t="s">
        <v>3231</v>
      </c>
      <c r="D312" t="s">
        <v>3869</v>
      </c>
      <c r="E312" t="s">
        <v>3878</v>
      </c>
      <c r="F312">
        <v>2208</v>
      </c>
      <c r="G312">
        <v>2221</v>
      </c>
      <c r="H312" s="3">
        <v>1.3771772384643599</v>
      </c>
      <c r="I312" s="3">
        <v>0.77178565002461696</v>
      </c>
      <c r="J312" s="3">
        <v>14.839779999999999</v>
      </c>
      <c r="K312" s="3">
        <v>13.4499</v>
      </c>
      <c r="L312" s="3">
        <v>15.87097</v>
      </c>
      <c r="M312" s="3">
        <v>13.387359999999999</v>
      </c>
      <c r="N312" s="3">
        <v>13.540710000000001</v>
      </c>
      <c r="O312" s="3">
        <v>11.128959999999999</v>
      </c>
      <c r="P312" s="3">
        <v>13.29538</v>
      </c>
      <c r="Q312" s="3">
        <v>14.07424</v>
      </c>
    </row>
    <row r="313" spans="1:17" x14ac:dyDescent="0.2">
      <c r="A313" t="s">
        <v>809</v>
      </c>
      <c r="B313" t="s">
        <v>1816</v>
      </c>
      <c r="C313" t="s">
        <v>3720</v>
      </c>
      <c r="D313" t="s">
        <v>3877</v>
      </c>
      <c r="E313" t="s">
        <v>3879</v>
      </c>
      <c r="F313">
        <v>53</v>
      </c>
      <c r="G313">
        <v>62</v>
      </c>
      <c r="H313" s="3">
        <v>1.3724100589752199</v>
      </c>
      <c r="I313" s="3">
        <v>0.94406013715847703</v>
      </c>
      <c r="J313" s="3">
        <v>13.18343</v>
      </c>
      <c r="K313" s="3">
        <v>12.7723</v>
      </c>
      <c r="L313" s="3">
        <v>13.077489999999999</v>
      </c>
      <c r="M313" s="3">
        <v>13.430350000000001</v>
      </c>
      <c r="N313" s="3">
        <v>10.199</v>
      </c>
      <c r="O313" s="3">
        <v>10.802300000000001</v>
      </c>
      <c r="P313" s="3">
        <v>12.88993</v>
      </c>
      <c r="Q313" s="3">
        <v>13.082689999999999</v>
      </c>
    </row>
    <row r="314" spans="1:17" x14ac:dyDescent="0.2">
      <c r="A314" t="s">
        <v>598</v>
      </c>
      <c r="B314" t="s">
        <v>1606</v>
      </c>
      <c r="C314" t="s">
        <v>2550</v>
      </c>
      <c r="D314" t="s">
        <v>3869</v>
      </c>
      <c r="E314" t="s">
        <v>3872</v>
      </c>
      <c r="F314">
        <v>47</v>
      </c>
      <c r="G314">
        <v>64</v>
      </c>
      <c r="H314" s="3">
        <v>1.36870789527893</v>
      </c>
      <c r="I314" s="3">
        <v>0.419258620371117</v>
      </c>
      <c r="J314" s="3">
        <v>14.190619999999999</v>
      </c>
      <c r="K314" s="3">
        <v>13.821949999999999</v>
      </c>
      <c r="L314" s="3">
        <v>10.756119999999999</v>
      </c>
      <c r="M314" s="3">
        <v>14.603809999999999</v>
      </c>
      <c r="N314" s="3">
        <v>14.37646</v>
      </c>
      <c r="O314" s="3">
        <v>11.01253</v>
      </c>
      <c r="P314" s="3">
        <v>9.2322690000000005</v>
      </c>
      <c r="Q314" s="3">
        <v>13.27641</v>
      </c>
    </row>
    <row r="315" spans="1:17" x14ac:dyDescent="0.2">
      <c r="A315" t="s">
        <v>124</v>
      </c>
      <c r="B315" t="s">
        <v>1135</v>
      </c>
      <c r="C315" t="s">
        <v>2792</v>
      </c>
      <c r="D315" t="s">
        <v>3869</v>
      </c>
      <c r="E315" t="s">
        <v>3867</v>
      </c>
      <c r="F315">
        <v>16</v>
      </c>
      <c r="G315">
        <v>37</v>
      </c>
      <c r="H315" s="3">
        <v>1.3680510520935101</v>
      </c>
      <c r="I315" s="3">
        <v>0.43666374310044898</v>
      </c>
      <c r="J315" s="3">
        <v>16.760590000000001</v>
      </c>
      <c r="K315" s="3">
        <v>16.717130000000001</v>
      </c>
      <c r="L315" s="3">
        <v>15.570209999999999</v>
      </c>
      <c r="M315" s="3">
        <v>16.808009999999999</v>
      </c>
      <c r="N315" s="3">
        <v>16.352150000000002</v>
      </c>
      <c r="O315" s="3">
        <v>11.052239999999999</v>
      </c>
      <c r="P315" s="3">
        <v>17.03755</v>
      </c>
      <c r="Q315" s="3">
        <v>15.941789999999999</v>
      </c>
    </row>
    <row r="316" spans="1:17" x14ac:dyDescent="0.2">
      <c r="A316" t="s">
        <v>15</v>
      </c>
      <c r="B316" t="s">
        <v>1027</v>
      </c>
      <c r="C316" t="s">
        <v>2418</v>
      </c>
      <c r="D316" t="s">
        <v>3869</v>
      </c>
      <c r="E316" t="s">
        <v>3871</v>
      </c>
      <c r="F316">
        <v>297</v>
      </c>
      <c r="G316">
        <v>313</v>
      </c>
      <c r="H316" s="3">
        <v>1.3647110462188701</v>
      </c>
      <c r="I316" s="3">
        <v>0.71152867029391897</v>
      </c>
      <c r="J316" s="3">
        <v>11.0342</v>
      </c>
      <c r="K316" s="3">
        <v>11.82972</v>
      </c>
      <c r="L316" s="3">
        <v>13.5442</v>
      </c>
      <c r="M316" s="3">
        <v>12.83539</v>
      </c>
      <c r="N316" s="3">
        <v>11.16769</v>
      </c>
      <c r="O316" s="3">
        <v>10.656639999999999</v>
      </c>
      <c r="P316" s="3">
        <v>9.1530909999999999</v>
      </c>
      <c r="Q316" s="3">
        <v>12.80724</v>
      </c>
    </row>
    <row r="317" spans="1:17" x14ac:dyDescent="0.2">
      <c r="A317" t="s">
        <v>434</v>
      </c>
      <c r="B317" t="s">
        <v>1442</v>
      </c>
      <c r="C317" t="s">
        <v>2800</v>
      </c>
      <c r="D317" t="s">
        <v>3869</v>
      </c>
      <c r="E317" t="s">
        <v>3871</v>
      </c>
      <c r="F317">
        <v>326</v>
      </c>
      <c r="G317">
        <v>342</v>
      </c>
      <c r="H317" s="3">
        <v>1.36322689056396</v>
      </c>
      <c r="I317" s="3">
        <v>1.7014480246507999</v>
      </c>
      <c r="J317" s="3">
        <v>12.41127</v>
      </c>
      <c r="K317" s="3">
        <v>13.337429999999999</v>
      </c>
      <c r="L317" s="3">
        <v>12.263640000000001</v>
      </c>
      <c r="M317" s="3">
        <v>13.06467</v>
      </c>
      <c r="N317" s="3">
        <v>10.587149999999999</v>
      </c>
      <c r="O317" s="3">
        <v>12.03612</v>
      </c>
      <c r="P317" s="3">
        <v>11.069000000000001</v>
      </c>
      <c r="Q317" s="3">
        <v>11.93183</v>
      </c>
    </row>
    <row r="318" spans="1:17" x14ac:dyDescent="0.2">
      <c r="A318" t="s">
        <v>468</v>
      </c>
      <c r="B318" t="s">
        <v>1476</v>
      </c>
      <c r="C318" t="s">
        <v>3646</v>
      </c>
      <c r="D318" t="s">
        <v>3869</v>
      </c>
      <c r="E318" t="s">
        <v>3876</v>
      </c>
      <c r="F318">
        <v>566</v>
      </c>
      <c r="G318">
        <v>582</v>
      </c>
      <c r="H318" s="3">
        <v>1.36156105995178</v>
      </c>
      <c r="I318" s="3">
        <v>0.98211969614467998</v>
      </c>
      <c r="J318" s="3">
        <v>12.65401</v>
      </c>
      <c r="K318" s="3">
        <v>11.440910000000001</v>
      </c>
      <c r="L318" s="3">
        <v>13.24633</v>
      </c>
      <c r="M318" s="3">
        <v>10.30383</v>
      </c>
      <c r="N318" s="3">
        <v>10.664820000000001</v>
      </c>
      <c r="O318" s="3">
        <v>10.441190000000001</v>
      </c>
      <c r="P318" s="3">
        <v>11.221550000000001</v>
      </c>
      <c r="Q318" s="3">
        <v>9.8712850000000003</v>
      </c>
    </row>
    <row r="319" spans="1:17" x14ac:dyDescent="0.2">
      <c r="A319" t="s">
        <v>961</v>
      </c>
      <c r="B319" t="s">
        <v>1968</v>
      </c>
      <c r="C319" t="s">
        <v>2778</v>
      </c>
      <c r="D319" t="s">
        <v>3869</v>
      </c>
      <c r="E319" t="s">
        <v>3870</v>
      </c>
      <c r="F319">
        <v>44</v>
      </c>
      <c r="G319">
        <v>64</v>
      </c>
      <c r="H319" s="3">
        <v>1.3573863506317101</v>
      </c>
      <c r="I319" s="3">
        <v>0.59232973544007395</v>
      </c>
      <c r="J319" s="3">
        <v>10.680529999999999</v>
      </c>
      <c r="K319" s="3">
        <v>14.283849999999999</v>
      </c>
      <c r="L319" s="3">
        <v>12.41666</v>
      </c>
      <c r="M319" s="3">
        <v>14.840669999999999</v>
      </c>
      <c r="N319" s="3">
        <v>10.82587</v>
      </c>
      <c r="O319" s="3">
        <v>10.861689999999999</v>
      </c>
      <c r="P319" s="3">
        <v>12.138730000000001</v>
      </c>
      <c r="Q319" s="3">
        <v>12.965870000000001</v>
      </c>
    </row>
    <row r="320" spans="1:17" x14ac:dyDescent="0.2">
      <c r="A320" t="s">
        <v>935</v>
      </c>
      <c r="B320" t="s">
        <v>1942</v>
      </c>
      <c r="C320" t="s">
        <v>2958</v>
      </c>
      <c r="D320" t="s">
        <v>3879</v>
      </c>
      <c r="E320" t="s">
        <v>3881</v>
      </c>
      <c r="F320">
        <v>774</v>
      </c>
      <c r="G320">
        <v>790</v>
      </c>
      <c r="H320" s="3">
        <v>1.3556866645812999</v>
      </c>
      <c r="I320" s="3">
        <v>0.71355871415853001</v>
      </c>
      <c r="J320" s="3">
        <v>12.18965</v>
      </c>
      <c r="K320" s="3">
        <v>13.77619</v>
      </c>
      <c r="L320" s="3">
        <v>9.7754100000000008</v>
      </c>
      <c r="M320" s="3">
        <v>13.44345</v>
      </c>
      <c r="N320" s="3">
        <v>11.05416</v>
      </c>
      <c r="O320" s="3">
        <v>11.12313</v>
      </c>
      <c r="P320" s="3">
        <v>10.392160000000001</v>
      </c>
      <c r="Q320" s="3">
        <v>11.192489999999999</v>
      </c>
    </row>
    <row r="321" spans="1:17" x14ac:dyDescent="0.2">
      <c r="A321" t="s">
        <v>302</v>
      </c>
      <c r="B321" t="s">
        <v>1310</v>
      </c>
      <c r="C321" t="s">
        <v>3652</v>
      </c>
      <c r="D321" t="s">
        <v>3881</v>
      </c>
      <c r="E321" t="s">
        <v>3872</v>
      </c>
      <c r="F321">
        <v>1343</v>
      </c>
      <c r="G321">
        <v>1354</v>
      </c>
      <c r="H321" s="3">
        <v>1.3549485206603999</v>
      </c>
      <c r="I321" s="3">
        <v>0.60568023354486</v>
      </c>
      <c r="J321" s="3">
        <v>13.23446</v>
      </c>
      <c r="K321" s="3">
        <v>13.865309999999999</v>
      </c>
      <c r="L321" s="3">
        <v>10.74672</v>
      </c>
      <c r="M321" s="3">
        <v>13.25877</v>
      </c>
      <c r="N321" s="3">
        <v>12.89608</v>
      </c>
      <c r="O321" s="3">
        <v>10.499409999999999</v>
      </c>
      <c r="P321" s="3">
        <v>9.6402079999999994</v>
      </c>
      <c r="Q321" s="3">
        <v>12.649760000000001</v>
      </c>
    </row>
    <row r="322" spans="1:17" x14ac:dyDescent="0.2">
      <c r="A322" t="s">
        <v>629</v>
      </c>
      <c r="B322" t="s">
        <v>1637</v>
      </c>
      <c r="C322" t="s">
        <v>2588</v>
      </c>
      <c r="D322" t="s">
        <v>3869</v>
      </c>
      <c r="E322" t="s">
        <v>3878</v>
      </c>
      <c r="F322">
        <v>288</v>
      </c>
      <c r="G322">
        <v>308</v>
      </c>
      <c r="H322" s="3">
        <v>1.3523547649383501</v>
      </c>
      <c r="I322" s="3">
        <v>0.80852984951168905</v>
      </c>
      <c r="J322" s="3">
        <v>12.690759999999999</v>
      </c>
      <c r="K322" s="3">
        <v>13.77131</v>
      </c>
      <c r="L322" s="3">
        <v>12.45304</v>
      </c>
      <c r="M322" s="3">
        <v>13.12499</v>
      </c>
      <c r="N322" s="3">
        <v>10.85209</v>
      </c>
      <c r="O322" s="3">
        <v>12.08986</v>
      </c>
      <c r="P322" s="3">
        <v>13.63411</v>
      </c>
      <c r="Q322" s="3">
        <v>10.05463</v>
      </c>
    </row>
    <row r="323" spans="1:17" x14ac:dyDescent="0.2">
      <c r="A323" t="s">
        <v>403</v>
      </c>
      <c r="B323" t="s">
        <v>1411</v>
      </c>
      <c r="C323" t="s">
        <v>3188</v>
      </c>
      <c r="D323" t="s">
        <v>3883</v>
      </c>
      <c r="E323" t="s">
        <v>3880</v>
      </c>
      <c r="F323">
        <v>127</v>
      </c>
      <c r="G323">
        <v>155</v>
      </c>
      <c r="H323" s="3">
        <v>1.35112953186035</v>
      </c>
      <c r="I323" s="3">
        <v>0.66589696026886003</v>
      </c>
      <c r="J323" s="3">
        <v>14.85685</v>
      </c>
      <c r="K323" s="3">
        <v>14.709</v>
      </c>
      <c r="L323" s="3">
        <v>12.2507</v>
      </c>
      <c r="M323" s="3">
        <v>14.45936</v>
      </c>
      <c r="N323" s="3">
        <v>11.792630000000001</v>
      </c>
      <c r="O323" s="3">
        <v>11.75286</v>
      </c>
      <c r="P323" s="3">
        <v>14.96386</v>
      </c>
      <c r="Q323" s="3">
        <v>12.36205</v>
      </c>
    </row>
    <row r="324" spans="1:17" x14ac:dyDescent="0.2">
      <c r="A324" t="s">
        <v>550</v>
      </c>
      <c r="B324" t="s">
        <v>1558</v>
      </c>
      <c r="C324" t="s">
        <v>3250</v>
      </c>
      <c r="D324" t="s">
        <v>3869</v>
      </c>
      <c r="E324" t="s">
        <v>3868</v>
      </c>
      <c r="F324">
        <v>105</v>
      </c>
      <c r="G324">
        <v>118</v>
      </c>
      <c r="H324" s="3">
        <v>1.35001564025879</v>
      </c>
      <c r="I324" s="3">
        <v>0.93348557607919103</v>
      </c>
      <c r="J324" s="3">
        <v>12.4001</v>
      </c>
      <c r="K324" s="3">
        <v>14.141310000000001</v>
      </c>
      <c r="L324" s="3">
        <v>11.45397</v>
      </c>
      <c r="M324" s="3">
        <v>13.42858</v>
      </c>
      <c r="N324" s="3">
        <v>12.19777</v>
      </c>
      <c r="O324" s="3">
        <v>10.81282</v>
      </c>
      <c r="P324" s="3">
        <v>12.34299</v>
      </c>
      <c r="Q324" s="3">
        <v>10.670310000000001</v>
      </c>
    </row>
    <row r="325" spans="1:17" x14ac:dyDescent="0.2">
      <c r="A325" t="s">
        <v>570</v>
      </c>
      <c r="B325" t="s">
        <v>1578</v>
      </c>
      <c r="C325" t="s">
        <v>2473</v>
      </c>
      <c r="D325" t="s">
        <v>3869</v>
      </c>
      <c r="E325" t="s">
        <v>3884</v>
      </c>
      <c r="F325">
        <v>38</v>
      </c>
      <c r="G325">
        <v>63</v>
      </c>
      <c r="H325" s="3">
        <v>1.34715223312378</v>
      </c>
      <c r="I325" s="3">
        <v>0.54946667111320202</v>
      </c>
      <c r="J325" s="3">
        <v>17.762119999999999</v>
      </c>
      <c r="K325" s="3">
        <v>15.903890000000001</v>
      </c>
      <c r="L325" s="3">
        <v>16.08839</v>
      </c>
      <c r="M325" s="3">
        <v>16.46998</v>
      </c>
      <c r="N325" s="3">
        <v>12.549200000000001</v>
      </c>
      <c r="O325" s="3">
        <v>14.58098</v>
      </c>
      <c r="P325" s="3">
        <v>16.292750000000002</v>
      </c>
      <c r="Q325" s="3">
        <v>17.41283</v>
      </c>
    </row>
    <row r="326" spans="1:17" x14ac:dyDescent="0.2">
      <c r="A326" t="s">
        <v>985</v>
      </c>
      <c r="B326" t="s">
        <v>1992</v>
      </c>
      <c r="C326" t="s">
        <v>3228</v>
      </c>
      <c r="D326" t="s">
        <v>3886</v>
      </c>
      <c r="E326" t="s">
        <v>3876</v>
      </c>
      <c r="F326">
        <v>1</v>
      </c>
      <c r="G326">
        <v>15</v>
      </c>
      <c r="H326" s="3">
        <v>1.3387928009033201</v>
      </c>
      <c r="I326" s="3">
        <v>0.79028290259576695</v>
      </c>
      <c r="J326" s="3">
        <v>12.474270000000001</v>
      </c>
      <c r="K326" s="3">
        <v>13.243270000000001</v>
      </c>
      <c r="L326" s="3">
        <v>10.51173</v>
      </c>
      <c r="M326" s="3">
        <v>10.87472</v>
      </c>
      <c r="N326" s="3">
        <v>10.861969999999999</v>
      </c>
      <c r="O326" s="3">
        <v>11.09882</v>
      </c>
      <c r="P326" s="3">
        <v>8.8435120000000005</v>
      </c>
      <c r="Q326" s="3">
        <v>10.944509999999999</v>
      </c>
    </row>
    <row r="327" spans="1:17" x14ac:dyDescent="0.2">
      <c r="A327" t="s">
        <v>530</v>
      </c>
      <c r="B327" t="s">
        <v>1538</v>
      </c>
      <c r="C327" t="s">
        <v>2128</v>
      </c>
      <c r="D327" t="s">
        <v>3869</v>
      </c>
      <c r="E327" t="s">
        <v>3883</v>
      </c>
      <c r="F327">
        <v>144</v>
      </c>
      <c r="G327">
        <v>160</v>
      </c>
      <c r="H327" s="3">
        <v>1.33728551864624</v>
      </c>
      <c r="I327" s="3">
        <v>0.57717916934657398</v>
      </c>
      <c r="J327" s="3">
        <v>14.226649999999999</v>
      </c>
      <c r="K327" s="3">
        <v>13.419040000000001</v>
      </c>
      <c r="L327" s="3">
        <v>14.746259999999999</v>
      </c>
      <c r="M327" s="3">
        <v>13.724600000000001</v>
      </c>
      <c r="N327" s="3">
        <v>9.5709610000000005</v>
      </c>
      <c r="O327" s="3">
        <v>13.596830000000001</v>
      </c>
      <c r="P327" s="3">
        <v>14.07629</v>
      </c>
      <c r="Q327" s="3">
        <v>13.52332</v>
      </c>
    </row>
    <row r="328" spans="1:17" x14ac:dyDescent="0.2">
      <c r="A328" t="s">
        <v>386</v>
      </c>
      <c r="B328" t="s">
        <v>1394</v>
      </c>
      <c r="C328" t="s">
        <v>3213</v>
      </c>
      <c r="D328" t="s">
        <v>3881</v>
      </c>
      <c r="E328" t="s">
        <v>3873</v>
      </c>
      <c r="F328">
        <v>363</v>
      </c>
      <c r="G328">
        <v>382</v>
      </c>
      <c r="H328" s="3">
        <v>1.3364238739013701</v>
      </c>
      <c r="I328" s="3">
        <v>0.69249470970581495</v>
      </c>
      <c r="J328" s="3">
        <v>14.762180000000001</v>
      </c>
      <c r="K328" s="3">
        <v>14.37308</v>
      </c>
      <c r="L328" s="3">
        <v>15.09454</v>
      </c>
      <c r="M328" s="3">
        <v>14.61276</v>
      </c>
      <c r="N328" s="3">
        <v>14.000349999999999</v>
      </c>
      <c r="O328" s="3">
        <v>10.660679999999999</v>
      </c>
      <c r="P328" s="3">
        <v>14.035920000000001</v>
      </c>
      <c r="Q328" s="3">
        <v>14.799910000000001</v>
      </c>
    </row>
    <row r="329" spans="1:17" x14ac:dyDescent="0.2">
      <c r="A329" t="s">
        <v>657</v>
      </c>
      <c r="B329" t="s">
        <v>1665</v>
      </c>
      <c r="C329" t="s">
        <v>3548</v>
      </c>
      <c r="D329" t="s">
        <v>3869</v>
      </c>
      <c r="E329" t="s">
        <v>3871</v>
      </c>
      <c r="F329">
        <v>44</v>
      </c>
      <c r="G329">
        <v>59</v>
      </c>
      <c r="H329" s="3">
        <v>1.3346652984619101</v>
      </c>
      <c r="I329" s="3">
        <v>0.821214695456009</v>
      </c>
      <c r="J329" s="3">
        <v>13.48292</v>
      </c>
      <c r="K329" s="3">
        <v>11.770289999999999</v>
      </c>
      <c r="L329" s="3">
        <v>12.46515</v>
      </c>
      <c r="M329" s="3">
        <v>13.04731</v>
      </c>
      <c r="N329" s="3">
        <v>9.939648</v>
      </c>
      <c r="O329" s="3">
        <v>11.51132</v>
      </c>
      <c r="P329" s="3">
        <v>13.293990000000001</v>
      </c>
      <c r="Q329" s="3">
        <v>10.68206</v>
      </c>
    </row>
    <row r="330" spans="1:17" x14ac:dyDescent="0.2">
      <c r="A330" t="s">
        <v>436</v>
      </c>
      <c r="B330" t="s">
        <v>1444</v>
      </c>
      <c r="C330" t="s">
        <v>2401</v>
      </c>
      <c r="D330" t="s">
        <v>3869</v>
      </c>
      <c r="E330" t="s">
        <v>3885</v>
      </c>
      <c r="F330">
        <v>80</v>
      </c>
      <c r="G330">
        <v>100</v>
      </c>
      <c r="H330" s="3">
        <v>1.33204770088196</v>
      </c>
      <c r="I330" s="3">
        <v>0.58093787087161197</v>
      </c>
      <c r="J330" s="3">
        <v>15.134840000000001</v>
      </c>
      <c r="K330" s="3">
        <v>14.368040000000001</v>
      </c>
      <c r="L330" s="3">
        <v>14.48288</v>
      </c>
      <c r="M330" s="3">
        <v>13.267379999999999</v>
      </c>
      <c r="N330" s="3">
        <v>15.499890000000001</v>
      </c>
      <c r="O330" s="3">
        <v>11.472300000000001</v>
      </c>
      <c r="P330" s="3">
        <v>13.69994</v>
      </c>
      <c r="Q330" s="3">
        <v>11.252829999999999</v>
      </c>
    </row>
    <row r="331" spans="1:17" x14ac:dyDescent="0.2">
      <c r="A331" t="s">
        <v>590</v>
      </c>
      <c r="B331" t="s">
        <v>1598</v>
      </c>
      <c r="C331" t="s">
        <v>2986</v>
      </c>
      <c r="D331" t="s">
        <v>3869</v>
      </c>
      <c r="E331" t="s">
        <v>3868</v>
      </c>
      <c r="F331">
        <v>9</v>
      </c>
      <c r="G331">
        <v>28</v>
      </c>
      <c r="H331" s="3">
        <v>1.33063864707947</v>
      </c>
      <c r="I331" s="3">
        <v>1.1615733823902801</v>
      </c>
      <c r="J331" s="3">
        <v>14.62616</v>
      </c>
      <c r="K331" s="3">
        <v>13.565709999999999</v>
      </c>
      <c r="L331" s="3">
        <v>14.680859999999999</v>
      </c>
      <c r="M331" s="3">
        <v>13.53037</v>
      </c>
      <c r="N331" s="3">
        <v>11.24522</v>
      </c>
      <c r="O331" s="3">
        <v>13.353389999999999</v>
      </c>
      <c r="P331" s="3">
        <v>13.17582</v>
      </c>
      <c r="Q331" s="3">
        <v>13.306100000000001</v>
      </c>
    </row>
    <row r="332" spans="1:17" x14ac:dyDescent="0.2">
      <c r="A332" t="s">
        <v>907</v>
      </c>
      <c r="B332" t="s">
        <v>1914</v>
      </c>
      <c r="C332" t="s">
        <v>2743</v>
      </c>
      <c r="D332" t="s">
        <v>3869</v>
      </c>
      <c r="E332" t="s">
        <v>3881</v>
      </c>
      <c r="F332">
        <v>100</v>
      </c>
      <c r="G332">
        <v>109</v>
      </c>
      <c r="H332" s="3">
        <v>1.33048367500305</v>
      </c>
      <c r="I332" s="3">
        <v>0.61920131596649097</v>
      </c>
      <c r="J332" s="3">
        <v>13.47053</v>
      </c>
      <c r="K332" s="3">
        <v>13.57071</v>
      </c>
      <c r="L332" s="3">
        <v>14.36543</v>
      </c>
      <c r="M332" s="3">
        <v>13.58508</v>
      </c>
      <c r="N332" s="3">
        <v>11.27727</v>
      </c>
      <c r="O332" s="3">
        <v>14.41052</v>
      </c>
      <c r="P332" s="3">
        <v>10.20801</v>
      </c>
      <c r="Q332" s="3">
        <v>13.77402</v>
      </c>
    </row>
    <row r="333" spans="1:17" x14ac:dyDescent="0.2">
      <c r="A333" t="s">
        <v>868</v>
      </c>
      <c r="B333" t="s">
        <v>1875</v>
      </c>
      <c r="C333" t="s">
        <v>3180</v>
      </c>
      <c r="D333" t="s">
        <v>3869</v>
      </c>
      <c r="E333" t="s">
        <v>3875</v>
      </c>
      <c r="F333">
        <v>2431</v>
      </c>
      <c r="G333">
        <v>2448</v>
      </c>
      <c r="H333" s="3">
        <v>1.3273949623107899</v>
      </c>
      <c r="I333" s="3">
        <v>0.77465025727476899</v>
      </c>
      <c r="J333" s="3">
        <v>12.882820000000001</v>
      </c>
      <c r="K333" s="3">
        <v>11.57845</v>
      </c>
      <c r="L333" s="3">
        <v>13.52426</v>
      </c>
      <c r="M333" s="3">
        <v>12.09404</v>
      </c>
      <c r="N333" s="3">
        <v>11.56193</v>
      </c>
      <c r="O333" s="3">
        <v>10.37284</v>
      </c>
      <c r="P333" s="3">
        <v>9.7613769999999995</v>
      </c>
      <c r="Q333" s="3">
        <v>13.073840000000001</v>
      </c>
    </row>
    <row r="334" spans="1:17" x14ac:dyDescent="0.2">
      <c r="A334" t="s">
        <v>369</v>
      </c>
      <c r="B334" t="s">
        <v>1377</v>
      </c>
      <c r="C334" t="s">
        <v>2163</v>
      </c>
      <c r="D334" t="s">
        <v>3870</v>
      </c>
      <c r="E334" t="s">
        <v>3877</v>
      </c>
      <c r="F334">
        <v>313</v>
      </c>
      <c r="G334">
        <v>322</v>
      </c>
      <c r="H334" s="3">
        <v>1.3267073631286599</v>
      </c>
      <c r="I334" s="3">
        <v>0.87278529310807196</v>
      </c>
      <c r="J334" s="3">
        <v>13.53617</v>
      </c>
      <c r="K334" s="3">
        <v>12.47739</v>
      </c>
      <c r="L334" s="3">
        <v>10.868040000000001</v>
      </c>
      <c r="M334" s="3">
        <v>13.397220000000001</v>
      </c>
      <c r="N334" s="3">
        <v>10.711690000000001</v>
      </c>
      <c r="O334" s="3">
        <v>11.78514</v>
      </c>
      <c r="P334" s="3">
        <v>12.223470000000001</v>
      </c>
      <c r="Q334" s="3">
        <v>10.251709999999999</v>
      </c>
    </row>
    <row r="335" spans="1:17" x14ac:dyDescent="0.2">
      <c r="A335" t="s">
        <v>256</v>
      </c>
      <c r="B335" t="s">
        <v>1264</v>
      </c>
      <c r="C335" t="s">
        <v>3824</v>
      </c>
      <c r="D335" t="s">
        <v>3883</v>
      </c>
      <c r="E335" t="s">
        <v>3871</v>
      </c>
      <c r="F335">
        <v>395</v>
      </c>
      <c r="G335">
        <v>416</v>
      </c>
      <c r="H335" s="3">
        <v>1.32467460632324</v>
      </c>
      <c r="I335" s="3">
        <v>0.24863387575610299</v>
      </c>
      <c r="J335" s="3">
        <v>16.733779999999999</v>
      </c>
      <c r="K335" s="3">
        <v>16.174969999999998</v>
      </c>
      <c r="L335" s="3">
        <v>15.815519999999999</v>
      </c>
      <c r="M335" s="3">
        <v>9.3530750000000005</v>
      </c>
      <c r="N335" s="3">
        <v>14.58466</v>
      </c>
      <c r="O335" s="3">
        <v>14.20462</v>
      </c>
      <c r="P335" s="3">
        <v>9.2829979999999992</v>
      </c>
      <c r="Q335" s="3">
        <v>14.70637</v>
      </c>
    </row>
    <row r="336" spans="1:17" x14ac:dyDescent="0.2">
      <c r="A336" t="s">
        <v>63</v>
      </c>
      <c r="B336" t="s">
        <v>1074</v>
      </c>
      <c r="C336" t="s">
        <v>2731</v>
      </c>
      <c r="D336" t="s">
        <v>3868</v>
      </c>
      <c r="E336" t="s">
        <v>3868</v>
      </c>
      <c r="F336">
        <v>201</v>
      </c>
      <c r="G336">
        <v>214</v>
      </c>
      <c r="H336" s="3">
        <v>1.32414650917053</v>
      </c>
      <c r="I336" s="3">
        <v>1.7349646491047701</v>
      </c>
      <c r="J336" s="3">
        <v>12.41987</v>
      </c>
      <c r="K336" s="3">
        <v>12.120290000000001</v>
      </c>
      <c r="L336" s="3">
        <v>12.11896</v>
      </c>
      <c r="M336" s="3">
        <v>13.124549999999999</v>
      </c>
      <c r="N336" s="3">
        <v>10.426550000000001</v>
      </c>
      <c r="O336" s="3">
        <v>10.74893</v>
      </c>
      <c r="P336" s="3">
        <v>11.953609999999999</v>
      </c>
      <c r="Q336" s="3">
        <v>11.357989999999999</v>
      </c>
    </row>
    <row r="337" spans="1:17" x14ac:dyDescent="0.2">
      <c r="A337" t="s">
        <v>508</v>
      </c>
      <c r="B337" t="s">
        <v>1516</v>
      </c>
      <c r="C337" t="s">
        <v>3486</v>
      </c>
      <c r="D337" t="s">
        <v>3869</v>
      </c>
      <c r="E337" t="s">
        <v>3883</v>
      </c>
      <c r="F337">
        <v>1880</v>
      </c>
      <c r="G337">
        <v>1894</v>
      </c>
      <c r="H337" s="3">
        <v>1.3231332302093499</v>
      </c>
      <c r="I337" s="3">
        <v>1.06332621692967</v>
      </c>
      <c r="J337" s="3">
        <v>14.355980000000001</v>
      </c>
      <c r="K337" s="3">
        <v>13.87799</v>
      </c>
      <c r="L337" s="3">
        <v>12.357290000000001</v>
      </c>
      <c r="M337" s="3">
        <v>14.000690000000001</v>
      </c>
      <c r="N337" s="3">
        <v>12.44417</v>
      </c>
      <c r="O337" s="3">
        <v>11.613250000000001</v>
      </c>
      <c r="P337" s="3">
        <v>13.61252</v>
      </c>
      <c r="Q337" s="3">
        <v>11.62947</v>
      </c>
    </row>
    <row r="338" spans="1:17" x14ac:dyDescent="0.2">
      <c r="A338" t="s">
        <v>84</v>
      </c>
      <c r="B338" t="s">
        <v>1095</v>
      </c>
      <c r="C338" t="s">
        <v>3530</v>
      </c>
      <c r="D338" t="s">
        <v>3869</v>
      </c>
      <c r="E338" t="s">
        <v>3879</v>
      </c>
      <c r="F338">
        <v>42</v>
      </c>
      <c r="G338">
        <v>55</v>
      </c>
      <c r="H338" s="3">
        <v>1.3227179050445601</v>
      </c>
      <c r="I338" s="3">
        <v>0.43799657580467499</v>
      </c>
      <c r="J338" s="3">
        <v>15.29265</v>
      </c>
      <c r="K338" s="3">
        <v>15.31133</v>
      </c>
      <c r="L338" s="3">
        <v>13.41525</v>
      </c>
      <c r="M338" s="3">
        <v>16.019850000000002</v>
      </c>
      <c r="N338" s="3">
        <v>15.472049999999999</v>
      </c>
      <c r="O338" s="3">
        <v>10.666180000000001</v>
      </c>
      <c r="P338" s="3">
        <v>15.89152</v>
      </c>
      <c r="Q338" s="3">
        <v>12.71846</v>
      </c>
    </row>
    <row r="339" spans="1:17" x14ac:dyDescent="0.2">
      <c r="A339" t="s">
        <v>593</v>
      </c>
      <c r="B339" t="s">
        <v>1601</v>
      </c>
      <c r="C339" t="s">
        <v>2255</v>
      </c>
      <c r="D339" t="s">
        <v>3869</v>
      </c>
      <c r="E339" t="s">
        <v>3875</v>
      </c>
      <c r="F339">
        <v>191</v>
      </c>
      <c r="G339">
        <v>214</v>
      </c>
      <c r="H339" s="3">
        <v>1.3218407630920399</v>
      </c>
      <c r="I339" s="3">
        <v>0.528400277855544</v>
      </c>
      <c r="J339" s="3">
        <v>14.546889999999999</v>
      </c>
      <c r="K339" s="3">
        <v>13.69378</v>
      </c>
      <c r="L339" s="3">
        <v>11.275069999999999</v>
      </c>
      <c r="M339" s="3">
        <v>13.150180000000001</v>
      </c>
      <c r="N339" s="3">
        <v>9.8661940000000001</v>
      </c>
      <c r="O339" s="3">
        <v>10.678190000000001</v>
      </c>
      <c r="P339" s="3">
        <v>13.55874</v>
      </c>
      <c r="Q339" s="3">
        <v>13.27543</v>
      </c>
    </row>
    <row r="340" spans="1:17" x14ac:dyDescent="0.2">
      <c r="A340" t="s">
        <v>935</v>
      </c>
      <c r="B340" t="s">
        <v>1942</v>
      </c>
      <c r="C340" t="s">
        <v>3136</v>
      </c>
      <c r="D340" t="s">
        <v>3869</v>
      </c>
      <c r="E340" t="s">
        <v>3870</v>
      </c>
      <c r="F340">
        <v>747</v>
      </c>
      <c r="G340">
        <v>767</v>
      </c>
      <c r="H340" s="3">
        <v>1.3215374946594201</v>
      </c>
      <c r="I340" s="3">
        <v>0.59041041327246402</v>
      </c>
      <c r="J340" s="3">
        <v>13.77059</v>
      </c>
      <c r="K340" s="3">
        <v>10.52965</v>
      </c>
      <c r="L340" s="3">
        <v>13.1387</v>
      </c>
      <c r="M340" s="3">
        <v>13.944050000000001</v>
      </c>
      <c r="N340" s="3">
        <v>10.85051</v>
      </c>
      <c r="O340" s="3">
        <v>11.286350000000001</v>
      </c>
      <c r="P340" s="3">
        <v>10.41325</v>
      </c>
      <c r="Q340" s="3">
        <v>13.54673</v>
      </c>
    </row>
    <row r="341" spans="1:17" x14ac:dyDescent="0.2">
      <c r="A341" t="s">
        <v>384</v>
      </c>
      <c r="B341" t="s">
        <v>1392</v>
      </c>
      <c r="C341" t="s">
        <v>3300</v>
      </c>
      <c r="D341" t="s">
        <v>3869</v>
      </c>
      <c r="E341" t="s">
        <v>3872</v>
      </c>
      <c r="F341">
        <v>306</v>
      </c>
      <c r="G341">
        <v>316</v>
      </c>
      <c r="H341" s="3">
        <v>1.31609654426575</v>
      </c>
      <c r="I341" s="3">
        <v>0.83197824429419898</v>
      </c>
      <c r="J341" s="3">
        <v>13.43538</v>
      </c>
      <c r="K341" s="3">
        <v>13.715339999999999</v>
      </c>
      <c r="L341" s="3">
        <v>14.32432</v>
      </c>
      <c r="M341" s="3">
        <v>13.295299999999999</v>
      </c>
      <c r="N341" s="3">
        <v>10.86561</v>
      </c>
      <c r="O341" s="3">
        <v>12.94947</v>
      </c>
      <c r="P341" s="3">
        <v>11.460649999999999</v>
      </c>
      <c r="Q341" s="3">
        <v>14.230230000000001</v>
      </c>
    </row>
    <row r="342" spans="1:17" x14ac:dyDescent="0.2">
      <c r="A342" t="s">
        <v>171</v>
      </c>
      <c r="B342" t="s">
        <v>1181</v>
      </c>
      <c r="C342" t="s">
        <v>2789</v>
      </c>
      <c r="D342" t="s">
        <v>3869</v>
      </c>
      <c r="E342" t="s">
        <v>3871</v>
      </c>
      <c r="F342">
        <v>18</v>
      </c>
      <c r="G342">
        <v>34</v>
      </c>
      <c r="H342" s="3">
        <v>1.3144845962524401</v>
      </c>
      <c r="I342" s="3">
        <v>0.27094138191600398</v>
      </c>
      <c r="J342" s="3">
        <v>16.721270000000001</v>
      </c>
      <c r="K342" s="3">
        <v>16.65325</v>
      </c>
      <c r="L342" s="3">
        <v>16.45504</v>
      </c>
      <c r="M342" s="3">
        <v>16.923369999999998</v>
      </c>
      <c r="N342" s="3">
        <v>17.401900000000001</v>
      </c>
      <c r="O342" s="3">
        <v>17.646080000000001</v>
      </c>
      <c r="P342" s="3">
        <v>9.3844779999999997</v>
      </c>
      <c r="Q342" s="3">
        <v>17.062550000000002</v>
      </c>
    </row>
    <row r="343" spans="1:17" x14ac:dyDescent="0.2">
      <c r="A343" t="s">
        <v>858</v>
      </c>
      <c r="B343" t="s">
        <v>1865</v>
      </c>
      <c r="C343" t="s">
        <v>2435</v>
      </c>
      <c r="D343" t="s">
        <v>3869</v>
      </c>
      <c r="E343" t="s">
        <v>3880</v>
      </c>
      <c r="F343">
        <v>33</v>
      </c>
      <c r="G343">
        <v>65</v>
      </c>
      <c r="H343" s="3">
        <v>1.30954909324646</v>
      </c>
      <c r="I343" s="3">
        <v>1.3754294675154199</v>
      </c>
      <c r="J343" s="3">
        <v>12.926830000000001</v>
      </c>
      <c r="K343" s="3">
        <v>12.38284</v>
      </c>
      <c r="L343" s="3">
        <v>11.555440000000001</v>
      </c>
      <c r="M343" s="3">
        <v>10.79632</v>
      </c>
      <c r="N343" s="3">
        <v>10.36514</v>
      </c>
      <c r="O343" s="3">
        <v>10.292339999999999</v>
      </c>
      <c r="P343" s="3">
        <v>11.177659999999999</v>
      </c>
      <c r="Q343" s="3">
        <v>10.58808</v>
      </c>
    </row>
    <row r="344" spans="1:17" x14ac:dyDescent="0.2">
      <c r="A344" t="s">
        <v>387</v>
      </c>
      <c r="B344" t="s">
        <v>1395</v>
      </c>
      <c r="C344" t="s">
        <v>3177</v>
      </c>
      <c r="D344" t="s">
        <v>3869</v>
      </c>
      <c r="E344" t="s">
        <v>3870</v>
      </c>
      <c r="F344">
        <v>553</v>
      </c>
      <c r="G344">
        <v>567</v>
      </c>
      <c r="H344" s="3">
        <v>1.30630660057068</v>
      </c>
      <c r="I344" s="3">
        <v>0.73792656493501996</v>
      </c>
      <c r="J344" s="3">
        <v>14.990640000000001</v>
      </c>
      <c r="K344" s="3">
        <v>13.434810000000001</v>
      </c>
      <c r="L344" s="3">
        <v>14.51632</v>
      </c>
      <c r="M344" s="3">
        <v>14.223330000000001</v>
      </c>
      <c r="N344" s="3">
        <v>12.67733</v>
      </c>
      <c r="O344" s="3">
        <v>10.93547</v>
      </c>
      <c r="P344" s="3">
        <v>14.74686</v>
      </c>
      <c r="Q344" s="3">
        <v>13.580220000000001</v>
      </c>
    </row>
    <row r="345" spans="1:17" x14ac:dyDescent="0.2">
      <c r="A345" t="s">
        <v>223</v>
      </c>
      <c r="B345" t="s">
        <v>1232</v>
      </c>
      <c r="C345" t="s">
        <v>2523</v>
      </c>
      <c r="D345" t="s">
        <v>3869</v>
      </c>
      <c r="E345" t="s">
        <v>3868</v>
      </c>
      <c r="F345">
        <v>205</v>
      </c>
      <c r="G345">
        <v>216</v>
      </c>
      <c r="H345" s="3">
        <v>1.30313944816589</v>
      </c>
      <c r="I345" s="3">
        <v>1.15311987232202</v>
      </c>
      <c r="J345" s="3">
        <v>13.016529999999999</v>
      </c>
      <c r="K345" s="3">
        <v>13.187799999999999</v>
      </c>
      <c r="L345" s="3">
        <v>11.46874</v>
      </c>
      <c r="M345" s="3">
        <v>13.38428</v>
      </c>
      <c r="N345" s="3">
        <v>11.20463</v>
      </c>
      <c r="O345" s="3">
        <v>11.53463</v>
      </c>
      <c r="P345" s="3">
        <v>12.50773</v>
      </c>
      <c r="Q345" s="3">
        <v>10.59782</v>
      </c>
    </row>
    <row r="346" spans="1:17" x14ac:dyDescent="0.2">
      <c r="A346" t="s">
        <v>184</v>
      </c>
      <c r="B346" t="s">
        <v>1193</v>
      </c>
      <c r="C346" t="s">
        <v>2446</v>
      </c>
      <c r="D346" t="s">
        <v>3869</v>
      </c>
      <c r="E346" t="s">
        <v>3872</v>
      </c>
      <c r="F346">
        <v>81</v>
      </c>
      <c r="G346">
        <v>89</v>
      </c>
      <c r="H346" s="3">
        <v>1.3001010417938199</v>
      </c>
      <c r="I346" s="3">
        <v>0.28265371378798798</v>
      </c>
      <c r="J346" s="3">
        <v>15.790330000000001</v>
      </c>
      <c r="K346" s="3">
        <v>15.64977</v>
      </c>
      <c r="L346" s="3">
        <v>13.886559999999999</v>
      </c>
      <c r="M346" s="3">
        <v>10.35333</v>
      </c>
      <c r="N346" s="3">
        <v>14.893739999999999</v>
      </c>
      <c r="O346" s="3">
        <v>15.2842</v>
      </c>
      <c r="P346" s="3">
        <v>9.8901509999999995</v>
      </c>
      <c r="Q346" s="3">
        <v>10.411490000000001</v>
      </c>
    </row>
    <row r="347" spans="1:17" x14ac:dyDescent="0.2">
      <c r="A347" t="s">
        <v>230</v>
      </c>
      <c r="B347" t="s">
        <v>1238</v>
      </c>
      <c r="C347" t="s">
        <v>2079</v>
      </c>
      <c r="D347" t="s">
        <v>3869</v>
      </c>
      <c r="E347" t="s">
        <v>3871</v>
      </c>
      <c r="F347">
        <v>16</v>
      </c>
      <c r="G347">
        <v>30</v>
      </c>
      <c r="H347" s="3">
        <v>1.29483771324158</v>
      </c>
      <c r="I347" s="3">
        <v>0.981716637523256</v>
      </c>
      <c r="J347" s="3">
        <v>14.71649</v>
      </c>
      <c r="K347" s="3">
        <v>14.85802</v>
      </c>
      <c r="L347" s="3">
        <v>14.811439999999999</v>
      </c>
      <c r="M347" s="3">
        <v>14.06779</v>
      </c>
      <c r="N347" s="3">
        <v>13.32851</v>
      </c>
      <c r="O347" s="3">
        <v>12.02589</v>
      </c>
      <c r="P347" s="3">
        <v>12.82038</v>
      </c>
      <c r="Q347" s="3">
        <v>15.099600000000001</v>
      </c>
    </row>
    <row r="348" spans="1:17" x14ac:dyDescent="0.2">
      <c r="A348" t="s">
        <v>37</v>
      </c>
      <c r="B348" t="s">
        <v>1049</v>
      </c>
      <c r="C348" t="s">
        <v>2897</v>
      </c>
      <c r="D348" t="s">
        <v>3869</v>
      </c>
      <c r="E348" t="s">
        <v>3872</v>
      </c>
      <c r="F348">
        <v>1813</v>
      </c>
      <c r="G348">
        <v>1829</v>
      </c>
      <c r="H348" s="3">
        <v>1.2925136089325</v>
      </c>
      <c r="I348" s="3">
        <v>2.5489087576864198</v>
      </c>
      <c r="J348" s="3">
        <v>13.18722</v>
      </c>
      <c r="K348" s="3">
        <v>12.113239999999999</v>
      </c>
      <c r="L348" s="3">
        <v>12.5471</v>
      </c>
      <c r="M348" s="3">
        <v>12.8484</v>
      </c>
      <c r="N348" s="3">
        <v>10.99522</v>
      </c>
      <c r="O348" s="3">
        <v>11.41006</v>
      </c>
      <c r="P348" s="3">
        <v>11.633559999999999</v>
      </c>
      <c r="Q348" s="3">
        <v>11.487069999999999</v>
      </c>
    </row>
    <row r="349" spans="1:17" x14ac:dyDescent="0.2">
      <c r="A349" t="s">
        <v>187</v>
      </c>
      <c r="B349" t="s">
        <v>1196</v>
      </c>
      <c r="C349" t="s">
        <v>3216</v>
      </c>
      <c r="D349" t="s">
        <v>3869</v>
      </c>
      <c r="E349" t="s">
        <v>3878</v>
      </c>
      <c r="F349">
        <v>140</v>
      </c>
      <c r="G349">
        <v>167</v>
      </c>
      <c r="H349" s="3">
        <v>1.29207515716553</v>
      </c>
      <c r="I349" s="3">
        <v>1.1612849071270701</v>
      </c>
      <c r="J349" s="3">
        <v>14.969340000000001</v>
      </c>
      <c r="K349" s="3">
        <v>14.8064</v>
      </c>
      <c r="L349" s="3">
        <v>14.235469999999999</v>
      </c>
      <c r="M349" s="3">
        <v>14.82798</v>
      </c>
      <c r="N349" s="3">
        <v>14.18754</v>
      </c>
      <c r="O349" s="3">
        <v>11.760770000000001</v>
      </c>
      <c r="P349" s="3">
        <v>13.70618</v>
      </c>
      <c r="Q349" s="3">
        <v>14.016389999999999</v>
      </c>
    </row>
    <row r="350" spans="1:17" x14ac:dyDescent="0.2">
      <c r="A350" t="s">
        <v>331</v>
      </c>
      <c r="B350" t="s">
        <v>1339</v>
      </c>
      <c r="C350" t="s">
        <v>3379</v>
      </c>
      <c r="D350" t="s">
        <v>3874</v>
      </c>
      <c r="E350" t="s">
        <v>3872</v>
      </c>
      <c r="F350">
        <v>54</v>
      </c>
      <c r="G350">
        <v>76</v>
      </c>
      <c r="H350" s="3">
        <v>1.28876852989197</v>
      </c>
      <c r="I350" s="3">
        <v>0.48143801218669702</v>
      </c>
      <c r="J350" s="3">
        <v>13.14949</v>
      </c>
      <c r="K350" s="3">
        <v>14.57301</v>
      </c>
      <c r="L350" s="3">
        <v>10.1991</v>
      </c>
      <c r="M350" s="3">
        <v>14.57072</v>
      </c>
      <c r="N350" s="3">
        <v>11.49442</v>
      </c>
      <c r="O350" s="3">
        <v>12.18182</v>
      </c>
      <c r="P350" s="3">
        <v>13.373519999999999</v>
      </c>
      <c r="Q350" s="3">
        <v>10.2875</v>
      </c>
    </row>
    <row r="351" spans="1:17" x14ac:dyDescent="0.2">
      <c r="A351" t="s">
        <v>562</v>
      </c>
      <c r="B351" t="s">
        <v>1570</v>
      </c>
      <c r="C351" t="s">
        <v>3518</v>
      </c>
      <c r="D351" t="s">
        <v>3869</v>
      </c>
      <c r="E351" t="s">
        <v>3873</v>
      </c>
      <c r="F351">
        <v>568</v>
      </c>
      <c r="G351">
        <v>597</v>
      </c>
      <c r="H351" s="3">
        <v>1.28822016716003</v>
      </c>
      <c r="I351" s="3">
        <v>0.82590248142205203</v>
      </c>
      <c r="J351" s="3">
        <v>11.84798</v>
      </c>
      <c r="K351" s="3">
        <v>11.53999</v>
      </c>
      <c r="L351" s="3">
        <v>13.675750000000001</v>
      </c>
      <c r="M351" s="3">
        <v>12.834989999999999</v>
      </c>
      <c r="N351" s="3">
        <v>11.005850000000001</v>
      </c>
      <c r="O351" s="3">
        <v>11.18568</v>
      </c>
      <c r="P351" s="3">
        <v>9.7946150000000003</v>
      </c>
      <c r="Q351" s="3">
        <v>12.759679999999999</v>
      </c>
    </row>
    <row r="352" spans="1:17" x14ac:dyDescent="0.2">
      <c r="A352" t="s">
        <v>812</v>
      </c>
      <c r="B352" t="s">
        <v>1819</v>
      </c>
      <c r="C352" t="s">
        <v>2486</v>
      </c>
      <c r="D352" t="s">
        <v>3877</v>
      </c>
      <c r="E352" t="s">
        <v>3878</v>
      </c>
      <c r="F352">
        <v>518</v>
      </c>
      <c r="G352">
        <v>530</v>
      </c>
      <c r="H352" s="3">
        <v>1.2850713729858401</v>
      </c>
      <c r="I352" s="3">
        <v>0.574167235882308</v>
      </c>
      <c r="J352" s="3">
        <v>13.44835</v>
      </c>
      <c r="K352" s="3">
        <v>10.079510000000001</v>
      </c>
      <c r="L352" s="3">
        <v>12.388809999999999</v>
      </c>
      <c r="M352" s="3">
        <v>12.837669999999999</v>
      </c>
      <c r="N352" s="3">
        <v>10.02908</v>
      </c>
      <c r="O352" s="3">
        <v>11.14446</v>
      </c>
      <c r="P352" s="3">
        <v>9.5332270000000001</v>
      </c>
      <c r="Q352" s="3">
        <v>12.90728</v>
      </c>
    </row>
    <row r="353" spans="1:17" x14ac:dyDescent="0.2">
      <c r="A353" t="s">
        <v>102</v>
      </c>
      <c r="B353" t="s">
        <v>1113</v>
      </c>
      <c r="C353" t="s">
        <v>3178</v>
      </c>
      <c r="D353" t="s">
        <v>3869</v>
      </c>
      <c r="E353" t="s">
        <v>3875</v>
      </c>
      <c r="F353">
        <v>1717</v>
      </c>
      <c r="G353">
        <v>1735</v>
      </c>
      <c r="H353" s="3">
        <v>1.28152823448181</v>
      </c>
      <c r="I353" s="3">
        <v>0.86382923373229303</v>
      </c>
      <c r="J353" s="3">
        <v>10.229010000000001</v>
      </c>
      <c r="K353" s="3">
        <v>11.899279999999999</v>
      </c>
      <c r="L353" s="3">
        <v>10.76698</v>
      </c>
      <c r="M353" s="3">
        <v>12.01843</v>
      </c>
      <c r="N353" s="3">
        <v>9.7397419999999997</v>
      </c>
      <c r="O353" s="3">
        <v>11.570399999999999</v>
      </c>
      <c r="P353" s="3">
        <v>8.6392030000000002</v>
      </c>
      <c r="Q353" s="3">
        <v>9.8382430000000003</v>
      </c>
    </row>
    <row r="354" spans="1:17" x14ac:dyDescent="0.2">
      <c r="A354" t="s">
        <v>938</v>
      </c>
      <c r="B354" t="s">
        <v>1945</v>
      </c>
      <c r="C354" t="s">
        <v>3419</v>
      </c>
      <c r="D354" t="s">
        <v>3869</v>
      </c>
      <c r="E354" t="s">
        <v>3886</v>
      </c>
      <c r="F354">
        <v>267</v>
      </c>
      <c r="G354">
        <v>289</v>
      </c>
      <c r="H354" s="3">
        <v>1.28069400787354</v>
      </c>
      <c r="I354" s="3">
        <v>1.34576700284663</v>
      </c>
      <c r="J354" s="3">
        <v>12.056800000000001</v>
      </c>
      <c r="K354" s="3">
        <v>13.113490000000001</v>
      </c>
      <c r="L354" s="3">
        <v>11.89143</v>
      </c>
      <c r="M354" s="3">
        <v>12.26515</v>
      </c>
      <c r="N354" s="3">
        <v>10.36313</v>
      </c>
      <c r="O354" s="3">
        <v>11.577400000000001</v>
      </c>
      <c r="P354" s="3">
        <v>11.981400000000001</v>
      </c>
      <c r="Q354" s="3">
        <v>10.282159999999999</v>
      </c>
    </row>
    <row r="355" spans="1:17" x14ac:dyDescent="0.2">
      <c r="A355" t="s">
        <v>527</v>
      </c>
      <c r="B355" t="s">
        <v>1535</v>
      </c>
      <c r="C355" t="s">
        <v>3369</v>
      </c>
      <c r="D355" t="s">
        <v>3869</v>
      </c>
      <c r="E355" t="s">
        <v>3872</v>
      </c>
      <c r="F355">
        <v>738</v>
      </c>
      <c r="G355">
        <v>752</v>
      </c>
      <c r="H355" s="3">
        <v>1.27918028831482</v>
      </c>
      <c r="I355" s="3">
        <v>0.83758657676247805</v>
      </c>
      <c r="J355" s="3">
        <v>14.847759999999999</v>
      </c>
      <c r="K355" s="3">
        <v>15.06439</v>
      </c>
      <c r="L355" s="3">
        <v>13.14011</v>
      </c>
      <c r="M355" s="3">
        <v>15.10436</v>
      </c>
      <c r="N355" s="3">
        <v>13.38982</v>
      </c>
      <c r="O355" s="3">
        <v>11.5364</v>
      </c>
      <c r="P355" s="3">
        <v>13.822620000000001</v>
      </c>
      <c r="Q355" s="3">
        <v>14.29106</v>
      </c>
    </row>
    <row r="356" spans="1:17" x14ac:dyDescent="0.2">
      <c r="A356" t="s">
        <v>690</v>
      </c>
      <c r="B356" t="s">
        <v>1698</v>
      </c>
      <c r="C356" t="s">
        <v>2371</v>
      </c>
      <c r="D356" t="s">
        <v>3869</v>
      </c>
      <c r="E356" t="s">
        <v>3873</v>
      </c>
      <c r="F356">
        <v>158</v>
      </c>
      <c r="G356">
        <v>171</v>
      </c>
      <c r="H356" s="3">
        <v>1.27687096595764</v>
      </c>
      <c r="I356" s="3">
        <v>0.98169316135247198</v>
      </c>
      <c r="J356" s="3">
        <v>13.58084</v>
      </c>
      <c r="K356" s="3">
        <v>14.497109999999999</v>
      </c>
      <c r="L356" s="3">
        <v>12.426920000000001</v>
      </c>
      <c r="M356" s="3">
        <v>13.949949999999999</v>
      </c>
      <c r="N356" s="3">
        <v>11.90967</v>
      </c>
      <c r="O356" s="3">
        <v>11.121449999999999</v>
      </c>
      <c r="P356" s="3">
        <v>13.02421</v>
      </c>
      <c r="Q356" s="3">
        <v>13.29199</v>
      </c>
    </row>
    <row r="357" spans="1:17" x14ac:dyDescent="0.2">
      <c r="A357" t="s">
        <v>451</v>
      </c>
      <c r="B357" t="s">
        <v>1459</v>
      </c>
      <c r="C357" t="s">
        <v>3276</v>
      </c>
      <c r="D357" t="s">
        <v>3869</v>
      </c>
      <c r="E357" t="s">
        <v>3867</v>
      </c>
      <c r="F357">
        <v>174</v>
      </c>
      <c r="G357">
        <v>194</v>
      </c>
      <c r="H357" s="3">
        <v>1.27444815635681</v>
      </c>
      <c r="I357" s="3">
        <v>1.2463573593875401</v>
      </c>
      <c r="J357" s="3">
        <v>16.861149999999999</v>
      </c>
      <c r="K357" s="3">
        <v>16.691759999999999</v>
      </c>
      <c r="L357" s="3">
        <v>15.812849999999999</v>
      </c>
      <c r="M357" s="3">
        <v>15.10557</v>
      </c>
      <c r="N357" s="3">
        <v>14.85995</v>
      </c>
      <c r="O357" s="3">
        <v>14.145060000000001</v>
      </c>
      <c r="P357" s="3">
        <v>14.553430000000001</v>
      </c>
      <c r="Q357" s="3">
        <v>15.81509</v>
      </c>
    </row>
    <row r="358" spans="1:17" x14ac:dyDescent="0.2">
      <c r="A358" t="s">
        <v>674</v>
      </c>
      <c r="B358" t="s">
        <v>1682</v>
      </c>
      <c r="C358" t="s">
        <v>2824</v>
      </c>
      <c r="D358" t="s">
        <v>3869</v>
      </c>
      <c r="E358" t="s">
        <v>3871</v>
      </c>
      <c r="F358">
        <v>377</v>
      </c>
      <c r="G358">
        <v>389</v>
      </c>
      <c r="H358" s="3">
        <v>1.27364730834961</v>
      </c>
      <c r="I358" s="3">
        <v>0.54666505161840095</v>
      </c>
      <c r="J358" s="3">
        <v>13.36713</v>
      </c>
      <c r="K358" s="3">
        <v>14.150790000000001</v>
      </c>
      <c r="L358" s="3">
        <v>14.238189999999999</v>
      </c>
      <c r="M358" s="3">
        <v>13.45492</v>
      </c>
      <c r="N358" s="3">
        <v>11.77388</v>
      </c>
      <c r="O358" s="3">
        <v>12.815849999999999</v>
      </c>
      <c r="P358" s="3">
        <v>10.24507</v>
      </c>
      <c r="Q358" s="3">
        <v>15.281639999999999</v>
      </c>
    </row>
    <row r="359" spans="1:17" x14ac:dyDescent="0.2">
      <c r="A359" t="s">
        <v>40</v>
      </c>
      <c r="B359" t="s">
        <v>1052</v>
      </c>
      <c r="C359" t="s">
        <v>3367</v>
      </c>
      <c r="D359" t="s">
        <v>3867</v>
      </c>
      <c r="E359" t="s">
        <v>3875</v>
      </c>
      <c r="F359">
        <v>112</v>
      </c>
      <c r="G359">
        <v>144</v>
      </c>
      <c r="H359" s="3">
        <v>1.27043128013611</v>
      </c>
      <c r="I359" s="3">
        <v>0.90353865053670701</v>
      </c>
      <c r="J359" s="3">
        <v>13.454129999999999</v>
      </c>
      <c r="K359" s="3">
        <v>12.981680000000001</v>
      </c>
      <c r="L359" s="3">
        <v>13.544219999999999</v>
      </c>
      <c r="M359" s="3">
        <v>12.4566</v>
      </c>
      <c r="N359" s="3">
        <v>11.1111</v>
      </c>
      <c r="O359" s="3">
        <v>10.329700000000001</v>
      </c>
      <c r="P359" s="3">
        <v>13.088480000000001</v>
      </c>
      <c r="Q359" s="3">
        <v>12.82563</v>
      </c>
    </row>
    <row r="360" spans="1:17" x14ac:dyDescent="0.2">
      <c r="A360" t="s">
        <v>164</v>
      </c>
      <c r="B360" t="s">
        <v>1174</v>
      </c>
      <c r="C360" t="s">
        <v>3516</v>
      </c>
      <c r="D360" t="s">
        <v>3873</v>
      </c>
      <c r="E360" t="s">
        <v>3880</v>
      </c>
      <c r="F360">
        <v>213</v>
      </c>
      <c r="G360">
        <v>224</v>
      </c>
      <c r="H360" s="3">
        <v>1.2692718505859399</v>
      </c>
      <c r="I360" s="3">
        <v>1.3258782229036801</v>
      </c>
      <c r="J360" s="3">
        <v>12.988189999999999</v>
      </c>
      <c r="K360" s="3">
        <v>13.691240000000001</v>
      </c>
      <c r="L360" s="3">
        <v>13.28247</v>
      </c>
      <c r="M360" s="3">
        <v>11.873749999999999</v>
      </c>
      <c r="N360" s="3">
        <v>11.79034</v>
      </c>
      <c r="O360" s="3">
        <v>12.37068</v>
      </c>
      <c r="P360" s="3">
        <v>10.788169999999999</v>
      </c>
      <c r="Q360" s="3">
        <v>11.809369999999999</v>
      </c>
    </row>
    <row r="361" spans="1:17" x14ac:dyDescent="0.2">
      <c r="A361" t="s">
        <v>961</v>
      </c>
      <c r="B361" t="s">
        <v>1968</v>
      </c>
      <c r="C361" t="s">
        <v>3202</v>
      </c>
      <c r="D361" t="s">
        <v>3883</v>
      </c>
      <c r="E361" t="s">
        <v>3884</v>
      </c>
      <c r="F361">
        <v>29</v>
      </c>
      <c r="G361">
        <v>43</v>
      </c>
      <c r="H361" s="3">
        <v>1.2675156593322801</v>
      </c>
      <c r="I361" s="3">
        <v>0.69139591608200002</v>
      </c>
      <c r="J361" s="3">
        <v>13.04317</v>
      </c>
      <c r="K361" s="3">
        <v>13.023400000000001</v>
      </c>
      <c r="L361" s="3">
        <v>11.930809999999999</v>
      </c>
      <c r="M361" s="3">
        <v>13.657640000000001</v>
      </c>
      <c r="N361" s="3">
        <v>10.379630000000001</v>
      </c>
      <c r="O361" s="3">
        <v>10.958500000000001</v>
      </c>
      <c r="P361" s="3">
        <v>14.0259</v>
      </c>
      <c r="Q361" s="3">
        <v>11.220929999999999</v>
      </c>
    </row>
    <row r="362" spans="1:17" x14ac:dyDescent="0.2">
      <c r="A362" t="s">
        <v>511</v>
      </c>
      <c r="B362" t="s">
        <v>1519</v>
      </c>
      <c r="C362" t="s">
        <v>3858</v>
      </c>
      <c r="D362" t="s">
        <v>3869</v>
      </c>
      <c r="E362" t="s">
        <v>3868</v>
      </c>
      <c r="F362">
        <v>824</v>
      </c>
      <c r="G362">
        <v>838</v>
      </c>
      <c r="H362" s="3">
        <v>1.2662889957428001</v>
      </c>
      <c r="I362" s="3">
        <v>0.84808168689988495</v>
      </c>
      <c r="J362" s="3">
        <v>12.552070000000001</v>
      </c>
      <c r="K362" s="3">
        <v>12.91897</v>
      </c>
      <c r="L362" s="3">
        <v>10.223839999999999</v>
      </c>
      <c r="M362" s="3">
        <v>12.873200000000001</v>
      </c>
      <c r="N362" s="3">
        <v>11.29318</v>
      </c>
      <c r="O362" s="3">
        <v>11.66245</v>
      </c>
      <c r="P362" s="3">
        <v>9.9354580000000006</v>
      </c>
      <c r="Q362" s="3">
        <v>10.611840000000001</v>
      </c>
    </row>
    <row r="363" spans="1:17" x14ac:dyDescent="0.2">
      <c r="A363" t="s">
        <v>885</v>
      </c>
      <c r="B363" t="s">
        <v>1892</v>
      </c>
      <c r="C363" t="s">
        <v>3320</v>
      </c>
      <c r="D363" t="s">
        <v>3869</v>
      </c>
      <c r="E363" t="s">
        <v>3883</v>
      </c>
      <c r="F363">
        <v>228</v>
      </c>
      <c r="G363">
        <v>243</v>
      </c>
      <c r="H363" s="3">
        <v>1.26622915267944</v>
      </c>
      <c r="I363" s="3">
        <v>1.4537526658237001</v>
      </c>
      <c r="J363" s="3">
        <v>10.66915</v>
      </c>
      <c r="K363" s="3">
        <v>11.21293</v>
      </c>
      <c r="L363" s="3">
        <v>11.961399999999999</v>
      </c>
      <c r="M363" s="3">
        <v>11.82776</v>
      </c>
      <c r="N363" s="3">
        <v>9.506964</v>
      </c>
      <c r="O363" s="3">
        <v>11.121689999999999</v>
      </c>
      <c r="P363" s="3">
        <v>9.7176629999999999</v>
      </c>
      <c r="Q363" s="3">
        <v>10.260009999999999</v>
      </c>
    </row>
    <row r="364" spans="1:17" x14ac:dyDescent="0.2">
      <c r="A364" t="s">
        <v>901</v>
      </c>
      <c r="B364" t="s">
        <v>1908</v>
      </c>
      <c r="C364" t="s">
        <v>2379</v>
      </c>
      <c r="D364" t="s">
        <v>3869</v>
      </c>
      <c r="E364" t="s">
        <v>3873</v>
      </c>
      <c r="F364">
        <v>149</v>
      </c>
      <c r="G364">
        <v>168</v>
      </c>
      <c r="H364" s="3">
        <v>1.2646839618682899</v>
      </c>
      <c r="I364" s="3">
        <v>0.48702747470018898</v>
      </c>
      <c r="J364" s="3">
        <v>14.443379999999999</v>
      </c>
      <c r="K364" s="3">
        <v>11.441079999999999</v>
      </c>
      <c r="L364" s="3">
        <v>14.959759999999999</v>
      </c>
      <c r="M364" s="3">
        <v>14.203810000000001</v>
      </c>
      <c r="N364" s="3">
        <v>10.879659999999999</v>
      </c>
      <c r="O364" s="3">
        <v>11.196300000000001</v>
      </c>
      <c r="P364" s="3">
        <v>13.35735</v>
      </c>
      <c r="Q364" s="3">
        <v>14.55599</v>
      </c>
    </row>
    <row r="365" spans="1:17" x14ac:dyDescent="0.2">
      <c r="A365" t="s">
        <v>745</v>
      </c>
      <c r="B365" t="s">
        <v>1753</v>
      </c>
      <c r="C365" t="s">
        <v>3828</v>
      </c>
      <c r="D365" t="s">
        <v>3880</v>
      </c>
      <c r="E365" t="s">
        <v>3871</v>
      </c>
      <c r="F365">
        <v>155</v>
      </c>
      <c r="G365">
        <v>170</v>
      </c>
      <c r="H365" s="3">
        <v>1.2634017467498799</v>
      </c>
      <c r="I365" s="3">
        <v>0.98211165288133095</v>
      </c>
      <c r="J365" s="3">
        <v>18.134</v>
      </c>
      <c r="K365" s="3">
        <v>17.201000000000001</v>
      </c>
      <c r="L365" s="3">
        <v>17.97129</v>
      </c>
      <c r="M365" s="3">
        <v>17.709129999999998</v>
      </c>
      <c r="N365" s="3">
        <v>16.981909999999999</v>
      </c>
      <c r="O365" s="3">
        <v>14.614089999999999</v>
      </c>
      <c r="P365" s="3">
        <v>17.10962</v>
      </c>
      <c r="Q365" s="3">
        <v>17.2562</v>
      </c>
    </row>
    <row r="366" spans="1:17" x14ac:dyDescent="0.2">
      <c r="A366" t="s">
        <v>291</v>
      </c>
      <c r="B366" t="s">
        <v>1299</v>
      </c>
      <c r="C366" t="s">
        <v>3545</v>
      </c>
      <c r="D366" t="s">
        <v>3869</v>
      </c>
      <c r="E366" t="s">
        <v>3876</v>
      </c>
      <c r="F366">
        <v>57</v>
      </c>
      <c r="G366">
        <v>72</v>
      </c>
      <c r="H366" s="3">
        <v>1.2598474025726301</v>
      </c>
      <c r="I366" s="3">
        <v>0.341689714569261</v>
      </c>
      <c r="J366" s="3">
        <v>15.695180000000001</v>
      </c>
      <c r="K366" s="3">
        <v>14.21992</v>
      </c>
      <c r="L366" s="3">
        <v>14.38341</v>
      </c>
      <c r="M366" s="3">
        <v>11.1897</v>
      </c>
      <c r="N366" s="3">
        <v>14.68266</v>
      </c>
      <c r="O366" s="3">
        <v>14.73781</v>
      </c>
      <c r="P366" s="3">
        <v>9.6763729999999999</v>
      </c>
      <c r="Q366" s="3">
        <v>11.351979999999999</v>
      </c>
    </row>
    <row r="367" spans="1:17" x14ac:dyDescent="0.2">
      <c r="A367" t="s">
        <v>269</v>
      </c>
      <c r="B367" t="s">
        <v>1277</v>
      </c>
      <c r="C367" t="s">
        <v>2200</v>
      </c>
      <c r="D367" t="s">
        <v>3884</v>
      </c>
      <c r="E367" t="s">
        <v>3878</v>
      </c>
      <c r="F367">
        <v>223</v>
      </c>
      <c r="G367">
        <v>234</v>
      </c>
      <c r="H367" s="3">
        <v>1.25356268882751</v>
      </c>
      <c r="I367" s="3">
        <v>0.80401580504728798</v>
      </c>
      <c r="J367" s="3">
        <v>14.32549</v>
      </c>
      <c r="K367" s="3">
        <v>13.934519999999999</v>
      </c>
      <c r="L367" s="3">
        <v>13.520630000000001</v>
      </c>
      <c r="M367" s="3">
        <v>13.553850000000001</v>
      </c>
      <c r="N367" s="3">
        <v>10.66351</v>
      </c>
      <c r="O367" s="3">
        <v>12.44984</v>
      </c>
      <c r="P367" s="3">
        <v>12.896369999999999</v>
      </c>
      <c r="Q367" s="3">
        <v>14.310510000000001</v>
      </c>
    </row>
    <row r="368" spans="1:17" x14ac:dyDescent="0.2">
      <c r="A368" t="s">
        <v>867</v>
      </c>
      <c r="B368" t="s">
        <v>1874</v>
      </c>
      <c r="C368" t="s">
        <v>2072</v>
      </c>
      <c r="D368" t="s">
        <v>3869</v>
      </c>
      <c r="E368" t="s">
        <v>3871</v>
      </c>
      <c r="F368">
        <v>13</v>
      </c>
      <c r="G368">
        <v>26</v>
      </c>
      <c r="H368" s="3">
        <v>1.25189113616943</v>
      </c>
      <c r="I368" s="3">
        <v>0.356241381680239</v>
      </c>
      <c r="J368" s="3">
        <v>17.98545</v>
      </c>
      <c r="K368" s="3">
        <v>17.09722</v>
      </c>
      <c r="L368" s="3">
        <v>16.346869999999999</v>
      </c>
      <c r="M368" s="3">
        <v>18.192019999999999</v>
      </c>
      <c r="N368" s="3">
        <v>17.04119</v>
      </c>
      <c r="O368" s="3">
        <v>11.92258</v>
      </c>
      <c r="P368" s="3">
        <v>18.568339999999999</v>
      </c>
      <c r="Q368" s="3">
        <v>17.081890000000001</v>
      </c>
    </row>
    <row r="369" spans="1:17" x14ac:dyDescent="0.2">
      <c r="A369" t="s">
        <v>655</v>
      </c>
      <c r="B369" t="s">
        <v>1663</v>
      </c>
      <c r="C369" t="s">
        <v>2881</v>
      </c>
      <c r="D369" t="s">
        <v>3869</v>
      </c>
      <c r="E369" t="s">
        <v>3876</v>
      </c>
      <c r="F369">
        <v>236</v>
      </c>
      <c r="G369">
        <v>245</v>
      </c>
      <c r="H369" s="3">
        <v>1.24778008460999</v>
      </c>
      <c r="I369" s="3">
        <v>1.1898633490445001</v>
      </c>
      <c r="J369" s="3">
        <v>12.270110000000001</v>
      </c>
      <c r="K369" s="3">
        <v>12.350250000000001</v>
      </c>
      <c r="L369" s="3">
        <v>10.25916</v>
      </c>
      <c r="M369" s="3">
        <v>12.3398</v>
      </c>
      <c r="N369" s="3">
        <v>10.384029999999999</v>
      </c>
      <c r="O369" s="3">
        <v>10.95088</v>
      </c>
      <c r="P369" s="3">
        <v>10.807650000000001</v>
      </c>
      <c r="Q369" s="3">
        <v>10.08563</v>
      </c>
    </row>
    <row r="370" spans="1:17" x14ac:dyDescent="0.2">
      <c r="A370" t="s">
        <v>787</v>
      </c>
      <c r="B370" t="s">
        <v>1795</v>
      </c>
      <c r="C370" t="s">
        <v>3804</v>
      </c>
      <c r="D370" t="s">
        <v>3870</v>
      </c>
      <c r="E370" t="s">
        <v>3871</v>
      </c>
      <c r="F370">
        <v>2</v>
      </c>
      <c r="G370">
        <v>9</v>
      </c>
      <c r="H370" s="3">
        <v>1.2435376644134499</v>
      </c>
      <c r="I370" s="3">
        <v>0.81705484845071596</v>
      </c>
      <c r="J370" s="3">
        <v>14.142620000000001</v>
      </c>
      <c r="K370" s="3">
        <v>15.56653</v>
      </c>
      <c r="L370" s="3">
        <v>13.70045</v>
      </c>
      <c r="M370" s="3">
        <v>13.19346</v>
      </c>
      <c r="N370" s="3">
        <v>13.474819999999999</v>
      </c>
      <c r="O370" s="3">
        <v>11.34197</v>
      </c>
      <c r="P370" s="3">
        <v>13.91436</v>
      </c>
      <c r="Q370" s="3">
        <v>12.89776</v>
      </c>
    </row>
    <row r="371" spans="1:17" x14ac:dyDescent="0.2">
      <c r="A371" t="s">
        <v>977</v>
      </c>
      <c r="B371" t="s">
        <v>1984</v>
      </c>
      <c r="C371" t="s">
        <v>2084</v>
      </c>
      <c r="D371" t="s">
        <v>3869</v>
      </c>
      <c r="E371" t="s">
        <v>3878</v>
      </c>
      <c r="F371">
        <v>90</v>
      </c>
      <c r="G371">
        <v>101</v>
      </c>
      <c r="H371" s="3">
        <v>1.24318504333496</v>
      </c>
      <c r="I371" s="3">
        <v>0.54776295926736596</v>
      </c>
      <c r="J371" s="3">
        <v>13.952999999999999</v>
      </c>
      <c r="K371" s="3">
        <v>13.00512</v>
      </c>
      <c r="L371" s="3">
        <v>11.958769999999999</v>
      </c>
      <c r="M371" s="3">
        <v>14.81527</v>
      </c>
      <c r="N371" s="3">
        <v>13.25165</v>
      </c>
      <c r="O371" s="3">
        <v>10.81438</v>
      </c>
      <c r="P371" s="3">
        <v>14.042630000000001</v>
      </c>
      <c r="Q371" s="3">
        <v>10.65077</v>
      </c>
    </row>
    <row r="372" spans="1:17" x14ac:dyDescent="0.2">
      <c r="A372" t="s">
        <v>169</v>
      </c>
      <c r="B372" t="s">
        <v>1179</v>
      </c>
      <c r="C372" t="s">
        <v>2860</v>
      </c>
      <c r="D372" t="s">
        <v>3884</v>
      </c>
      <c r="E372" t="s">
        <v>3876</v>
      </c>
      <c r="F372">
        <v>231</v>
      </c>
      <c r="G372">
        <v>245</v>
      </c>
      <c r="H372" s="3">
        <v>1.2412166595459</v>
      </c>
      <c r="I372" s="3">
        <v>0.90306077619068603</v>
      </c>
      <c r="J372" s="3">
        <v>12.105650000000001</v>
      </c>
      <c r="K372" s="3">
        <v>13.344659999999999</v>
      </c>
      <c r="L372" s="3">
        <v>10.62626</v>
      </c>
      <c r="M372" s="3">
        <v>13.00004</v>
      </c>
      <c r="N372" s="3">
        <v>11.105270000000001</v>
      </c>
      <c r="O372" s="3">
        <v>10.828569999999999</v>
      </c>
      <c r="P372" s="3">
        <v>10.26702</v>
      </c>
      <c r="Q372" s="3">
        <v>11.910880000000001</v>
      </c>
    </row>
    <row r="373" spans="1:17" x14ac:dyDescent="0.2">
      <c r="A373" t="s">
        <v>75</v>
      </c>
      <c r="B373" t="s">
        <v>1086</v>
      </c>
      <c r="C373" t="s">
        <v>3645</v>
      </c>
      <c r="D373" t="s">
        <v>3869</v>
      </c>
      <c r="E373" t="s">
        <v>3876</v>
      </c>
      <c r="F373">
        <v>387</v>
      </c>
      <c r="G373">
        <v>399</v>
      </c>
      <c r="H373" s="3">
        <v>1.2406594753265401</v>
      </c>
      <c r="I373" s="3">
        <v>1.4936577613647499</v>
      </c>
      <c r="J373" s="3">
        <v>11.532909999999999</v>
      </c>
      <c r="K373" s="3">
        <v>12.45196</v>
      </c>
      <c r="L373" s="3">
        <v>12.14714</v>
      </c>
      <c r="M373" s="3">
        <v>12.4948</v>
      </c>
      <c r="N373" s="3">
        <v>11.84323</v>
      </c>
      <c r="O373" s="3">
        <v>10.855829999999999</v>
      </c>
      <c r="P373" s="3">
        <v>11.01355</v>
      </c>
      <c r="Q373" s="3">
        <v>9.9515759999999993</v>
      </c>
    </row>
    <row r="374" spans="1:17" x14ac:dyDescent="0.2">
      <c r="A374" t="s">
        <v>746</v>
      </c>
      <c r="B374" t="s">
        <v>1754</v>
      </c>
      <c r="C374" t="s">
        <v>3617</v>
      </c>
      <c r="D374" t="s">
        <v>3883</v>
      </c>
      <c r="E374" t="s">
        <v>3868</v>
      </c>
      <c r="F374">
        <v>319</v>
      </c>
      <c r="G374">
        <v>333</v>
      </c>
      <c r="H374" s="3">
        <v>1.23983407020569</v>
      </c>
      <c r="I374" s="3">
        <v>0.864305684488893</v>
      </c>
      <c r="J374" s="3">
        <v>17.729939999999999</v>
      </c>
      <c r="K374" s="3">
        <v>17.39348</v>
      </c>
      <c r="L374" s="3">
        <v>18.685089999999999</v>
      </c>
      <c r="M374" s="3">
        <v>18.175640000000001</v>
      </c>
      <c r="N374" s="3">
        <v>16.255510000000001</v>
      </c>
      <c r="O374" s="3">
        <v>15.17366</v>
      </c>
      <c r="P374" s="3">
        <v>17.358149999999998</v>
      </c>
      <c r="Q374" s="3">
        <v>18.237500000000001</v>
      </c>
    </row>
    <row r="375" spans="1:17" x14ac:dyDescent="0.2">
      <c r="A375" t="s">
        <v>32</v>
      </c>
      <c r="B375" t="s">
        <v>1044</v>
      </c>
      <c r="C375" t="s">
        <v>2606</v>
      </c>
      <c r="D375" t="s">
        <v>3869</v>
      </c>
      <c r="E375" t="s">
        <v>3884</v>
      </c>
      <c r="F375">
        <v>580</v>
      </c>
      <c r="G375">
        <v>600</v>
      </c>
      <c r="H375" s="3">
        <v>1.23834872245789</v>
      </c>
      <c r="I375" s="3">
        <v>0.889579940649187</v>
      </c>
      <c r="J375" s="3">
        <v>12.99395</v>
      </c>
      <c r="K375" s="3">
        <v>11.926209999999999</v>
      </c>
      <c r="L375" s="3">
        <v>14.30941</v>
      </c>
      <c r="M375" s="3">
        <v>13.38636</v>
      </c>
      <c r="N375" s="3">
        <v>10.97974</v>
      </c>
      <c r="O375" s="3">
        <v>12.7828</v>
      </c>
      <c r="P375" s="3">
        <v>11.11617</v>
      </c>
      <c r="Q375" s="3">
        <v>12.78382</v>
      </c>
    </row>
    <row r="376" spans="1:17" x14ac:dyDescent="0.2">
      <c r="A376" t="s">
        <v>372</v>
      </c>
      <c r="B376" t="s">
        <v>1380</v>
      </c>
      <c r="C376" t="s">
        <v>3389</v>
      </c>
      <c r="D376" t="s">
        <v>3887</v>
      </c>
      <c r="E376" t="s">
        <v>3872</v>
      </c>
      <c r="F376">
        <v>49</v>
      </c>
      <c r="G376">
        <v>58</v>
      </c>
      <c r="H376" s="3">
        <v>1.2354383468627901</v>
      </c>
      <c r="I376" s="3">
        <v>0.277062036084749</v>
      </c>
      <c r="J376" s="3">
        <v>17.52543</v>
      </c>
      <c r="K376" s="3">
        <v>17.113700000000001</v>
      </c>
      <c r="L376" s="3">
        <v>19.540780000000002</v>
      </c>
      <c r="M376" s="3">
        <v>16.647790000000001</v>
      </c>
      <c r="N376" s="3">
        <v>11.44129</v>
      </c>
      <c r="O376" s="3">
        <v>19.271409999999999</v>
      </c>
      <c r="P376" s="3">
        <v>17.12743</v>
      </c>
      <c r="Q376" s="3">
        <v>18.045819999999999</v>
      </c>
    </row>
    <row r="377" spans="1:17" x14ac:dyDescent="0.2">
      <c r="A377" t="s">
        <v>508</v>
      </c>
      <c r="B377" t="s">
        <v>1516</v>
      </c>
      <c r="C377" t="s">
        <v>2704</v>
      </c>
      <c r="D377" t="s">
        <v>3869</v>
      </c>
      <c r="E377" t="s">
        <v>3869</v>
      </c>
      <c r="F377">
        <v>908</v>
      </c>
      <c r="G377">
        <v>917</v>
      </c>
      <c r="H377" s="3">
        <v>1.2343921661377</v>
      </c>
      <c r="I377" s="3">
        <v>0.78046767454930399</v>
      </c>
      <c r="J377" s="3">
        <v>14.3241</v>
      </c>
      <c r="K377" s="3">
        <v>14.29644</v>
      </c>
      <c r="L377" s="3">
        <v>14.027469999999999</v>
      </c>
      <c r="M377" s="3">
        <v>14.224819999999999</v>
      </c>
      <c r="N377" s="3">
        <v>13.77824</v>
      </c>
      <c r="O377" s="3">
        <v>10.64687</v>
      </c>
      <c r="P377" s="3">
        <v>13.835039999999999</v>
      </c>
      <c r="Q377" s="3">
        <v>13.67511</v>
      </c>
    </row>
    <row r="378" spans="1:17" x14ac:dyDescent="0.2">
      <c r="A378" t="s">
        <v>403</v>
      </c>
      <c r="B378" t="s">
        <v>1411</v>
      </c>
      <c r="C378" t="s">
        <v>3007</v>
      </c>
      <c r="D378" t="s">
        <v>3883</v>
      </c>
      <c r="E378" t="s">
        <v>3877</v>
      </c>
      <c r="F378">
        <v>326</v>
      </c>
      <c r="G378">
        <v>342</v>
      </c>
      <c r="H378" s="3">
        <v>1.23393034934998</v>
      </c>
      <c r="I378" s="3">
        <v>0.38607484864485297</v>
      </c>
      <c r="J378" s="3">
        <v>13.668710000000001</v>
      </c>
      <c r="K378" s="3">
        <v>14.589740000000001</v>
      </c>
      <c r="L378" s="3">
        <v>12.80918</v>
      </c>
      <c r="M378" s="3">
        <v>9.9065790000000007</v>
      </c>
      <c r="N378" s="3">
        <v>10.54027</v>
      </c>
      <c r="O378" s="3">
        <v>11.93239</v>
      </c>
      <c r="P378" s="3">
        <v>14.000400000000001</v>
      </c>
      <c r="Q378" s="3">
        <v>9.5654339999999998</v>
      </c>
    </row>
    <row r="379" spans="1:17" x14ac:dyDescent="0.2">
      <c r="A379" t="s">
        <v>369</v>
      </c>
      <c r="B379" t="s">
        <v>1377</v>
      </c>
      <c r="C379" t="s">
        <v>2483</v>
      </c>
      <c r="D379" t="s">
        <v>3881</v>
      </c>
      <c r="E379" t="s">
        <v>3867</v>
      </c>
      <c r="F379">
        <v>293</v>
      </c>
      <c r="G379">
        <v>306</v>
      </c>
      <c r="H379" s="3">
        <v>1.2319090366363501</v>
      </c>
      <c r="I379" s="3">
        <v>1.24864203734002</v>
      </c>
      <c r="J379" s="3">
        <v>17.300039999999999</v>
      </c>
      <c r="K379" s="3">
        <v>16.56588</v>
      </c>
      <c r="L379" s="3">
        <v>15.463380000000001</v>
      </c>
      <c r="M379" s="3">
        <v>17.01681</v>
      </c>
      <c r="N379" s="3">
        <v>15.612120000000001</v>
      </c>
      <c r="O379" s="3">
        <v>14.54194</v>
      </c>
      <c r="P379" s="3">
        <v>16.099810000000002</v>
      </c>
      <c r="Q379" s="3">
        <v>15.1646</v>
      </c>
    </row>
    <row r="380" spans="1:17" x14ac:dyDescent="0.2">
      <c r="A380" t="s">
        <v>233</v>
      </c>
      <c r="B380" t="s">
        <v>1241</v>
      </c>
      <c r="C380" t="s">
        <v>2394</v>
      </c>
      <c r="D380" t="s">
        <v>3869</v>
      </c>
      <c r="E380" t="s">
        <v>3873</v>
      </c>
      <c r="F380">
        <v>139</v>
      </c>
      <c r="G380">
        <v>149</v>
      </c>
      <c r="H380" s="3">
        <v>1.2310385704040501</v>
      </c>
      <c r="I380" s="3">
        <v>0.48388918565859801</v>
      </c>
      <c r="J380" s="3">
        <v>13.352180000000001</v>
      </c>
      <c r="K380" s="3">
        <v>9.641534</v>
      </c>
      <c r="L380" s="3">
        <v>12.59646</v>
      </c>
      <c r="M380" s="3">
        <v>13.92986</v>
      </c>
      <c r="N380" s="3">
        <v>10.64039</v>
      </c>
      <c r="O380" s="3">
        <v>10.85561</v>
      </c>
      <c r="P380" s="3">
        <v>13.04959</v>
      </c>
      <c r="Q380" s="3">
        <v>10.050280000000001</v>
      </c>
    </row>
    <row r="381" spans="1:17" x14ac:dyDescent="0.2">
      <c r="A381" t="s">
        <v>265</v>
      </c>
      <c r="B381" t="s">
        <v>1273</v>
      </c>
      <c r="C381" t="s">
        <v>3062</v>
      </c>
      <c r="D381" t="s">
        <v>3869</v>
      </c>
      <c r="E381" t="s">
        <v>3868</v>
      </c>
      <c r="F381">
        <v>881</v>
      </c>
      <c r="G381">
        <v>889</v>
      </c>
      <c r="H381" s="3">
        <v>1.2289338111877399</v>
      </c>
      <c r="I381" s="3">
        <v>1.1499922964587701</v>
      </c>
      <c r="J381" s="3">
        <v>10.858420000000001</v>
      </c>
      <c r="K381" s="3">
        <v>12.57288</v>
      </c>
      <c r="L381" s="3">
        <v>12.56887</v>
      </c>
      <c r="M381" s="3">
        <v>11.28673</v>
      </c>
      <c r="N381" s="3">
        <v>10.6716</v>
      </c>
      <c r="O381" s="3">
        <v>10.910270000000001</v>
      </c>
      <c r="P381" s="3">
        <v>11.18418</v>
      </c>
      <c r="Q381" s="3">
        <v>9.6050930000000001</v>
      </c>
    </row>
    <row r="382" spans="1:17" x14ac:dyDescent="0.2">
      <c r="A382" t="s">
        <v>261</v>
      </c>
      <c r="B382" t="s">
        <v>1269</v>
      </c>
      <c r="C382" t="s">
        <v>2300</v>
      </c>
      <c r="D382" t="s">
        <v>3874</v>
      </c>
      <c r="E382" t="s">
        <v>3873</v>
      </c>
      <c r="F382">
        <v>49</v>
      </c>
      <c r="G382">
        <v>61</v>
      </c>
      <c r="H382" s="3">
        <v>1.2258489131927499</v>
      </c>
      <c r="I382" s="3">
        <v>0.39633991159343201</v>
      </c>
      <c r="J382" s="3">
        <v>13.539059999999999</v>
      </c>
      <c r="K382" s="3">
        <v>12.786210000000001</v>
      </c>
      <c r="L382" s="3">
        <v>9.6043570000000003</v>
      </c>
      <c r="M382" s="3">
        <v>14.76768</v>
      </c>
      <c r="N382" s="3">
        <v>10.444599999999999</v>
      </c>
      <c r="O382" s="3">
        <v>11.10351</v>
      </c>
      <c r="P382" s="3">
        <v>13.78519</v>
      </c>
      <c r="Q382" s="3">
        <v>10.46062</v>
      </c>
    </row>
    <row r="383" spans="1:17" x14ac:dyDescent="0.2">
      <c r="A383" t="s">
        <v>950</v>
      </c>
      <c r="B383" t="s">
        <v>1957</v>
      </c>
      <c r="C383" t="s">
        <v>3784</v>
      </c>
      <c r="D383" t="s">
        <v>3869</v>
      </c>
      <c r="E383" t="s">
        <v>3881</v>
      </c>
      <c r="F383">
        <v>57</v>
      </c>
      <c r="G383">
        <v>68</v>
      </c>
      <c r="H383" s="3">
        <v>1.21363997459412</v>
      </c>
      <c r="I383" s="3">
        <v>0.41333327680002002</v>
      </c>
      <c r="J383" s="3">
        <v>14.641590000000001</v>
      </c>
      <c r="K383" s="3">
        <v>15.58306</v>
      </c>
      <c r="L383" s="3">
        <v>14.402609999999999</v>
      </c>
      <c r="M383" s="3">
        <v>14.30686</v>
      </c>
      <c r="N383" s="3">
        <v>11.56737</v>
      </c>
      <c r="O383" s="3">
        <v>11.203889999999999</v>
      </c>
      <c r="P383" s="3">
        <v>14.973050000000001</v>
      </c>
      <c r="Q383" s="3">
        <v>16.335249999999998</v>
      </c>
    </row>
    <row r="384" spans="1:17" x14ac:dyDescent="0.2">
      <c r="A384" t="s">
        <v>59</v>
      </c>
      <c r="B384" t="s">
        <v>1070</v>
      </c>
      <c r="C384" t="s">
        <v>3660</v>
      </c>
      <c r="D384" t="s">
        <v>3869</v>
      </c>
      <c r="E384" t="s">
        <v>3875</v>
      </c>
      <c r="F384">
        <v>15</v>
      </c>
      <c r="G384">
        <v>28</v>
      </c>
      <c r="H384" s="3">
        <v>1.2126703262329099</v>
      </c>
      <c r="I384" s="3">
        <v>0.836303568410109</v>
      </c>
      <c r="J384" s="3">
        <v>13.645759999999999</v>
      </c>
      <c r="K384" s="3">
        <v>13.675369999999999</v>
      </c>
      <c r="L384" s="3">
        <v>13.47772</v>
      </c>
      <c r="M384" s="3">
        <v>13.863569999999999</v>
      </c>
      <c r="N384" s="3">
        <v>11.326790000000001</v>
      </c>
      <c r="O384" s="3">
        <v>14.106870000000001</v>
      </c>
      <c r="P384" s="3">
        <v>13.21443</v>
      </c>
      <c r="Q384" s="3">
        <v>11.163650000000001</v>
      </c>
    </row>
    <row r="385" spans="1:17" x14ac:dyDescent="0.2">
      <c r="A385" t="s">
        <v>328</v>
      </c>
      <c r="B385" t="s">
        <v>1336</v>
      </c>
      <c r="C385" t="s">
        <v>2295</v>
      </c>
      <c r="D385" t="s">
        <v>3869</v>
      </c>
      <c r="E385" t="s">
        <v>3871</v>
      </c>
      <c r="F385">
        <v>161</v>
      </c>
      <c r="G385">
        <v>174</v>
      </c>
      <c r="H385" s="3">
        <v>1.21179175376892</v>
      </c>
      <c r="I385" s="3">
        <v>0.51675865660707798</v>
      </c>
      <c r="J385" s="3">
        <v>13.09712</v>
      </c>
      <c r="K385" s="3">
        <v>10.699529999999999</v>
      </c>
      <c r="L385" s="3">
        <v>14.12739</v>
      </c>
      <c r="M385" s="3">
        <v>12.927239999999999</v>
      </c>
      <c r="N385" s="3">
        <v>11.352349999999999</v>
      </c>
      <c r="O385" s="3">
        <v>13.62547</v>
      </c>
      <c r="P385" s="3">
        <v>9.7285029999999999</v>
      </c>
      <c r="Q385" s="3">
        <v>11.297790000000001</v>
      </c>
    </row>
    <row r="386" spans="1:17" x14ac:dyDescent="0.2">
      <c r="A386" t="s">
        <v>935</v>
      </c>
      <c r="B386" t="s">
        <v>1942</v>
      </c>
      <c r="C386" t="s">
        <v>3451</v>
      </c>
      <c r="D386" t="s">
        <v>3881</v>
      </c>
      <c r="E386" t="s">
        <v>3868</v>
      </c>
      <c r="F386">
        <v>126</v>
      </c>
      <c r="G386">
        <v>136</v>
      </c>
      <c r="H386" s="3">
        <v>1.2040259838104199</v>
      </c>
      <c r="I386" s="3">
        <v>1.39910764530361</v>
      </c>
      <c r="J386" s="3">
        <v>12.14737</v>
      </c>
      <c r="K386" s="3">
        <v>12.38738</v>
      </c>
      <c r="L386" s="3">
        <v>12.51774</v>
      </c>
      <c r="M386" s="3">
        <v>13.693849999999999</v>
      </c>
      <c r="N386" s="3">
        <v>10.967129999999999</v>
      </c>
      <c r="O386" s="3">
        <v>12.34282</v>
      </c>
      <c r="P386" s="3">
        <v>11.141489999999999</v>
      </c>
      <c r="Q386" s="3">
        <v>11.47879</v>
      </c>
    </row>
    <row r="387" spans="1:17" x14ac:dyDescent="0.2">
      <c r="A387" t="s">
        <v>592</v>
      </c>
      <c r="B387" t="s">
        <v>1600</v>
      </c>
      <c r="C387" t="s">
        <v>2448</v>
      </c>
      <c r="D387" t="s">
        <v>3869</v>
      </c>
      <c r="E387" t="s">
        <v>3871</v>
      </c>
      <c r="F387">
        <v>105</v>
      </c>
      <c r="G387">
        <v>122</v>
      </c>
      <c r="H387" s="3">
        <v>1.2002158164978001</v>
      </c>
      <c r="I387" s="3">
        <v>0.45770423868939902</v>
      </c>
      <c r="J387" s="3">
        <v>9.6373569999999997</v>
      </c>
      <c r="K387" s="3">
        <v>13.188040000000001</v>
      </c>
      <c r="L387" s="3">
        <v>13.34797</v>
      </c>
      <c r="M387" s="3">
        <v>12.7445</v>
      </c>
      <c r="N387" s="3">
        <v>9.9505239999999997</v>
      </c>
      <c r="O387" s="3">
        <v>11.173909999999999</v>
      </c>
      <c r="P387" s="3">
        <v>9.7712319999999995</v>
      </c>
      <c r="Q387" s="3">
        <v>13.22133</v>
      </c>
    </row>
    <row r="388" spans="1:17" x14ac:dyDescent="0.2">
      <c r="A388" t="s">
        <v>903</v>
      </c>
      <c r="B388" t="s">
        <v>1910</v>
      </c>
      <c r="C388" t="s">
        <v>2957</v>
      </c>
      <c r="D388" t="s">
        <v>3869</v>
      </c>
      <c r="E388" t="s">
        <v>3876</v>
      </c>
      <c r="F388">
        <v>130</v>
      </c>
      <c r="G388">
        <v>155</v>
      </c>
      <c r="H388" s="3">
        <v>1.1989939212799099</v>
      </c>
      <c r="I388" s="3">
        <v>1.0382582358517001</v>
      </c>
      <c r="J388" s="3">
        <v>14.18707</v>
      </c>
      <c r="K388" s="3">
        <v>13.91657</v>
      </c>
      <c r="L388" s="3">
        <v>13.9817</v>
      </c>
      <c r="M388" s="3">
        <v>14.082850000000001</v>
      </c>
      <c r="N388" s="3">
        <v>13.475580000000001</v>
      </c>
      <c r="O388" s="3">
        <v>11.10065</v>
      </c>
      <c r="P388" s="3">
        <v>13.70603</v>
      </c>
      <c r="Q388" s="3">
        <v>13.08996</v>
      </c>
    </row>
    <row r="389" spans="1:17" x14ac:dyDescent="0.2">
      <c r="A389" t="s">
        <v>256</v>
      </c>
      <c r="B389" t="s">
        <v>1264</v>
      </c>
      <c r="C389" t="s">
        <v>2891</v>
      </c>
      <c r="D389" t="s">
        <v>3883</v>
      </c>
      <c r="E389" t="s">
        <v>3875</v>
      </c>
      <c r="F389">
        <v>88</v>
      </c>
      <c r="G389">
        <v>103</v>
      </c>
      <c r="H389" s="3">
        <v>1.19160532951355</v>
      </c>
      <c r="I389" s="3">
        <v>0.57560053425255198</v>
      </c>
      <c r="J389" s="3">
        <v>13.06785</v>
      </c>
      <c r="K389" s="3">
        <v>11.50517</v>
      </c>
      <c r="L389" s="3">
        <v>13.09571</v>
      </c>
      <c r="M389" s="3">
        <v>14.489990000000001</v>
      </c>
      <c r="N389" s="3">
        <v>13.952579999999999</v>
      </c>
      <c r="O389" s="3">
        <v>10.65483</v>
      </c>
      <c r="P389" s="3">
        <v>11.93266</v>
      </c>
      <c r="Q389" s="3">
        <v>10.85223</v>
      </c>
    </row>
    <row r="390" spans="1:17" x14ac:dyDescent="0.2">
      <c r="A390" t="s">
        <v>227</v>
      </c>
      <c r="B390" t="s">
        <v>1235</v>
      </c>
      <c r="C390" t="s">
        <v>3708</v>
      </c>
      <c r="D390" t="s">
        <v>3869</v>
      </c>
      <c r="E390" t="s">
        <v>3873</v>
      </c>
      <c r="F390">
        <v>229</v>
      </c>
      <c r="G390">
        <v>240</v>
      </c>
      <c r="H390" s="3">
        <v>1.19087266921997</v>
      </c>
      <c r="I390" s="3">
        <v>1.0566465198250199</v>
      </c>
      <c r="J390" s="3">
        <v>13.22322</v>
      </c>
      <c r="K390" s="3">
        <v>13.337440000000001</v>
      </c>
      <c r="L390" s="3">
        <v>13.51205</v>
      </c>
      <c r="M390" s="3">
        <v>12.05838</v>
      </c>
      <c r="N390" s="3">
        <v>12.909330000000001</v>
      </c>
      <c r="O390" s="3">
        <v>12.06584</v>
      </c>
      <c r="P390" s="3">
        <v>11.81611</v>
      </c>
      <c r="Q390" s="3">
        <v>10.576320000000001</v>
      </c>
    </row>
    <row r="391" spans="1:17" x14ac:dyDescent="0.2">
      <c r="A391" t="s">
        <v>76</v>
      </c>
      <c r="B391" t="s">
        <v>1087</v>
      </c>
      <c r="C391" t="s">
        <v>3491</v>
      </c>
      <c r="D391" t="s">
        <v>3869</v>
      </c>
      <c r="E391" t="s">
        <v>3872</v>
      </c>
      <c r="F391">
        <v>885</v>
      </c>
      <c r="G391">
        <v>903</v>
      </c>
      <c r="H391" s="3">
        <v>1.1888229846954299</v>
      </c>
      <c r="I391" s="3">
        <v>0.39170883681049801</v>
      </c>
      <c r="J391" s="3">
        <v>14.03505</v>
      </c>
      <c r="K391" s="3">
        <v>12.73321</v>
      </c>
      <c r="L391" s="3">
        <v>15.45213</v>
      </c>
      <c r="M391" s="3">
        <v>11.854100000000001</v>
      </c>
      <c r="N391" s="3">
        <v>11.77622</v>
      </c>
      <c r="O391" s="3">
        <v>13.97401</v>
      </c>
      <c r="P391" s="3">
        <v>9.5233760000000007</v>
      </c>
      <c r="Q391" s="3">
        <v>14.045590000000001</v>
      </c>
    </row>
    <row r="392" spans="1:17" x14ac:dyDescent="0.2">
      <c r="A392" t="s">
        <v>855</v>
      </c>
      <c r="B392" t="s">
        <v>1862</v>
      </c>
      <c r="C392" t="s">
        <v>3692</v>
      </c>
      <c r="D392" t="s">
        <v>3869</v>
      </c>
      <c r="E392" t="s">
        <v>3880</v>
      </c>
      <c r="F392">
        <v>246</v>
      </c>
      <c r="G392">
        <v>259</v>
      </c>
      <c r="H392" s="3">
        <v>1.1844677925109901</v>
      </c>
      <c r="I392" s="3">
        <v>0.72268868893631499</v>
      </c>
      <c r="J392" s="3">
        <v>12.075329999999999</v>
      </c>
      <c r="K392" s="3">
        <v>14.342269999999999</v>
      </c>
      <c r="L392" s="3">
        <v>11.011010000000001</v>
      </c>
      <c r="M392" s="3">
        <v>11.97221</v>
      </c>
      <c r="N392" s="3">
        <v>11.49765</v>
      </c>
      <c r="O392" s="3">
        <v>11.358969999999999</v>
      </c>
      <c r="P392" s="3">
        <v>10.06038</v>
      </c>
      <c r="Q392" s="3">
        <v>11.74596</v>
      </c>
    </row>
    <row r="393" spans="1:17" x14ac:dyDescent="0.2">
      <c r="A393" t="s">
        <v>581</v>
      </c>
      <c r="B393" t="s">
        <v>1589</v>
      </c>
      <c r="C393" t="s">
        <v>2884</v>
      </c>
      <c r="D393" t="s">
        <v>3883</v>
      </c>
      <c r="E393" t="s">
        <v>3873</v>
      </c>
      <c r="F393">
        <v>188</v>
      </c>
      <c r="G393">
        <v>205</v>
      </c>
      <c r="H393" s="3">
        <v>1.1835470199585001</v>
      </c>
      <c r="I393" s="3">
        <v>1.44287530458779</v>
      </c>
      <c r="J393" s="3">
        <v>13.29425</v>
      </c>
      <c r="K393" s="3">
        <v>13.19631</v>
      </c>
      <c r="L393" s="3">
        <v>13.325710000000001</v>
      </c>
      <c r="M393" s="3">
        <v>13.85957</v>
      </c>
      <c r="N393" s="3">
        <v>11.98518</v>
      </c>
      <c r="O393" s="3">
        <v>11.22822</v>
      </c>
      <c r="P393" s="3">
        <v>12.557539999999999</v>
      </c>
      <c r="Q393" s="3">
        <v>13.17071</v>
      </c>
    </row>
    <row r="394" spans="1:17" x14ac:dyDescent="0.2">
      <c r="A394" t="s">
        <v>812</v>
      </c>
      <c r="B394" t="s">
        <v>1819</v>
      </c>
      <c r="C394" t="s">
        <v>3085</v>
      </c>
      <c r="D394" t="s">
        <v>3869</v>
      </c>
      <c r="E394" t="s">
        <v>3873</v>
      </c>
      <c r="F394">
        <v>147</v>
      </c>
      <c r="G394">
        <v>163</v>
      </c>
      <c r="H394" s="3">
        <v>1.18129539489746</v>
      </c>
      <c r="I394" s="3">
        <v>1.62071201272734</v>
      </c>
      <c r="J394" s="3">
        <v>16.12199</v>
      </c>
      <c r="K394" s="3">
        <v>17.240120000000001</v>
      </c>
      <c r="L394" s="3">
        <v>16.22899</v>
      </c>
      <c r="M394" s="3">
        <v>15.875170000000001</v>
      </c>
      <c r="N394" s="3">
        <v>15.003310000000001</v>
      </c>
      <c r="O394" s="3">
        <v>14.787380000000001</v>
      </c>
      <c r="P394" s="3">
        <v>15.01946</v>
      </c>
      <c r="Q394" s="3">
        <v>15.93093</v>
      </c>
    </row>
    <row r="395" spans="1:17" x14ac:dyDescent="0.2">
      <c r="A395" t="s">
        <v>958</v>
      </c>
      <c r="B395" t="s">
        <v>1965</v>
      </c>
      <c r="C395" t="s">
        <v>2821</v>
      </c>
      <c r="D395" t="s">
        <v>3869</v>
      </c>
      <c r="E395" t="s">
        <v>3876</v>
      </c>
      <c r="F395">
        <v>611</v>
      </c>
      <c r="G395">
        <v>631</v>
      </c>
      <c r="H395" s="3">
        <v>1.17696189880371</v>
      </c>
      <c r="I395" s="3">
        <v>0.51871178162018905</v>
      </c>
      <c r="J395" s="3">
        <v>12.805720000000001</v>
      </c>
      <c r="K395" s="3">
        <v>14.55922</v>
      </c>
      <c r="L395" s="3">
        <v>9.9597840000000009</v>
      </c>
      <c r="M395" s="3">
        <v>13.76477</v>
      </c>
      <c r="N395" s="3">
        <v>11.25581</v>
      </c>
      <c r="O395" s="3">
        <v>11.11585</v>
      </c>
      <c r="P395" s="3">
        <v>11.60277</v>
      </c>
      <c r="Q395" s="3">
        <v>12.407220000000001</v>
      </c>
    </row>
    <row r="396" spans="1:17" x14ac:dyDescent="0.2">
      <c r="A396" t="s">
        <v>257</v>
      </c>
      <c r="B396" t="s">
        <v>1265</v>
      </c>
      <c r="C396" t="s">
        <v>2835</v>
      </c>
      <c r="D396" t="s">
        <v>3869</v>
      </c>
      <c r="E396" t="s">
        <v>3877</v>
      </c>
      <c r="F396">
        <v>685</v>
      </c>
      <c r="G396">
        <v>698</v>
      </c>
      <c r="H396" s="3">
        <v>1.1768610477447501</v>
      </c>
      <c r="I396" s="3">
        <v>0.83617861584275299</v>
      </c>
      <c r="J396" s="3">
        <v>12.226470000000001</v>
      </c>
      <c r="K396" s="3">
        <v>13.642849999999999</v>
      </c>
      <c r="L396" s="3">
        <v>11.72617</v>
      </c>
      <c r="M396" s="3">
        <v>11.153230000000001</v>
      </c>
      <c r="N396" s="3">
        <v>11.21134</v>
      </c>
      <c r="O396" s="3">
        <v>11.875909999999999</v>
      </c>
      <c r="P396" s="3">
        <v>11.249650000000001</v>
      </c>
      <c r="Q396" s="3">
        <v>9.7043780000000002</v>
      </c>
    </row>
    <row r="397" spans="1:17" x14ac:dyDescent="0.2">
      <c r="A397" t="s">
        <v>910</v>
      </c>
      <c r="B397" t="s">
        <v>1917</v>
      </c>
      <c r="C397" t="s">
        <v>3400</v>
      </c>
      <c r="D397" t="s">
        <v>3869</v>
      </c>
      <c r="E397" t="s">
        <v>3868</v>
      </c>
      <c r="F397">
        <v>603</v>
      </c>
      <c r="G397">
        <v>617</v>
      </c>
      <c r="H397" s="3">
        <v>1.17352199554443</v>
      </c>
      <c r="I397" s="3">
        <v>0.170156401128015</v>
      </c>
      <c r="J397" s="3">
        <v>17.664300000000001</v>
      </c>
      <c r="K397" s="3">
        <v>17.982240000000001</v>
      </c>
      <c r="L397" s="3">
        <v>9.8120560000000001</v>
      </c>
      <c r="M397" s="3">
        <v>17.653939999999999</v>
      </c>
      <c r="N397" s="3">
        <v>17.11739</v>
      </c>
      <c r="O397" s="3">
        <v>14.746729999999999</v>
      </c>
      <c r="P397" s="3">
        <v>9.5184979999999992</v>
      </c>
      <c r="Q397" s="3">
        <v>17.035830000000001</v>
      </c>
    </row>
    <row r="398" spans="1:17" x14ac:dyDescent="0.2">
      <c r="A398" t="s">
        <v>16</v>
      </c>
      <c r="B398" t="s">
        <v>1028</v>
      </c>
      <c r="C398" t="s">
        <v>2185</v>
      </c>
      <c r="D398" t="s">
        <v>3883</v>
      </c>
      <c r="E398" t="s">
        <v>3875</v>
      </c>
      <c r="F398">
        <v>470</v>
      </c>
      <c r="G398">
        <v>483</v>
      </c>
      <c r="H398" s="3">
        <v>1.1731986999511701</v>
      </c>
      <c r="I398" s="3">
        <v>0.60903557029633104</v>
      </c>
      <c r="J398" s="3">
        <v>13.90888</v>
      </c>
      <c r="K398" s="3">
        <v>14.865220000000001</v>
      </c>
      <c r="L398" s="3">
        <v>14.06268</v>
      </c>
      <c r="M398" s="3">
        <v>14.373089999999999</v>
      </c>
      <c r="N398" s="3">
        <v>10.535399999999999</v>
      </c>
      <c r="O398" s="3">
        <v>13.682779999999999</v>
      </c>
      <c r="P398" s="3">
        <v>14.56508</v>
      </c>
      <c r="Q398" s="3">
        <v>13.73382</v>
      </c>
    </row>
    <row r="399" spans="1:17" x14ac:dyDescent="0.2">
      <c r="A399" t="s">
        <v>202</v>
      </c>
      <c r="B399" t="s">
        <v>1211</v>
      </c>
      <c r="C399" t="s">
        <v>3733</v>
      </c>
      <c r="D399" t="s">
        <v>3869</v>
      </c>
      <c r="E399" t="s">
        <v>3869</v>
      </c>
      <c r="F399">
        <v>174</v>
      </c>
      <c r="G399">
        <v>190</v>
      </c>
      <c r="H399" s="3">
        <v>1.17304587364197</v>
      </c>
      <c r="I399" s="3">
        <v>0.59881186914319295</v>
      </c>
      <c r="J399" s="3">
        <v>13.126060000000001</v>
      </c>
      <c r="K399" s="3">
        <v>14.231</v>
      </c>
      <c r="L399" s="3">
        <v>11.86087</v>
      </c>
      <c r="M399" s="3">
        <v>12.9055</v>
      </c>
      <c r="N399" s="3">
        <v>10.41732</v>
      </c>
      <c r="O399" s="3">
        <v>10.69125</v>
      </c>
      <c r="P399" s="3">
        <v>13.71205</v>
      </c>
      <c r="Q399" s="3">
        <v>12.610620000000001</v>
      </c>
    </row>
    <row r="400" spans="1:17" x14ac:dyDescent="0.2">
      <c r="A400" t="s">
        <v>376</v>
      </c>
      <c r="B400" t="s">
        <v>1384</v>
      </c>
      <c r="C400" t="s">
        <v>2978</v>
      </c>
      <c r="D400" t="s">
        <v>3869</v>
      </c>
      <c r="E400" t="s">
        <v>3872</v>
      </c>
      <c r="F400">
        <v>45</v>
      </c>
      <c r="G400">
        <v>58</v>
      </c>
      <c r="H400" s="3">
        <v>1.17135238647461</v>
      </c>
      <c r="I400" s="3">
        <v>0.64532347563176895</v>
      </c>
      <c r="J400" s="3">
        <v>15.048030000000001</v>
      </c>
      <c r="K400" s="3">
        <v>14.085509999999999</v>
      </c>
      <c r="L400" s="3">
        <v>14.27519</v>
      </c>
      <c r="M400" s="3">
        <v>15.38485</v>
      </c>
      <c r="N400" s="3">
        <v>13.271330000000001</v>
      </c>
      <c r="O400" s="3">
        <v>11.328810000000001</v>
      </c>
      <c r="P400" s="3">
        <v>14.793559999999999</v>
      </c>
      <c r="Q400" s="3">
        <v>14.714460000000001</v>
      </c>
    </row>
    <row r="401" spans="1:17" x14ac:dyDescent="0.2">
      <c r="A401" t="s">
        <v>292</v>
      </c>
      <c r="B401" t="s">
        <v>1300</v>
      </c>
      <c r="C401" t="s">
        <v>3243</v>
      </c>
      <c r="D401" t="s">
        <v>3869</v>
      </c>
      <c r="E401" t="s">
        <v>3873</v>
      </c>
      <c r="F401">
        <v>334</v>
      </c>
      <c r="G401">
        <v>355</v>
      </c>
      <c r="H401" s="3">
        <v>1.1706399917602499</v>
      </c>
      <c r="I401" s="3">
        <v>0.49712693728761498</v>
      </c>
      <c r="J401" s="3">
        <v>14.31223</v>
      </c>
      <c r="K401" s="3">
        <v>11.987830000000001</v>
      </c>
      <c r="L401" s="3">
        <v>12.15516</v>
      </c>
      <c r="M401" s="3">
        <v>14.75638</v>
      </c>
      <c r="N401" s="3">
        <v>10.30442</v>
      </c>
      <c r="O401" s="3">
        <v>11.329420000000001</v>
      </c>
      <c r="P401" s="3">
        <v>13.812569999999999</v>
      </c>
      <c r="Q401" s="3">
        <v>13.08264</v>
      </c>
    </row>
    <row r="402" spans="1:17" x14ac:dyDescent="0.2">
      <c r="A402" t="s">
        <v>227</v>
      </c>
      <c r="B402" t="s">
        <v>1235</v>
      </c>
      <c r="C402" t="s">
        <v>3135</v>
      </c>
      <c r="D402" t="s">
        <v>3869</v>
      </c>
      <c r="E402" t="s">
        <v>3881</v>
      </c>
      <c r="F402">
        <v>1227</v>
      </c>
      <c r="G402">
        <v>1250</v>
      </c>
      <c r="H402" s="3">
        <v>1.17015528678894</v>
      </c>
      <c r="I402" s="3">
        <v>0.69019563736443101</v>
      </c>
      <c r="J402" s="3">
        <v>10.79147</v>
      </c>
      <c r="K402" s="3">
        <v>14.14794</v>
      </c>
      <c r="L402" s="3">
        <v>11.92</v>
      </c>
      <c r="M402" s="3">
        <v>12.5075</v>
      </c>
      <c r="N402" s="3">
        <v>10.386649999999999</v>
      </c>
      <c r="O402" s="3">
        <v>11.14859</v>
      </c>
      <c r="P402" s="3">
        <v>10.775650000000001</v>
      </c>
      <c r="Q402" s="3">
        <v>12.375400000000001</v>
      </c>
    </row>
    <row r="403" spans="1:17" x14ac:dyDescent="0.2">
      <c r="A403" t="s">
        <v>309</v>
      </c>
      <c r="B403" t="s">
        <v>1317</v>
      </c>
      <c r="C403" t="s">
        <v>2067</v>
      </c>
      <c r="D403" t="s">
        <v>3867</v>
      </c>
      <c r="E403" t="s">
        <v>3876</v>
      </c>
      <c r="F403">
        <v>71</v>
      </c>
      <c r="G403">
        <v>82</v>
      </c>
      <c r="H403" s="3">
        <v>1.16885113716125</v>
      </c>
      <c r="I403" s="3">
        <v>0.27299499028392699</v>
      </c>
      <c r="J403" s="3">
        <v>10.287089999999999</v>
      </c>
      <c r="K403" s="3">
        <v>14.77915</v>
      </c>
      <c r="L403" s="3">
        <v>14.79044</v>
      </c>
      <c r="M403" s="3">
        <v>14.779640000000001</v>
      </c>
      <c r="N403" s="3">
        <v>14.80255</v>
      </c>
      <c r="O403" s="3">
        <v>14.907260000000001</v>
      </c>
      <c r="P403" s="3">
        <v>10.013170000000001</v>
      </c>
      <c r="Q403" s="3">
        <v>10.23794</v>
      </c>
    </row>
    <row r="404" spans="1:17" x14ac:dyDescent="0.2">
      <c r="A404" t="s">
        <v>924</v>
      </c>
      <c r="B404" t="s">
        <v>1931</v>
      </c>
      <c r="C404" t="s">
        <v>3459</v>
      </c>
      <c r="D404" t="s">
        <v>3883</v>
      </c>
      <c r="E404" t="s">
        <v>3873</v>
      </c>
      <c r="F404">
        <v>1517</v>
      </c>
      <c r="G404">
        <v>1535</v>
      </c>
      <c r="H404" s="3">
        <v>1.1652352809905999</v>
      </c>
      <c r="I404" s="3">
        <v>0.99873655941078299</v>
      </c>
      <c r="J404" s="3">
        <v>13.973459999999999</v>
      </c>
      <c r="K404" s="3">
        <v>12.88073</v>
      </c>
      <c r="L404" s="3">
        <v>13.77094</v>
      </c>
      <c r="M404" s="3">
        <v>13.513529999999999</v>
      </c>
      <c r="N404" s="3">
        <v>12.289400000000001</v>
      </c>
      <c r="O404" s="3">
        <v>10.933529999999999</v>
      </c>
      <c r="P404" s="3">
        <v>12.663360000000001</v>
      </c>
      <c r="Q404" s="3">
        <v>13.591430000000001</v>
      </c>
    </row>
    <row r="405" spans="1:17" x14ac:dyDescent="0.2">
      <c r="A405" t="s">
        <v>403</v>
      </c>
      <c r="B405" t="s">
        <v>1411</v>
      </c>
      <c r="C405" t="s">
        <v>2677</v>
      </c>
      <c r="D405" t="s">
        <v>3884</v>
      </c>
      <c r="E405" t="s">
        <v>3878</v>
      </c>
      <c r="F405">
        <v>24</v>
      </c>
      <c r="G405">
        <v>36</v>
      </c>
      <c r="H405" s="3">
        <v>1.16191411018372</v>
      </c>
      <c r="I405" s="3">
        <v>0.68800779422039704</v>
      </c>
      <c r="J405" s="3">
        <v>12.83103</v>
      </c>
      <c r="K405" s="3">
        <v>13.364179999999999</v>
      </c>
      <c r="L405" s="3">
        <v>10.83564</v>
      </c>
      <c r="M405" s="3">
        <v>12.898149999999999</v>
      </c>
      <c r="N405" s="3">
        <v>12.61022</v>
      </c>
      <c r="O405" s="3">
        <v>11.622680000000001</v>
      </c>
      <c r="P405" s="3">
        <v>9.7446789999999996</v>
      </c>
      <c r="Q405" s="3">
        <v>11.30377</v>
      </c>
    </row>
    <row r="406" spans="1:17" x14ac:dyDescent="0.2">
      <c r="A406" t="s">
        <v>372</v>
      </c>
      <c r="B406" t="s">
        <v>1380</v>
      </c>
      <c r="C406" t="s">
        <v>2219</v>
      </c>
      <c r="D406" t="s">
        <v>3878</v>
      </c>
      <c r="E406" t="s">
        <v>3872</v>
      </c>
      <c r="F406">
        <v>40</v>
      </c>
      <c r="G406">
        <v>58</v>
      </c>
      <c r="H406" s="3">
        <v>1.1602637767791699</v>
      </c>
      <c r="I406" s="3">
        <v>0.35167839674151102</v>
      </c>
      <c r="J406" s="3">
        <v>15.576320000000001</v>
      </c>
      <c r="K406" s="3">
        <v>14.435790000000001</v>
      </c>
      <c r="L406" s="3">
        <v>14.223089999999999</v>
      </c>
      <c r="M406" s="3">
        <v>14.90493</v>
      </c>
      <c r="N406" s="3">
        <v>12.749420000000001</v>
      </c>
      <c r="O406" s="3">
        <v>10.17998</v>
      </c>
      <c r="P406" s="3">
        <v>15.03051</v>
      </c>
      <c r="Q406" s="3">
        <v>16.539159999999999</v>
      </c>
    </row>
    <row r="407" spans="1:17" x14ac:dyDescent="0.2">
      <c r="A407" t="s">
        <v>315</v>
      </c>
      <c r="B407" t="s">
        <v>1323</v>
      </c>
      <c r="C407" t="s">
        <v>3812</v>
      </c>
      <c r="D407" t="s">
        <v>3870</v>
      </c>
      <c r="E407" t="s">
        <v>3876</v>
      </c>
      <c r="F407">
        <v>2</v>
      </c>
      <c r="G407">
        <v>13</v>
      </c>
      <c r="H407" s="3">
        <v>1.1558470726013199</v>
      </c>
      <c r="I407" s="3">
        <v>0.43476477582952999</v>
      </c>
      <c r="J407" s="3">
        <v>15.12679</v>
      </c>
      <c r="K407" s="3">
        <v>15.358029999999999</v>
      </c>
      <c r="L407" s="3">
        <v>15.23828</v>
      </c>
      <c r="M407" s="3">
        <v>14.760479999999999</v>
      </c>
      <c r="N407" s="3">
        <v>10.657629999999999</v>
      </c>
      <c r="O407" s="3">
        <v>15.64649</v>
      </c>
      <c r="P407" s="3">
        <v>13.88457</v>
      </c>
      <c r="Q407" s="3">
        <v>15.6715</v>
      </c>
    </row>
    <row r="408" spans="1:17" x14ac:dyDescent="0.2">
      <c r="A408" t="s">
        <v>215</v>
      </c>
      <c r="B408" t="s">
        <v>1224</v>
      </c>
      <c r="C408" t="s">
        <v>2961</v>
      </c>
      <c r="D408" t="s">
        <v>3869</v>
      </c>
      <c r="E408" t="s">
        <v>3877</v>
      </c>
      <c r="F408">
        <v>346</v>
      </c>
      <c r="G408">
        <v>367</v>
      </c>
      <c r="H408" s="3">
        <v>1.14864230155945</v>
      </c>
      <c r="I408" s="3">
        <v>0.29364779655206502</v>
      </c>
      <c r="J408" s="3">
        <v>14.380470000000001</v>
      </c>
      <c r="K408" s="3">
        <v>14.337429999999999</v>
      </c>
      <c r="L408" s="3">
        <v>10.84305</v>
      </c>
      <c r="M408" s="3">
        <v>14.657209999999999</v>
      </c>
      <c r="N408" s="3">
        <v>13.99924</v>
      </c>
      <c r="O408" s="3">
        <v>11.110519999999999</v>
      </c>
      <c r="P408" s="3">
        <v>9.2620190000000004</v>
      </c>
      <c r="Q408" s="3">
        <v>15.251799999999999</v>
      </c>
    </row>
    <row r="409" spans="1:17" x14ac:dyDescent="0.2">
      <c r="A409" t="s">
        <v>435</v>
      </c>
      <c r="B409" t="s">
        <v>1443</v>
      </c>
      <c r="C409" t="s">
        <v>3244</v>
      </c>
      <c r="D409" t="s">
        <v>3886</v>
      </c>
      <c r="E409" t="s">
        <v>3867</v>
      </c>
      <c r="F409">
        <v>1</v>
      </c>
      <c r="G409">
        <v>12</v>
      </c>
      <c r="H409" s="3">
        <v>1.14786648750305</v>
      </c>
      <c r="I409" s="3">
        <v>0.49195970264120698</v>
      </c>
      <c r="J409" s="3">
        <v>15.402139999999999</v>
      </c>
      <c r="K409" s="3">
        <v>14.528840000000001</v>
      </c>
      <c r="L409" s="3">
        <v>13.57935</v>
      </c>
      <c r="M409" s="3">
        <v>15.221299999999999</v>
      </c>
      <c r="N409" s="3">
        <v>14.88874</v>
      </c>
      <c r="O409" s="3">
        <v>10.89714</v>
      </c>
      <c r="P409" s="3">
        <v>15.15747</v>
      </c>
      <c r="Q409" s="3">
        <v>13.196809999999999</v>
      </c>
    </row>
    <row r="410" spans="1:17" x14ac:dyDescent="0.2">
      <c r="A410" t="s">
        <v>668</v>
      </c>
      <c r="B410" t="s">
        <v>1676</v>
      </c>
      <c r="C410" t="s">
        <v>2791</v>
      </c>
      <c r="D410" t="s">
        <v>3883</v>
      </c>
      <c r="E410" t="s">
        <v>3881</v>
      </c>
      <c r="F410">
        <v>126</v>
      </c>
      <c r="G410">
        <v>144</v>
      </c>
      <c r="H410" s="3">
        <v>1.14723229408264</v>
      </c>
      <c r="I410" s="3">
        <v>0.57909857736703596</v>
      </c>
      <c r="J410" s="3">
        <v>13.253310000000001</v>
      </c>
      <c r="K410" s="3">
        <v>13.70682</v>
      </c>
      <c r="L410" s="3">
        <v>11.843999999999999</v>
      </c>
      <c r="M410" s="3">
        <v>13.480130000000001</v>
      </c>
      <c r="N410" s="3">
        <v>10.053879999999999</v>
      </c>
      <c r="O410" s="3">
        <v>11.005269999999999</v>
      </c>
      <c r="P410" s="3">
        <v>13.46669</v>
      </c>
      <c r="Q410" s="3">
        <v>13.169499999999999</v>
      </c>
    </row>
    <row r="411" spans="1:17" x14ac:dyDescent="0.2">
      <c r="A411" t="s">
        <v>648</v>
      </c>
      <c r="B411" t="s">
        <v>1656</v>
      </c>
      <c r="C411" t="s">
        <v>3342</v>
      </c>
      <c r="D411" t="s">
        <v>3869</v>
      </c>
      <c r="E411" t="s">
        <v>3871</v>
      </c>
      <c r="F411">
        <v>707</v>
      </c>
      <c r="G411">
        <v>729</v>
      </c>
      <c r="H411" s="3">
        <v>1.14709424972534</v>
      </c>
      <c r="I411" s="3">
        <v>0.96177607319581304</v>
      </c>
      <c r="J411" s="3">
        <v>11.9346</v>
      </c>
      <c r="K411" s="3">
        <v>11.16118</v>
      </c>
      <c r="L411" s="3">
        <v>10.54045</v>
      </c>
      <c r="M411" s="3">
        <v>11.98865</v>
      </c>
      <c r="N411" s="3">
        <v>10.40199</v>
      </c>
      <c r="O411" s="3">
        <v>11.572699999999999</v>
      </c>
      <c r="P411" s="3">
        <v>9.8732609999999994</v>
      </c>
      <c r="Q411" s="3">
        <v>9.1885549999999991</v>
      </c>
    </row>
    <row r="412" spans="1:17" x14ac:dyDescent="0.2">
      <c r="A412" t="s">
        <v>378</v>
      </c>
      <c r="B412" t="s">
        <v>1386</v>
      </c>
      <c r="C412" t="s">
        <v>3413</v>
      </c>
      <c r="D412" t="s">
        <v>3869</v>
      </c>
      <c r="E412" t="s">
        <v>3872</v>
      </c>
      <c r="F412">
        <v>197</v>
      </c>
      <c r="G412">
        <v>218</v>
      </c>
      <c r="H412" s="3">
        <v>1.14526391029358</v>
      </c>
      <c r="I412" s="3">
        <v>2.3728623154483399</v>
      </c>
      <c r="J412" s="3">
        <v>16.27373</v>
      </c>
      <c r="K412" s="3">
        <v>16.002189999999999</v>
      </c>
      <c r="L412" s="3">
        <v>16.159469999999999</v>
      </c>
      <c r="M412" s="3">
        <v>16.19379</v>
      </c>
      <c r="N412" s="3">
        <v>15.01539</v>
      </c>
      <c r="O412" s="3">
        <v>14.5769</v>
      </c>
      <c r="P412" s="3">
        <v>14.745089999999999</v>
      </c>
      <c r="Q412" s="3">
        <v>15.710739999999999</v>
      </c>
    </row>
    <row r="413" spans="1:17" x14ac:dyDescent="0.2">
      <c r="A413" t="s">
        <v>245</v>
      </c>
      <c r="B413" t="s">
        <v>1253</v>
      </c>
      <c r="C413" t="s">
        <v>2512</v>
      </c>
      <c r="D413" t="s">
        <v>3869</v>
      </c>
      <c r="E413" t="s">
        <v>3877</v>
      </c>
      <c r="F413">
        <v>421</v>
      </c>
      <c r="G413">
        <v>449</v>
      </c>
      <c r="H413" s="3">
        <v>1.1417293548584</v>
      </c>
      <c r="I413" s="3">
        <v>1.0722845388237101</v>
      </c>
      <c r="J413" s="3">
        <v>13.13034</v>
      </c>
      <c r="K413" s="3">
        <v>12.256460000000001</v>
      </c>
      <c r="L413" s="3">
        <v>11.57931</v>
      </c>
      <c r="M413" s="3">
        <v>12.79438</v>
      </c>
      <c r="N413" s="3">
        <v>10.519349999999999</v>
      </c>
      <c r="O413" s="3">
        <v>10.77948</v>
      </c>
      <c r="P413" s="3">
        <v>11.40924</v>
      </c>
      <c r="Q413" s="3">
        <v>12.48551</v>
      </c>
    </row>
    <row r="414" spans="1:17" x14ac:dyDescent="0.2">
      <c r="A414" t="s">
        <v>798</v>
      </c>
      <c r="B414" t="s">
        <v>1806</v>
      </c>
      <c r="C414" t="s">
        <v>2055</v>
      </c>
      <c r="D414" t="s">
        <v>3876</v>
      </c>
      <c r="E414" t="s">
        <v>3871</v>
      </c>
      <c r="F414">
        <v>167</v>
      </c>
      <c r="G414">
        <v>187</v>
      </c>
      <c r="H414" s="3">
        <v>1.1407263278961199</v>
      </c>
      <c r="I414" s="3">
        <v>0.85665355392655496</v>
      </c>
      <c r="J414" s="3">
        <v>13.50813</v>
      </c>
      <c r="K414" s="3">
        <v>12.97601</v>
      </c>
      <c r="L414" s="3">
        <v>12.672940000000001</v>
      </c>
      <c r="M414" s="3">
        <v>12.64425</v>
      </c>
      <c r="N414" s="3">
        <v>13.525359999999999</v>
      </c>
      <c r="O414" s="3">
        <v>12.024089999999999</v>
      </c>
      <c r="P414" s="3">
        <v>10.98104</v>
      </c>
      <c r="Q414" s="3">
        <v>10.70792</v>
      </c>
    </row>
    <row r="415" spans="1:17" x14ac:dyDescent="0.2">
      <c r="A415" t="s">
        <v>243</v>
      </c>
      <c r="B415" t="s">
        <v>1251</v>
      </c>
      <c r="C415" t="s">
        <v>2872</v>
      </c>
      <c r="D415" t="s">
        <v>3883</v>
      </c>
      <c r="E415" t="s">
        <v>3873</v>
      </c>
      <c r="F415">
        <v>99</v>
      </c>
      <c r="G415">
        <v>113</v>
      </c>
      <c r="H415" s="3">
        <v>1.1395118236541699</v>
      </c>
      <c r="I415" s="3">
        <v>1.4453552513738901</v>
      </c>
      <c r="J415" s="3">
        <v>12.665509999999999</v>
      </c>
      <c r="K415" s="3">
        <v>11.831659999999999</v>
      </c>
      <c r="L415" s="3">
        <v>12.728249999999999</v>
      </c>
      <c r="M415" s="3">
        <v>11.59155</v>
      </c>
      <c r="N415" s="3">
        <v>11.64059</v>
      </c>
      <c r="O415" s="3">
        <v>11.40189</v>
      </c>
      <c r="P415" s="3">
        <v>10.231820000000001</v>
      </c>
      <c r="Q415" s="3">
        <v>10.98462</v>
      </c>
    </row>
    <row r="416" spans="1:17" x14ac:dyDescent="0.2">
      <c r="A416" t="s">
        <v>1005</v>
      </c>
      <c r="B416" t="s">
        <v>2012</v>
      </c>
      <c r="C416" t="s">
        <v>2464</v>
      </c>
      <c r="D416" t="s">
        <v>3869</v>
      </c>
      <c r="E416" t="s">
        <v>3868</v>
      </c>
      <c r="F416">
        <v>934</v>
      </c>
      <c r="G416">
        <v>950</v>
      </c>
      <c r="H416" s="3">
        <v>1.1393468379974401</v>
      </c>
      <c r="I416" s="3">
        <v>0.907797005564976</v>
      </c>
      <c r="J416" s="3">
        <v>12.98512</v>
      </c>
      <c r="K416" s="3">
        <v>11.59023</v>
      </c>
      <c r="L416" s="3">
        <v>12.27299</v>
      </c>
      <c r="M416" s="3">
        <v>11.550840000000001</v>
      </c>
      <c r="N416" s="3">
        <v>10.82038</v>
      </c>
      <c r="O416" s="3">
        <v>11.044180000000001</v>
      </c>
      <c r="P416" s="3">
        <v>12.303660000000001</v>
      </c>
      <c r="Q416" s="3">
        <v>9.6735769999999999</v>
      </c>
    </row>
    <row r="417" spans="1:17" x14ac:dyDescent="0.2">
      <c r="A417" t="s">
        <v>798</v>
      </c>
      <c r="B417" t="s">
        <v>1806</v>
      </c>
      <c r="C417" t="s">
        <v>2926</v>
      </c>
      <c r="D417" t="s">
        <v>3880</v>
      </c>
      <c r="E417" t="s">
        <v>3884</v>
      </c>
      <c r="F417">
        <v>62</v>
      </c>
      <c r="G417">
        <v>76</v>
      </c>
      <c r="H417" s="3">
        <v>1.13498091697693</v>
      </c>
      <c r="I417" s="3">
        <v>0.367081960299461</v>
      </c>
      <c r="J417" s="3">
        <v>12.33841</v>
      </c>
      <c r="K417" s="3">
        <v>14.49145</v>
      </c>
      <c r="L417" s="3">
        <v>9.6433700000000009</v>
      </c>
      <c r="M417" s="3">
        <v>13.97273</v>
      </c>
      <c r="N417" s="3">
        <v>11.17578</v>
      </c>
      <c r="O417" s="3">
        <v>10.37706</v>
      </c>
      <c r="P417" s="3">
        <v>13.756769999999999</v>
      </c>
      <c r="Q417" s="3">
        <v>10.59643</v>
      </c>
    </row>
    <row r="418" spans="1:17" x14ac:dyDescent="0.2">
      <c r="A418" t="s">
        <v>98</v>
      </c>
      <c r="B418" t="s">
        <v>1109</v>
      </c>
      <c r="C418" t="s">
        <v>3769</v>
      </c>
      <c r="D418" t="s">
        <v>3869</v>
      </c>
      <c r="E418" t="s">
        <v>3869</v>
      </c>
      <c r="F418">
        <v>868</v>
      </c>
      <c r="G418">
        <v>879</v>
      </c>
      <c r="H418" s="3">
        <v>1.1315724849700901</v>
      </c>
      <c r="I418" s="3">
        <v>0.73287103724283598</v>
      </c>
      <c r="J418" s="3">
        <v>12.54738</v>
      </c>
      <c r="K418" s="3">
        <v>13.589740000000001</v>
      </c>
      <c r="L418" s="3">
        <v>11.30686</v>
      </c>
      <c r="M418" s="3">
        <v>13.167490000000001</v>
      </c>
      <c r="N418" s="3">
        <v>10.54519</v>
      </c>
      <c r="O418" s="3">
        <v>12.122170000000001</v>
      </c>
      <c r="P418" s="3">
        <v>10.589779999999999</v>
      </c>
      <c r="Q418" s="3">
        <v>12.82804</v>
      </c>
    </row>
    <row r="419" spans="1:17" x14ac:dyDescent="0.2">
      <c r="A419" t="s">
        <v>775</v>
      </c>
      <c r="B419" t="s">
        <v>1783</v>
      </c>
      <c r="C419" t="s">
        <v>3448</v>
      </c>
      <c r="D419" t="s">
        <v>3869</v>
      </c>
      <c r="E419" t="s">
        <v>3873</v>
      </c>
      <c r="F419">
        <v>498</v>
      </c>
      <c r="G419">
        <v>514</v>
      </c>
      <c r="H419" s="3">
        <v>1.1306681632995601</v>
      </c>
      <c r="I419" s="3">
        <v>0.54913479523970399</v>
      </c>
      <c r="J419" s="3">
        <v>11.6082</v>
      </c>
      <c r="K419" s="3">
        <v>11.74686</v>
      </c>
      <c r="L419" s="3">
        <v>13.258010000000001</v>
      </c>
      <c r="M419" s="3">
        <v>15.069520000000001</v>
      </c>
      <c r="N419" s="3">
        <v>10.43412</v>
      </c>
      <c r="O419" s="3">
        <v>12.73474</v>
      </c>
      <c r="P419" s="3">
        <v>11.57283</v>
      </c>
      <c r="Q419" s="3">
        <v>12.41822</v>
      </c>
    </row>
    <row r="420" spans="1:17" x14ac:dyDescent="0.2">
      <c r="A420" t="s">
        <v>974</v>
      </c>
      <c r="B420" t="s">
        <v>1981</v>
      </c>
      <c r="C420" t="s">
        <v>3220</v>
      </c>
      <c r="D420" t="s">
        <v>3886</v>
      </c>
      <c r="E420" t="s">
        <v>3882</v>
      </c>
      <c r="F420">
        <v>1</v>
      </c>
      <c r="G420">
        <v>14</v>
      </c>
      <c r="H420" s="3">
        <v>1.1302056312561</v>
      </c>
      <c r="I420" s="3">
        <v>0.58121373472664295</v>
      </c>
      <c r="J420" s="3">
        <v>11.917759999999999</v>
      </c>
      <c r="K420" s="3">
        <v>12.89392</v>
      </c>
      <c r="L420" s="3">
        <v>10.60397</v>
      </c>
      <c r="M420" s="3">
        <v>13.37595</v>
      </c>
      <c r="N420" s="3">
        <v>10.504289999999999</v>
      </c>
      <c r="O420" s="3">
        <v>10.91724</v>
      </c>
      <c r="P420" s="3">
        <v>12.994770000000001</v>
      </c>
      <c r="Q420" s="3">
        <v>9.8544789999999995</v>
      </c>
    </row>
    <row r="421" spans="1:17" x14ac:dyDescent="0.2">
      <c r="A421" t="s">
        <v>216</v>
      </c>
      <c r="B421" t="s">
        <v>1225</v>
      </c>
      <c r="C421" t="s">
        <v>3162</v>
      </c>
      <c r="D421" t="s">
        <v>3869</v>
      </c>
      <c r="E421" t="s">
        <v>3875</v>
      </c>
      <c r="F421">
        <v>484</v>
      </c>
      <c r="G421">
        <v>504</v>
      </c>
      <c r="H421" s="3">
        <v>1.1284749507904099</v>
      </c>
      <c r="I421" s="3">
        <v>0.20050463553183001</v>
      </c>
      <c r="J421" s="3">
        <v>16.500250000000001</v>
      </c>
      <c r="K421" s="3">
        <v>15.81189</v>
      </c>
      <c r="L421" s="3">
        <v>16.341439999999999</v>
      </c>
      <c r="M421" s="3">
        <v>9.3983869999999996</v>
      </c>
      <c r="N421" s="3">
        <v>10.974270000000001</v>
      </c>
      <c r="O421" s="3">
        <v>15.741400000000001</v>
      </c>
      <c r="P421" s="3">
        <v>10.867749999999999</v>
      </c>
      <c r="Q421" s="3">
        <v>15.954660000000001</v>
      </c>
    </row>
    <row r="422" spans="1:17" x14ac:dyDescent="0.2">
      <c r="A422" t="s">
        <v>311</v>
      </c>
      <c r="B422" t="s">
        <v>1319</v>
      </c>
      <c r="C422" t="s">
        <v>2166</v>
      </c>
      <c r="D422" t="s">
        <v>3880</v>
      </c>
      <c r="E422" t="s">
        <v>3868</v>
      </c>
      <c r="F422">
        <v>247</v>
      </c>
      <c r="G422">
        <v>256</v>
      </c>
      <c r="H422" s="3">
        <v>1.1252641677856401</v>
      </c>
      <c r="I422" s="3">
        <v>0.88201868580633802</v>
      </c>
      <c r="J422" s="3">
        <v>15.5029</v>
      </c>
      <c r="K422" s="3">
        <v>14.426550000000001</v>
      </c>
      <c r="L422" s="3">
        <v>14.03321</v>
      </c>
      <c r="M422" s="3">
        <v>14.69378</v>
      </c>
      <c r="N422" s="3">
        <v>14.06237</v>
      </c>
      <c r="O422" s="3">
        <v>12.354699999999999</v>
      </c>
      <c r="P422" s="3">
        <v>14.850110000000001</v>
      </c>
      <c r="Q422" s="3">
        <v>12.888210000000001</v>
      </c>
    </row>
    <row r="423" spans="1:17" x14ac:dyDescent="0.2">
      <c r="A423" t="s">
        <v>812</v>
      </c>
      <c r="B423" t="s">
        <v>1819</v>
      </c>
      <c r="C423" t="s">
        <v>3044</v>
      </c>
      <c r="D423" t="s">
        <v>3869</v>
      </c>
      <c r="E423" t="s">
        <v>3877</v>
      </c>
      <c r="F423">
        <v>601</v>
      </c>
      <c r="G423">
        <v>614</v>
      </c>
      <c r="H423" s="3">
        <v>1.1239333152771001</v>
      </c>
      <c r="I423" s="3">
        <v>0.56312172818224204</v>
      </c>
      <c r="J423" s="3">
        <v>14.321820000000001</v>
      </c>
      <c r="K423" s="3">
        <v>14.548819999999999</v>
      </c>
      <c r="L423" s="3">
        <v>10.871729999999999</v>
      </c>
      <c r="M423" s="3">
        <v>13.72043</v>
      </c>
      <c r="N423" s="3">
        <v>11.28809</v>
      </c>
      <c r="O423" s="3">
        <v>11.952070000000001</v>
      </c>
      <c r="P423" s="3">
        <v>12.92618</v>
      </c>
      <c r="Q423" s="3">
        <v>12.80073</v>
      </c>
    </row>
    <row r="424" spans="1:17" x14ac:dyDescent="0.2">
      <c r="A424" t="s">
        <v>853</v>
      </c>
      <c r="B424" t="s">
        <v>1860</v>
      </c>
      <c r="C424" t="s">
        <v>2068</v>
      </c>
      <c r="D424" t="s">
        <v>3869</v>
      </c>
      <c r="E424" t="s">
        <v>3874</v>
      </c>
      <c r="F424">
        <v>167</v>
      </c>
      <c r="G424">
        <v>178</v>
      </c>
      <c r="H424" s="3">
        <v>1.1219730377197299</v>
      </c>
      <c r="I424" s="3">
        <v>1.4881238737563001</v>
      </c>
      <c r="J424" s="3">
        <v>14.37163</v>
      </c>
      <c r="K424" s="3">
        <v>14.562419999999999</v>
      </c>
      <c r="L424" s="3">
        <v>13.36087</v>
      </c>
      <c r="M424" s="3">
        <v>13.94359</v>
      </c>
      <c r="N424" s="3">
        <v>12.227449999999999</v>
      </c>
      <c r="O424" s="3">
        <v>12.67371</v>
      </c>
      <c r="P424" s="3">
        <v>13.23648</v>
      </c>
      <c r="Q424" s="3">
        <v>13.61298</v>
      </c>
    </row>
    <row r="425" spans="1:17" x14ac:dyDescent="0.2">
      <c r="A425" t="s">
        <v>483</v>
      </c>
      <c r="B425" t="s">
        <v>1491</v>
      </c>
      <c r="C425" t="s">
        <v>2810</v>
      </c>
      <c r="D425" t="s">
        <v>3869</v>
      </c>
      <c r="E425" t="s">
        <v>3875</v>
      </c>
      <c r="F425">
        <v>940</v>
      </c>
      <c r="G425">
        <v>955</v>
      </c>
      <c r="H425" s="3">
        <v>1.1215741634368901</v>
      </c>
      <c r="I425" s="3">
        <v>1.82823738726049</v>
      </c>
      <c r="J425" s="3">
        <v>13.51656</v>
      </c>
      <c r="K425" s="3">
        <v>14.016220000000001</v>
      </c>
      <c r="L425" s="3">
        <v>13.85727</v>
      </c>
      <c r="M425" s="3">
        <v>13.458600000000001</v>
      </c>
      <c r="N425" s="3">
        <v>12.14791</v>
      </c>
      <c r="O425" s="3">
        <v>12.03548</v>
      </c>
      <c r="P425" s="3">
        <v>12.862489999999999</v>
      </c>
      <c r="Q425" s="3">
        <v>13.31648</v>
      </c>
    </row>
    <row r="426" spans="1:17" x14ac:dyDescent="0.2">
      <c r="A426" t="s">
        <v>343</v>
      </c>
      <c r="B426" t="s">
        <v>1351</v>
      </c>
      <c r="C426" t="s">
        <v>3819</v>
      </c>
      <c r="D426" t="s">
        <v>3869</v>
      </c>
      <c r="E426" t="s">
        <v>3870</v>
      </c>
      <c r="F426">
        <v>195</v>
      </c>
      <c r="G426">
        <v>222</v>
      </c>
      <c r="H426" s="3">
        <v>1.1205465793609599</v>
      </c>
      <c r="I426" s="3">
        <v>0.37513942014389701</v>
      </c>
      <c r="J426" s="3">
        <v>14.729480000000001</v>
      </c>
      <c r="K426" s="3">
        <v>14.373519999999999</v>
      </c>
      <c r="L426" s="3">
        <v>15.36844</v>
      </c>
      <c r="M426" s="3">
        <v>15.158569999999999</v>
      </c>
      <c r="N426" s="3">
        <v>10.15462</v>
      </c>
      <c r="O426" s="3">
        <v>15.153119999999999</v>
      </c>
      <c r="P426" s="3">
        <v>13.911099999999999</v>
      </c>
      <c r="Q426" s="3">
        <v>15.92897</v>
      </c>
    </row>
    <row r="427" spans="1:17" x14ac:dyDescent="0.2">
      <c r="A427" t="s">
        <v>245</v>
      </c>
      <c r="B427" t="s">
        <v>1253</v>
      </c>
      <c r="C427" t="s">
        <v>3480</v>
      </c>
      <c r="D427" t="s">
        <v>3883</v>
      </c>
      <c r="E427" t="s">
        <v>3877</v>
      </c>
      <c r="F427">
        <v>426</v>
      </c>
      <c r="G427">
        <v>449</v>
      </c>
      <c r="H427" s="3">
        <v>1.1202633380889899</v>
      </c>
      <c r="I427" s="3">
        <v>0.86010601655714503</v>
      </c>
      <c r="J427" s="3">
        <v>11.21129</v>
      </c>
      <c r="K427" s="3">
        <v>11.857519999999999</v>
      </c>
      <c r="L427" s="3">
        <v>9.8659169999999996</v>
      </c>
      <c r="M427" s="3">
        <v>12.12598</v>
      </c>
      <c r="N427" s="3">
        <v>10.1073</v>
      </c>
      <c r="O427" s="3">
        <v>10.82601</v>
      </c>
      <c r="P427" s="3">
        <v>8.9800819999999995</v>
      </c>
      <c r="Q427" s="3">
        <v>10.666270000000001</v>
      </c>
    </row>
    <row r="428" spans="1:17" x14ac:dyDescent="0.2">
      <c r="A428" t="s">
        <v>668</v>
      </c>
      <c r="B428" t="s">
        <v>1676</v>
      </c>
      <c r="C428" t="s">
        <v>3765</v>
      </c>
      <c r="D428" t="s">
        <v>3883</v>
      </c>
      <c r="E428" t="s">
        <v>3881</v>
      </c>
      <c r="F428">
        <v>132</v>
      </c>
      <c r="G428">
        <v>144</v>
      </c>
      <c r="H428" s="3">
        <v>1.12023425102234</v>
      </c>
      <c r="I428" s="3">
        <v>0.83292677869298204</v>
      </c>
      <c r="J428" s="3">
        <v>13.60242</v>
      </c>
      <c r="K428" s="3">
        <v>14.598509999999999</v>
      </c>
      <c r="L428" s="3">
        <v>12.489660000000001</v>
      </c>
      <c r="M428" s="3">
        <v>14.09735</v>
      </c>
      <c r="N428" s="3">
        <v>11.6059</v>
      </c>
      <c r="O428" s="3">
        <v>11.881320000000001</v>
      </c>
      <c r="P428" s="3">
        <v>13.70698</v>
      </c>
      <c r="Q428" s="3">
        <v>13.11279</v>
      </c>
    </row>
    <row r="429" spans="1:17" x14ac:dyDescent="0.2">
      <c r="A429" t="s">
        <v>308</v>
      </c>
      <c r="B429" t="s">
        <v>1316</v>
      </c>
      <c r="C429" t="s">
        <v>2799</v>
      </c>
      <c r="D429" t="s">
        <v>3869</v>
      </c>
      <c r="E429" t="s">
        <v>3875</v>
      </c>
      <c r="F429">
        <v>107</v>
      </c>
      <c r="G429">
        <v>128</v>
      </c>
      <c r="H429" s="3">
        <v>1.1201527118682899</v>
      </c>
      <c r="I429" s="3">
        <v>0.51516464632737902</v>
      </c>
      <c r="J429" s="3">
        <v>13.73255</v>
      </c>
      <c r="K429" s="3">
        <v>12.63907</v>
      </c>
      <c r="L429" s="3">
        <v>9.9783810000000006</v>
      </c>
      <c r="M429" s="3">
        <v>12.84004</v>
      </c>
      <c r="N429" s="3">
        <v>11.6584</v>
      </c>
      <c r="O429" s="3">
        <v>10.47945</v>
      </c>
      <c r="P429" s="3">
        <v>9.9811840000000007</v>
      </c>
      <c r="Q429" s="3">
        <v>12.59041</v>
      </c>
    </row>
    <row r="430" spans="1:17" x14ac:dyDescent="0.2">
      <c r="A430" t="s">
        <v>111</v>
      </c>
      <c r="B430" t="s">
        <v>1122</v>
      </c>
      <c r="C430" t="s">
        <v>3225</v>
      </c>
      <c r="D430" t="s">
        <v>3867</v>
      </c>
      <c r="E430" t="s">
        <v>3869</v>
      </c>
      <c r="F430">
        <v>205</v>
      </c>
      <c r="G430">
        <v>220</v>
      </c>
      <c r="H430" s="3">
        <v>1.1164028644561801</v>
      </c>
      <c r="I430" s="3">
        <v>0.70277964493073197</v>
      </c>
      <c r="J430" s="3">
        <v>12.613989999999999</v>
      </c>
      <c r="K430" s="3">
        <v>12.11225</v>
      </c>
      <c r="L430" s="3">
        <v>14.288220000000001</v>
      </c>
      <c r="M430" s="3">
        <v>13.429209999999999</v>
      </c>
      <c r="N430" s="3">
        <v>11.786250000000001</v>
      </c>
      <c r="O430" s="3">
        <v>10.53302</v>
      </c>
      <c r="P430" s="3">
        <v>12.17914</v>
      </c>
      <c r="Q430" s="3">
        <v>13.479649999999999</v>
      </c>
    </row>
    <row r="431" spans="1:17" x14ac:dyDescent="0.2">
      <c r="A431" t="s">
        <v>862</v>
      </c>
      <c r="B431" t="s">
        <v>1869</v>
      </c>
      <c r="C431" t="s">
        <v>3463</v>
      </c>
      <c r="D431" t="s">
        <v>3869</v>
      </c>
      <c r="E431" t="s">
        <v>3868</v>
      </c>
      <c r="F431">
        <v>1545</v>
      </c>
      <c r="G431">
        <v>1558</v>
      </c>
      <c r="H431" s="3">
        <v>1.1160864830017101</v>
      </c>
      <c r="I431" s="3">
        <v>0.49186111846250702</v>
      </c>
      <c r="J431" s="3">
        <v>11.07108</v>
      </c>
      <c r="K431" s="3">
        <v>14.44136</v>
      </c>
      <c r="L431" s="3">
        <v>10.71353</v>
      </c>
      <c r="M431" s="3">
        <v>13.7773</v>
      </c>
      <c r="N431" s="3">
        <v>11.39603</v>
      </c>
      <c r="O431" s="3">
        <v>11.781180000000001</v>
      </c>
      <c r="P431" s="3">
        <v>10.187189999999999</v>
      </c>
      <c r="Q431" s="3">
        <v>12.174519999999999</v>
      </c>
    </row>
    <row r="432" spans="1:17" x14ac:dyDescent="0.2">
      <c r="A432" t="s">
        <v>762</v>
      </c>
      <c r="B432" t="s">
        <v>1770</v>
      </c>
      <c r="C432" t="s">
        <v>2571</v>
      </c>
      <c r="D432" t="s">
        <v>3870</v>
      </c>
      <c r="E432" t="s">
        <v>3883</v>
      </c>
      <c r="F432">
        <v>2</v>
      </c>
      <c r="G432">
        <v>12</v>
      </c>
      <c r="H432" s="3">
        <v>1.1129834651946999</v>
      </c>
      <c r="I432" s="3">
        <v>0.37094759765991298</v>
      </c>
      <c r="J432" s="3">
        <v>14.632820000000001</v>
      </c>
      <c r="K432" s="3">
        <v>14.126530000000001</v>
      </c>
      <c r="L432" s="3">
        <v>12.424329999999999</v>
      </c>
      <c r="M432" s="3">
        <v>14.33076</v>
      </c>
      <c r="N432" s="3">
        <v>10.79973</v>
      </c>
      <c r="O432" s="3">
        <v>10.577680000000001</v>
      </c>
      <c r="P432" s="3">
        <v>15.098990000000001</v>
      </c>
      <c r="Q432" s="3">
        <v>14.5861</v>
      </c>
    </row>
    <row r="433" spans="1:17" x14ac:dyDescent="0.2">
      <c r="A433" t="s">
        <v>900</v>
      </c>
      <c r="B433" t="s">
        <v>1907</v>
      </c>
      <c r="C433" t="s">
        <v>2947</v>
      </c>
      <c r="D433" t="s">
        <v>3869</v>
      </c>
      <c r="E433" t="s">
        <v>3880</v>
      </c>
      <c r="F433">
        <v>59</v>
      </c>
      <c r="G433">
        <v>76</v>
      </c>
      <c r="H433" s="3">
        <v>1.1128191947937001</v>
      </c>
      <c r="I433" s="3">
        <v>0.82355977479672504</v>
      </c>
      <c r="J433" s="3">
        <v>14.61368</v>
      </c>
      <c r="K433" s="3">
        <v>14.08032</v>
      </c>
      <c r="L433" s="3">
        <v>14.867559999999999</v>
      </c>
      <c r="M433" s="3">
        <v>14.401770000000001</v>
      </c>
      <c r="N433" s="3">
        <v>12.95698</v>
      </c>
      <c r="O433" s="3">
        <v>11.765779999999999</v>
      </c>
      <c r="P433" s="3">
        <v>14.01782</v>
      </c>
      <c r="Q433" s="3">
        <v>14.771459999999999</v>
      </c>
    </row>
    <row r="434" spans="1:17" x14ac:dyDescent="0.2">
      <c r="A434" t="s">
        <v>954</v>
      </c>
      <c r="B434" t="s">
        <v>1961</v>
      </c>
      <c r="C434" t="s">
        <v>3063</v>
      </c>
      <c r="D434" t="s">
        <v>3869</v>
      </c>
      <c r="E434" t="s">
        <v>3874</v>
      </c>
      <c r="F434">
        <v>32</v>
      </c>
      <c r="G434">
        <v>41</v>
      </c>
      <c r="H434" s="3">
        <v>1.11244773864746</v>
      </c>
      <c r="I434" s="3">
        <v>0.45275920029134897</v>
      </c>
      <c r="J434" s="3">
        <v>12.72101</v>
      </c>
      <c r="K434" s="3">
        <v>13.38395</v>
      </c>
      <c r="L434" s="3">
        <v>10.502090000000001</v>
      </c>
      <c r="M434" s="3">
        <v>14.50394</v>
      </c>
      <c r="N434" s="3">
        <v>10.26646</v>
      </c>
      <c r="O434" s="3">
        <v>11.346349999999999</v>
      </c>
      <c r="P434" s="3">
        <v>13.656929999999999</v>
      </c>
      <c r="Q434" s="3">
        <v>11.39147</v>
      </c>
    </row>
    <row r="435" spans="1:17" x14ac:dyDescent="0.2">
      <c r="A435" t="s">
        <v>522</v>
      </c>
      <c r="B435" t="s">
        <v>1530</v>
      </c>
      <c r="C435" t="s">
        <v>2039</v>
      </c>
      <c r="D435" t="s">
        <v>3869</v>
      </c>
      <c r="E435" t="s">
        <v>3872</v>
      </c>
      <c r="F435">
        <v>90</v>
      </c>
      <c r="G435">
        <v>108</v>
      </c>
      <c r="H435" s="3">
        <v>1.1066982746124301</v>
      </c>
      <c r="I435" s="3">
        <v>0.69461112255319202</v>
      </c>
      <c r="J435" s="3">
        <v>13.317780000000001</v>
      </c>
      <c r="K435" s="3">
        <v>11.71617</v>
      </c>
      <c r="L435" s="3">
        <v>11.10482</v>
      </c>
      <c r="M435" s="3">
        <v>12.53373</v>
      </c>
      <c r="N435" s="3">
        <v>10.400589999999999</v>
      </c>
      <c r="O435" s="3">
        <v>9.9499099999999991</v>
      </c>
      <c r="P435" s="3">
        <v>11.195690000000001</v>
      </c>
      <c r="Q435" s="3">
        <v>12.699529999999999</v>
      </c>
    </row>
    <row r="436" spans="1:17" x14ac:dyDescent="0.2">
      <c r="A436" t="s">
        <v>405</v>
      </c>
      <c r="B436" t="s">
        <v>1413</v>
      </c>
      <c r="C436" t="s">
        <v>3425</v>
      </c>
      <c r="D436" t="s">
        <v>3869</v>
      </c>
      <c r="E436" t="s">
        <v>3869</v>
      </c>
      <c r="F436">
        <v>122</v>
      </c>
      <c r="G436">
        <v>141</v>
      </c>
      <c r="H436" s="3">
        <v>1.1063244342803999</v>
      </c>
      <c r="I436" s="3">
        <v>0.31743488279966398</v>
      </c>
      <c r="J436" s="3">
        <v>14.626390000000001</v>
      </c>
      <c r="K436" s="3">
        <v>14.2029</v>
      </c>
      <c r="L436" s="3">
        <v>12.95941</v>
      </c>
      <c r="M436" s="3">
        <v>9.8180479999999992</v>
      </c>
      <c r="N436" s="3">
        <v>11.11084</v>
      </c>
      <c r="O436" s="3">
        <v>10.12116</v>
      </c>
      <c r="P436" s="3">
        <v>14.68628</v>
      </c>
      <c r="Q436" s="3">
        <v>11.26318</v>
      </c>
    </row>
    <row r="437" spans="1:17" x14ac:dyDescent="0.2">
      <c r="A437" t="s">
        <v>67</v>
      </c>
      <c r="B437" t="s">
        <v>1078</v>
      </c>
      <c r="C437" t="s">
        <v>3447</v>
      </c>
      <c r="D437" t="s">
        <v>3869</v>
      </c>
      <c r="E437" t="s">
        <v>3886</v>
      </c>
      <c r="F437">
        <v>302</v>
      </c>
      <c r="G437">
        <v>318</v>
      </c>
      <c r="H437" s="3">
        <v>1.10515332221985</v>
      </c>
      <c r="I437" s="3">
        <v>0.40374140121733798</v>
      </c>
      <c r="J437" s="3">
        <v>15.65794</v>
      </c>
      <c r="K437" s="3">
        <v>15.323180000000001</v>
      </c>
      <c r="L437" s="3">
        <v>13.78323</v>
      </c>
      <c r="M437" s="3">
        <v>16.34628</v>
      </c>
      <c r="N437" s="3">
        <v>15.15095</v>
      </c>
      <c r="O437" s="3">
        <v>11.01272</v>
      </c>
      <c r="P437" s="3">
        <v>15.811590000000001</v>
      </c>
      <c r="Q437" s="3">
        <v>14.71476</v>
      </c>
    </row>
    <row r="438" spans="1:17" x14ac:dyDescent="0.2">
      <c r="A438" t="s">
        <v>778</v>
      </c>
      <c r="B438" t="s">
        <v>1786</v>
      </c>
      <c r="C438" t="s">
        <v>3758</v>
      </c>
      <c r="D438" t="s">
        <v>3876</v>
      </c>
      <c r="E438" t="s">
        <v>3868</v>
      </c>
      <c r="F438">
        <v>238</v>
      </c>
      <c r="G438">
        <v>250</v>
      </c>
      <c r="H438" s="3">
        <v>1.0982983112335201</v>
      </c>
      <c r="I438" s="3">
        <v>0.74267542105473505</v>
      </c>
      <c r="J438" s="3">
        <v>13.333880000000001</v>
      </c>
      <c r="K438" s="3">
        <v>12.087569999999999</v>
      </c>
      <c r="L438" s="3">
        <v>14.01019</v>
      </c>
      <c r="M438" s="3">
        <v>12.68338</v>
      </c>
      <c r="N438" s="3">
        <v>10.14855</v>
      </c>
      <c r="O438" s="3">
        <v>12.63096</v>
      </c>
      <c r="P438" s="3">
        <v>12.4222</v>
      </c>
      <c r="Q438" s="3">
        <v>12.52012</v>
      </c>
    </row>
    <row r="439" spans="1:17" x14ac:dyDescent="0.2">
      <c r="A439" t="s">
        <v>343</v>
      </c>
      <c r="B439" t="s">
        <v>1351</v>
      </c>
      <c r="C439" t="s">
        <v>3223</v>
      </c>
      <c r="D439" t="s">
        <v>3869</v>
      </c>
      <c r="E439" t="s">
        <v>3872</v>
      </c>
      <c r="F439">
        <v>223</v>
      </c>
      <c r="G439">
        <v>255</v>
      </c>
      <c r="H439" s="3">
        <v>1.09467029571533</v>
      </c>
      <c r="I439" s="3">
        <v>0.55468890697680195</v>
      </c>
      <c r="J439" s="3">
        <v>13.15648</v>
      </c>
      <c r="K439" s="3">
        <v>10.724919999999999</v>
      </c>
      <c r="L439" s="3">
        <v>10.706709999999999</v>
      </c>
      <c r="M439" s="3">
        <v>13.321719999999999</v>
      </c>
      <c r="N439" s="3">
        <v>10.84083</v>
      </c>
      <c r="O439" s="3">
        <v>11.62933</v>
      </c>
      <c r="P439" s="3">
        <v>9.3143890000000003</v>
      </c>
      <c r="Q439" s="3">
        <v>11.746600000000001</v>
      </c>
    </row>
    <row r="440" spans="1:17" x14ac:dyDescent="0.2">
      <c r="A440" t="s">
        <v>591</v>
      </c>
      <c r="B440" t="s">
        <v>1599</v>
      </c>
      <c r="C440" t="s">
        <v>2162</v>
      </c>
      <c r="D440" t="s">
        <v>3869</v>
      </c>
      <c r="E440" t="s">
        <v>3871</v>
      </c>
      <c r="F440">
        <v>130</v>
      </c>
      <c r="G440">
        <v>142</v>
      </c>
      <c r="H440" s="3">
        <v>1.0925018787384</v>
      </c>
      <c r="I440" s="3">
        <v>0.35119927714142501</v>
      </c>
      <c r="J440" s="3">
        <v>14.41164</v>
      </c>
      <c r="K440" s="3">
        <v>13.991759999999999</v>
      </c>
      <c r="L440" s="3">
        <v>11.16352</v>
      </c>
      <c r="M440" s="3">
        <v>15.05527</v>
      </c>
      <c r="N440" s="3">
        <v>12.717370000000001</v>
      </c>
      <c r="O440" s="3">
        <v>10.41723</v>
      </c>
      <c r="P440" s="3">
        <v>15.29405</v>
      </c>
      <c r="Q440" s="3">
        <v>11.82353</v>
      </c>
    </row>
    <row r="441" spans="1:17" x14ac:dyDescent="0.2">
      <c r="A441" t="s">
        <v>294</v>
      </c>
      <c r="B441" t="s">
        <v>1302</v>
      </c>
      <c r="C441" t="s">
        <v>2698</v>
      </c>
      <c r="D441" t="s">
        <v>3869</v>
      </c>
      <c r="E441" t="s">
        <v>3884</v>
      </c>
      <c r="F441">
        <v>79</v>
      </c>
      <c r="G441">
        <v>92</v>
      </c>
      <c r="H441" s="3">
        <v>1.09173560142517</v>
      </c>
      <c r="I441" s="3">
        <v>0.97887701675018901</v>
      </c>
      <c r="J441" s="3">
        <v>12.84914</v>
      </c>
      <c r="K441" s="3">
        <v>12.8719</v>
      </c>
      <c r="L441" s="3">
        <v>12.50672</v>
      </c>
      <c r="M441" s="3">
        <v>11.0679</v>
      </c>
      <c r="N441" s="3">
        <v>10.45149</v>
      </c>
      <c r="O441" s="3">
        <v>11.18923</v>
      </c>
      <c r="P441" s="3">
        <v>12.272779999999999</v>
      </c>
      <c r="Q441" s="3">
        <v>11.01521</v>
      </c>
    </row>
    <row r="442" spans="1:17" x14ac:dyDescent="0.2">
      <c r="A442" t="s">
        <v>377</v>
      </c>
      <c r="B442" t="s">
        <v>1385</v>
      </c>
      <c r="C442" t="s">
        <v>3502</v>
      </c>
      <c r="D442" t="s">
        <v>3869</v>
      </c>
      <c r="E442" t="s">
        <v>3886</v>
      </c>
      <c r="F442">
        <v>285</v>
      </c>
      <c r="G442">
        <v>305</v>
      </c>
      <c r="H442" s="3">
        <v>1.0908911228179901</v>
      </c>
      <c r="I442" s="3">
        <v>0.54461249157515101</v>
      </c>
      <c r="J442" s="3">
        <v>9.9979999999999993</v>
      </c>
      <c r="K442" s="3">
        <v>11.37246</v>
      </c>
      <c r="L442" s="3">
        <v>13.774800000000001</v>
      </c>
      <c r="M442" s="3">
        <v>12.46522</v>
      </c>
      <c r="N442" s="3">
        <v>10.883279999999999</v>
      </c>
      <c r="O442" s="3">
        <v>12.11623</v>
      </c>
      <c r="P442" s="3">
        <v>10.11852</v>
      </c>
      <c r="Q442" s="3">
        <v>10.1289</v>
      </c>
    </row>
    <row r="443" spans="1:17" x14ac:dyDescent="0.2">
      <c r="A443" t="s">
        <v>634</v>
      </c>
      <c r="B443" t="s">
        <v>1642</v>
      </c>
      <c r="C443" t="s">
        <v>2123</v>
      </c>
      <c r="D443" t="s">
        <v>3869</v>
      </c>
      <c r="E443" t="s">
        <v>3867</v>
      </c>
      <c r="F443">
        <v>8</v>
      </c>
      <c r="G443">
        <v>32</v>
      </c>
      <c r="H443" s="3">
        <v>1.0904672145843499</v>
      </c>
      <c r="I443" s="3">
        <v>0.66546103725418804</v>
      </c>
      <c r="J443" s="3">
        <v>11.95856</v>
      </c>
      <c r="K443" s="3">
        <v>13.566850000000001</v>
      </c>
      <c r="L443" s="3">
        <v>10.402200000000001</v>
      </c>
      <c r="M443" s="3">
        <v>13.703419999999999</v>
      </c>
      <c r="N443" s="3">
        <v>11.35539</v>
      </c>
      <c r="O443" s="3">
        <v>10.93927</v>
      </c>
      <c r="P443" s="3">
        <v>11.57714</v>
      </c>
      <c r="Q443" s="3">
        <v>11.39737</v>
      </c>
    </row>
    <row r="444" spans="1:17" x14ac:dyDescent="0.2">
      <c r="A444" t="s">
        <v>392</v>
      </c>
      <c r="B444" t="s">
        <v>1400</v>
      </c>
      <c r="C444" t="s">
        <v>3048</v>
      </c>
      <c r="D444" t="s">
        <v>3879</v>
      </c>
      <c r="E444" t="s">
        <v>3871</v>
      </c>
      <c r="F444">
        <v>103</v>
      </c>
      <c r="G444">
        <v>116</v>
      </c>
      <c r="H444" s="3">
        <v>1.08924436569214</v>
      </c>
      <c r="I444" s="3">
        <v>0.52671883325566204</v>
      </c>
      <c r="J444" s="3">
        <v>15.09979</v>
      </c>
      <c r="K444" s="3">
        <v>14.22119</v>
      </c>
      <c r="L444" s="3">
        <v>13.23936</v>
      </c>
      <c r="M444" s="3">
        <v>14.710570000000001</v>
      </c>
      <c r="N444" s="3">
        <v>12.31096</v>
      </c>
      <c r="O444" s="3">
        <v>11.491569999999999</v>
      </c>
      <c r="P444" s="3">
        <v>15.45468</v>
      </c>
      <c r="Q444" s="3">
        <v>13.65673</v>
      </c>
    </row>
    <row r="445" spans="1:17" x14ac:dyDescent="0.2">
      <c r="A445" t="s">
        <v>668</v>
      </c>
      <c r="B445" t="s">
        <v>1676</v>
      </c>
      <c r="C445" t="s">
        <v>2633</v>
      </c>
      <c r="D445" t="s">
        <v>3881</v>
      </c>
      <c r="E445" t="s">
        <v>3881</v>
      </c>
      <c r="F445">
        <v>130</v>
      </c>
      <c r="G445">
        <v>144</v>
      </c>
      <c r="H445" s="3">
        <v>1.0888454914093</v>
      </c>
      <c r="I445" s="3">
        <v>0.67911442764687002</v>
      </c>
      <c r="J445" s="3">
        <v>13.691800000000001</v>
      </c>
      <c r="K445" s="3">
        <v>13.53256</v>
      </c>
      <c r="L445" s="3">
        <v>11.399710000000001</v>
      </c>
      <c r="M445" s="3">
        <v>13.43981</v>
      </c>
      <c r="N445" s="3">
        <v>11.0807</v>
      </c>
      <c r="O445" s="3">
        <v>12.44769</v>
      </c>
      <c r="P445" s="3">
        <v>13.23926</v>
      </c>
      <c r="Q445" s="3">
        <v>10.94084</v>
      </c>
    </row>
    <row r="446" spans="1:17" x14ac:dyDescent="0.2">
      <c r="A446" t="s">
        <v>709</v>
      </c>
      <c r="B446" t="s">
        <v>1717</v>
      </c>
      <c r="C446" t="s">
        <v>3460</v>
      </c>
      <c r="D446" t="s">
        <v>3867</v>
      </c>
      <c r="E446" t="s">
        <v>3876</v>
      </c>
      <c r="F446">
        <v>409</v>
      </c>
      <c r="G446">
        <v>418</v>
      </c>
      <c r="H446" s="3">
        <v>1.08639860153198</v>
      </c>
      <c r="I446" s="3">
        <v>1.0317561824310599</v>
      </c>
      <c r="J446" s="3">
        <v>12.36434</v>
      </c>
      <c r="K446" s="3">
        <v>11.68261</v>
      </c>
      <c r="L446" s="3">
        <v>11.21808</v>
      </c>
      <c r="M446" s="3">
        <v>13.01361</v>
      </c>
      <c r="N446" s="3">
        <v>10.37283</v>
      </c>
      <c r="O446" s="3">
        <v>10.79466</v>
      </c>
      <c r="P446" s="3">
        <v>12.080959999999999</v>
      </c>
      <c r="Q446" s="3">
        <v>10.68459</v>
      </c>
    </row>
    <row r="447" spans="1:17" x14ac:dyDescent="0.2">
      <c r="A447" t="s">
        <v>258</v>
      </c>
      <c r="B447" t="s">
        <v>1266</v>
      </c>
      <c r="C447" t="s">
        <v>3146</v>
      </c>
      <c r="D447" t="s">
        <v>3869</v>
      </c>
      <c r="E447" t="s">
        <v>3869</v>
      </c>
      <c r="F447">
        <v>737</v>
      </c>
      <c r="G447">
        <v>749</v>
      </c>
      <c r="H447" s="3">
        <v>1.0844817161560101</v>
      </c>
      <c r="I447" s="3">
        <v>1.1792074645586399</v>
      </c>
      <c r="J447" s="3">
        <v>11.896839999999999</v>
      </c>
      <c r="K447" s="3">
        <v>13.09897</v>
      </c>
      <c r="L447" s="3">
        <v>12.69835</v>
      </c>
      <c r="M447" s="3">
        <v>11.927149999999999</v>
      </c>
      <c r="N447" s="3">
        <v>10.83371</v>
      </c>
      <c r="O447" s="3">
        <v>11.251060000000001</v>
      </c>
      <c r="P447" s="3">
        <v>12.423</v>
      </c>
      <c r="Q447" s="3">
        <v>10.77561</v>
      </c>
    </row>
    <row r="448" spans="1:17" x14ac:dyDescent="0.2">
      <c r="A448" t="s">
        <v>760</v>
      </c>
      <c r="B448" t="s">
        <v>1768</v>
      </c>
      <c r="C448" t="s">
        <v>2056</v>
      </c>
      <c r="D448" t="s">
        <v>3870</v>
      </c>
      <c r="E448" t="s">
        <v>3882</v>
      </c>
      <c r="F448">
        <v>2</v>
      </c>
      <c r="G448">
        <v>16</v>
      </c>
      <c r="H448" s="3">
        <v>1.0832443237304701</v>
      </c>
      <c r="I448" s="3">
        <v>0.28546979800876798</v>
      </c>
      <c r="J448" s="3">
        <v>14.73363</v>
      </c>
      <c r="K448" s="3">
        <v>14.851430000000001</v>
      </c>
      <c r="L448" s="3">
        <v>13.045299999999999</v>
      </c>
      <c r="M448" s="3">
        <v>15.8996</v>
      </c>
      <c r="N448" s="3">
        <v>9.5337060000000005</v>
      </c>
      <c r="O448" s="3">
        <v>13.49389</v>
      </c>
      <c r="P448" s="3">
        <v>16.394580000000001</v>
      </c>
      <c r="Q448" s="3">
        <v>14.774800000000001</v>
      </c>
    </row>
    <row r="449" spans="1:17" x14ac:dyDescent="0.2">
      <c r="A449" t="s">
        <v>283</v>
      </c>
      <c r="B449" t="s">
        <v>1291</v>
      </c>
      <c r="C449" t="s">
        <v>2654</v>
      </c>
      <c r="D449" t="s">
        <v>3870</v>
      </c>
      <c r="E449" t="s">
        <v>3877</v>
      </c>
      <c r="F449">
        <v>207</v>
      </c>
      <c r="G449">
        <v>223</v>
      </c>
      <c r="H449" s="3">
        <v>1.0823826789855999</v>
      </c>
      <c r="I449" s="3">
        <v>0.39558835780948498</v>
      </c>
      <c r="J449" s="3">
        <v>15.27101</v>
      </c>
      <c r="K449" s="3">
        <v>14.20754</v>
      </c>
      <c r="L449" s="3">
        <v>13.80104</v>
      </c>
      <c r="M449" s="3">
        <v>13.92526</v>
      </c>
      <c r="N449" s="3">
        <v>13.45905</v>
      </c>
      <c r="O449" s="3">
        <v>10.4574</v>
      </c>
      <c r="P449" s="3">
        <v>16.077120000000001</v>
      </c>
      <c r="Q449" s="3">
        <v>12.88175</v>
      </c>
    </row>
    <row r="450" spans="1:17" x14ac:dyDescent="0.2">
      <c r="A450" t="s">
        <v>508</v>
      </c>
      <c r="B450" t="s">
        <v>1516</v>
      </c>
      <c r="C450" t="s">
        <v>2526</v>
      </c>
      <c r="D450" t="s">
        <v>3883</v>
      </c>
      <c r="E450" t="s">
        <v>3869</v>
      </c>
      <c r="F450">
        <v>2768</v>
      </c>
      <c r="G450">
        <v>2784</v>
      </c>
      <c r="H450" s="3">
        <v>1.0805685520172099</v>
      </c>
      <c r="I450" s="3">
        <v>0.58991663267348604</v>
      </c>
      <c r="J450" s="3">
        <v>13.84408</v>
      </c>
      <c r="K450" s="3">
        <v>13.034190000000001</v>
      </c>
      <c r="L450" s="3">
        <v>13.2241</v>
      </c>
      <c r="M450" s="3">
        <v>12.22176</v>
      </c>
      <c r="N450" s="3">
        <v>11.71965</v>
      </c>
      <c r="O450" s="3">
        <v>13.51144</v>
      </c>
      <c r="P450" s="3">
        <v>12.88101</v>
      </c>
      <c r="Q450" s="3">
        <v>9.8897560000000002</v>
      </c>
    </row>
    <row r="451" spans="1:17" x14ac:dyDescent="0.2">
      <c r="A451" t="s">
        <v>784</v>
      </c>
      <c r="B451" t="s">
        <v>1792</v>
      </c>
      <c r="C451" t="s">
        <v>3444</v>
      </c>
      <c r="D451" t="s">
        <v>3881</v>
      </c>
      <c r="E451" t="s">
        <v>3875</v>
      </c>
      <c r="F451">
        <v>358</v>
      </c>
      <c r="G451">
        <v>373</v>
      </c>
      <c r="H451" s="3">
        <v>1.0791363716125499</v>
      </c>
      <c r="I451" s="3">
        <v>0.34408724373210298</v>
      </c>
      <c r="J451" s="3">
        <v>15.18127</v>
      </c>
      <c r="K451" s="3">
        <v>14.13303</v>
      </c>
      <c r="L451" s="3">
        <v>10.58174</v>
      </c>
      <c r="M451" s="3">
        <v>14.05588</v>
      </c>
      <c r="N451" s="3">
        <v>10.600619999999999</v>
      </c>
      <c r="O451" s="3">
        <v>11.135590000000001</v>
      </c>
      <c r="P451" s="3">
        <v>13.98282</v>
      </c>
      <c r="Q451" s="3">
        <v>13.91635</v>
      </c>
    </row>
    <row r="452" spans="1:17" x14ac:dyDescent="0.2">
      <c r="A452" t="s">
        <v>712</v>
      </c>
      <c r="B452" t="s">
        <v>1720</v>
      </c>
      <c r="C452" t="s">
        <v>2929</v>
      </c>
      <c r="D452" t="s">
        <v>3869</v>
      </c>
      <c r="E452" t="s">
        <v>3867</v>
      </c>
      <c r="F452">
        <v>79</v>
      </c>
      <c r="G452">
        <v>88</v>
      </c>
      <c r="H452" s="3">
        <v>1.0780792236328101</v>
      </c>
      <c r="I452" s="3">
        <v>0.77741432811314004</v>
      </c>
      <c r="J452" s="3">
        <v>13.889200000000001</v>
      </c>
      <c r="K452" s="3">
        <v>13.57109</v>
      </c>
      <c r="L452" s="3">
        <v>13.94403</v>
      </c>
      <c r="M452" s="3">
        <v>13.052020000000001</v>
      </c>
      <c r="N452" s="3">
        <v>11.3772</v>
      </c>
      <c r="O452" s="3">
        <v>11.974</v>
      </c>
      <c r="P452" s="3">
        <v>12.39631</v>
      </c>
      <c r="Q452" s="3">
        <v>14.396509999999999</v>
      </c>
    </row>
    <row r="453" spans="1:17" x14ac:dyDescent="0.2">
      <c r="A453" t="s">
        <v>775</v>
      </c>
      <c r="B453" t="s">
        <v>1783</v>
      </c>
      <c r="C453" t="s">
        <v>3837</v>
      </c>
      <c r="D453" t="s">
        <v>3867</v>
      </c>
      <c r="E453" t="s">
        <v>3883</v>
      </c>
      <c r="F453">
        <v>28</v>
      </c>
      <c r="G453">
        <v>46</v>
      </c>
      <c r="H453" s="3">
        <v>1.07728123664856</v>
      </c>
      <c r="I453" s="3">
        <v>0.42681641484330202</v>
      </c>
      <c r="J453" s="3">
        <v>9.4259979999999999</v>
      </c>
      <c r="K453" s="3">
        <v>12.875859999999999</v>
      </c>
      <c r="L453" s="3">
        <v>14.302</v>
      </c>
      <c r="M453" s="3">
        <v>12.77247</v>
      </c>
      <c r="N453" s="3">
        <v>11.43125</v>
      </c>
      <c r="O453" s="3">
        <v>10.68247</v>
      </c>
      <c r="P453" s="3">
        <v>12.438280000000001</v>
      </c>
      <c r="Q453" s="3">
        <v>10.5152</v>
      </c>
    </row>
    <row r="454" spans="1:17" x14ac:dyDescent="0.2">
      <c r="A454" t="s">
        <v>512</v>
      </c>
      <c r="B454" t="s">
        <v>1520</v>
      </c>
      <c r="C454" t="s">
        <v>2133</v>
      </c>
      <c r="D454" t="s">
        <v>3869</v>
      </c>
      <c r="E454" t="s">
        <v>3872</v>
      </c>
      <c r="F454">
        <v>300</v>
      </c>
      <c r="G454">
        <v>327</v>
      </c>
      <c r="H454" s="3">
        <v>1.0769064426422099</v>
      </c>
      <c r="I454" s="3">
        <v>0.92644791287334805</v>
      </c>
      <c r="J454" s="3">
        <v>12.991339999999999</v>
      </c>
      <c r="K454" s="3">
        <v>12.562900000000001</v>
      </c>
      <c r="L454" s="3">
        <v>12.18759</v>
      </c>
      <c r="M454" s="3">
        <v>11.88059</v>
      </c>
      <c r="N454" s="3">
        <v>10.082409999999999</v>
      </c>
      <c r="O454" s="3">
        <v>11.15277</v>
      </c>
      <c r="P454" s="3">
        <v>11.365180000000001</v>
      </c>
      <c r="Q454" s="3">
        <v>12.71443</v>
      </c>
    </row>
    <row r="455" spans="1:17" x14ac:dyDescent="0.2">
      <c r="A455" t="s">
        <v>372</v>
      </c>
      <c r="B455" t="s">
        <v>1380</v>
      </c>
      <c r="C455" t="s">
        <v>2718</v>
      </c>
      <c r="D455" t="s">
        <v>3869</v>
      </c>
      <c r="E455" t="s">
        <v>3886</v>
      </c>
      <c r="F455">
        <v>85</v>
      </c>
      <c r="G455">
        <v>107</v>
      </c>
      <c r="H455" s="3">
        <v>1.07439017295837</v>
      </c>
      <c r="I455" s="3">
        <v>0.451463797228842</v>
      </c>
      <c r="J455" s="3">
        <v>14.39959</v>
      </c>
      <c r="K455" s="3">
        <v>14.09714</v>
      </c>
      <c r="L455" s="3">
        <v>14.09285</v>
      </c>
      <c r="M455" s="3">
        <v>13.58342</v>
      </c>
      <c r="N455" s="3">
        <v>13.32779</v>
      </c>
      <c r="O455" s="3">
        <v>13.91433</v>
      </c>
      <c r="P455" s="3">
        <v>9.9195189999999993</v>
      </c>
      <c r="Q455" s="3">
        <v>14.71381</v>
      </c>
    </row>
    <row r="456" spans="1:17" x14ac:dyDescent="0.2">
      <c r="A456" t="s">
        <v>331</v>
      </c>
      <c r="B456" t="s">
        <v>1339</v>
      </c>
      <c r="C456" t="s">
        <v>2567</v>
      </c>
      <c r="D456" t="s">
        <v>3875</v>
      </c>
      <c r="E456" t="s">
        <v>3875</v>
      </c>
      <c r="F456">
        <v>499</v>
      </c>
      <c r="G456">
        <v>516</v>
      </c>
      <c r="H456" s="3">
        <v>1.0727612972259499</v>
      </c>
      <c r="I456" s="3">
        <v>1.1448917574544399</v>
      </c>
      <c r="J456" s="3">
        <v>12.26013</v>
      </c>
      <c r="K456" s="3">
        <v>11.27018</v>
      </c>
      <c r="L456" s="3">
        <v>12.091839999999999</v>
      </c>
      <c r="M456" s="3">
        <v>12.11725</v>
      </c>
      <c r="N456" s="3">
        <v>9.9963870000000004</v>
      </c>
      <c r="O456" s="3">
        <v>10.44177</v>
      </c>
      <c r="P456" s="3">
        <v>12.022690000000001</v>
      </c>
      <c r="Q456" s="3">
        <v>10.98752</v>
      </c>
    </row>
    <row r="457" spans="1:17" x14ac:dyDescent="0.2">
      <c r="A457" t="s">
        <v>278</v>
      </c>
      <c r="B457" t="s">
        <v>1286</v>
      </c>
      <c r="C457" t="s">
        <v>2347</v>
      </c>
      <c r="D457" t="s">
        <v>3869</v>
      </c>
      <c r="E457" t="s">
        <v>3874</v>
      </c>
      <c r="F457">
        <v>211</v>
      </c>
      <c r="G457">
        <v>226</v>
      </c>
      <c r="H457" s="3">
        <v>1.0726234912872299</v>
      </c>
      <c r="I457" s="3">
        <v>0.32679756145996902</v>
      </c>
      <c r="J457" s="3">
        <v>14.325889999999999</v>
      </c>
      <c r="K457" s="3">
        <v>15.511520000000001</v>
      </c>
      <c r="L457" s="3">
        <v>11.577349999999999</v>
      </c>
      <c r="M457" s="3">
        <v>9.9556249999999995</v>
      </c>
      <c r="N457" s="3">
        <v>11.734389999999999</v>
      </c>
      <c r="O457" s="3">
        <v>11.55222</v>
      </c>
      <c r="P457" s="3">
        <v>10.478719999999999</v>
      </c>
      <c r="Q457" s="3">
        <v>13.31456</v>
      </c>
    </row>
    <row r="458" spans="1:17" x14ac:dyDescent="0.2">
      <c r="A458" t="s">
        <v>5</v>
      </c>
      <c r="B458" t="s">
        <v>1018</v>
      </c>
      <c r="C458" t="s">
        <v>3317</v>
      </c>
      <c r="D458" t="s">
        <v>3869</v>
      </c>
      <c r="E458" t="s">
        <v>3867</v>
      </c>
      <c r="F458">
        <v>190</v>
      </c>
      <c r="G458">
        <v>214</v>
      </c>
      <c r="H458" s="3">
        <v>1.07163786888123</v>
      </c>
      <c r="I458" s="3">
        <v>1.6625494708234101</v>
      </c>
      <c r="J458" s="3">
        <v>13.03642</v>
      </c>
      <c r="K458" s="3">
        <v>12.641389999999999</v>
      </c>
      <c r="L458" s="3">
        <v>12.613060000000001</v>
      </c>
      <c r="M458" s="3">
        <v>11.74152</v>
      </c>
      <c r="N458" s="3">
        <v>10.984859999999999</v>
      </c>
      <c r="O458" s="3">
        <v>11.49225</v>
      </c>
      <c r="P458" s="3">
        <v>11.26375</v>
      </c>
      <c r="Q458" s="3">
        <v>12.00498</v>
      </c>
    </row>
    <row r="459" spans="1:17" x14ac:dyDescent="0.2">
      <c r="A459" t="s">
        <v>797</v>
      </c>
      <c r="B459" t="s">
        <v>1805</v>
      </c>
      <c r="C459" t="s">
        <v>3707</v>
      </c>
      <c r="D459" t="s">
        <v>3870</v>
      </c>
      <c r="E459" t="s">
        <v>3883</v>
      </c>
      <c r="F459">
        <v>21</v>
      </c>
      <c r="G459">
        <v>42</v>
      </c>
      <c r="H459" s="3">
        <v>1.07163429260254</v>
      </c>
      <c r="I459" s="3">
        <v>0.92724619521899099</v>
      </c>
      <c r="J459" s="3">
        <v>15.337529999999999</v>
      </c>
      <c r="K459" s="3">
        <v>15.601139999999999</v>
      </c>
      <c r="L459" s="3">
        <v>14.484540000000001</v>
      </c>
      <c r="M459" s="3">
        <v>14.70092</v>
      </c>
      <c r="N459" s="3">
        <v>14.753579999999999</v>
      </c>
      <c r="O459" s="3">
        <v>14.114599999999999</v>
      </c>
      <c r="P459" s="3">
        <v>14.537710000000001</v>
      </c>
      <c r="Q459" s="3">
        <v>12.431699999999999</v>
      </c>
    </row>
    <row r="460" spans="1:17" x14ac:dyDescent="0.2">
      <c r="A460" t="s">
        <v>800</v>
      </c>
      <c r="B460" t="s">
        <v>1808</v>
      </c>
      <c r="C460" t="s">
        <v>3264</v>
      </c>
      <c r="D460" t="s">
        <v>3871</v>
      </c>
      <c r="E460" t="s">
        <v>3875</v>
      </c>
      <c r="F460">
        <v>342</v>
      </c>
      <c r="G460">
        <v>360</v>
      </c>
      <c r="H460" s="3">
        <v>1.07147884368896</v>
      </c>
      <c r="I460" s="3">
        <v>0.44823397233209</v>
      </c>
      <c r="J460" s="3">
        <v>14.6168</v>
      </c>
      <c r="K460" s="3">
        <v>15.042120000000001</v>
      </c>
      <c r="L460" s="3">
        <v>13.025880000000001</v>
      </c>
      <c r="M460" s="3">
        <v>15.47564</v>
      </c>
      <c r="N460" s="3">
        <v>13.672790000000001</v>
      </c>
      <c r="O460" s="3">
        <v>11.0541</v>
      </c>
      <c r="P460" s="3">
        <v>15.58806</v>
      </c>
      <c r="Q460" s="3">
        <v>13.55958</v>
      </c>
    </row>
    <row r="461" spans="1:17" x14ac:dyDescent="0.2">
      <c r="A461" t="s">
        <v>210</v>
      </c>
      <c r="B461" t="s">
        <v>1219</v>
      </c>
      <c r="C461" t="s">
        <v>2131</v>
      </c>
      <c r="D461" t="s">
        <v>3869</v>
      </c>
      <c r="E461" t="s">
        <v>3874</v>
      </c>
      <c r="F461">
        <v>713</v>
      </c>
      <c r="G461">
        <v>729</v>
      </c>
      <c r="H461" s="3">
        <v>1.0645554065704299</v>
      </c>
      <c r="I461" s="3">
        <v>0.80937360106975997</v>
      </c>
      <c r="J461" s="3">
        <v>13.709669999999999</v>
      </c>
      <c r="K461" s="3">
        <v>11.875019999999999</v>
      </c>
      <c r="L461" s="3">
        <v>13.39719</v>
      </c>
      <c r="M461" s="3">
        <v>13.65028</v>
      </c>
      <c r="N461" s="3">
        <v>11.44327</v>
      </c>
      <c r="O461" s="3">
        <v>11.30087</v>
      </c>
      <c r="P461" s="3">
        <v>13.448460000000001</v>
      </c>
      <c r="Q461" s="3">
        <v>12.181340000000001</v>
      </c>
    </row>
    <row r="462" spans="1:17" x14ac:dyDescent="0.2">
      <c r="A462" t="s">
        <v>496</v>
      </c>
      <c r="B462" t="s">
        <v>1504</v>
      </c>
      <c r="C462" t="s">
        <v>2569</v>
      </c>
      <c r="D462" t="s">
        <v>3869</v>
      </c>
      <c r="E462" t="s">
        <v>3868</v>
      </c>
      <c r="F462">
        <v>240</v>
      </c>
      <c r="G462">
        <v>268</v>
      </c>
      <c r="H462" s="3">
        <v>1.06211280822754</v>
      </c>
      <c r="I462" s="3">
        <v>0.29494830845722397</v>
      </c>
      <c r="J462" s="3">
        <v>13.93027</v>
      </c>
      <c r="K462" s="3">
        <v>15.13106</v>
      </c>
      <c r="L462" s="3">
        <v>9.9045190000000005</v>
      </c>
      <c r="M462" s="3">
        <v>14.430859999999999</v>
      </c>
      <c r="N462" s="3">
        <v>10.998810000000001</v>
      </c>
      <c r="O462" s="3">
        <v>10.409369999999999</v>
      </c>
      <c r="P462" s="3">
        <v>13.387729999999999</v>
      </c>
      <c r="Q462" s="3">
        <v>14.352349999999999</v>
      </c>
    </row>
    <row r="463" spans="1:17" x14ac:dyDescent="0.2">
      <c r="A463" t="s">
        <v>238</v>
      </c>
      <c r="B463" t="s">
        <v>1246</v>
      </c>
      <c r="C463" t="s">
        <v>2265</v>
      </c>
      <c r="D463" t="s">
        <v>3869</v>
      </c>
      <c r="E463" t="s">
        <v>3869</v>
      </c>
      <c r="F463">
        <v>9</v>
      </c>
      <c r="G463">
        <v>19</v>
      </c>
      <c r="H463" s="3">
        <v>1.0620076656341599</v>
      </c>
      <c r="I463" s="3">
        <v>0.192607283332969</v>
      </c>
      <c r="J463" s="3">
        <v>10.584580000000001</v>
      </c>
      <c r="K463" s="3">
        <v>17.124890000000001</v>
      </c>
      <c r="L463" s="3">
        <v>14.06311</v>
      </c>
      <c r="M463" s="3">
        <v>16.660430000000002</v>
      </c>
      <c r="N463" s="3">
        <v>12.63256</v>
      </c>
      <c r="O463" s="3">
        <v>16.284269999999999</v>
      </c>
      <c r="P463" s="3">
        <v>9.5171770000000002</v>
      </c>
      <c r="Q463" s="3">
        <v>15.750959999999999</v>
      </c>
    </row>
    <row r="464" spans="1:17" x14ac:dyDescent="0.2">
      <c r="A464" t="s">
        <v>191</v>
      </c>
      <c r="B464" t="s">
        <v>1200</v>
      </c>
      <c r="C464" t="s">
        <v>2604</v>
      </c>
      <c r="D464" t="s">
        <v>3874</v>
      </c>
      <c r="E464" t="s">
        <v>3870</v>
      </c>
      <c r="F464">
        <v>85</v>
      </c>
      <c r="G464">
        <v>94</v>
      </c>
      <c r="H464" s="3">
        <v>1.0588562488555899</v>
      </c>
      <c r="I464" s="3">
        <v>0.55320956472972904</v>
      </c>
      <c r="J464" s="3">
        <v>13.292439999999999</v>
      </c>
      <c r="K464" s="3">
        <v>13.258100000000001</v>
      </c>
      <c r="L464" s="3">
        <v>13.028460000000001</v>
      </c>
      <c r="M464" s="3">
        <v>12.530570000000001</v>
      </c>
      <c r="N464" s="3">
        <v>10.417619999999999</v>
      </c>
      <c r="O464" s="3">
        <v>10.53055</v>
      </c>
      <c r="P464" s="3">
        <v>13.797969999999999</v>
      </c>
      <c r="Q464" s="3">
        <v>13.128</v>
      </c>
    </row>
    <row r="465" spans="1:17" x14ac:dyDescent="0.2">
      <c r="A465" t="s">
        <v>291</v>
      </c>
      <c r="B465" t="s">
        <v>1299</v>
      </c>
      <c r="C465" t="s">
        <v>3545</v>
      </c>
      <c r="D465" t="s">
        <v>3869</v>
      </c>
      <c r="E465" t="s">
        <v>3876</v>
      </c>
      <c r="F465">
        <v>57</v>
      </c>
      <c r="G465">
        <v>72</v>
      </c>
      <c r="H465" s="3">
        <v>1.0564718246460001</v>
      </c>
      <c r="I465" s="3">
        <v>0.656050528063017</v>
      </c>
      <c r="J465" s="3">
        <v>14.276949999999999</v>
      </c>
      <c r="K465" s="3">
        <v>13.917540000000001</v>
      </c>
      <c r="L465" s="3">
        <v>13.30411</v>
      </c>
      <c r="M465" s="3">
        <v>14.960369999999999</v>
      </c>
      <c r="N465" s="3">
        <v>13.52158</v>
      </c>
      <c r="O465" s="3">
        <v>11.096120000000001</v>
      </c>
      <c r="P465" s="3">
        <v>14.3308</v>
      </c>
      <c r="Q465" s="3">
        <v>13.28458</v>
      </c>
    </row>
    <row r="466" spans="1:17" x14ac:dyDescent="0.2">
      <c r="A466" t="s">
        <v>978</v>
      </c>
      <c r="B466" t="s">
        <v>1985</v>
      </c>
      <c r="C466" t="s">
        <v>2400</v>
      </c>
      <c r="D466" t="s">
        <v>3869</v>
      </c>
      <c r="E466" t="s">
        <v>3869</v>
      </c>
      <c r="F466">
        <v>463</v>
      </c>
      <c r="G466">
        <v>475</v>
      </c>
      <c r="H466" s="3">
        <v>1.05538582801819</v>
      </c>
      <c r="I466" s="3">
        <v>0.33098353856520402</v>
      </c>
      <c r="J466" s="3">
        <v>13.982390000000001</v>
      </c>
      <c r="K466" s="3">
        <v>13.695790000000001</v>
      </c>
      <c r="L466" s="3">
        <v>13.997059999999999</v>
      </c>
      <c r="M466" s="3">
        <v>10.92568</v>
      </c>
      <c r="N466" s="3">
        <v>10.21763</v>
      </c>
      <c r="O466" s="3">
        <v>10.087949999999999</v>
      </c>
      <c r="P466" s="3">
        <v>13.59614</v>
      </c>
      <c r="Q466" s="3">
        <v>14.477650000000001</v>
      </c>
    </row>
    <row r="467" spans="1:17" x14ac:dyDescent="0.2">
      <c r="A467" t="s">
        <v>652</v>
      </c>
      <c r="B467" t="s">
        <v>1660</v>
      </c>
      <c r="C467" t="s">
        <v>2536</v>
      </c>
      <c r="D467" t="s">
        <v>3869</v>
      </c>
      <c r="E467" t="s">
        <v>3871</v>
      </c>
      <c r="F467">
        <v>148</v>
      </c>
      <c r="G467">
        <v>171</v>
      </c>
      <c r="H467" s="3">
        <v>1.05337810516357</v>
      </c>
      <c r="I467" s="3">
        <v>0.72311848335260898</v>
      </c>
      <c r="J467" s="3">
        <v>16.615819999999999</v>
      </c>
      <c r="K467" s="3">
        <v>16.473549999999999</v>
      </c>
      <c r="L467" s="3">
        <v>17.91685</v>
      </c>
      <c r="M467" s="3">
        <v>15.855600000000001</v>
      </c>
      <c r="N467" s="3">
        <v>14.73587</v>
      </c>
      <c r="O467" s="3">
        <v>16.47766</v>
      </c>
      <c r="P467" s="3">
        <v>14.64669</v>
      </c>
      <c r="Q467" s="3">
        <v>16.788070000000001</v>
      </c>
    </row>
    <row r="468" spans="1:17" x14ac:dyDescent="0.2">
      <c r="A468" t="s">
        <v>33</v>
      </c>
      <c r="B468" t="s">
        <v>1045</v>
      </c>
      <c r="C468" t="s">
        <v>3846</v>
      </c>
      <c r="D468" t="s">
        <v>3869</v>
      </c>
      <c r="E468" t="s">
        <v>3869</v>
      </c>
      <c r="F468">
        <v>324</v>
      </c>
      <c r="G468">
        <v>342</v>
      </c>
      <c r="H468" s="3">
        <v>1.0528967380523699</v>
      </c>
      <c r="I468" s="3">
        <v>1.2287058457536899</v>
      </c>
      <c r="J468" s="3">
        <v>12.258470000000001</v>
      </c>
      <c r="K468" s="3">
        <v>11.7211</v>
      </c>
      <c r="L468" s="3">
        <v>10.40194</v>
      </c>
      <c r="M468" s="3">
        <v>12.176690000000001</v>
      </c>
      <c r="N468" s="3">
        <v>10.98784</v>
      </c>
      <c r="O468" s="3">
        <v>10.316700000000001</v>
      </c>
      <c r="P468" s="3">
        <v>10.453709999999999</v>
      </c>
      <c r="Q468" s="3">
        <v>10.588340000000001</v>
      </c>
    </row>
    <row r="469" spans="1:17" x14ac:dyDescent="0.2">
      <c r="A469" t="s">
        <v>899</v>
      </c>
      <c r="B469" t="s">
        <v>1906</v>
      </c>
      <c r="C469" t="s">
        <v>3510</v>
      </c>
      <c r="D469" t="s">
        <v>3869</v>
      </c>
      <c r="E469" t="s">
        <v>3879</v>
      </c>
      <c r="F469">
        <v>823</v>
      </c>
      <c r="G469">
        <v>832</v>
      </c>
      <c r="H469" s="3">
        <v>1.05250597000122</v>
      </c>
      <c r="I469" s="3">
        <v>0.28040973536603198</v>
      </c>
      <c r="J469" s="3">
        <v>10.30134</v>
      </c>
      <c r="K469" s="3">
        <v>14.725630000000001</v>
      </c>
      <c r="L469" s="3">
        <v>14.66625</v>
      </c>
      <c r="M469" s="3">
        <v>15.33765</v>
      </c>
      <c r="N469" s="3">
        <v>13.30484</v>
      </c>
      <c r="O469" s="3">
        <v>11.891780000000001</v>
      </c>
      <c r="P469" s="3">
        <v>10.377689999999999</v>
      </c>
      <c r="Q469" s="3">
        <v>15.246549999999999</v>
      </c>
    </row>
    <row r="470" spans="1:17" x14ac:dyDescent="0.2">
      <c r="A470" t="s">
        <v>687</v>
      </c>
      <c r="B470" t="s">
        <v>1695</v>
      </c>
      <c r="C470" t="s">
        <v>3488</v>
      </c>
      <c r="D470" t="s">
        <v>3869</v>
      </c>
      <c r="E470" t="s">
        <v>3879</v>
      </c>
      <c r="F470">
        <v>380</v>
      </c>
      <c r="G470">
        <v>389</v>
      </c>
      <c r="H470" s="3">
        <v>1.0522828102111801</v>
      </c>
      <c r="I470" s="3">
        <v>0.23866945008450799</v>
      </c>
      <c r="J470" s="3">
        <v>15.16808</v>
      </c>
      <c r="K470" s="3">
        <v>16.406790000000001</v>
      </c>
      <c r="L470" s="3">
        <v>12.59901</v>
      </c>
      <c r="M470" s="3">
        <v>13.73053</v>
      </c>
      <c r="N470" s="3">
        <v>10.665900000000001</v>
      </c>
      <c r="O470" s="3">
        <v>16.042069999999999</v>
      </c>
      <c r="P470" s="3">
        <v>10.708410000000001</v>
      </c>
      <c r="Q470" s="3">
        <v>16.27891</v>
      </c>
    </row>
    <row r="471" spans="1:17" x14ac:dyDescent="0.2">
      <c r="A471" t="s">
        <v>5</v>
      </c>
      <c r="B471" t="s">
        <v>1018</v>
      </c>
      <c r="C471" t="s">
        <v>3319</v>
      </c>
      <c r="D471" t="s">
        <v>3869</v>
      </c>
      <c r="E471" t="s">
        <v>3867</v>
      </c>
      <c r="F471">
        <v>190</v>
      </c>
      <c r="G471">
        <v>214</v>
      </c>
      <c r="H471" s="3">
        <v>1.05193471908569</v>
      </c>
      <c r="I471" s="3">
        <v>0.50552836292287695</v>
      </c>
      <c r="J471" s="3">
        <v>12.96585</v>
      </c>
      <c r="K471" s="3">
        <v>10.07691</v>
      </c>
      <c r="L471" s="3">
        <v>13.227449999999999</v>
      </c>
      <c r="M471" s="3">
        <v>11.68188</v>
      </c>
      <c r="N471" s="3">
        <v>10.390890000000001</v>
      </c>
      <c r="O471" s="3">
        <v>10.727370000000001</v>
      </c>
      <c r="P471" s="3">
        <v>9.8903599999999994</v>
      </c>
      <c r="Q471" s="3">
        <v>12.73573</v>
      </c>
    </row>
    <row r="472" spans="1:17" x14ac:dyDescent="0.2">
      <c r="A472" t="s">
        <v>341</v>
      </c>
      <c r="B472" t="s">
        <v>1349</v>
      </c>
      <c r="C472" t="s">
        <v>2973</v>
      </c>
      <c r="D472" t="s">
        <v>3869</v>
      </c>
      <c r="E472" t="s">
        <v>3868</v>
      </c>
      <c r="F472">
        <v>242</v>
      </c>
      <c r="G472">
        <v>256</v>
      </c>
      <c r="H472" s="3">
        <v>1.05134224891663</v>
      </c>
      <c r="I472" s="3">
        <v>0.19411927082903599</v>
      </c>
      <c r="J472" s="3">
        <v>16.678599999999999</v>
      </c>
      <c r="K472" s="3">
        <v>16.1629</v>
      </c>
      <c r="L472" s="3">
        <v>9.8345269999999996</v>
      </c>
      <c r="M472" s="3">
        <v>16.23386</v>
      </c>
      <c r="N472" s="3">
        <v>11.023009999999999</v>
      </c>
      <c r="O472" s="3">
        <v>11.62739</v>
      </c>
      <c r="P472" s="3">
        <v>15.700329999999999</v>
      </c>
      <c r="Q472" s="3">
        <v>16.35379</v>
      </c>
    </row>
    <row r="473" spans="1:17" x14ac:dyDescent="0.2">
      <c r="A473" t="s">
        <v>442</v>
      </c>
      <c r="B473" t="s">
        <v>1450</v>
      </c>
      <c r="C473" t="s">
        <v>2831</v>
      </c>
      <c r="D473" t="s">
        <v>3869</v>
      </c>
      <c r="E473" t="s">
        <v>3875</v>
      </c>
      <c r="F473">
        <v>439</v>
      </c>
      <c r="G473">
        <v>450</v>
      </c>
      <c r="H473" s="3">
        <v>1.0503785610198999</v>
      </c>
      <c r="I473" s="3">
        <v>0.65940359491209899</v>
      </c>
      <c r="J473" s="3">
        <v>10.250080000000001</v>
      </c>
      <c r="K473" s="3">
        <v>13.723330000000001</v>
      </c>
      <c r="L473" s="3">
        <v>12.37266</v>
      </c>
      <c r="M473" s="3">
        <v>12.17577</v>
      </c>
      <c r="N473" s="3">
        <v>11.30508</v>
      </c>
      <c r="O473" s="3">
        <v>10.687110000000001</v>
      </c>
      <c r="P473" s="3">
        <v>10.581860000000001</v>
      </c>
      <c r="Q473" s="3">
        <v>11.74628</v>
      </c>
    </row>
    <row r="474" spans="1:17" x14ac:dyDescent="0.2">
      <c r="A474" t="s">
        <v>344</v>
      </c>
      <c r="B474" t="s">
        <v>1352</v>
      </c>
      <c r="C474" t="s">
        <v>2259</v>
      </c>
      <c r="D474" t="s">
        <v>3869</v>
      </c>
      <c r="E474" t="s">
        <v>3875</v>
      </c>
      <c r="F474">
        <v>28</v>
      </c>
      <c r="G474">
        <v>40</v>
      </c>
      <c r="H474" s="3">
        <v>1.0491254329681401</v>
      </c>
      <c r="I474" s="3">
        <v>0.53683581774233002</v>
      </c>
      <c r="J474" s="3">
        <v>13.359830000000001</v>
      </c>
      <c r="K474" s="3">
        <v>13.47376</v>
      </c>
      <c r="L474" s="3">
        <v>12.929819999999999</v>
      </c>
      <c r="M474" s="3">
        <v>13.846539999999999</v>
      </c>
      <c r="N474" s="3">
        <v>9.8633179999999996</v>
      </c>
      <c r="O474" s="3">
        <v>13.382429999999999</v>
      </c>
      <c r="P474" s="3">
        <v>13.818490000000001</v>
      </c>
      <c r="Q474" s="3">
        <v>12.3492</v>
      </c>
    </row>
    <row r="475" spans="1:17" x14ac:dyDescent="0.2">
      <c r="A475" t="s">
        <v>721</v>
      </c>
      <c r="B475" t="s">
        <v>1729</v>
      </c>
      <c r="C475" t="s">
        <v>2450</v>
      </c>
      <c r="D475" t="s">
        <v>3869</v>
      </c>
      <c r="E475" t="s">
        <v>3869</v>
      </c>
      <c r="F475">
        <v>462</v>
      </c>
      <c r="G475">
        <v>485</v>
      </c>
      <c r="H475" s="3">
        <v>1.0474100112914999</v>
      </c>
      <c r="I475" s="3">
        <v>0.63021261028059905</v>
      </c>
      <c r="J475" s="3">
        <v>13.05092</v>
      </c>
      <c r="K475" s="3">
        <v>10.779769999999999</v>
      </c>
      <c r="L475" s="3">
        <v>12.65133</v>
      </c>
      <c r="M475" s="3">
        <v>12.30897</v>
      </c>
      <c r="N475" s="3">
        <v>10.11462</v>
      </c>
      <c r="O475" s="3">
        <v>10.44134</v>
      </c>
      <c r="P475" s="3">
        <v>12.882289999999999</v>
      </c>
      <c r="Q475" s="3">
        <v>11.16309</v>
      </c>
    </row>
    <row r="476" spans="1:17" x14ac:dyDescent="0.2">
      <c r="A476" t="s">
        <v>494</v>
      </c>
      <c r="B476" t="s">
        <v>1502</v>
      </c>
      <c r="C476" t="s">
        <v>3211</v>
      </c>
      <c r="D476" t="s">
        <v>3869</v>
      </c>
      <c r="E476" t="s">
        <v>3876</v>
      </c>
      <c r="F476">
        <v>531</v>
      </c>
      <c r="G476">
        <v>542</v>
      </c>
      <c r="H476" s="3">
        <v>1.04605984687805</v>
      </c>
      <c r="I476" s="3">
        <v>0.69205503640281396</v>
      </c>
      <c r="J476" s="3">
        <v>14.34707</v>
      </c>
      <c r="K476" s="3">
        <v>13.99713</v>
      </c>
      <c r="L476" s="3">
        <v>13.50329</v>
      </c>
      <c r="M476" s="3">
        <v>13.96597</v>
      </c>
      <c r="N476" s="3">
        <v>13.59178</v>
      </c>
      <c r="O476" s="3">
        <v>10.78877</v>
      </c>
      <c r="P476" s="3">
        <v>13.40671</v>
      </c>
      <c r="Q476" s="3">
        <v>13.84197</v>
      </c>
    </row>
    <row r="477" spans="1:17" x14ac:dyDescent="0.2">
      <c r="A477" t="s">
        <v>842</v>
      </c>
      <c r="B477" t="s">
        <v>1849</v>
      </c>
      <c r="C477" t="s">
        <v>3468</v>
      </c>
      <c r="D477" t="s">
        <v>3869</v>
      </c>
      <c r="E477" t="s">
        <v>3884</v>
      </c>
      <c r="F477">
        <v>497</v>
      </c>
      <c r="G477">
        <v>512</v>
      </c>
      <c r="H477" s="3">
        <v>1.0453236103057899</v>
      </c>
      <c r="I477" s="3">
        <v>0.61702295211257496</v>
      </c>
      <c r="J477" s="3">
        <v>10.204940000000001</v>
      </c>
      <c r="K477" s="3">
        <v>12.783899999999999</v>
      </c>
      <c r="L477" s="3">
        <v>11.70168</v>
      </c>
      <c r="M477" s="3">
        <v>12.369020000000001</v>
      </c>
      <c r="N477" s="3">
        <v>10.982060000000001</v>
      </c>
      <c r="O477" s="3">
        <v>12.22653</v>
      </c>
      <c r="P477" s="3">
        <v>9.7319809999999993</v>
      </c>
      <c r="Q477" s="3">
        <v>9.9376809999999995</v>
      </c>
    </row>
    <row r="478" spans="1:17" x14ac:dyDescent="0.2">
      <c r="A478" t="s">
        <v>689</v>
      </c>
      <c r="B478" t="s">
        <v>1697</v>
      </c>
      <c r="C478" t="s">
        <v>3013</v>
      </c>
      <c r="D478" t="s">
        <v>3869</v>
      </c>
      <c r="E478" t="s">
        <v>3869</v>
      </c>
      <c r="F478">
        <v>113</v>
      </c>
      <c r="G478">
        <v>127</v>
      </c>
      <c r="H478" s="3">
        <v>1.0447919368743901</v>
      </c>
      <c r="I478" s="3">
        <v>1.14279714735398</v>
      </c>
      <c r="J478" s="3">
        <v>15.107570000000001</v>
      </c>
      <c r="K478" s="3">
        <v>13.67381</v>
      </c>
      <c r="L478" s="3">
        <v>14.08836</v>
      </c>
      <c r="M478" s="3">
        <v>13.63677</v>
      </c>
      <c r="N478" s="3">
        <v>12.380559999999999</v>
      </c>
      <c r="O478" s="3">
        <v>13.350680000000001</v>
      </c>
      <c r="P478" s="3">
        <v>13.88453</v>
      </c>
      <c r="Q478" s="3">
        <v>12.71157</v>
      </c>
    </row>
    <row r="479" spans="1:17" x14ac:dyDescent="0.2">
      <c r="A479" t="s">
        <v>26</v>
      </c>
      <c r="B479" t="s">
        <v>1038</v>
      </c>
      <c r="C479" t="s">
        <v>2320</v>
      </c>
      <c r="D479" t="s">
        <v>3869</v>
      </c>
      <c r="E479" t="s">
        <v>3873</v>
      </c>
      <c r="F479">
        <v>758</v>
      </c>
      <c r="G479">
        <v>771</v>
      </c>
      <c r="H479" s="3">
        <v>1.0433142185211199</v>
      </c>
      <c r="I479" s="3">
        <v>0.43455722240061601</v>
      </c>
      <c r="J479" s="3">
        <v>12.25231</v>
      </c>
      <c r="K479" s="3">
        <v>14.113960000000001</v>
      </c>
      <c r="L479" s="3">
        <v>9.6178930000000005</v>
      </c>
      <c r="M479" s="3">
        <v>12.47128</v>
      </c>
      <c r="N479" s="3">
        <v>10.482699999999999</v>
      </c>
      <c r="O479" s="3">
        <v>11.34172</v>
      </c>
      <c r="P479" s="3">
        <v>12.437469999999999</v>
      </c>
      <c r="Q479" s="3">
        <v>10.020300000000001</v>
      </c>
    </row>
    <row r="480" spans="1:17" x14ac:dyDescent="0.2">
      <c r="A480" t="s">
        <v>639</v>
      </c>
      <c r="B480" t="s">
        <v>1647</v>
      </c>
      <c r="C480" t="s">
        <v>3274</v>
      </c>
      <c r="D480" t="s">
        <v>3869</v>
      </c>
      <c r="E480" t="s">
        <v>3880</v>
      </c>
      <c r="F480">
        <v>306</v>
      </c>
      <c r="G480">
        <v>321</v>
      </c>
      <c r="H480" s="3">
        <v>1.0417234897613501</v>
      </c>
      <c r="I480" s="3">
        <v>0.85865651396002596</v>
      </c>
      <c r="J480" s="3">
        <v>13.32883</v>
      </c>
      <c r="K480" s="3">
        <v>13.13245</v>
      </c>
      <c r="L480" s="3">
        <v>13.76915</v>
      </c>
      <c r="M480" s="3">
        <v>12.539479999999999</v>
      </c>
      <c r="N480" s="3">
        <v>12.700189999999999</v>
      </c>
      <c r="O480" s="3">
        <v>13.37585</v>
      </c>
      <c r="P480" s="3">
        <v>11.65366</v>
      </c>
      <c r="Q480" s="3">
        <v>10.8733</v>
      </c>
    </row>
    <row r="481" spans="1:17" x14ac:dyDescent="0.2">
      <c r="A481" t="s">
        <v>225</v>
      </c>
      <c r="B481" t="s">
        <v>1233</v>
      </c>
      <c r="C481" t="s">
        <v>3040</v>
      </c>
      <c r="D481" t="s">
        <v>3869</v>
      </c>
      <c r="E481" t="s">
        <v>3883</v>
      </c>
      <c r="F481">
        <v>663</v>
      </c>
      <c r="G481">
        <v>672</v>
      </c>
      <c r="H481" s="3">
        <v>1.0412278175353999</v>
      </c>
      <c r="I481" s="3">
        <v>0.49235080558422101</v>
      </c>
      <c r="J481" s="3">
        <v>12.519640000000001</v>
      </c>
      <c r="K481" s="3">
        <v>12.21951</v>
      </c>
      <c r="L481" s="3">
        <v>11.087289999999999</v>
      </c>
      <c r="M481" s="3">
        <v>13.38959</v>
      </c>
      <c r="N481" s="3">
        <v>12.423719999999999</v>
      </c>
      <c r="O481" s="3">
        <v>9.9250050000000005</v>
      </c>
      <c r="P481" s="3">
        <v>12.97894</v>
      </c>
      <c r="Q481" s="3">
        <v>9.7234449999999999</v>
      </c>
    </row>
    <row r="482" spans="1:17" x14ac:dyDescent="0.2">
      <c r="A482" t="s">
        <v>930</v>
      </c>
      <c r="B482" t="s">
        <v>1937</v>
      </c>
      <c r="C482" t="s">
        <v>2915</v>
      </c>
      <c r="D482" t="s">
        <v>3869</v>
      </c>
      <c r="E482" t="s">
        <v>3871</v>
      </c>
      <c r="F482">
        <v>134</v>
      </c>
      <c r="G482">
        <v>143</v>
      </c>
      <c r="H482" s="3">
        <v>1.0392699241638199</v>
      </c>
      <c r="I482" s="3">
        <v>0.29337013687761299</v>
      </c>
      <c r="J482" s="3">
        <v>13.829940000000001</v>
      </c>
      <c r="K482" s="3">
        <v>14.02299</v>
      </c>
      <c r="L482" s="3">
        <v>10.07816</v>
      </c>
      <c r="M482" s="3">
        <v>13.984500000000001</v>
      </c>
      <c r="N482" s="3">
        <v>8.729984</v>
      </c>
      <c r="O482" s="3">
        <v>12.075530000000001</v>
      </c>
      <c r="P482" s="3">
        <v>13.5288</v>
      </c>
      <c r="Q482" s="3">
        <v>13.42421</v>
      </c>
    </row>
    <row r="483" spans="1:17" x14ac:dyDescent="0.2">
      <c r="A483" t="s">
        <v>607</v>
      </c>
      <c r="B483" t="s">
        <v>1615</v>
      </c>
      <c r="C483" t="s">
        <v>2142</v>
      </c>
      <c r="D483" t="s">
        <v>3869</v>
      </c>
      <c r="E483" t="s">
        <v>3883</v>
      </c>
      <c r="F483">
        <v>154</v>
      </c>
      <c r="G483">
        <v>166</v>
      </c>
      <c r="H483" s="3">
        <v>1.03767991065979</v>
      </c>
      <c r="I483" s="3">
        <v>0.24481739922405599</v>
      </c>
      <c r="J483" s="3">
        <v>15.871460000000001</v>
      </c>
      <c r="K483" s="3">
        <v>15.525690000000001</v>
      </c>
      <c r="L483" s="3">
        <v>13.815110000000001</v>
      </c>
      <c r="M483" s="3">
        <v>11.3451</v>
      </c>
      <c r="N483" s="3">
        <v>10.18671</v>
      </c>
      <c r="O483" s="3">
        <v>11.4643</v>
      </c>
      <c r="P483" s="3">
        <v>16.170819999999999</v>
      </c>
      <c r="Q483" s="3">
        <v>14.584820000000001</v>
      </c>
    </row>
    <row r="484" spans="1:17" x14ac:dyDescent="0.2">
      <c r="A484" t="s">
        <v>951</v>
      </c>
      <c r="B484" t="s">
        <v>1958</v>
      </c>
      <c r="C484" t="s">
        <v>2467</v>
      </c>
      <c r="D484" t="s">
        <v>3869</v>
      </c>
      <c r="E484" t="s">
        <v>3881</v>
      </c>
      <c r="F484">
        <v>838</v>
      </c>
      <c r="G484">
        <v>851</v>
      </c>
      <c r="H484" s="3">
        <v>1.03733658790588</v>
      </c>
      <c r="I484" s="3">
        <v>0.72992983611081597</v>
      </c>
      <c r="J484" s="3">
        <v>13.198829999999999</v>
      </c>
      <c r="K484" s="3">
        <v>12.202</v>
      </c>
      <c r="L484" s="3">
        <v>10.775090000000001</v>
      </c>
      <c r="M484" s="3">
        <v>12.908200000000001</v>
      </c>
      <c r="N484" s="3">
        <v>10.82809</v>
      </c>
      <c r="O484" s="3">
        <v>12.079639999999999</v>
      </c>
      <c r="P484" s="3">
        <v>11.82358</v>
      </c>
      <c r="Q484" s="3">
        <v>10.203469999999999</v>
      </c>
    </row>
    <row r="485" spans="1:17" x14ac:dyDescent="0.2">
      <c r="A485" t="s">
        <v>474</v>
      </c>
      <c r="B485" t="s">
        <v>1482</v>
      </c>
      <c r="C485" t="s">
        <v>2425</v>
      </c>
      <c r="D485" t="s">
        <v>3869</v>
      </c>
      <c r="E485" t="s">
        <v>3883</v>
      </c>
      <c r="F485">
        <v>849</v>
      </c>
      <c r="G485">
        <v>867</v>
      </c>
      <c r="H485" s="3">
        <v>1.03521656990051</v>
      </c>
      <c r="I485" s="3">
        <v>0.57032403087016403</v>
      </c>
      <c r="J485" s="3">
        <v>13.39683</v>
      </c>
      <c r="K485" s="3">
        <v>13.49338</v>
      </c>
      <c r="L485" s="3">
        <v>14.81504</v>
      </c>
      <c r="M485" s="3">
        <v>13.85632</v>
      </c>
      <c r="N485" s="3">
        <v>13.899889999999999</v>
      </c>
      <c r="O485" s="3">
        <v>11.508089999999999</v>
      </c>
      <c r="P485" s="3">
        <v>11.513070000000001</v>
      </c>
      <c r="Q485" s="3">
        <v>14.49966</v>
      </c>
    </row>
    <row r="486" spans="1:17" x14ac:dyDescent="0.2">
      <c r="A486" t="s">
        <v>761</v>
      </c>
      <c r="B486" t="s">
        <v>1769</v>
      </c>
      <c r="C486" t="s">
        <v>3286</v>
      </c>
      <c r="D486" t="s">
        <v>3869</v>
      </c>
      <c r="E486" t="s">
        <v>3867</v>
      </c>
      <c r="F486">
        <v>104</v>
      </c>
      <c r="G486">
        <v>116</v>
      </c>
      <c r="H486" s="3">
        <v>1.03372979164124</v>
      </c>
      <c r="I486" s="3">
        <v>0.48553180186085698</v>
      </c>
      <c r="J486" s="3">
        <v>14.409230000000001</v>
      </c>
      <c r="K486" s="3">
        <v>13.57231</v>
      </c>
      <c r="L486" s="3">
        <v>12.329190000000001</v>
      </c>
      <c r="M486" s="3">
        <v>13.19553</v>
      </c>
      <c r="N486" s="3">
        <v>10.594139999999999</v>
      </c>
      <c r="O486" s="3">
        <v>11.33822</v>
      </c>
      <c r="P486" s="3">
        <v>14.483599999999999</v>
      </c>
      <c r="Q486" s="3">
        <v>12.95539</v>
      </c>
    </row>
    <row r="487" spans="1:17" x14ac:dyDescent="0.2">
      <c r="A487" t="s">
        <v>546</v>
      </c>
      <c r="B487" t="s">
        <v>1554</v>
      </c>
      <c r="C487" t="s">
        <v>2783</v>
      </c>
      <c r="D487" t="s">
        <v>3869</v>
      </c>
      <c r="E487" t="s">
        <v>3871</v>
      </c>
      <c r="F487">
        <v>625</v>
      </c>
      <c r="G487">
        <v>637</v>
      </c>
      <c r="H487" s="3">
        <v>1.03360867500305</v>
      </c>
      <c r="I487" s="3">
        <v>0.37007952214980799</v>
      </c>
      <c r="J487" s="3">
        <v>13.15733</v>
      </c>
      <c r="K487" s="3">
        <v>14.668710000000001</v>
      </c>
      <c r="L487" s="3">
        <v>10.252879999999999</v>
      </c>
      <c r="M487" s="3">
        <v>13.50426</v>
      </c>
      <c r="N487" s="3">
        <v>10.28899</v>
      </c>
      <c r="O487" s="3">
        <v>10.805630000000001</v>
      </c>
      <c r="P487" s="3">
        <v>13.098409999999999</v>
      </c>
      <c r="Q487" s="3">
        <v>13.255710000000001</v>
      </c>
    </row>
    <row r="488" spans="1:17" x14ac:dyDescent="0.2">
      <c r="A488" t="s">
        <v>711</v>
      </c>
      <c r="B488" t="s">
        <v>1719</v>
      </c>
      <c r="C488" t="s">
        <v>2627</v>
      </c>
      <c r="D488" t="s">
        <v>3869</v>
      </c>
      <c r="E488" t="s">
        <v>3878</v>
      </c>
      <c r="F488">
        <v>316</v>
      </c>
      <c r="G488">
        <v>332</v>
      </c>
      <c r="H488" s="3">
        <v>1.0329077243804901</v>
      </c>
      <c r="I488" s="3">
        <v>0.437565521894549</v>
      </c>
      <c r="J488" s="3">
        <v>14.088760000000001</v>
      </c>
      <c r="K488" s="3">
        <v>12.14972</v>
      </c>
      <c r="L488" s="3">
        <v>10.487769999999999</v>
      </c>
      <c r="M488" s="3">
        <v>9.7222659999999994</v>
      </c>
      <c r="N488" s="3">
        <v>9.4782060000000001</v>
      </c>
      <c r="O488" s="3">
        <v>11.452030000000001</v>
      </c>
      <c r="P488" s="3">
        <v>10.4893</v>
      </c>
      <c r="Q488" s="3">
        <v>10.897360000000001</v>
      </c>
    </row>
    <row r="489" spans="1:17" x14ac:dyDescent="0.2">
      <c r="A489" t="s">
        <v>797</v>
      </c>
      <c r="B489" t="s">
        <v>1805</v>
      </c>
      <c r="C489" t="s">
        <v>3605</v>
      </c>
      <c r="D489" t="s">
        <v>3869</v>
      </c>
      <c r="E489" t="s">
        <v>3875</v>
      </c>
      <c r="F489">
        <v>292</v>
      </c>
      <c r="G489">
        <v>310</v>
      </c>
      <c r="H489" s="3">
        <v>1.0275583267211901</v>
      </c>
      <c r="I489" s="3">
        <v>0.983587686184624</v>
      </c>
      <c r="J489" s="3">
        <v>12.80547</v>
      </c>
      <c r="K489" s="3">
        <v>10.77792</v>
      </c>
      <c r="L489" s="3">
        <v>11.92459</v>
      </c>
      <c r="M489" s="3">
        <v>12.12468</v>
      </c>
      <c r="N489" s="3">
        <v>11.05453</v>
      </c>
      <c r="O489" s="3">
        <v>10.02651</v>
      </c>
      <c r="P489" s="3">
        <v>11.627470000000001</v>
      </c>
      <c r="Q489" s="3">
        <v>10.81392</v>
      </c>
    </row>
    <row r="490" spans="1:17" x14ac:dyDescent="0.2">
      <c r="A490" t="s">
        <v>584</v>
      </c>
      <c r="B490" t="s">
        <v>1592</v>
      </c>
      <c r="C490" t="s">
        <v>3391</v>
      </c>
      <c r="D490" t="s">
        <v>3883</v>
      </c>
      <c r="E490" t="s">
        <v>3883</v>
      </c>
      <c r="F490">
        <v>511</v>
      </c>
      <c r="G490">
        <v>534</v>
      </c>
      <c r="H490" s="3">
        <v>1.0235781669616699</v>
      </c>
      <c r="I490" s="3">
        <v>0.82157450138348398</v>
      </c>
      <c r="J490" s="3">
        <v>12.89974</v>
      </c>
      <c r="K490" s="3">
        <v>11.17423</v>
      </c>
      <c r="L490" s="3">
        <v>13.01768</v>
      </c>
      <c r="M490" s="3">
        <v>11.602359999999999</v>
      </c>
      <c r="N490" s="3">
        <v>11.26446</v>
      </c>
      <c r="O490" s="3">
        <v>11.285270000000001</v>
      </c>
      <c r="P490" s="3">
        <v>10.022119999999999</v>
      </c>
      <c r="Q490" s="3">
        <v>12.027850000000001</v>
      </c>
    </row>
    <row r="491" spans="1:17" x14ac:dyDescent="0.2">
      <c r="A491" t="s">
        <v>583</v>
      </c>
      <c r="B491" t="s">
        <v>1591</v>
      </c>
      <c r="C491" t="s">
        <v>3168</v>
      </c>
      <c r="D491" t="s">
        <v>3874</v>
      </c>
      <c r="E491" t="s">
        <v>3867</v>
      </c>
      <c r="F491">
        <v>435</v>
      </c>
      <c r="G491">
        <v>454</v>
      </c>
      <c r="H491" s="3">
        <v>1.0180079936981199</v>
      </c>
      <c r="I491" s="3">
        <v>0.77638781088197095</v>
      </c>
      <c r="J491" s="3">
        <v>12.92445</v>
      </c>
      <c r="K491" s="3">
        <v>13.02477</v>
      </c>
      <c r="L491" s="3">
        <v>10.772130000000001</v>
      </c>
      <c r="M491" s="3">
        <v>11.963229999999999</v>
      </c>
      <c r="N491" s="3">
        <v>10.891159999999999</v>
      </c>
      <c r="O491" s="3">
        <v>10.49944</v>
      </c>
      <c r="P491" s="3">
        <v>10.966760000000001</v>
      </c>
      <c r="Q491" s="3">
        <v>12.255190000000001</v>
      </c>
    </row>
    <row r="492" spans="1:17" x14ac:dyDescent="0.2">
      <c r="A492" t="s">
        <v>157</v>
      </c>
      <c r="B492" t="s">
        <v>1168</v>
      </c>
      <c r="C492" t="s">
        <v>3628</v>
      </c>
      <c r="D492" t="s">
        <v>3869</v>
      </c>
      <c r="E492" t="s">
        <v>3875</v>
      </c>
      <c r="F492">
        <v>449</v>
      </c>
      <c r="G492">
        <v>460</v>
      </c>
      <c r="H492" s="3">
        <v>1.0174541473388701</v>
      </c>
      <c r="I492" s="3">
        <v>0.45662854699386601</v>
      </c>
      <c r="J492" s="3">
        <v>12.1442</v>
      </c>
      <c r="K492" s="3">
        <v>10.81251</v>
      </c>
      <c r="L492" s="3">
        <v>12.15044</v>
      </c>
      <c r="M492" s="3">
        <v>12.172090000000001</v>
      </c>
      <c r="N492" s="3">
        <v>12.364940000000001</v>
      </c>
      <c r="O492" s="3">
        <v>12.22814</v>
      </c>
      <c r="P492" s="3">
        <v>10.249980000000001</v>
      </c>
      <c r="Q492" s="3">
        <v>8.366358</v>
      </c>
    </row>
    <row r="493" spans="1:17" x14ac:dyDescent="0.2">
      <c r="A493" t="s">
        <v>508</v>
      </c>
      <c r="B493" t="s">
        <v>1516</v>
      </c>
      <c r="C493" t="s">
        <v>2209</v>
      </c>
      <c r="D493" t="s">
        <v>3883</v>
      </c>
      <c r="E493" t="s">
        <v>3869</v>
      </c>
      <c r="F493">
        <v>2765</v>
      </c>
      <c r="G493">
        <v>2784</v>
      </c>
      <c r="H493" s="3">
        <v>1.0165534019470199</v>
      </c>
      <c r="I493" s="3">
        <v>0.51453292370676895</v>
      </c>
      <c r="J493" s="3">
        <v>15.01538</v>
      </c>
      <c r="K493" s="3">
        <v>14.049480000000001</v>
      </c>
      <c r="L493" s="3">
        <v>14.77868</v>
      </c>
      <c r="M493" s="3">
        <v>13.811769999999999</v>
      </c>
      <c r="N493" s="3">
        <v>10.85233</v>
      </c>
      <c r="O493" s="3">
        <v>14.011900000000001</v>
      </c>
      <c r="P493" s="3">
        <v>14.05359</v>
      </c>
      <c r="Q493" s="3">
        <v>14.67127</v>
      </c>
    </row>
    <row r="494" spans="1:17" x14ac:dyDescent="0.2">
      <c r="A494" t="s">
        <v>508</v>
      </c>
      <c r="B494" t="s">
        <v>1516</v>
      </c>
      <c r="C494" t="s">
        <v>2528</v>
      </c>
      <c r="D494" t="s">
        <v>3883</v>
      </c>
      <c r="E494" t="s">
        <v>3869</v>
      </c>
      <c r="F494">
        <v>2527</v>
      </c>
      <c r="G494">
        <v>2543</v>
      </c>
      <c r="H494" s="3">
        <v>1.0150420665741</v>
      </c>
      <c r="I494" s="3">
        <v>0.683933486595388</v>
      </c>
      <c r="J494" s="3">
        <v>13.389110000000001</v>
      </c>
      <c r="K494" s="3">
        <v>11.555859999999999</v>
      </c>
      <c r="L494" s="3">
        <v>12.21486</v>
      </c>
      <c r="M494" s="3">
        <v>11.975300000000001</v>
      </c>
      <c r="N494" s="3">
        <v>9.9191099999999999</v>
      </c>
      <c r="O494" s="3">
        <v>10.63256</v>
      </c>
      <c r="P494" s="3">
        <v>12.00394</v>
      </c>
      <c r="Q494" s="3">
        <v>12.519360000000001</v>
      </c>
    </row>
    <row r="495" spans="1:17" x14ac:dyDescent="0.2">
      <c r="A495" t="s">
        <v>508</v>
      </c>
      <c r="B495" t="s">
        <v>1516</v>
      </c>
      <c r="C495" t="s">
        <v>2111</v>
      </c>
      <c r="D495" t="s">
        <v>3883</v>
      </c>
      <c r="E495" t="s">
        <v>3869</v>
      </c>
      <c r="F495">
        <v>2524</v>
      </c>
      <c r="G495">
        <v>2543</v>
      </c>
      <c r="H495" s="3">
        <v>1.01454257965088</v>
      </c>
      <c r="I495" s="3">
        <v>0.480468974522684</v>
      </c>
      <c r="J495" s="3">
        <v>14.009</v>
      </c>
      <c r="K495" s="3">
        <v>12.478059999999999</v>
      </c>
      <c r="L495" s="3">
        <v>10.89724</v>
      </c>
      <c r="M495" s="3">
        <v>13.55101</v>
      </c>
      <c r="N495" s="3">
        <v>10.58975</v>
      </c>
      <c r="O495" s="3">
        <v>10.76857</v>
      </c>
      <c r="P495" s="3">
        <v>13.45166</v>
      </c>
      <c r="Q495" s="3">
        <v>12.06715</v>
      </c>
    </row>
    <row r="496" spans="1:17" x14ac:dyDescent="0.2">
      <c r="A496" t="s">
        <v>331</v>
      </c>
      <c r="B496" t="s">
        <v>1339</v>
      </c>
      <c r="C496" t="s">
        <v>3580</v>
      </c>
      <c r="D496" t="s">
        <v>3869</v>
      </c>
      <c r="E496" t="s">
        <v>3878</v>
      </c>
      <c r="F496">
        <v>524</v>
      </c>
      <c r="G496">
        <v>535</v>
      </c>
      <c r="H496" s="3">
        <v>1.0130712985992401</v>
      </c>
      <c r="I496" s="3">
        <v>0.57989165784133001</v>
      </c>
      <c r="J496" s="3">
        <v>12.907590000000001</v>
      </c>
      <c r="K496" s="3">
        <v>10.790900000000001</v>
      </c>
      <c r="L496" s="3">
        <v>12.551220000000001</v>
      </c>
      <c r="M496" s="3">
        <v>12.83328</v>
      </c>
      <c r="N496" s="3">
        <v>9.8574540000000006</v>
      </c>
      <c r="O496" s="3">
        <v>11.69796</v>
      </c>
      <c r="P496" s="3">
        <v>10.625780000000001</v>
      </c>
      <c r="Q496" s="3">
        <v>12.84952</v>
      </c>
    </row>
    <row r="497" spans="1:17" x14ac:dyDescent="0.2">
      <c r="A497" t="s">
        <v>780</v>
      </c>
      <c r="B497" t="s">
        <v>1788</v>
      </c>
      <c r="C497" t="s">
        <v>2641</v>
      </c>
      <c r="D497" t="s">
        <v>3869</v>
      </c>
      <c r="E497" t="s">
        <v>3872</v>
      </c>
      <c r="F497">
        <v>1018</v>
      </c>
      <c r="G497">
        <v>1028</v>
      </c>
      <c r="H497" s="3">
        <v>1.0073201656341599</v>
      </c>
      <c r="I497" s="3">
        <v>0.65805759246462403</v>
      </c>
      <c r="J497" s="3">
        <v>11.097939999999999</v>
      </c>
      <c r="K497" s="3">
        <v>13.02678</v>
      </c>
      <c r="L497" s="3">
        <v>11.06841</v>
      </c>
      <c r="M497" s="3">
        <v>12.351850000000001</v>
      </c>
      <c r="N497" s="3">
        <v>11.357900000000001</v>
      </c>
      <c r="O497" s="3">
        <v>11.93102</v>
      </c>
      <c r="P497" s="3">
        <v>9.3479690000000009</v>
      </c>
      <c r="Q497" s="3">
        <v>10.87881</v>
      </c>
    </row>
    <row r="498" spans="1:17" x14ac:dyDescent="0.2">
      <c r="A498" t="s">
        <v>55</v>
      </c>
      <c r="B498" t="s">
        <v>1066</v>
      </c>
      <c r="C498" t="s">
        <v>2518</v>
      </c>
      <c r="D498" t="s">
        <v>3869</v>
      </c>
      <c r="E498" t="s">
        <v>3879</v>
      </c>
      <c r="F498">
        <v>455</v>
      </c>
      <c r="G498">
        <v>466</v>
      </c>
      <c r="H498" s="3">
        <v>1.0030598640441899</v>
      </c>
      <c r="I498" s="3">
        <v>0.269812488255745</v>
      </c>
      <c r="J498" s="3">
        <v>14.81658</v>
      </c>
      <c r="K498" s="3">
        <v>15.25869</v>
      </c>
      <c r="L498" s="3">
        <v>11.357379999999999</v>
      </c>
      <c r="M498" s="3">
        <v>15.178089999999999</v>
      </c>
      <c r="N498" s="3">
        <v>11.0801</v>
      </c>
      <c r="O498" s="3">
        <v>14.767670000000001</v>
      </c>
      <c r="P498" s="3">
        <v>11.06424</v>
      </c>
      <c r="Q498" s="3">
        <v>15.686489999999999</v>
      </c>
    </row>
    <row r="499" spans="1:17" x14ac:dyDescent="0.2">
      <c r="A499" t="s">
        <v>217</v>
      </c>
      <c r="B499" t="s">
        <v>1226</v>
      </c>
      <c r="C499" t="s">
        <v>2591</v>
      </c>
      <c r="D499" t="s">
        <v>3869</v>
      </c>
      <c r="E499" t="s">
        <v>3869</v>
      </c>
      <c r="F499">
        <v>1883</v>
      </c>
      <c r="G499">
        <v>1893</v>
      </c>
      <c r="H499" s="3">
        <v>1.00055480003357</v>
      </c>
      <c r="I499" s="3">
        <v>0.62331349265020097</v>
      </c>
      <c r="J499" s="3">
        <v>12.06101</v>
      </c>
      <c r="K499" s="3">
        <v>12.868740000000001</v>
      </c>
      <c r="L499" s="3">
        <v>13.310029999999999</v>
      </c>
      <c r="M499" s="3">
        <v>11.46111</v>
      </c>
      <c r="N499" s="3">
        <v>10.957280000000001</v>
      </c>
      <c r="O499" s="3">
        <v>10.276160000000001</v>
      </c>
      <c r="P499" s="3">
        <v>11.204560000000001</v>
      </c>
      <c r="Q499" s="3">
        <v>13.26066</v>
      </c>
    </row>
    <row r="500" spans="1:17" x14ac:dyDescent="0.2">
      <c r="A500" t="s">
        <v>198</v>
      </c>
      <c r="B500" t="s">
        <v>1207</v>
      </c>
      <c r="C500" t="s">
        <v>2426</v>
      </c>
      <c r="D500" t="s">
        <v>3869</v>
      </c>
      <c r="E500" t="s">
        <v>3883</v>
      </c>
      <c r="F500">
        <v>243</v>
      </c>
      <c r="G500">
        <v>260</v>
      </c>
      <c r="H500" s="3">
        <v>0.99900817871093806</v>
      </c>
      <c r="I500" s="3">
        <v>0.43871270165214898</v>
      </c>
      <c r="J500" s="3">
        <v>12.760949999999999</v>
      </c>
      <c r="K500" s="3">
        <v>13.354240000000001</v>
      </c>
      <c r="L500" s="3">
        <v>10.11143</v>
      </c>
      <c r="M500" s="3">
        <v>13.110799999999999</v>
      </c>
      <c r="N500" s="3">
        <v>11.58366</v>
      </c>
      <c r="O500" s="3">
        <v>9.8719789999999996</v>
      </c>
      <c r="P500" s="3">
        <v>13.108840000000001</v>
      </c>
      <c r="Q500" s="3">
        <v>10.77689</v>
      </c>
    </row>
    <row r="501" spans="1:17" x14ac:dyDescent="0.2">
      <c r="A501" t="s">
        <v>953</v>
      </c>
      <c r="B501" t="s">
        <v>1960</v>
      </c>
      <c r="C501" t="s">
        <v>2274</v>
      </c>
      <c r="D501" t="s">
        <v>3869</v>
      </c>
      <c r="E501" t="s">
        <v>3869</v>
      </c>
      <c r="F501">
        <v>32</v>
      </c>
      <c r="G501">
        <v>43</v>
      </c>
      <c r="H501" s="3">
        <v>0.998729228973389</v>
      </c>
      <c r="I501" s="3">
        <v>0.32182165794815398</v>
      </c>
      <c r="J501" s="3">
        <v>9.0424380000000006</v>
      </c>
      <c r="K501" s="3">
        <v>12.86759</v>
      </c>
      <c r="L501" s="3">
        <v>14.8683</v>
      </c>
      <c r="M501" s="3">
        <v>11.734209999999999</v>
      </c>
      <c r="N501" s="3">
        <v>10.271890000000001</v>
      </c>
      <c r="O501" s="3">
        <v>11.197179999999999</v>
      </c>
      <c r="P501" s="3">
        <v>12.52333</v>
      </c>
      <c r="Q501" s="3">
        <v>10.525219999999999</v>
      </c>
    </row>
    <row r="502" spans="1:17" x14ac:dyDescent="0.2">
      <c r="A502" t="s">
        <v>213</v>
      </c>
      <c r="B502" t="s">
        <v>1222</v>
      </c>
      <c r="C502" t="s">
        <v>3107</v>
      </c>
      <c r="D502" t="s">
        <v>3870</v>
      </c>
      <c r="E502" t="s">
        <v>3875</v>
      </c>
      <c r="F502">
        <v>157</v>
      </c>
      <c r="G502">
        <v>168</v>
      </c>
      <c r="H502" s="3">
        <v>0.99189424514770497</v>
      </c>
      <c r="I502" s="3">
        <v>0.69112888645516901</v>
      </c>
      <c r="J502" s="3">
        <v>13.32338</v>
      </c>
      <c r="K502" s="3">
        <v>12.741630000000001</v>
      </c>
      <c r="L502" s="3">
        <v>14.005599999999999</v>
      </c>
      <c r="M502" s="3">
        <v>14.437519999999999</v>
      </c>
      <c r="N502" s="3">
        <v>13.564209999999999</v>
      </c>
      <c r="O502" s="3">
        <v>10.9442</v>
      </c>
      <c r="P502" s="3">
        <v>12.777810000000001</v>
      </c>
      <c r="Q502" s="3">
        <v>13.25433</v>
      </c>
    </row>
    <row r="503" spans="1:17" x14ac:dyDescent="0.2">
      <c r="A503" t="s">
        <v>46</v>
      </c>
      <c r="B503" t="s">
        <v>1058</v>
      </c>
      <c r="C503" t="s">
        <v>2938</v>
      </c>
      <c r="D503" t="s">
        <v>3885</v>
      </c>
      <c r="E503" t="s">
        <v>3868</v>
      </c>
      <c r="F503">
        <v>25</v>
      </c>
      <c r="G503">
        <v>47</v>
      </c>
      <c r="H503" s="3">
        <v>0.99071335792541504</v>
      </c>
      <c r="I503" s="3">
        <v>0.54841525142004499</v>
      </c>
      <c r="J503" s="3">
        <v>14.682</v>
      </c>
      <c r="K503" s="3">
        <v>13.864520000000001</v>
      </c>
      <c r="L503" s="3">
        <v>12.82043</v>
      </c>
      <c r="M503" s="3">
        <v>14.86233</v>
      </c>
      <c r="N503" s="3">
        <v>12.519450000000001</v>
      </c>
      <c r="O503" s="3">
        <v>11.52061</v>
      </c>
      <c r="P503" s="3">
        <v>14.813750000000001</v>
      </c>
      <c r="Q503" s="3">
        <v>13.41262</v>
      </c>
    </row>
    <row r="504" spans="1:17" x14ac:dyDescent="0.2">
      <c r="A504" t="s">
        <v>339</v>
      </c>
      <c r="B504" t="s">
        <v>1347</v>
      </c>
      <c r="C504" t="s">
        <v>2845</v>
      </c>
      <c r="D504" t="s">
        <v>3870</v>
      </c>
      <c r="E504" t="s">
        <v>3867</v>
      </c>
      <c r="F504">
        <v>401</v>
      </c>
      <c r="G504">
        <v>415</v>
      </c>
      <c r="H504" s="3">
        <v>0.98641467094421398</v>
      </c>
      <c r="I504" s="3">
        <v>0.65190247790835598</v>
      </c>
      <c r="J504" s="3">
        <v>12.912929999999999</v>
      </c>
      <c r="K504" s="3">
        <v>11.792249999999999</v>
      </c>
      <c r="L504" s="3">
        <v>13.50117</v>
      </c>
      <c r="M504" s="3">
        <v>13.15175</v>
      </c>
      <c r="N504" s="3">
        <v>10.782120000000001</v>
      </c>
      <c r="O504" s="3">
        <v>11.531359999999999</v>
      </c>
      <c r="P504" s="3">
        <v>11.44026</v>
      </c>
      <c r="Q504" s="3">
        <v>13.65869</v>
      </c>
    </row>
    <row r="505" spans="1:17" x14ac:dyDescent="0.2">
      <c r="A505" t="s">
        <v>782</v>
      </c>
      <c r="B505" t="s">
        <v>1790</v>
      </c>
      <c r="C505" t="s">
        <v>2676</v>
      </c>
      <c r="D505" t="s">
        <v>3869</v>
      </c>
      <c r="E505" t="s">
        <v>3886</v>
      </c>
      <c r="F505">
        <v>389</v>
      </c>
      <c r="G505">
        <v>396</v>
      </c>
      <c r="H505" s="3">
        <v>0.98602318763732899</v>
      </c>
      <c r="I505" s="3">
        <v>0.66980516146035096</v>
      </c>
      <c r="J505" s="3">
        <v>13.75183</v>
      </c>
      <c r="K505" s="3">
        <v>13.7224</v>
      </c>
      <c r="L505" s="3">
        <v>13.98198</v>
      </c>
      <c r="M505" s="3">
        <v>13.96557</v>
      </c>
      <c r="N505" s="3">
        <v>13.49682</v>
      </c>
      <c r="O505" s="3">
        <v>10.9337</v>
      </c>
      <c r="P505" s="3">
        <v>14.22536</v>
      </c>
      <c r="Q505" s="3">
        <v>12.821809999999999</v>
      </c>
    </row>
    <row r="506" spans="1:17" x14ac:dyDescent="0.2">
      <c r="A506" t="s">
        <v>542</v>
      </c>
      <c r="B506" t="s">
        <v>1550</v>
      </c>
      <c r="C506" t="s">
        <v>3273</v>
      </c>
      <c r="D506" t="s">
        <v>3883</v>
      </c>
      <c r="E506" t="s">
        <v>3867</v>
      </c>
      <c r="F506">
        <v>1023</v>
      </c>
      <c r="G506">
        <v>1035</v>
      </c>
      <c r="H506" s="3">
        <v>0.98199081420898404</v>
      </c>
      <c r="I506" s="3">
        <v>0.65276522150874094</v>
      </c>
      <c r="J506" s="3">
        <v>11.725709999999999</v>
      </c>
      <c r="K506" s="3">
        <v>13.927160000000001</v>
      </c>
      <c r="L506" s="3">
        <v>10.710150000000001</v>
      </c>
      <c r="M506" s="3">
        <v>11.50066</v>
      </c>
      <c r="N506" s="3">
        <v>11.55593</v>
      </c>
      <c r="O506" s="3">
        <v>10.79411</v>
      </c>
      <c r="P506" s="3">
        <v>10.55353</v>
      </c>
      <c r="Q506" s="3">
        <v>11.03215</v>
      </c>
    </row>
    <row r="507" spans="1:17" x14ac:dyDescent="0.2">
      <c r="A507" t="s">
        <v>87</v>
      </c>
      <c r="B507" t="s">
        <v>1098</v>
      </c>
      <c r="C507" t="s">
        <v>3793</v>
      </c>
      <c r="D507" t="s">
        <v>3869</v>
      </c>
      <c r="E507" t="s">
        <v>3879</v>
      </c>
      <c r="F507">
        <v>64</v>
      </c>
      <c r="G507">
        <v>78</v>
      </c>
      <c r="H507" s="3">
        <v>0.98138475418090798</v>
      </c>
      <c r="I507" s="3">
        <v>0.67210624477807701</v>
      </c>
      <c r="J507" s="3">
        <v>12.576750000000001</v>
      </c>
      <c r="K507" s="3">
        <v>13.814550000000001</v>
      </c>
      <c r="L507" s="3">
        <v>11.591900000000001</v>
      </c>
      <c r="M507" s="3">
        <v>11.50576</v>
      </c>
      <c r="N507" s="3">
        <v>10.735279999999999</v>
      </c>
      <c r="O507" s="3">
        <v>12.0055</v>
      </c>
      <c r="P507" s="3">
        <v>12.321669999999999</v>
      </c>
      <c r="Q507" s="3">
        <v>10.500970000000001</v>
      </c>
    </row>
    <row r="508" spans="1:17" x14ac:dyDescent="0.2">
      <c r="A508" t="s">
        <v>878</v>
      </c>
      <c r="B508" t="s">
        <v>1885</v>
      </c>
      <c r="C508" t="s">
        <v>2522</v>
      </c>
      <c r="D508" t="s">
        <v>3887</v>
      </c>
      <c r="E508" t="s">
        <v>3883</v>
      </c>
      <c r="F508">
        <v>108</v>
      </c>
      <c r="G508">
        <v>125</v>
      </c>
      <c r="H508" s="3">
        <v>0.98030018806457497</v>
      </c>
      <c r="I508" s="3">
        <v>0.30724707175320198</v>
      </c>
      <c r="J508" s="3">
        <v>15.61519</v>
      </c>
      <c r="K508" s="3">
        <v>15.30376</v>
      </c>
      <c r="L508" s="3">
        <v>13.28543</v>
      </c>
      <c r="M508" s="3">
        <v>15.19243</v>
      </c>
      <c r="N508" s="3">
        <v>12.16652</v>
      </c>
      <c r="O508" s="3">
        <v>11.54692</v>
      </c>
      <c r="P508" s="3">
        <v>14.90752</v>
      </c>
      <c r="Q508" s="3">
        <v>16.854649999999999</v>
      </c>
    </row>
    <row r="509" spans="1:17" x14ac:dyDescent="0.2">
      <c r="A509" t="s">
        <v>958</v>
      </c>
      <c r="B509" t="s">
        <v>1965</v>
      </c>
      <c r="C509" t="s">
        <v>3322</v>
      </c>
      <c r="D509" t="s">
        <v>3869</v>
      </c>
      <c r="E509" t="s">
        <v>3874</v>
      </c>
      <c r="F509">
        <v>551</v>
      </c>
      <c r="G509">
        <v>567</v>
      </c>
      <c r="H509" s="3">
        <v>0.97915315628051802</v>
      </c>
      <c r="I509" s="3">
        <v>0.601764490750891</v>
      </c>
      <c r="J509" s="3">
        <v>11.17394</v>
      </c>
      <c r="K509" s="3">
        <v>11.98185</v>
      </c>
      <c r="L509" s="3">
        <v>11.367520000000001</v>
      </c>
      <c r="M509" s="3">
        <v>13.39429</v>
      </c>
      <c r="N509" s="3">
        <v>10.640219999999999</v>
      </c>
      <c r="O509" s="3">
        <v>11.702629999999999</v>
      </c>
      <c r="P509" s="3">
        <v>9.5262550000000008</v>
      </c>
      <c r="Q509" s="3">
        <v>12.13189</v>
      </c>
    </row>
    <row r="510" spans="1:17" x14ac:dyDescent="0.2">
      <c r="A510" t="s">
        <v>982</v>
      </c>
      <c r="B510" t="s">
        <v>1989</v>
      </c>
      <c r="C510" t="s">
        <v>2174</v>
      </c>
      <c r="D510" t="s">
        <v>3869</v>
      </c>
      <c r="E510" t="s">
        <v>3873</v>
      </c>
      <c r="F510">
        <v>439</v>
      </c>
      <c r="G510">
        <v>449</v>
      </c>
      <c r="H510" s="3">
        <v>0.97307062149047896</v>
      </c>
      <c r="I510" s="3">
        <v>0.62005118075064203</v>
      </c>
      <c r="J510" s="3">
        <v>11.160600000000001</v>
      </c>
      <c r="K510" s="3">
        <v>12.4169</v>
      </c>
      <c r="L510" s="3">
        <v>10.205489999999999</v>
      </c>
      <c r="M510" s="3">
        <v>11.31715</v>
      </c>
      <c r="N510" s="3">
        <v>10.21321</v>
      </c>
      <c r="O510" s="3">
        <v>11.779820000000001</v>
      </c>
      <c r="P510" s="3">
        <v>10.33451</v>
      </c>
      <c r="Q510" s="3">
        <v>8.8803190000000001</v>
      </c>
    </row>
    <row r="511" spans="1:17" x14ac:dyDescent="0.2">
      <c r="A511" t="s">
        <v>668</v>
      </c>
      <c r="B511" t="s">
        <v>1676</v>
      </c>
      <c r="C511" t="s">
        <v>3767</v>
      </c>
      <c r="D511" t="s">
        <v>3883</v>
      </c>
      <c r="E511" t="s">
        <v>3881</v>
      </c>
      <c r="F511">
        <v>132</v>
      </c>
      <c r="G511">
        <v>144</v>
      </c>
      <c r="H511" s="3">
        <v>0.97265362739562999</v>
      </c>
      <c r="I511" s="3">
        <v>0.89307776482270096</v>
      </c>
      <c r="J511" s="3">
        <v>18.283919999999998</v>
      </c>
      <c r="K511" s="3">
        <v>18.392240000000001</v>
      </c>
      <c r="L511" s="3">
        <v>17.732089999999999</v>
      </c>
      <c r="M511" s="3">
        <v>18.079979999999999</v>
      </c>
      <c r="N511" s="3">
        <v>16.71116</v>
      </c>
      <c r="O511" s="3">
        <v>15.96008</v>
      </c>
      <c r="P511" s="3">
        <v>18.441739999999999</v>
      </c>
      <c r="Q511" s="3">
        <v>17.484649999999998</v>
      </c>
    </row>
    <row r="512" spans="1:17" x14ac:dyDescent="0.2">
      <c r="A512" t="s">
        <v>496</v>
      </c>
      <c r="B512" t="s">
        <v>1504</v>
      </c>
      <c r="C512" t="s">
        <v>3653</v>
      </c>
      <c r="D512" t="s">
        <v>3869</v>
      </c>
      <c r="E512" t="s">
        <v>3873</v>
      </c>
      <c r="F512">
        <v>1355</v>
      </c>
      <c r="G512">
        <v>1390</v>
      </c>
      <c r="H512" s="3">
        <v>0.97262191772460904</v>
      </c>
      <c r="I512" s="3">
        <v>0.646651539057717</v>
      </c>
      <c r="J512" s="3">
        <v>15.08479</v>
      </c>
      <c r="K512" s="3">
        <v>14.521940000000001</v>
      </c>
      <c r="L512" s="3">
        <v>15.313980000000001</v>
      </c>
      <c r="M512" s="3">
        <v>14.422599999999999</v>
      </c>
      <c r="N512" s="3">
        <v>14.35956</v>
      </c>
      <c r="O512" s="3">
        <v>11.82507</v>
      </c>
      <c r="P512" s="3">
        <v>14.43843</v>
      </c>
      <c r="Q512" s="3">
        <v>14.82976</v>
      </c>
    </row>
    <row r="513" spans="1:17" x14ac:dyDescent="0.2">
      <c r="A513" t="s">
        <v>562</v>
      </c>
      <c r="B513" t="s">
        <v>1570</v>
      </c>
      <c r="C513" t="s">
        <v>2182</v>
      </c>
      <c r="D513" t="s">
        <v>3881</v>
      </c>
      <c r="E513" t="s">
        <v>3877</v>
      </c>
      <c r="F513">
        <v>332</v>
      </c>
      <c r="G513">
        <v>342</v>
      </c>
      <c r="H513" s="3">
        <v>0.97191739082336404</v>
      </c>
      <c r="I513" s="3">
        <v>1.08034182955254</v>
      </c>
      <c r="J513" s="3">
        <v>15.71575</v>
      </c>
      <c r="K513" s="3">
        <v>14.86073</v>
      </c>
      <c r="L513" s="3">
        <v>16.080829999999999</v>
      </c>
      <c r="M513" s="3">
        <v>15.657360000000001</v>
      </c>
      <c r="N513" s="3">
        <v>13.65935</v>
      </c>
      <c r="O513" s="3">
        <v>14.29928</v>
      </c>
      <c r="P513" s="3">
        <v>15.066369999999999</v>
      </c>
      <c r="Q513" s="3">
        <v>15.40199</v>
      </c>
    </row>
    <row r="514" spans="1:17" x14ac:dyDescent="0.2">
      <c r="A514" t="s">
        <v>731</v>
      </c>
      <c r="B514" t="s">
        <v>1739</v>
      </c>
      <c r="C514" t="s">
        <v>3788</v>
      </c>
      <c r="D514" t="s">
        <v>3869</v>
      </c>
      <c r="E514" t="s">
        <v>3886</v>
      </c>
      <c r="F514">
        <v>342</v>
      </c>
      <c r="G514">
        <v>352</v>
      </c>
      <c r="H514" s="3">
        <v>0.96713423728942904</v>
      </c>
      <c r="I514" s="3">
        <v>0.75747968472210103</v>
      </c>
      <c r="J514" s="3">
        <v>13.679639999999999</v>
      </c>
      <c r="K514" s="3">
        <v>11.03389</v>
      </c>
      <c r="L514" s="3">
        <v>13.163959999999999</v>
      </c>
      <c r="M514" s="3">
        <v>12.847110000000001</v>
      </c>
      <c r="N514" s="3">
        <v>11.425369999999999</v>
      </c>
      <c r="O514" s="3">
        <v>11.63508</v>
      </c>
      <c r="P514" s="3">
        <v>11.344480000000001</v>
      </c>
      <c r="Q514" s="3">
        <v>12.451140000000001</v>
      </c>
    </row>
    <row r="515" spans="1:17" x14ac:dyDescent="0.2">
      <c r="A515" t="s">
        <v>868</v>
      </c>
      <c r="B515" t="s">
        <v>1875</v>
      </c>
      <c r="C515" t="s">
        <v>3166</v>
      </c>
      <c r="D515" t="s">
        <v>3869</v>
      </c>
      <c r="E515" t="s">
        <v>3871</v>
      </c>
      <c r="F515">
        <v>2371</v>
      </c>
      <c r="G515">
        <v>2384</v>
      </c>
      <c r="H515" s="3">
        <v>0.96469783782958995</v>
      </c>
      <c r="I515" s="3">
        <v>0.45583272313143303</v>
      </c>
      <c r="J515" s="3">
        <v>13.879099999999999</v>
      </c>
      <c r="K515" s="3">
        <v>9.6604519999999994</v>
      </c>
      <c r="L515" s="3">
        <v>13.048249999999999</v>
      </c>
      <c r="M515" s="3">
        <v>11.94641</v>
      </c>
      <c r="N515" s="3">
        <v>10.567069999999999</v>
      </c>
      <c r="O515" s="3">
        <v>11.77434</v>
      </c>
      <c r="P515" s="3">
        <v>10.92653</v>
      </c>
      <c r="Q515" s="3">
        <v>11.407489999999999</v>
      </c>
    </row>
    <row r="516" spans="1:17" x14ac:dyDescent="0.2">
      <c r="A516" t="s">
        <v>110</v>
      </c>
      <c r="B516" t="s">
        <v>1121</v>
      </c>
      <c r="C516" t="s">
        <v>2635</v>
      </c>
      <c r="D516" t="s">
        <v>3869</v>
      </c>
      <c r="E516" t="s">
        <v>3876</v>
      </c>
      <c r="F516">
        <v>20</v>
      </c>
      <c r="G516">
        <v>36</v>
      </c>
      <c r="H516" s="3">
        <v>0.96405649185180697</v>
      </c>
      <c r="I516" s="3">
        <v>0.29058355993726298</v>
      </c>
      <c r="J516" s="3">
        <v>14.85852</v>
      </c>
      <c r="K516" s="3">
        <v>14.20933</v>
      </c>
      <c r="L516" s="3">
        <v>17.866209999999999</v>
      </c>
      <c r="M516" s="3">
        <v>12.88261</v>
      </c>
      <c r="N516" s="3">
        <v>15.00177</v>
      </c>
      <c r="O516" s="3">
        <v>11.30292</v>
      </c>
      <c r="P516" s="3">
        <v>14.77364</v>
      </c>
      <c r="Q516" s="3">
        <v>14.882099999999999</v>
      </c>
    </row>
    <row r="517" spans="1:17" x14ac:dyDescent="0.2">
      <c r="A517" t="s">
        <v>94</v>
      </c>
      <c r="B517" t="s">
        <v>1105</v>
      </c>
      <c r="C517" t="s">
        <v>3829</v>
      </c>
      <c r="D517" t="s">
        <v>3869</v>
      </c>
      <c r="E517" t="s">
        <v>3878</v>
      </c>
      <c r="F517">
        <v>636</v>
      </c>
      <c r="G517">
        <v>665</v>
      </c>
      <c r="H517" s="3">
        <v>0.96247196197509799</v>
      </c>
      <c r="I517" s="3">
        <v>0.503755494675865</v>
      </c>
      <c r="J517" s="3">
        <v>13.16118</v>
      </c>
      <c r="K517" s="3">
        <v>12.64316</v>
      </c>
      <c r="L517" s="3">
        <v>13.252230000000001</v>
      </c>
      <c r="M517" s="3">
        <v>13.11397</v>
      </c>
      <c r="N517" s="3">
        <v>10.27336</v>
      </c>
      <c r="O517" s="3">
        <v>10.974500000000001</v>
      </c>
      <c r="P517" s="3">
        <v>13.880229999999999</v>
      </c>
      <c r="Q517" s="3">
        <v>13.192550000000001</v>
      </c>
    </row>
    <row r="518" spans="1:17" x14ac:dyDescent="0.2">
      <c r="A518" t="s">
        <v>419</v>
      </c>
      <c r="B518" t="s">
        <v>1427</v>
      </c>
      <c r="C518" t="s">
        <v>3773</v>
      </c>
      <c r="D518" t="s">
        <v>3869</v>
      </c>
      <c r="E518" t="s">
        <v>3878</v>
      </c>
      <c r="F518">
        <v>883</v>
      </c>
      <c r="G518">
        <v>896</v>
      </c>
      <c r="H518" s="3">
        <v>0.96112775802612305</v>
      </c>
      <c r="I518" s="3">
        <v>0.47275464511993698</v>
      </c>
      <c r="J518" s="3">
        <v>12.621079999999999</v>
      </c>
      <c r="K518" s="3">
        <v>14.054880000000001</v>
      </c>
      <c r="L518" s="3">
        <v>11.93482</v>
      </c>
      <c r="M518" s="3">
        <v>10.04321</v>
      </c>
      <c r="N518" s="3">
        <v>11.553879999999999</v>
      </c>
      <c r="O518" s="3">
        <v>11.499459999999999</v>
      </c>
      <c r="P518" s="3">
        <v>10.03744</v>
      </c>
      <c r="Q518" s="3">
        <v>11.718669999999999</v>
      </c>
    </row>
    <row r="519" spans="1:17" x14ac:dyDescent="0.2">
      <c r="A519" t="s">
        <v>524</v>
      </c>
      <c r="B519" t="s">
        <v>1532</v>
      </c>
      <c r="C519" t="s">
        <v>3093</v>
      </c>
      <c r="D519" t="s">
        <v>3869</v>
      </c>
      <c r="E519" t="s">
        <v>3871</v>
      </c>
      <c r="F519">
        <v>126</v>
      </c>
      <c r="G519">
        <v>135</v>
      </c>
      <c r="H519" s="3">
        <v>0.959184169769287</v>
      </c>
      <c r="I519" s="3">
        <v>0.49482878639641398</v>
      </c>
      <c r="J519" s="3">
        <v>13.184430000000001</v>
      </c>
      <c r="K519" s="3">
        <v>13.792960000000001</v>
      </c>
      <c r="L519" s="3">
        <v>9.9624489999999994</v>
      </c>
      <c r="M519" s="3">
        <v>13.15391</v>
      </c>
      <c r="N519" s="3">
        <v>11.612220000000001</v>
      </c>
      <c r="O519" s="3">
        <v>11.070349999999999</v>
      </c>
      <c r="P519" s="3">
        <v>11.93937</v>
      </c>
      <c r="Q519" s="3">
        <v>11.635070000000001</v>
      </c>
    </row>
    <row r="520" spans="1:17" x14ac:dyDescent="0.2">
      <c r="A520" t="s">
        <v>9</v>
      </c>
      <c r="B520" t="s">
        <v>1022</v>
      </c>
      <c r="C520" t="s">
        <v>2321</v>
      </c>
      <c r="D520" t="s">
        <v>3869</v>
      </c>
      <c r="E520" t="s">
        <v>3867</v>
      </c>
      <c r="F520">
        <v>397</v>
      </c>
      <c r="G520">
        <v>412</v>
      </c>
      <c r="H520" s="3">
        <v>0.958995580673218</v>
      </c>
      <c r="I520" s="3">
        <v>1.0805461802660601</v>
      </c>
      <c r="J520" s="3">
        <v>15.632210000000001</v>
      </c>
      <c r="K520" s="3">
        <v>14.83372</v>
      </c>
      <c r="L520" s="3">
        <v>14.867179999999999</v>
      </c>
      <c r="M520" s="3">
        <v>15.48091</v>
      </c>
      <c r="N520" s="3">
        <v>14.7468</v>
      </c>
      <c r="O520" s="3">
        <v>13.221730000000001</v>
      </c>
      <c r="P520" s="3">
        <v>15.058680000000001</v>
      </c>
      <c r="Q520" s="3">
        <v>13.950839999999999</v>
      </c>
    </row>
    <row r="521" spans="1:17" x14ac:dyDescent="0.2">
      <c r="A521" t="s">
        <v>936</v>
      </c>
      <c r="B521" t="s">
        <v>1943</v>
      </c>
      <c r="C521" t="s">
        <v>3051</v>
      </c>
      <c r="D521" t="s">
        <v>3869</v>
      </c>
      <c r="E521" t="s">
        <v>3871</v>
      </c>
      <c r="F521">
        <v>401</v>
      </c>
      <c r="G521">
        <v>418</v>
      </c>
      <c r="H521" s="3">
        <v>0.95726132392883301</v>
      </c>
      <c r="I521" s="3">
        <v>0.35616369331612402</v>
      </c>
      <c r="J521" s="3">
        <v>13.800850000000001</v>
      </c>
      <c r="K521" s="3">
        <v>13.893039999999999</v>
      </c>
      <c r="L521" s="3">
        <v>10.15856</v>
      </c>
      <c r="M521" s="3">
        <v>13.75811</v>
      </c>
      <c r="N521" s="3">
        <v>10.430630000000001</v>
      </c>
      <c r="O521" s="3">
        <v>11.035769999999999</v>
      </c>
      <c r="P521" s="3">
        <v>13.1044</v>
      </c>
      <c r="Q521" s="3">
        <v>13.210710000000001</v>
      </c>
    </row>
    <row r="522" spans="1:17" x14ac:dyDescent="0.2">
      <c r="A522" t="s">
        <v>319</v>
      </c>
      <c r="B522" t="s">
        <v>1327</v>
      </c>
      <c r="C522" t="s">
        <v>2658</v>
      </c>
      <c r="D522" t="s">
        <v>3879</v>
      </c>
      <c r="E522" t="s">
        <v>3868</v>
      </c>
      <c r="F522">
        <v>65</v>
      </c>
      <c r="G522">
        <v>80</v>
      </c>
      <c r="H522" s="3">
        <v>0.95554661750793501</v>
      </c>
      <c r="I522" s="3">
        <v>0.451056001022485</v>
      </c>
      <c r="J522" s="3">
        <v>17.142489999999999</v>
      </c>
      <c r="K522" s="3">
        <v>16.38259</v>
      </c>
      <c r="L522" s="3">
        <v>14.715450000000001</v>
      </c>
      <c r="M522" s="3">
        <v>15.83478</v>
      </c>
      <c r="N522" s="3">
        <v>14.15912</v>
      </c>
      <c r="O522" s="3">
        <v>13.687900000000001</v>
      </c>
      <c r="P522" s="3">
        <v>17.304369999999999</v>
      </c>
      <c r="Q522" s="3">
        <v>15.10173</v>
      </c>
    </row>
    <row r="523" spans="1:17" x14ac:dyDescent="0.2">
      <c r="A523" t="s">
        <v>669</v>
      </c>
      <c r="B523" t="s">
        <v>1677</v>
      </c>
      <c r="C523" t="s">
        <v>2678</v>
      </c>
      <c r="D523" t="s">
        <v>3881</v>
      </c>
      <c r="E523" t="s">
        <v>3883</v>
      </c>
      <c r="F523">
        <v>170</v>
      </c>
      <c r="G523">
        <v>180</v>
      </c>
      <c r="H523" s="3">
        <v>0.95408272743225098</v>
      </c>
      <c r="I523" s="3">
        <v>0.31774268026452401</v>
      </c>
      <c r="J523" s="3">
        <v>15.955579999999999</v>
      </c>
      <c r="K523" s="3">
        <v>14.23943</v>
      </c>
      <c r="L523" s="3">
        <v>12.840920000000001</v>
      </c>
      <c r="M523" s="3">
        <v>14.61351</v>
      </c>
      <c r="N523" s="3">
        <v>13.4375</v>
      </c>
      <c r="O523" s="3">
        <v>10.55916</v>
      </c>
      <c r="P523" s="3">
        <v>15.862690000000001</v>
      </c>
      <c r="Q523" s="3">
        <v>13.973750000000001</v>
      </c>
    </row>
    <row r="524" spans="1:17" x14ac:dyDescent="0.2">
      <c r="A524" t="s">
        <v>812</v>
      </c>
      <c r="B524" t="s">
        <v>1819</v>
      </c>
      <c r="C524" t="s">
        <v>2952</v>
      </c>
      <c r="D524" t="s">
        <v>3869</v>
      </c>
      <c r="E524" t="s">
        <v>3878</v>
      </c>
      <c r="F524">
        <v>768</v>
      </c>
      <c r="G524">
        <v>791</v>
      </c>
      <c r="H524" s="3">
        <v>0.95332121849060103</v>
      </c>
      <c r="I524" s="3">
        <v>0.51524339865305202</v>
      </c>
      <c r="J524" s="3">
        <v>11.984019999999999</v>
      </c>
      <c r="K524" s="3">
        <v>12.96175</v>
      </c>
      <c r="L524" s="3">
        <v>10.337669999999999</v>
      </c>
      <c r="M524" s="3">
        <v>12.772349999999999</v>
      </c>
      <c r="N524" s="3">
        <v>11.365309999999999</v>
      </c>
      <c r="O524" s="3">
        <v>10.90807</v>
      </c>
      <c r="P524" s="3">
        <v>9.5227520000000005</v>
      </c>
      <c r="Q524" s="3">
        <v>12.446350000000001</v>
      </c>
    </row>
    <row r="525" spans="1:17" x14ac:dyDescent="0.2">
      <c r="A525" t="s">
        <v>636</v>
      </c>
      <c r="B525" t="s">
        <v>1644</v>
      </c>
      <c r="C525" t="s">
        <v>3638</v>
      </c>
      <c r="D525" t="s">
        <v>3869</v>
      </c>
      <c r="E525" t="s">
        <v>3873</v>
      </c>
      <c r="F525">
        <v>90</v>
      </c>
      <c r="G525">
        <v>105</v>
      </c>
      <c r="H525" s="3">
        <v>0.95130348205566395</v>
      </c>
      <c r="I525" s="3">
        <v>0.399943771905866</v>
      </c>
      <c r="J525" s="3">
        <v>13.61781</v>
      </c>
      <c r="K525" s="3">
        <v>15.58084</v>
      </c>
      <c r="L525" s="3">
        <v>12.60319</v>
      </c>
      <c r="M525" s="3">
        <v>13.237769999999999</v>
      </c>
      <c r="N525" s="3">
        <v>12.17184</v>
      </c>
      <c r="O525" s="3">
        <v>11.01839</v>
      </c>
      <c r="P525" s="3">
        <v>14.92407</v>
      </c>
      <c r="Q525" s="3">
        <v>13.12008</v>
      </c>
    </row>
    <row r="526" spans="1:17" x14ac:dyDescent="0.2">
      <c r="A526" t="s">
        <v>187</v>
      </c>
      <c r="B526" t="s">
        <v>1196</v>
      </c>
      <c r="C526" t="s">
        <v>2407</v>
      </c>
      <c r="D526" t="s">
        <v>3869</v>
      </c>
      <c r="E526" t="s">
        <v>3873</v>
      </c>
      <c r="F526">
        <v>194</v>
      </c>
      <c r="G526">
        <v>209</v>
      </c>
      <c r="H526" s="3">
        <v>0.94989991188049305</v>
      </c>
      <c r="I526" s="3">
        <v>0.45251578075321802</v>
      </c>
      <c r="J526" s="3">
        <v>13.35849</v>
      </c>
      <c r="K526" s="3">
        <v>12.387280000000001</v>
      </c>
      <c r="L526" s="3">
        <v>9.7226429999999997</v>
      </c>
      <c r="M526" s="3">
        <v>12.888590000000001</v>
      </c>
      <c r="N526" s="3">
        <v>11.76393</v>
      </c>
      <c r="O526" s="3">
        <v>11.690469999999999</v>
      </c>
      <c r="P526" s="3">
        <v>9.7295420000000004</v>
      </c>
      <c r="Q526" s="3">
        <v>11.37346</v>
      </c>
    </row>
    <row r="527" spans="1:17" x14ac:dyDescent="0.2">
      <c r="A527" t="s">
        <v>919</v>
      </c>
      <c r="B527" t="s">
        <v>1926</v>
      </c>
      <c r="C527" t="s">
        <v>3648</v>
      </c>
      <c r="D527" t="s">
        <v>3869</v>
      </c>
      <c r="E527" t="s">
        <v>3867</v>
      </c>
      <c r="F527">
        <v>223</v>
      </c>
      <c r="G527">
        <v>234</v>
      </c>
      <c r="H527" s="3">
        <v>0.94817590713500999</v>
      </c>
      <c r="I527" s="3">
        <v>1.1249945083672701</v>
      </c>
      <c r="J527" s="3">
        <v>12.593999999999999</v>
      </c>
      <c r="K527" s="3">
        <v>11.864890000000001</v>
      </c>
      <c r="L527" s="3">
        <v>11.358879999999999</v>
      </c>
      <c r="M527" s="3">
        <v>12.35342</v>
      </c>
      <c r="N527" s="3">
        <v>11.12738</v>
      </c>
      <c r="O527" s="3">
        <v>11.19384</v>
      </c>
      <c r="P527" s="3">
        <v>11.868919999999999</v>
      </c>
      <c r="Q527" s="3">
        <v>10.188359999999999</v>
      </c>
    </row>
    <row r="528" spans="1:17" x14ac:dyDescent="0.2">
      <c r="A528" t="s">
        <v>887</v>
      </c>
      <c r="B528" t="s">
        <v>1894</v>
      </c>
      <c r="C528" t="s">
        <v>2594</v>
      </c>
      <c r="D528" t="s">
        <v>3869</v>
      </c>
      <c r="E528" t="s">
        <v>3869</v>
      </c>
      <c r="F528">
        <v>347</v>
      </c>
      <c r="G528">
        <v>369</v>
      </c>
      <c r="H528" s="3">
        <v>0.941708564758301</v>
      </c>
      <c r="I528" s="3">
        <v>0.57237018641161497</v>
      </c>
      <c r="J528" s="3">
        <v>12.413259999999999</v>
      </c>
      <c r="K528" s="3">
        <v>11.29762</v>
      </c>
      <c r="L528" s="3">
        <v>11.58578</v>
      </c>
      <c r="M528" s="3">
        <v>13.214869999999999</v>
      </c>
      <c r="N528" s="3">
        <v>9.4506739999999994</v>
      </c>
      <c r="O528" s="3">
        <v>12.20618</v>
      </c>
      <c r="P528" s="3">
        <v>11.006779999999999</v>
      </c>
      <c r="Q528" s="3">
        <v>12.08107</v>
      </c>
    </row>
    <row r="529" spans="1:17" x14ac:dyDescent="0.2">
      <c r="A529" t="s">
        <v>627</v>
      </c>
      <c r="B529" t="s">
        <v>1635</v>
      </c>
      <c r="C529" t="s">
        <v>3572</v>
      </c>
      <c r="D529" t="s">
        <v>3869</v>
      </c>
      <c r="E529" t="s">
        <v>3868</v>
      </c>
      <c r="F529">
        <v>330</v>
      </c>
      <c r="G529">
        <v>344</v>
      </c>
      <c r="H529" s="3">
        <v>0.94118118286132801</v>
      </c>
      <c r="I529" s="3">
        <v>0.30097663566059402</v>
      </c>
      <c r="J529" s="3">
        <v>14.218680000000001</v>
      </c>
      <c r="K529" s="3">
        <v>13.465540000000001</v>
      </c>
      <c r="L529" s="3">
        <v>12.078860000000001</v>
      </c>
      <c r="M529" s="3">
        <v>14.6754</v>
      </c>
      <c r="N529" s="3">
        <v>14.166119999999999</v>
      </c>
      <c r="O529" s="3">
        <v>11.69394</v>
      </c>
      <c r="P529" s="3">
        <v>15.000170000000001</v>
      </c>
      <c r="Q529" s="3">
        <v>9.8135169999999992</v>
      </c>
    </row>
    <row r="530" spans="1:17" x14ac:dyDescent="0.2">
      <c r="A530" t="s">
        <v>596</v>
      </c>
      <c r="B530" t="s">
        <v>1604</v>
      </c>
      <c r="C530" t="s">
        <v>3095</v>
      </c>
      <c r="D530" t="s">
        <v>3869</v>
      </c>
      <c r="E530" t="s">
        <v>3874</v>
      </c>
      <c r="F530">
        <v>663</v>
      </c>
      <c r="G530">
        <v>673</v>
      </c>
      <c r="H530" s="3">
        <v>0.94070911407470703</v>
      </c>
      <c r="I530" s="3">
        <v>0.63091623019880605</v>
      </c>
      <c r="J530" s="3">
        <v>13.00657</v>
      </c>
      <c r="K530" s="3">
        <v>13.193339999999999</v>
      </c>
      <c r="L530" s="3">
        <v>12.005559999999999</v>
      </c>
      <c r="M530" s="3">
        <v>12.92719</v>
      </c>
      <c r="N530" s="3">
        <v>13.03426</v>
      </c>
      <c r="O530" s="3">
        <v>10.91967</v>
      </c>
      <c r="P530" s="3">
        <v>12.91473</v>
      </c>
      <c r="Q530" s="3">
        <v>10.50117</v>
      </c>
    </row>
    <row r="531" spans="1:17" x14ac:dyDescent="0.2">
      <c r="A531" t="s">
        <v>559</v>
      </c>
      <c r="B531" t="s">
        <v>1567</v>
      </c>
      <c r="C531" t="s">
        <v>2615</v>
      </c>
      <c r="D531" t="s">
        <v>3869</v>
      </c>
      <c r="E531" t="s">
        <v>3886</v>
      </c>
      <c r="F531">
        <v>94</v>
      </c>
      <c r="G531">
        <v>103</v>
      </c>
      <c r="H531" s="3">
        <v>0.93846631050109897</v>
      </c>
      <c r="I531" s="3">
        <v>0.50520986708003801</v>
      </c>
      <c r="J531" s="3">
        <v>13.546329999999999</v>
      </c>
      <c r="K531" s="3">
        <v>13.963850000000001</v>
      </c>
      <c r="L531" s="3">
        <v>11.642440000000001</v>
      </c>
      <c r="M531" s="3">
        <v>13.55993</v>
      </c>
      <c r="N531" s="3">
        <v>13.10979</v>
      </c>
      <c r="O531" s="3">
        <v>11.541069999999999</v>
      </c>
      <c r="P531" s="3">
        <v>13.598990000000001</v>
      </c>
      <c r="Q531" s="3">
        <v>10.708819999999999</v>
      </c>
    </row>
    <row r="532" spans="1:17" x14ac:dyDescent="0.2">
      <c r="A532" t="s">
        <v>623</v>
      </c>
      <c r="B532" t="s">
        <v>1631</v>
      </c>
      <c r="C532" t="s">
        <v>2837</v>
      </c>
      <c r="D532" t="s">
        <v>3884</v>
      </c>
      <c r="E532" t="s">
        <v>3878</v>
      </c>
      <c r="F532">
        <v>185</v>
      </c>
      <c r="G532">
        <v>196</v>
      </c>
      <c r="H532" s="3">
        <v>0.93834805488586404</v>
      </c>
      <c r="I532" s="3">
        <v>0.88225437101118898</v>
      </c>
      <c r="J532" s="3">
        <v>13.153370000000001</v>
      </c>
      <c r="K532" s="3">
        <v>12.26032</v>
      </c>
      <c r="L532" s="3">
        <v>12.409230000000001</v>
      </c>
      <c r="M532" s="3">
        <v>12.048629999999999</v>
      </c>
      <c r="N532" s="3">
        <v>10.478300000000001</v>
      </c>
      <c r="O532" s="3">
        <v>11.60698</v>
      </c>
      <c r="P532" s="3">
        <v>11.247490000000001</v>
      </c>
      <c r="Q532" s="3">
        <v>12.78539</v>
      </c>
    </row>
    <row r="533" spans="1:17" x14ac:dyDescent="0.2">
      <c r="A533" t="s">
        <v>846</v>
      </c>
      <c r="B533" t="s">
        <v>1853</v>
      </c>
      <c r="C533" t="s">
        <v>2914</v>
      </c>
      <c r="D533" t="s">
        <v>3869</v>
      </c>
      <c r="E533" t="s">
        <v>3867</v>
      </c>
      <c r="F533">
        <v>867</v>
      </c>
      <c r="G533">
        <v>889</v>
      </c>
      <c r="H533" s="3">
        <v>0.93708133697509799</v>
      </c>
      <c r="I533" s="3">
        <v>0.89071979790563605</v>
      </c>
      <c r="J533" s="3">
        <v>11.46705</v>
      </c>
      <c r="K533" s="3">
        <v>11.94003</v>
      </c>
      <c r="L533" s="3">
        <v>10.39148</v>
      </c>
      <c r="M533" s="3">
        <v>12.028420000000001</v>
      </c>
      <c r="N533" s="3">
        <v>10.90563</v>
      </c>
      <c r="O533" s="3">
        <v>11.20412</v>
      </c>
      <c r="P533" s="3">
        <v>10.48944</v>
      </c>
      <c r="Q533" s="3">
        <v>9.4794619999999998</v>
      </c>
    </row>
    <row r="534" spans="1:17" x14ac:dyDescent="0.2">
      <c r="A534" t="s">
        <v>972</v>
      </c>
      <c r="B534" t="s">
        <v>1979</v>
      </c>
      <c r="C534" t="s">
        <v>2839</v>
      </c>
      <c r="D534" t="s">
        <v>3880</v>
      </c>
      <c r="E534" t="s">
        <v>3884</v>
      </c>
      <c r="F534">
        <v>216</v>
      </c>
      <c r="G534">
        <v>225</v>
      </c>
      <c r="H534" s="3">
        <v>0.93584609031677202</v>
      </c>
      <c r="I534" s="3">
        <v>0.78692044381775506</v>
      </c>
      <c r="J534" s="3">
        <v>13.422549999999999</v>
      </c>
      <c r="K534" s="3">
        <v>15.276899999999999</v>
      </c>
      <c r="L534" s="3">
        <v>12.92943</v>
      </c>
      <c r="M534" s="3">
        <v>13.625959999999999</v>
      </c>
      <c r="N534" s="3">
        <v>12.107620000000001</v>
      </c>
      <c r="O534" s="3">
        <v>13.51704</v>
      </c>
      <c r="P534" s="3">
        <v>12.793570000000001</v>
      </c>
      <c r="Q534" s="3">
        <v>13.09324</v>
      </c>
    </row>
    <row r="535" spans="1:17" x14ac:dyDescent="0.2">
      <c r="A535" t="s">
        <v>622</v>
      </c>
      <c r="B535" t="s">
        <v>1630</v>
      </c>
      <c r="C535" t="s">
        <v>3614</v>
      </c>
      <c r="D535" t="s">
        <v>3869</v>
      </c>
      <c r="E535" t="s">
        <v>3883</v>
      </c>
      <c r="F535">
        <v>4</v>
      </c>
      <c r="G535">
        <v>14</v>
      </c>
      <c r="H535" s="3">
        <v>0.93451952934265103</v>
      </c>
      <c r="I535" s="3">
        <v>1.7940281889526499</v>
      </c>
      <c r="J535" s="3">
        <v>14.068210000000001</v>
      </c>
      <c r="K535" s="3">
        <v>14.283849999999999</v>
      </c>
      <c r="L535" s="3">
        <v>14.646470000000001</v>
      </c>
      <c r="M535" s="3">
        <v>13.57391</v>
      </c>
      <c r="N535" s="3">
        <v>12.94075</v>
      </c>
      <c r="O535" s="3">
        <v>12.89955</v>
      </c>
      <c r="P535" s="3">
        <v>13.58705</v>
      </c>
      <c r="Q535" s="3">
        <v>13.407</v>
      </c>
    </row>
    <row r="536" spans="1:17" x14ac:dyDescent="0.2">
      <c r="A536" t="s">
        <v>742</v>
      </c>
      <c r="B536" t="s">
        <v>1750</v>
      </c>
      <c r="C536" t="s">
        <v>3411</v>
      </c>
      <c r="D536" t="s">
        <v>3869</v>
      </c>
      <c r="E536" t="s">
        <v>3871</v>
      </c>
      <c r="F536">
        <v>105</v>
      </c>
      <c r="G536">
        <v>116</v>
      </c>
      <c r="H536" s="3">
        <v>0.93124008178710904</v>
      </c>
      <c r="I536" s="3">
        <v>0.592748684061989</v>
      </c>
      <c r="J536" s="3">
        <v>13.086600000000001</v>
      </c>
      <c r="K536" s="3">
        <v>11.74802</v>
      </c>
      <c r="L536" s="3">
        <v>10.807589999999999</v>
      </c>
      <c r="M536" s="3">
        <v>12.683310000000001</v>
      </c>
      <c r="N536" s="3">
        <v>12.44135</v>
      </c>
      <c r="O536" s="3">
        <v>10.05452</v>
      </c>
      <c r="P536" s="3">
        <v>11.596109999999999</v>
      </c>
      <c r="Q536" s="3">
        <v>10.508570000000001</v>
      </c>
    </row>
    <row r="537" spans="1:17" x14ac:dyDescent="0.2">
      <c r="A537" t="s">
        <v>526</v>
      </c>
      <c r="B537" t="s">
        <v>1534</v>
      </c>
      <c r="C537" t="s">
        <v>3429</v>
      </c>
      <c r="D537" t="s">
        <v>3869</v>
      </c>
      <c r="E537" t="s">
        <v>3876</v>
      </c>
      <c r="F537">
        <v>161</v>
      </c>
      <c r="G537">
        <v>176</v>
      </c>
      <c r="H537" s="3">
        <v>0.93083214759826705</v>
      </c>
      <c r="I537" s="3">
        <v>0.57595077018572605</v>
      </c>
      <c r="J537" s="3">
        <v>14.950139999999999</v>
      </c>
      <c r="K537" s="3">
        <v>14.362450000000001</v>
      </c>
      <c r="L537" s="3">
        <v>14.867000000000001</v>
      </c>
      <c r="M537" s="3">
        <v>12.599780000000001</v>
      </c>
      <c r="N537" s="3">
        <v>14.38344</v>
      </c>
      <c r="O537" s="3">
        <v>13.932029999999999</v>
      </c>
      <c r="P537" s="3">
        <v>12.422029999999999</v>
      </c>
      <c r="Q537" s="3">
        <v>12.31854</v>
      </c>
    </row>
    <row r="538" spans="1:17" x14ac:dyDescent="0.2">
      <c r="A538" t="s">
        <v>794</v>
      </c>
      <c r="B538" t="s">
        <v>1802</v>
      </c>
      <c r="C538" t="s">
        <v>2311</v>
      </c>
      <c r="D538" t="s">
        <v>3869</v>
      </c>
      <c r="E538" t="s">
        <v>3869</v>
      </c>
      <c r="F538">
        <v>428</v>
      </c>
      <c r="G538">
        <v>443</v>
      </c>
      <c r="H538" s="3">
        <v>0.93048119544982899</v>
      </c>
      <c r="I538" s="3">
        <v>0.723808233587665</v>
      </c>
      <c r="J538" s="3">
        <v>11.937620000000001</v>
      </c>
      <c r="K538" s="3">
        <v>11.169090000000001</v>
      </c>
      <c r="L538" s="3">
        <v>11.137169999999999</v>
      </c>
      <c r="M538" s="3">
        <v>12.65657</v>
      </c>
      <c r="N538" s="3">
        <v>12.292109999999999</v>
      </c>
      <c r="O538" s="3">
        <v>10.62</v>
      </c>
      <c r="P538" s="3">
        <v>10.04472</v>
      </c>
      <c r="Q538" s="3">
        <v>10.2217</v>
      </c>
    </row>
    <row r="539" spans="1:17" x14ac:dyDescent="0.2">
      <c r="A539" t="s">
        <v>720</v>
      </c>
      <c r="B539" t="s">
        <v>1728</v>
      </c>
      <c r="C539" t="s">
        <v>3586</v>
      </c>
      <c r="D539" t="s">
        <v>3869</v>
      </c>
      <c r="E539" t="s">
        <v>3867</v>
      </c>
      <c r="F539">
        <v>606</v>
      </c>
      <c r="G539">
        <v>618</v>
      </c>
      <c r="H539" s="3">
        <v>0.92978310585021995</v>
      </c>
      <c r="I539" s="3">
        <v>0.23740370235067099</v>
      </c>
      <c r="J539" s="3">
        <v>13.533950000000001</v>
      </c>
      <c r="K539" s="3">
        <v>14.32597</v>
      </c>
      <c r="L539" s="3">
        <v>12.372389999999999</v>
      </c>
      <c r="M539" s="3">
        <v>9.0199200000000008</v>
      </c>
      <c r="N539" s="3">
        <v>13.97139</v>
      </c>
      <c r="O539" s="3">
        <v>11.681940000000001</v>
      </c>
      <c r="P539" s="3">
        <v>11.124879999999999</v>
      </c>
      <c r="Q539" s="3">
        <v>8.7548890000000004</v>
      </c>
    </row>
    <row r="540" spans="1:17" x14ac:dyDescent="0.2">
      <c r="A540" t="s">
        <v>943</v>
      </c>
      <c r="B540" t="s">
        <v>1950</v>
      </c>
      <c r="C540" t="s">
        <v>2910</v>
      </c>
      <c r="D540" t="s">
        <v>3869</v>
      </c>
      <c r="E540" t="s">
        <v>3876</v>
      </c>
      <c r="F540">
        <v>410</v>
      </c>
      <c r="G540">
        <v>425</v>
      </c>
      <c r="H540" s="3">
        <v>0.92948341369628895</v>
      </c>
      <c r="I540" s="3">
        <v>0.48382868276088897</v>
      </c>
      <c r="J540" s="3">
        <v>13.72784</v>
      </c>
      <c r="K540" s="3">
        <v>11.484400000000001</v>
      </c>
      <c r="L540" s="3">
        <v>13.20913</v>
      </c>
      <c r="M540" s="3">
        <v>13.78096</v>
      </c>
      <c r="N540" s="3">
        <v>10.617900000000001</v>
      </c>
      <c r="O540" s="3">
        <v>13.914759999999999</v>
      </c>
      <c r="P540" s="3">
        <v>12.26469</v>
      </c>
      <c r="Q540" s="3">
        <v>11.687049999999999</v>
      </c>
    </row>
    <row r="541" spans="1:17" x14ac:dyDescent="0.2">
      <c r="A541" t="s">
        <v>638</v>
      </c>
      <c r="B541" t="s">
        <v>1646</v>
      </c>
      <c r="C541" t="s">
        <v>2264</v>
      </c>
      <c r="D541" t="s">
        <v>3869</v>
      </c>
      <c r="E541" t="s">
        <v>3873</v>
      </c>
      <c r="F541">
        <v>152</v>
      </c>
      <c r="G541">
        <v>171</v>
      </c>
      <c r="H541" s="3">
        <v>0.92764711380004905</v>
      </c>
      <c r="I541" s="3">
        <v>0.33582299168512503</v>
      </c>
      <c r="J541" s="3">
        <v>9.7666930000000001</v>
      </c>
      <c r="K541" s="3">
        <v>14.83995</v>
      </c>
      <c r="L541" s="3">
        <v>13.029070000000001</v>
      </c>
      <c r="M541" s="3">
        <v>13.18563</v>
      </c>
      <c r="N541" s="3">
        <v>10.61547</v>
      </c>
      <c r="O541" s="3">
        <v>11.30092</v>
      </c>
      <c r="P541" s="3">
        <v>12.24705</v>
      </c>
      <c r="Q541" s="3">
        <v>12.94731</v>
      </c>
    </row>
    <row r="542" spans="1:17" x14ac:dyDescent="0.2">
      <c r="A542" t="s">
        <v>390</v>
      </c>
      <c r="B542" t="s">
        <v>1398</v>
      </c>
      <c r="C542" t="s">
        <v>2990</v>
      </c>
      <c r="D542" t="s">
        <v>3869</v>
      </c>
      <c r="E542" t="s">
        <v>3869</v>
      </c>
      <c r="F542">
        <v>147</v>
      </c>
      <c r="G542">
        <v>160</v>
      </c>
      <c r="H542" s="3">
        <v>0.92760658264160201</v>
      </c>
      <c r="I542" s="3">
        <v>0.66378666006079401</v>
      </c>
      <c r="J542" s="3">
        <v>13.202500000000001</v>
      </c>
      <c r="K542" s="3">
        <v>12.444380000000001</v>
      </c>
      <c r="L542" s="3">
        <v>10.86215</v>
      </c>
      <c r="M542" s="3">
        <v>11.68431</v>
      </c>
      <c r="N542" s="3">
        <v>10.81353</v>
      </c>
      <c r="O542" s="3">
        <v>11.260680000000001</v>
      </c>
      <c r="P542" s="3">
        <v>12.26911</v>
      </c>
      <c r="Q542" s="3">
        <v>10.1396</v>
      </c>
    </row>
    <row r="543" spans="1:17" x14ac:dyDescent="0.2">
      <c r="A543" t="s">
        <v>516</v>
      </c>
      <c r="B543" t="s">
        <v>1524</v>
      </c>
      <c r="C543" t="s">
        <v>2168</v>
      </c>
      <c r="D543" t="s">
        <v>3884</v>
      </c>
      <c r="E543" t="s">
        <v>3875</v>
      </c>
      <c r="F543">
        <v>190</v>
      </c>
      <c r="G543">
        <v>198</v>
      </c>
      <c r="H543" s="3">
        <v>0.92706871032714799</v>
      </c>
      <c r="I543" s="3">
        <v>1.5441860005852099</v>
      </c>
      <c r="J543" s="3">
        <v>13.09315</v>
      </c>
      <c r="K543" s="3">
        <v>11.80729</v>
      </c>
      <c r="L543" s="3">
        <v>12.03473</v>
      </c>
      <c r="M543" s="3">
        <v>12.216379999999999</v>
      </c>
      <c r="N543" s="3">
        <v>11.245660000000001</v>
      </c>
      <c r="O543" s="3">
        <v>11.50732</v>
      </c>
      <c r="P543" s="3">
        <v>11.713559999999999</v>
      </c>
      <c r="Q543" s="3">
        <v>10.97673</v>
      </c>
    </row>
    <row r="544" spans="1:17" x14ac:dyDescent="0.2">
      <c r="A544" t="s">
        <v>429</v>
      </c>
      <c r="B544" t="s">
        <v>1437</v>
      </c>
      <c r="C544" t="s">
        <v>2052</v>
      </c>
      <c r="D544" t="s">
        <v>3869</v>
      </c>
      <c r="E544" t="s">
        <v>3881</v>
      </c>
      <c r="F544">
        <v>441</v>
      </c>
      <c r="G544">
        <v>451</v>
      </c>
      <c r="H544" s="3">
        <v>0.92687034606933605</v>
      </c>
      <c r="I544" s="3">
        <v>0.74657326992523398</v>
      </c>
      <c r="J544" s="3">
        <v>15.8513</v>
      </c>
      <c r="K544" s="3">
        <v>15.10717</v>
      </c>
      <c r="L544" s="3">
        <v>16.139330000000001</v>
      </c>
      <c r="M544" s="3">
        <v>15.62111</v>
      </c>
      <c r="N544" s="3">
        <v>14.16206</v>
      </c>
      <c r="O544" s="3">
        <v>15.218590000000001</v>
      </c>
      <c r="P544" s="3">
        <v>13.528090000000001</v>
      </c>
      <c r="Q544" s="3">
        <v>16.102679999999999</v>
      </c>
    </row>
    <row r="545" spans="1:17" x14ac:dyDescent="0.2">
      <c r="A545" t="s">
        <v>555</v>
      </c>
      <c r="B545" t="s">
        <v>1563</v>
      </c>
      <c r="C545" t="s">
        <v>2772</v>
      </c>
      <c r="D545" t="s">
        <v>3869</v>
      </c>
      <c r="E545" t="s">
        <v>3881</v>
      </c>
      <c r="F545">
        <v>648</v>
      </c>
      <c r="G545">
        <v>668</v>
      </c>
      <c r="H545" s="3">
        <v>0.92658519744873002</v>
      </c>
      <c r="I545" s="3">
        <v>0.600510992732875</v>
      </c>
      <c r="J545" s="3">
        <v>12.99966</v>
      </c>
      <c r="K545" s="3">
        <v>12.40808</v>
      </c>
      <c r="L545" s="3">
        <v>10.75337</v>
      </c>
      <c r="M545" s="3">
        <v>12.66329</v>
      </c>
      <c r="N545" s="3">
        <v>10.10238</v>
      </c>
      <c r="O545" s="3">
        <v>10.756159999999999</v>
      </c>
      <c r="P545" s="3">
        <v>11.75179</v>
      </c>
      <c r="Q545" s="3">
        <v>12.50773</v>
      </c>
    </row>
    <row r="546" spans="1:17" x14ac:dyDescent="0.2">
      <c r="A546" t="s">
        <v>44</v>
      </c>
      <c r="B546" t="s">
        <v>1056</v>
      </c>
      <c r="C546" t="s">
        <v>3006</v>
      </c>
      <c r="D546" t="s">
        <v>3869</v>
      </c>
      <c r="E546" t="s">
        <v>3872</v>
      </c>
      <c r="F546">
        <v>546</v>
      </c>
      <c r="G546">
        <v>556</v>
      </c>
      <c r="H546" s="3">
        <v>0.92579555511474598</v>
      </c>
      <c r="I546" s="3">
        <v>0.90427713456318703</v>
      </c>
      <c r="J546" s="3">
        <v>11.9794</v>
      </c>
      <c r="K546" s="3">
        <v>12.072319999999999</v>
      </c>
      <c r="L546" s="3">
        <v>12.45275</v>
      </c>
      <c r="M546" s="3">
        <v>11.471869999999999</v>
      </c>
      <c r="N546" s="3">
        <v>11.18774</v>
      </c>
      <c r="O546" s="3">
        <v>11.433400000000001</v>
      </c>
      <c r="P546" s="3">
        <v>11.938829999999999</v>
      </c>
      <c r="Q546" s="3">
        <v>9.7131969999999992</v>
      </c>
    </row>
    <row r="547" spans="1:17" x14ac:dyDescent="0.2">
      <c r="A547" t="s">
        <v>504</v>
      </c>
      <c r="B547" t="s">
        <v>1512</v>
      </c>
      <c r="C547" t="s">
        <v>3820</v>
      </c>
      <c r="D547" t="s">
        <v>3869</v>
      </c>
      <c r="E547" t="s">
        <v>3883</v>
      </c>
      <c r="F547">
        <v>286</v>
      </c>
      <c r="G547">
        <v>306</v>
      </c>
      <c r="H547" s="3">
        <v>0.92559313774108898</v>
      </c>
      <c r="I547" s="3">
        <v>0.848489903355234</v>
      </c>
      <c r="J547" s="3">
        <v>12.54556</v>
      </c>
      <c r="K547" s="3">
        <v>12.618080000000001</v>
      </c>
      <c r="L547" s="3">
        <v>13.282970000000001</v>
      </c>
      <c r="M547" s="3">
        <v>12.76418</v>
      </c>
      <c r="N547" s="3">
        <v>11.56169</v>
      </c>
      <c r="O547" s="3">
        <v>10.704879999999999</v>
      </c>
      <c r="P547" s="3">
        <v>12.03703</v>
      </c>
      <c r="Q547" s="3">
        <v>13.20481</v>
      </c>
    </row>
    <row r="548" spans="1:17" x14ac:dyDescent="0.2">
      <c r="A548" t="s">
        <v>332</v>
      </c>
      <c r="B548" t="s">
        <v>1340</v>
      </c>
      <c r="C548" t="s">
        <v>2159</v>
      </c>
      <c r="D548" t="s">
        <v>3869</v>
      </c>
      <c r="E548" t="s">
        <v>3873</v>
      </c>
      <c r="F548">
        <v>517</v>
      </c>
      <c r="G548">
        <v>532</v>
      </c>
      <c r="H548" s="3">
        <v>0.92388415336608898</v>
      </c>
      <c r="I548" s="3">
        <v>0.91006012337101405</v>
      </c>
      <c r="J548" s="3">
        <v>11.747529999999999</v>
      </c>
      <c r="K548" s="3">
        <v>12.69411</v>
      </c>
      <c r="L548" s="3">
        <v>11.22339</v>
      </c>
      <c r="M548" s="3">
        <v>12.53398</v>
      </c>
      <c r="N548" s="3">
        <v>11.058870000000001</v>
      </c>
      <c r="O548" s="3">
        <v>12.1441</v>
      </c>
      <c r="P548" s="3">
        <v>11.014799999999999</v>
      </c>
      <c r="Q548" s="3">
        <v>10.28572</v>
      </c>
    </row>
    <row r="549" spans="1:17" x14ac:dyDescent="0.2">
      <c r="A549" t="s">
        <v>153</v>
      </c>
      <c r="B549" t="s">
        <v>1164</v>
      </c>
      <c r="C549" t="s">
        <v>2234</v>
      </c>
      <c r="D549" t="s">
        <v>3869</v>
      </c>
      <c r="E549" t="s">
        <v>3871</v>
      </c>
      <c r="F549">
        <v>117</v>
      </c>
      <c r="G549">
        <v>140</v>
      </c>
      <c r="H549" s="3">
        <v>0.92317128181457497</v>
      </c>
      <c r="I549" s="3">
        <v>0.85821460034755204</v>
      </c>
      <c r="J549" s="3">
        <v>12.96111</v>
      </c>
      <c r="K549" s="3">
        <v>11.29871</v>
      </c>
      <c r="L549" s="3">
        <v>12.725390000000001</v>
      </c>
      <c r="M549" s="3">
        <v>13.057869999999999</v>
      </c>
      <c r="N549" s="3">
        <v>10.800079999999999</v>
      </c>
      <c r="O549" s="3">
        <v>11.37912</v>
      </c>
      <c r="P549" s="3">
        <v>12.492419999999999</v>
      </c>
      <c r="Q549" s="3">
        <v>11.67878</v>
      </c>
    </row>
    <row r="550" spans="1:17" x14ac:dyDescent="0.2">
      <c r="A550" t="s">
        <v>106</v>
      </c>
      <c r="B550" t="s">
        <v>1117</v>
      </c>
      <c r="C550" t="s">
        <v>2765</v>
      </c>
      <c r="D550" t="s">
        <v>3869</v>
      </c>
      <c r="E550" t="s">
        <v>3876</v>
      </c>
      <c r="F550">
        <v>1048</v>
      </c>
      <c r="G550">
        <v>1060</v>
      </c>
      <c r="H550" s="3">
        <v>0.921764135360718</v>
      </c>
      <c r="I550" s="3">
        <v>0.82980577780203202</v>
      </c>
      <c r="J550" s="3">
        <v>12.478149999999999</v>
      </c>
      <c r="K550" s="3">
        <v>12.008330000000001</v>
      </c>
      <c r="L550" s="3">
        <v>11.26079</v>
      </c>
      <c r="M550" s="3">
        <v>12.92456</v>
      </c>
      <c r="N550" s="3">
        <v>11.22086</v>
      </c>
      <c r="O550" s="3">
        <v>10.85629</v>
      </c>
      <c r="P550" s="3">
        <v>10.46794</v>
      </c>
      <c r="Q550" s="3">
        <v>12.4397</v>
      </c>
    </row>
    <row r="551" spans="1:17" x14ac:dyDescent="0.2">
      <c r="A551" t="s">
        <v>710</v>
      </c>
      <c r="B551" t="s">
        <v>1718</v>
      </c>
      <c r="C551" t="s">
        <v>2507</v>
      </c>
      <c r="D551" t="s">
        <v>3869</v>
      </c>
      <c r="E551" t="s">
        <v>3873</v>
      </c>
      <c r="F551">
        <v>104</v>
      </c>
      <c r="G551">
        <v>115</v>
      </c>
      <c r="H551" s="3">
        <v>0.91625189781188998</v>
      </c>
      <c r="I551" s="3">
        <v>0.40503737042143101</v>
      </c>
      <c r="J551" s="3">
        <v>13.812329999999999</v>
      </c>
      <c r="K551" s="3">
        <v>14.29331</v>
      </c>
      <c r="L551" s="3">
        <v>11.450979999999999</v>
      </c>
      <c r="M551" s="3">
        <v>13.994</v>
      </c>
      <c r="N551" s="3">
        <v>13.322050000000001</v>
      </c>
      <c r="O551" s="3">
        <v>10.616099999999999</v>
      </c>
      <c r="P551" s="3">
        <v>14.007580000000001</v>
      </c>
      <c r="Q551" s="3">
        <v>11.93989</v>
      </c>
    </row>
    <row r="552" spans="1:17" x14ac:dyDescent="0.2">
      <c r="A552" t="s">
        <v>674</v>
      </c>
      <c r="B552" t="s">
        <v>1682</v>
      </c>
      <c r="C552" t="s">
        <v>2668</v>
      </c>
      <c r="D552" t="s">
        <v>3869</v>
      </c>
      <c r="E552" t="s">
        <v>3882</v>
      </c>
      <c r="F552">
        <v>338</v>
      </c>
      <c r="G552">
        <v>350</v>
      </c>
      <c r="H552" s="3">
        <v>0.91526961326599099</v>
      </c>
      <c r="I552" s="3">
        <v>0.62943959850653597</v>
      </c>
      <c r="J552" s="3">
        <v>15.15948</v>
      </c>
      <c r="K552" s="3">
        <v>16.452660000000002</v>
      </c>
      <c r="L552" s="3">
        <v>16.249669999999998</v>
      </c>
      <c r="M552" s="3">
        <v>15.336399999999999</v>
      </c>
      <c r="N552" s="3">
        <v>13.60299</v>
      </c>
      <c r="O552" s="3">
        <v>15.47054</v>
      </c>
      <c r="P552" s="3">
        <v>14.16348</v>
      </c>
      <c r="Q552" s="3">
        <v>16.300129999999999</v>
      </c>
    </row>
    <row r="553" spans="1:17" x14ac:dyDescent="0.2">
      <c r="A553" t="s">
        <v>302</v>
      </c>
      <c r="B553" t="s">
        <v>1310</v>
      </c>
      <c r="C553" t="s">
        <v>2811</v>
      </c>
      <c r="D553" t="s">
        <v>3869</v>
      </c>
      <c r="E553" t="s">
        <v>3867</v>
      </c>
      <c r="F553">
        <v>37</v>
      </c>
      <c r="G553">
        <v>49</v>
      </c>
      <c r="H553" s="3">
        <v>0.91431975364685103</v>
      </c>
      <c r="I553" s="3">
        <v>0.45444560098859699</v>
      </c>
      <c r="J553" s="3">
        <v>10.34343</v>
      </c>
      <c r="K553" s="3">
        <v>13.06446</v>
      </c>
      <c r="L553" s="3">
        <v>10.606619999999999</v>
      </c>
      <c r="M553" s="3">
        <v>11.897040000000001</v>
      </c>
      <c r="N553" s="3">
        <v>9.4383079999999993</v>
      </c>
      <c r="O553" s="3">
        <v>12.44265</v>
      </c>
      <c r="P553" s="3">
        <v>10.214930000000001</v>
      </c>
      <c r="Q553" s="3">
        <v>10.158379999999999</v>
      </c>
    </row>
    <row r="554" spans="1:17" x14ac:dyDescent="0.2">
      <c r="A554" t="s">
        <v>361</v>
      </c>
      <c r="B554" t="s">
        <v>1369</v>
      </c>
      <c r="C554" t="s">
        <v>2760</v>
      </c>
      <c r="D554" t="s">
        <v>3869</v>
      </c>
      <c r="E554" t="s">
        <v>3877</v>
      </c>
      <c r="F554">
        <v>227</v>
      </c>
      <c r="G554">
        <v>242</v>
      </c>
      <c r="H554" s="3">
        <v>0.91146636009216297</v>
      </c>
      <c r="I554" s="3">
        <v>0.220207545893506</v>
      </c>
      <c r="J554" s="3">
        <v>14.96655</v>
      </c>
      <c r="K554" s="3">
        <v>9.8856909999999996</v>
      </c>
      <c r="L554" s="3">
        <v>13.460100000000001</v>
      </c>
      <c r="M554" s="3">
        <v>14.97147</v>
      </c>
      <c r="N554" s="3">
        <v>12.56887</v>
      </c>
      <c r="O554" s="3">
        <v>15.44652</v>
      </c>
      <c r="P554" s="3">
        <v>9.9854939999999992</v>
      </c>
      <c r="Q554" s="3">
        <v>11.63707</v>
      </c>
    </row>
    <row r="555" spans="1:17" x14ac:dyDescent="0.2">
      <c r="A555" t="s">
        <v>302</v>
      </c>
      <c r="B555" t="s">
        <v>1310</v>
      </c>
      <c r="C555" t="s">
        <v>3776</v>
      </c>
      <c r="D555" t="s">
        <v>3883</v>
      </c>
      <c r="E555" t="s">
        <v>3873</v>
      </c>
      <c r="F555">
        <v>1424</v>
      </c>
      <c r="G555">
        <v>1436</v>
      </c>
      <c r="H555" s="3">
        <v>0.91063594818115201</v>
      </c>
      <c r="I555" s="3">
        <v>0.44418344599447901</v>
      </c>
      <c r="J555" s="3">
        <v>11.977460000000001</v>
      </c>
      <c r="K555" s="3">
        <v>12.89263</v>
      </c>
      <c r="L555" s="3">
        <v>11.496230000000001</v>
      </c>
      <c r="M555" s="3">
        <v>13.02806</v>
      </c>
      <c r="N555" s="3">
        <v>13.88781</v>
      </c>
      <c r="O555" s="3">
        <v>10.912839999999999</v>
      </c>
      <c r="P555" s="3">
        <v>10.902699999999999</v>
      </c>
      <c r="Q555" s="3">
        <v>10.048489999999999</v>
      </c>
    </row>
    <row r="556" spans="1:17" x14ac:dyDescent="0.2">
      <c r="A556" t="s">
        <v>781</v>
      </c>
      <c r="B556" t="s">
        <v>1789</v>
      </c>
      <c r="C556" t="s">
        <v>3630</v>
      </c>
      <c r="D556" t="s">
        <v>3869</v>
      </c>
      <c r="E556" t="s">
        <v>3879</v>
      </c>
      <c r="F556">
        <v>554</v>
      </c>
      <c r="G556">
        <v>566</v>
      </c>
      <c r="H556" s="3">
        <v>0.90905404090881303</v>
      </c>
      <c r="I556" s="3">
        <v>0.857397367246298</v>
      </c>
      <c r="J556" s="3">
        <v>16.26566</v>
      </c>
      <c r="K556" s="3">
        <v>16.522269999999999</v>
      </c>
      <c r="L556" s="3">
        <v>16.73312</v>
      </c>
      <c r="M556" s="3">
        <v>16.250129999999999</v>
      </c>
      <c r="N556" s="3">
        <v>14.80078</v>
      </c>
      <c r="O556" s="3">
        <v>15.58695</v>
      </c>
      <c r="P556" s="3">
        <v>14.760809999999999</v>
      </c>
      <c r="Q556" s="3">
        <v>16.986429999999999</v>
      </c>
    </row>
    <row r="557" spans="1:17" x14ac:dyDescent="0.2">
      <c r="A557" t="s">
        <v>520</v>
      </c>
      <c r="B557" t="s">
        <v>1528</v>
      </c>
      <c r="C557" t="s">
        <v>3387</v>
      </c>
      <c r="D557" t="s">
        <v>3869</v>
      </c>
      <c r="E557" t="s">
        <v>3867</v>
      </c>
      <c r="F557">
        <v>61</v>
      </c>
      <c r="G557">
        <v>78</v>
      </c>
      <c r="H557" s="3">
        <v>0.90564560890197798</v>
      </c>
      <c r="I557" s="3">
        <v>0.80535257395959403</v>
      </c>
      <c r="J557" s="3">
        <v>13.03482</v>
      </c>
      <c r="K557" s="3">
        <v>12.618510000000001</v>
      </c>
      <c r="L557" s="3">
        <v>10.938140000000001</v>
      </c>
      <c r="M557" s="3">
        <v>12.574149999999999</v>
      </c>
      <c r="N557" s="3">
        <v>11.56002</v>
      </c>
      <c r="O557" s="3">
        <v>10.463150000000001</v>
      </c>
      <c r="P557" s="3">
        <v>11.6554</v>
      </c>
      <c r="Q557" s="3">
        <v>11.864470000000001</v>
      </c>
    </row>
    <row r="558" spans="1:17" x14ac:dyDescent="0.2">
      <c r="A558" t="s">
        <v>912</v>
      </c>
      <c r="B558" t="s">
        <v>1919</v>
      </c>
      <c r="C558" t="s">
        <v>3575</v>
      </c>
      <c r="D558" t="s">
        <v>3869</v>
      </c>
      <c r="E558" t="s">
        <v>3867</v>
      </c>
      <c r="F558">
        <v>1877</v>
      </c>
      <c r="G558">
        <v>1912</v>
      </c>
      <c r="H558" s="3">
        <v>0.90376091003418002</v>
      </c>
      <c r="I558" s="3">
        <v>0.54392780271379104</v>
      </c>
      <c r="J558" s="3">
        <v>13.415430000000001</v>
      </c>
      <c r="K558" s="3">
        <v>12.982519999999999</v>
      </c>
      <c r="L558" s="3">
        <v>11.446540000000001</v>
      </c>
      <c r="M558" s="3">
        <v>13.577500000000001</v>
      </c>
      <c r="N558" s="3">
        <v>10.7372</v>
      </c>
      <c r="O558" s="3">
        <v>11.13927</v>
      </c>
      <c r="P558" s="3">
        <v>12.724460000000001</v>
      </c>
      <c r="Q558" s="3">
        <v>13.206020000000001</v>
      </c>
    </row>
    <row r="559" spans="1:17" x14ac:dyDescent="0.2">
      <c r="A559" t="s">
        <v>103</v>
      </c>
      <c r="B559" t="s">
        <v>1114</v>
      </c>
      <c r="C559" t="s">
        <v>2180</v>
      </c>
      <c r="D559" t="s">
        <v>3869</v>
      </c>
      <c r="E559" t="s">
        <v>3879</v>
      </c>
      <c r="F559">
        <v>29</v>
      </c>
      <c r="G559">
        <v>45</v>
      </c>
      <c r="H559" s="3">
        <v>0.90313196182250999</v>
      </c>
      <c r="I559" s="3">
        <v>0.944170835673803</v>
      </c>
      <c r="J559" s="3">
        <v>11.893789999999999</v>
      </c>
      <c r="K559" s="3">
        <v>12.13354</v>
      </c>
      <c r="L559" s="3">
        <v>11.792070000000001</v>
      </c>
      <c r="M559" s="3">
        <v>12.70373</v>
      </c>
      <c r="N559" s="3">
        <v>11.555859999999999</v>
      </c>
      <c r="O559" s="3">
        <v>10.38763</v>
      </c>
      <c r="P559" s="3">
        <v>12.32466</v>
      </c>
      <c r="Q559" s="3">
        <v>10.64245</v>
      </c>
    </row>
    <row r="560" spans="1:17" x14ac:dyDescent="0.2">
      <c r="A560" t="s">
        <v>168</v>
      </c>
      <c r="B560" t="s">
        <v>1178</v>
      </c>
      <c r="C560" t="s">
        <v>2688</v>
      </c>
      <c r="D560" t="s">
        <v>3869</v>
      </c>
      <c r="E560" t="s">
        <v>3881</v>
      </c>
      <c r="F560">
        <v>427</v>
      </c>
      <c r="G560">
        <v>439</v>
      </c>
      <c r="H560" s="3">
        <v>0.90163278579711903</v>
      </c>
      <c r="I560" s="3">
        <v>0.33554963467036297</v>
      </c>
      <c r="J560" s="3">
        <v>12.82122</v>
      </c>
      <c r="K560" s="3">
        <v>14.552379999999999</v>
      </c>
      <c r="L560" s="3">
        <v>9.1368159999999996</v>
      </c>
      <c r="M560" s="3">
        <v>12.15423</v>
      </c>
      <c r="N560" s="3">
        <v>10.835520000000001</v>
      </c>
      <c r="O560" s="3">
        <v>11.134829999999999</v>
      </c>
      <c r="P560" s="3">
        <v>11.803879999999999</v>
      </c>
      <c r="Q560" s="3">
        <v>11.28388</v>
      </c>
    </row>
    <row r="561" spans="1:17" x14ac:dyDescent="0.2">
      <c r="A561" t="s">
        <v>817</v>
      </c>
      <c r="B561" t="s">
        <v>1824</v>
      </c>
      <c r="C561" t="s">
        <v>2713</v>
      </c>
      <c r="D561" t="s">
        <v>3869</v>
      </c>
      <c r="E561" t="s">
        <v>3884</v>
      </c>
      <c r="F561">
        <v>79</v>
      </c>
      <c r="G561">
        <v>99</v>
      </c>
      <c r="H561" s="3">
        <v>0.90040516853332497</v>
      </c>
      <c r="I561" s="3">
        <v>0.294379387234942</v>
      </c>
      <c r="J561" s="3">
        <v>9.6867959999999993</v>
      </c>
      <c r="K561" s="3">
        <v>13.52585</v>
      </c>
      <c r="L561" s="3">
        <v>11.845560000000001</v>
      </c>
      <c r="M561" s="3">
        <v>14.290850000000001</v>
      </c>
      <c r="N561" s="3">
        <v>10.44985</v>
      </c>
      <c r="O561" s="3">
        <v>11.092230000000001</v>
      </c>
      <c r="P561" s="3">
        <v>13.70642</v>
      </c>
      <c r="Q561" s="3">
        <v>10.498939999999999</v>
      </c>
    </row>
    <row r="562" spans="1:17" x14ac:dyDescent="0.2">
      <c r="A562" t="s">
        <v>302</v>
      </c>
      <c r="B562" t="s">
        <v>1310</v>
      </c>
      <c r="C562" t="s">
        <v>2380</v>
      </c>
      <c r="D562" t="s">
        <v>3869</v>
      </c>
      <c r="E562" t="s">
        <v>3871</v>
      </c>
      <c r="F562">
        <v>1377</v>
      </c>
      <c r="G562">
        <v>1412</v>
      </c>
      <c r="H562" s="3">
        <v>0.89898347854614302</v>
      </c>
      <c r="I562" s="3">
        <v>0.24751785622533601</v>
      </c>
      <c r="J562" s="3">
        <v>14.89349</v>
      </c>
      <c r="K562" s="3">
        <v>14.615220000000001</v>
      </c>
      <c r="L562" s="3">
        <v>10.854179999999999</v>
      </c>
      <c r="M562" s="3">
        <v>16.256440000000001</v>
      </c>
      <c r="N562" s="3">
        <v>11.95689</v>
      </c>
      <c r="O562" s="3">
        <v>11.476850000000001</v>
      </c>
      <c r="P562" s="3">
        <v>15.337730000000001</v>
      </c>
      <c r="Q562" s="3">
        <v>14.25193</v>
      </c>
    </row>
    <row r="563" spans="1:17" x14ac:dyDescent="0.2">
      <c r="A563" t="s">
        <v>59</v>
      </c>
      <c r="B563" t="s">
        <v>1070</v>
      </c>
      <c r="C563" t="s">
        <v>3108</v>
      </c>
      <c r="D563" t="s">
        <v>3879</v>
      </c>
      <c r="E563" t="s">
        <v>3876</v>
      </c>
      <c r="F563">
        <v>115</v>
      </c>
      <c r="G563">
        <v>132</v>
      </c>
      <c r="H563" s="3">
        <v>0.89482498168945301</v>
      </c>
      <c r="I563" s="3">
        <v>0.33583169268365998</v>
      </c>
      <c r="J563" s="3">
        <v>14.268969999999999</v>
      </c>
      <c r="K563" s="3">
        <v>14.0166</v>
      </c>
      <c r="L563" s="3">
        <v>10.6988</v>
      </c>
      <c r="M563" s="3">
        <v>13.6218</v>
      </c>
      <c r="N563" s="3">
        <v>11.335889999999999</v>
      </c>
      <c r="O563" s="3">
        <v>10.910399999999999</v>
      </c>
      <c r="P563" s="3">
        <v>12.373329999999999</v>
      </c>
      <c r="Q563" s="3">
        <v>14.407249999999999</v>
      </c>
    </row>
    <row r="564" spans="1:17" x14ac:dyDescent="0.2">
      <c r="A564" t="s">
        <v>244</v>
      </c>
      <c r="B564" t="s">
        <v>1252</v>
      </c>
      <c r="C564" t="s">
        <v>2745</v>
      </c>
      <c r="D564" t="s">
        <v>3867</v>
      </c>
      <c r="E564" t="s">
        <v>3874</v>
      </c>
      <c r="F564">
        <v>144</v>
      </c>
      <c r="G564">
        <v>166</v>
      </c>
      <c r="H564" s="3">
        <v>0.89420080184936501</v>
      </c>
      <c r="I564" s="3">
        <v>0.32537828735106999</v>
      </c>
      <c r="J564" s="3">
        <v>16.251329999999999</v>
      </c>
      <c r="K564" s="3">
        <v>15.393700000000001</v>
      </c>
      <c r="L564" s="3">
        <v>13.219150000000001</v>
      </c>
      <c r="M564" s="3">
        <v>15.987360000000001</v>
      </c>
      <c r="N564" s="3">
        <v>14.931139999999999</v>
      </c>
      <c r="O564" s="3">
        <v>11.696759999999999</v>
      </c>
      <c r="P564" s="3">
        <v>16.159949999999998</v>
      </c>
      <c r="Q564" s="3">
        <v>14.486890000000001</v>
      </c>
    </row>
    <row r="565" spans="1:17" x14ac:dyDescent="0.2">
      <c r="A565" t="s">
        <v>878</v>
      </c>
      <c r="B565" t="s">
        <v>1885</v>
      </c>
      <c r="C565" t="s">
        <v>3068</v>
      </c>
      <c r="D565" t="s">
        <v>3880</v>
      </c>
      <c r="E565" t="s">
        <v>3883</v>
      </c>
      <c r="F565">
        <v>113</v>
      </c>
      <c r="G565">
        <v>125</v>
      </c>
      <c r="H565" s="3">
        <v>0.89303994178771995</v>
      </c>
      <c r="I565" s="3">
        <v>0.480770880720574</v>
      </c>
      <c r="J565" s="3">
        <v>14.33503</v>
      </c>
      <c r="K565" s="3">
        <v>12.964040000000001</v>
      </c>
      <c r="L565" s="3">
        <v>14.14148</v>
      </c>
      <c r="M565" s="3">
        <v>14.339639999999999</v>
      </c>
      <c r="N565" s="3">
        <v>11.743830000000001</v>
      </c>
      <c r="O565" s="3">
        <v>11.69257</v>
      </c>
      <c r="P565" s="3">
        <v>14.14662</v>
      </c>
      <c r="Q565" s="3">
        <v>14.625019999999999</v>
      </c>
    </row>
    <row r="566" spans="1:17" x14ac:dyDescent="0.2">
      <c r="A566" t="s">
        <v>18</v>
      </c>
      <c r="B566" t="s">
        <v>1030</v>
      </c>
      <c r="C566" t="s">
        <v>2502</v>
      </c>
      <c r="D566" t="s">
        <v>3869</v>
      </c>
      <c r="E566" t="s">
        <v>3881</v>
      </c>
      <c r="F566">
        <v>69</v>
      </c>
      <c r="G566">
        <v>79</v>
      </c>
      <c r="H566" s="3">
        <v>0.89271354675293002</v>
      </c>
      <c r="I566" s="3">
        <v>0.367050074895859</v>
      </c>
      <c r="J566" s="3">
        <v>12.24464</v>
      </c>
      <c r="K566" s="3">
        <v>13.17257</v>
      </c>
      <c r="L566" s="3">
        <v>10.813739999999999</v>
      </c>
      <c r="M566" s="3">
        <v>12.77753</v>
      </c>
      <c r="N566" s="3">
        <v>12.884460000000001</v>
      </c>
      <c r="O566" s="3">
        <v>9.9103790000000007</v>
      </c>
      <c r="P566" s="3">
        <v>13.011089999999999</v>
      </c>
      <c r="Q566" s="3">
        <v>9.6316989999999993</v>
      </c>
    </row>
    <row r="567" spans="1:17" x14ac:dyDescent="0.2">
      <c r="A567" t="s">
        <v>253</v>
      </c>
      <c r="B567" t="s">
        <v>1261</v>
      </c>
      <c r="C567" t="s">
        <v>2378</v>
      </c>
      <c r="D567" t="s">
        <v>3880</v>
      </c>
      <c r="E567" t="s">
        <v>3875</v>
      </c>
      <c r="F567">
        <v>86</v>
      </c>
      <c r="G567">
        <v>101</v>
      </c>
      <c r="H567" s="3">
        <v>0.89084124565124501</v>
      </c>
      <c r="I567" s="3">
        <v>0.23522876585069599</v>
      </c>
      <c r="J567" s="3">
        <v>13.72494</v>
      </c>
      <c r="K567" s="3">
        <v>14.27997</v>
      </c>
      <c r="L567" s="3">
        <v>10.87453</v>
      </c>
      <c r="M567" s="3">
        <v>13.719939999999999</v>
      </c>
      <c r="N567" s="3">
        <v>10.47067</v>
      </c>
      <c r="O567" s="3">
        <v>14.39908</v>
      </c>
      <c r="P567" s="3">
        <v>9.5169359999999994</v>
      </c>
      <c r="Q567" s="3">
        <v>14.649319999999999</v>
      </c>
    </row>
    <row r="568" spans="1:17" x14ac:dyDescent="0.2">
      <c r="A568" t="s">
        <v>508</v>
      </c>
      <c r="B568" t="s">
        <v>1516</v>
      </c>
      <c r="C568" t="s">
        <v>2111</v>
      </c>
      <c r="D568" t="s">
        <v>3883</v>
      </c>
      <c r="E568" t="s">
        <v>3869</v>
      </c>
      <c r="F568">
        <v>2524</v>
      </c>
      <c r="G568">
        <v>2543</v>
      </c>
      <c r="H568" s="3">
        <v>0.88942241668701205</v>
      </c>
      <c r="I568" s="3">
        <v>0.49519387007916199</v>
      </c>
      <c r="J568" s="3">
        <v>14.828480000000001</v>
      </c>
      <c r="K568" s="3">
        <v>14.06476</v>
      </c>
      <c r="L568" s="3">
        <v>14.74019</v>
      </c>
      <c r="M568" s="3">
        <v>13.75591</v>
      </c>
      <c r="N568" s="3">
        <v>14.278460000000001</v>
      </c>
      <c r="O568" s="3">
        <v>11.15724</v>
      </c>
      <c r="P568" s="3">
        <v>13.88767</v>
      </c>
      <c r="Q568" s="3">
        <v>14.508279999999999</v>
      </c>
    </row>
    <row r="569" spans="1:17" x14ac:dyDescent="0.2">
      <c r="A569" t="s">
        <v>699</v>
      </c>
      <c r="B569" t="s">
        <v>1707</v>
      </c>
      <c r="C569" t="s">
        <v>3489</v>
      </c>
      <c r="D569" t="s">
        <v>3879</v>
      </c>
      <c r="E569" t="s">
        <v>3882</v>
      </c>
      <c r="F569">
        <v>362</v>
      </c>
      <c r="G569">
        <v>372</v>
      </c>
      <c r="H569" s="3">
        <v>0.88922452926635698</v>
      </c>
      <c r="I569" s="3">
        <v>0.38893027546442199</v>
      </c>
      <c r="J569" s="3">
        <v>12.7302</v>
      </c>
      <c r="K569" s="3">
        <v>12.278320000000001</v>
      </c>
      <c r="L569" s="3">
        <v>9.6087299999999995</v>
      </c>
      <c r="M569" s="3">
        <v>12.967079999999999</v>
      </c>
      <c r="N569" s="3">
        <v>10.312720000000001</v>
      </c>
      <c r="O569" s="3">
        <v>11.09482</v>
      </c>
      <c r="P569" s="3">
        <v>9.8745940000000001</v>
      </c>
      <c r="Q569" s="3">
        <v>12.745290000000001</v>
      </c>
    </row>
    <row r="570" spans="1:17" x14ac:dyDescent="0.2">
      <c r="A570" t="s">
        <v>960</v>
      </c>
      <c r="B570" t="s">
        <v>1967</v>
      </c>
      <c r="C570" t="s">
        <v>3469</v>
      </c>
      <c r="D570" t="s">
        <v>3869</v>
      </c>
      <c r="E570" t="s">
        <v>3867</v>
      </c>
      <c r="F570">
        <v>146</v>
      </c>
      <c r="G570">
        <v>163</v>
      </c>
      <c r="H570" s="3">
        <v>0.88878893852233898</v>
      </c>
      <c r="I570" s="3">
        <v>0.45684816234404402</v>
      </c>
      <c r="J570" s="3">
        <v>11.57166</v>
      </c>
      <c r="K570" s="3">
        <v>13.927949999999999</v>
      </c>
      <c r="L570" s="3">
        <v>10.27516</v>
      </c>
      <c r="M570" s="3">
        <v>11.50169</v>
      </c>
      <c r="N570" s="3">
        <v>10.74808</v>
      </c>
      <c r="O570" s="3">
        <v>10.33615</v>
      </c>
      <c r="P570" s="3">
        <v>10.446719999999999</v>
      </c>
      <c r="Q570" s="3">
        <v>12.19035</v>
      </c>
    </row>
    <row r="571" spans="1:17" x14ac:dyDescent="0.2">
      <c r="A571" t="s">
        <v>823</v>
      </c>
      <c r="B571" t="s">
        <v>1830</v>
      </c>
      <c r="C571" t="s">
        <v>3574</v>
      </c>
      <c r="D571" t="s">
        <v>3883</v>
      </c>
      <c r="E571" t="s">
        <v>3867</v>
      </c>
      <c r="F571">
        <v>441</v>
      </c>
      <c r="G571">
        <v>460</v>
      </c>
      <c r="H571" s="3">
        <v>0.88710570335388195</v>
      </c>
      <c r="I571" s="3">
        <v>0.509370450184222</v>
      </c>
      <c r="J571" s="3">
        <v>12.00362</v>
      </c>
      <c r="K571" s="3">
        <v>12.55236</v>
      </c>
      <c r="L571" s="3">
        <v>10.32859</v>
      </c>
      <c r="M571" s="3">
        <v>12.79599</v>
      </c>
      <c r="N571" s="3">
        <v>10.38771</v>
      </c>
      <c r="O571" s="3">
        <v>10.37734</v>
      </c>
      <c r="P571" s="3">
        <v>12.74761</v>
      </c>
      <c r="Q571" s="3">
        <v>10.619479999999999</v>
      </c>
    </row>
    <row r="572" spans="1:17" x14ac:dyDescent="0.2">
      <c r="A572" t="s">
        <v>717</v>
      </c>
      <c r="B572" t="s">
        <v>1725</v>
      </c>
      <c r="C572" t="s">
        <v>3785</v>
      </c>
      <c r="D572" t="s">
        <v>3869</v>
      </c>
      <c r="E572" t="s">
        <v>3875</v>
      </c>
      <c r="F572">
        <v>59</v>
      </c>
      <c r="G572">
        <v>81</v>
      </c>
      <c r="H572" s="3">
        <v>0.88495230674743697</v>
      </c>
      <c r="I572" s="3">
        <v>0.92122244260720398</v>
      </c>
      <c r="J572" s="3">
        <v>12.99949</v>
      </c>
      <c r="K572" s="3">
        <v>11.732659999999999</v>
      </c>
      <c r="L572" s="3">
        <v>12.112590000000001</v>
      </c>
      <c r="M572" s="3">
        <v>13.39631</v>
      </c>
      <c r="N572" s="3">
        <v>11.61542</v>
      </c>
      <c r="O572" s="3">
        <v>11.4246</v>
      </c>
      <c r="P572" s="3">
        <v>12.52678</v>
      </c>
      <c r="Q572" s="3">
        <v>11.134449999999999</v>
      </c>
    </row>
    <row r="573" spans="1:17" x14ac:dyDescent="0.2">
      <c r="A573" t="s">
        <v>372</v>
      </c>
      <c r="B573" t="s">
        <v>1380</v>
      </c>
      <c r="C573" t="s">
        <v>3579</v>
      </c>
      <c r="D573" t="s">
        <v>3872</v>
      </c>
      <c r="E573" t="s">
        <v>3872</v>
      </c>
      <c r="F573">
        <v>39</v>
      </c>
      <c r="G573">
        <v>58</v>
      </c>
      <c r="H573" s="3">
        <v>0.88487720489501998</v>
      </c>
      <c r="I573" s="3">
        <v>0.39118913088152901</v>
      </c>
      <c r="J573" s="3">
        <v>14.86791</v>
      </c>
      <c r="K573" s="3">
        <v>13.63087</v>
      </c>
      <c r="L573" s="3">
        <v>15.039960000000001</v>
      </c>
      <c r="M573" s="3">
        <v>14.644539999999999</v>
      </c>
      <c r="N573" s="3">
        <v>11.450699999999999</v>
      </c>
      <c r="O573" s="3">
        <v>12.769579999999999</v>
      </c>
      <c r="P573" s="3">
        <v>14.98889</v>
      </c>
      <c r="Q573" s="3">
        <v>15.43459</v>
      </c>
    </row>
    <row r="574" spans="1:17" x14ac:dyDescent="0.2">
      <c r="A574" t="s">
        <v>776</v>
      </c>
      <c r="B574" t="s">
        <v>1784</v>
      </c>
      <c r="C574" t="s">
        <v>3840</v>
      </c>
      <c r="D574" t="s">
        <v>3869</v>
      </c>
      <c r="E574" t="s">
        <v>3885</v>
      </c>
      <c r="F574">
        <v>174</v>
      </c>
      <c r="G574">
        <v>196</v>
      </c>
      <c r="H574" s="3">
        <v>0.88368010520935103</v>
      </c>
      <c r="I574" s="3">
        <v>0.175232190117666</v>
      </c>
      <c r="J574" s="3">
        <v>15.52441</v>
      </c>
      <c r="K574" s="3">
        <v>15.43</v>
      </c>
      <c r="L574" s="3">
        <v>9.3361249999999991</v>
      </c>
      <c r="M574" s="3">
        <v>15.079940000000001</v>
      </c>
      <c r="N574" s="3">
        <v>14.038040000000001</v>
      </c>
      <c r="O574" s="3">
        <v>11.48441</v>
      </c>
      <c r="P574" s="3">
        <v>15.94164</v>
      </c>
      <c r="Q574" s="3">
        <v>10.37166</v>
      </c>
    </row>
    <row r="575" spans="1:17" x14ac:dyDescent="0.2">
      <c r="A575" t="s">
        <v>168</v>
      </c>
      <c r="B575" t="s">
        <v>1178</v>
      </c>
      <c r="C575" t="s">
        <v>2414</v>
      </c>
      <c r="D575" t="s">
        <v>3869</v>
      </c>
      <c r="E575" t="s">
        <v>3868</v>
      </c>
      <c r="F575">
        <v>603</v>
      </c>
      <c r="G575">
        <v>619</v>
      </c>
      <c r="H575" s="3">
        <v>0.88319849967956499</v>
      </c>
      <c r="I575" s="3">
        <v>0.47423836032149602</v>
      </c>
      <c r="J575" s="3">
        <v>12.194089999999999</v>
      </c>
      <c r="K575" s="3">
        <v>15.28201</v>
      </c>
      <c r="L575" s="3">
        <v>11.6069</v>
      </c>
      <c r="M575" s="3">
        <v>12.356479999999999</v>
      </c>
      <c r="N575" s="3">
        <v>11.683579999999999</v>
      </c>
      <c r="O575" s="3">
        <v>11.84629</v>
      </c>
      <c r="P575" s="3">
        <v>11.85853</v>
      </c>
      <c r="Q575" s="3">
        <v>12.5183</v>
      </c>
    </row>
    <row r="576" spans="1:17" x14ac:dyDescent="0.2">
      <c r="A576" t="s">
        <v>648</v>
      </c>
      <c r="B576" t="s">
        <v>1656</v>
      </c>
      <c r="C576" t="s">
        <v>3799</v>
      </c>
      <c r="D576" t="s">
        <v>3869</v>
      </c>
      <c r="E576" t="s">
        <v>3883</v>
      </c>
      <c r="F576">
        <v>730</v>
      </c>
      <c r="G576">
        <v>741</v>
      </c>
      <c r="H576" s="3">
        <v>0.88154268264770497</v>
      </c>
      <c r="I576" s="3">
        <v>0.811021122253473</v>
      </c>
      <c r="J576" s="3">
        <v>16.62988</v>
      </c>
      <c r="K576" s="3">
        <v>15.914580000000001</v>
      </c>
      <c r="L576" s="3">
        <v>14.801439999999999</v>
      </c>
      <c r="M576" s="3">
        <v>16.250139999999998</v>
      </c>
      <c r="N576" s="3">
        <v>14.666779999999999</v>
      </c>
      <c r="O576" s="3">
        <v>14.16751</v>
      </c>
      <c r="P576" s="3">
        <v>15.826739999999999</v>
      </c>
      <c r="Q576" s="3">
        <v>15.40884</v>
      </c>
    </row>
    <row r="577" spans="1:17" x14ac:dyDescent="0.2">
      <c r="A577" t="s">
        <v>213</v>
      </c>
      <c r="B577" t="s">
        <v>1222</v>
      </c>
      <c r="C577" t="s">
        <v>2706</v>
      </c>
      <c r="D577" t="s">
        <v>3883</v>
      </c>
      <c r="E577" t="s">
        <v>3877</v>
      </c>
      <c r="F577">
        <v>85</v>
      </c>
      <c r="G577">
        <v>93</v>
      </c>
      <c r="H577" s="3">
        <v>0.88146448135375999</v>
      </c>
      <c r="I577" s="3">
        <v>0.62910997612688702</v>
      </c>
      <c r="J577" s="3">
        <v>11.61931</v>
      </c>
      <c r="K577" s="3">
        <v>12.3971</v>
      </c>
      <c r="L577" s="3">
        <v>9.6505790000000005</v>
      </c>
      <c r="M577" s="3">
        <v>11.994289999999999</v>
      </c>
      <c r="N577" s="3">
        <v>10.926629999999999</v>
      </c>
      <c r="O577" s="3">
        <v>10.809089999999999</v>
      </c>
      <c r="P577" s="3">
        <v>10.66971</v>
      </c>
      <c r="Q577" s="3">
        <v>9.7299830000000007</v>
      </c>
    </row>
    <row r="578" spans="1:17" x14ac:dyDescent="0.2">
      <c r="A578" t="s">
        <v>642</v>
      </c>
      <c r="B578" t="s">
        <v>1650</v>
      </c>
      <c r="C578" t="s">
        <v>2649</v>
      </c>
      <c r="D578" t="s">
        <v>3869</v>
      </c>
      <c r="E578" t="s">
        <v>3877</v>
      </c>
      <c r="F578">
        <v>766</v>
      </c>
      <c r="G578">
        <v>777</v>
      </c>
      <c r="H578" s="3">
        <v>0.88120460510253895</v>
      </c>
      <c r="I578" s="3">
        <v>0.71000102961081801</v>
      </c>
      <c r="J578" s="3">
        <v>13.19848</v>
      </c>
      <c r="K578" s="3">
        <v>12.386620000000001</v>
      </c>
      <c r="L578" s="3">
        <v>13.17202</v>
      </c>
      <c r="M578" s="3">
        <v>12.24596</v>
      </c>
      <c r="N578" s="3">
        <v>11.09206</v>
      </c>
      <c r="O578" s="3">
        <v>11.06118</v>
      </c>
      <c r="P578" s="3">
        <v>11.921010000000001</v>
      </c>
      <c r="Q578" s="3">
        <v>13.404019999999999</v>
      </c>
    </row>
    <row r="579" spans="1:17" x14ac:dyDescent="0.2">
      <c r="A579" t="s">
        <v>649</v>
      </c>
      <c r="B579" t="s">
        <v>1657</v>
      </c>
      <c r="C579" t="s">
        <v>2555</v>
      </c>
      <c r="D579" t="s">
        <v>3869</v>
      </c>
      <c r="E579" t="s">
        <v>3876</v>
      </c>
      <c r="F579">
        <v>65</v>
      </c>
      <c r="G579">
        <v>76</v>
      </c>
      <c r="H579" s="3">
        <v>0.88000249862670898</v>
      </c>
      <c r="I579" s="3">
        <v>0.50279632805236196</v>
      </c>
      <c r="J579" s="3">
        <v>12.34319</v>
      </c>
      <c r="K579" s="3">
        <v>13.26497</v>
      </c>
      <c r="L579" s="3">
        <v>10.279719999999999</v>
      </c>
      <c r="M579" s="3">
        <v>12.59393</v>
      </c>
      <c r="N579" s="3">
        <v>12.46152</v>
      </c>
      <c r="O579" s="3">
        <v>10.247669999999999</v>
      </c>
      <c r="P579" s="3">
        <v>10.787380000000001</v>
      </c>
      <c r="Q579" s="3">
        <v>11.46522</v>
      </c>
    </row>
    <row r="580" spans="1:17" x14ac:dyDescent="0.2">
      <c r="A580" t="s">
        <v>51</v>
      </c>
      <c r="B580" t="s">
        <v>1062</v>
      </c>
      <c r="C580" t="s">
        <v>2108</v>
      </c>
      <c r="D580" t="s">
        <v>3869</v>
      </c>
      <c r="E580" t="s">
        <v>3873</v>
      </c>
      <c r="F580">
        <v>114</v>
      </c>
      <c r="G580">
        <v>126</v>
      </c>
      <c r="H580" s="3">
        <v>0.87997031211853005</v>
      </c>
      <c r="I580" s="3">
        <v>0.45729019566851697</v>
      </c>
      <c r="J580" s="3">
        <v>14.47471</v>
      </c>
      <c r="K580" s="3">
        <v>13.66844</v>
      </c>
      <c r="L580" s="3">
        <v>14.42962</v>
      </c>
      <c r="M580" s="3">
        <v>11.32845</v>
      </c>
      <c r="N580" s="3">
        <v>11.680859999999999</v>
      </c>
      <c r="O580" s="3">
        <v>12.10646</v>
      </c>
      <c r="P580" s="3">
        <v>13.738020000000001</v>
      </c>
      <c r="Q580" s="3">
        <v>12.856</v>
      </c>
    </row>
    <row r="581" spans="1:17" x14ac:dyDescent="0.2">
      <c r="A581" t="s">
        <v>629</v>
      </c>
      <c r="B581" t="s">
        <v>1637</v>
      </c>
      <c r="C581" t="s">
        <v>2589</v>
      </c>
      <c r="D581" t="s">
        <v>3869</v>
      </c>
      <c r="E581" t="s">
        <v>3878</v>
      </c>
      <c r="F581">
        <v>288</v>
      </c>
      <c r="G581">
        <v>308</v>
      </c>
      <c r="H581" s="3">
        <v>0.879100561141968</v>
      </c>
      <c r="I581" s="3">
        <v>0.21501402879484999</v>
      </c>
      <c r="J581" s="3">
        <v>16.770859999999999</v>
      </c>
      <c r="K581" s="3">
        <v>17.546589999999998</v>
      </c>
      <c r="L581" s="3">
        <v>15.3011</v>
      </c>
      <c r="M581" s="3">
        <v>17.185140000000001</v>
      </c>
      <c r="N581" s="3">
        <v>17.643059999999998</v>
      </c>
      <c r="O581" s="3">
        <v>11.16841</v>
      </c>
      <c r="P581" s="3">
        <v>17.421420000000001</v>
      </c>
      <c r="Q581" s="3">
        <v>17.054390000000001</v>
      </c>
    </row>
    <row r="582" spans="1:17" x14ac:dyDescent="0.2">
      <c r="A582" t="s">
        <v>16</v>
      </c>
      <c r="B582" t="s">
        <v>1028</v>
      </c>
      <c r="C582" t="s">
        <v>2787</v>
      </c>
      <c r="D582" t="s">
        <v>3869</v>
      </c>
      <c r="E582" t="s">
        <v>3873</v>
      </c>
      <c r="F582">
        <v>496</v>
      </c>
      <c r="G582">
        <v>507</v>
      </c>
      <c r="H582" s="3">
        <v>0.87805199623107899</v>
      </c>
      <c r="I582" s="3">
        <v>0.87697700978033799</v>
      </c>
      <c r="J582" s="3">
        <v>10.29533</v>
      </c>
      <c r="K582" s="3">
        <v>12.09055</v>
      </c>
      <c r="L582" s="3">
        <v>11.59876</v>
      </c>
      <c r="M582" s="3">
        <v>11.05452</v>
      </c>
      <c r="N582" s="3">
        <v>10.712910000000001</v>
      </c>
      <c r="O582" s="3">
        <v>10.641349999999999</v>
      </c>
      <c r="P582" s="3">
        <v>10.76876</v>
      </c>
      <c r="Q582" s="3">
        <v>9.4039409999999997</v>
      </c>
    </row>
    <row r="583" spans="1:17" x14ac:dyDescent="0.2">
      <c r="A583" t="s">
        <v>509</v>
      </c>
      <c r="B583" t="s">
        <v>1517</v>
      </c>
      <c r="C583" t="s">
        <v>2356</v>
      </c>
      <c r="D583" t="s">
        <v>3874</v>
      </c>
      <c r="E583" t="s">
        <v>3869</v>
      </c>
      <c r="F583">
        <v>492</v>
      </c>
      <c r="G583">
        <v>504</v>
      </c>
      <c r="H583" s="3">
        <v>0.87690401077270497</v>
      </c>
      <c r="I583" s="3">
        <v>0.53671302943349097</v>
      </c>
      <c r="J583" s="3">
        <v>12.996600000000001</v>
      </c>
      <c r="K583" s="3">
        <v>12.770860000000001</v>
      </c>
      <c r="L583" s="3">
        <v>9.9843159999999997</v>
      </c>
      <c r="M583" s="3">
        <v>11.90929</v>
      </c>
      <c r="N583" s="3">
        <v>10.51183</v>
      </c>
      <c r="O583" s="3">
        <v>11.393050000000001</v>
      </c>
      <c r="P583" s="3">
        <v>11.76647</v>
      </c>
      <c r="Q583" s="3">
        <v>10.482100000000001</v>
      </c>
    </row>
    <row r="584" spans="1:17" x14ac:dyDescent="0.2">
      <c r="A584" t="s">
        <v>581</v>
      </c>
      <c r="B584" t="s">
        <v>1589</v>
      </c>
      <c r="C584" t="s">
        <v>3757</v>
      </c>
      <c r="D584" t="s">
        <v>3873</v>
      </c>
      <c r="E584" t="s">
        <v>3883</v>
      </c>
      <c r="F584">
        <v>401</v>
      </c>
      <c r="G584">
        <v>420</v>
      </c>
      <c r="H584" s="3">
        <v>0.87410759925842296</v>
      </c>
      <c r="I584" s="3">
        <v>0.28793172970925202</v>
      </c>
      <c r="J584" s="3">
        <v>15.449450000000001</v>
      </c>
      <c r="K584" s="3">
        <v>13.31244</v>
      </c>
      <c r="L584" s="3">
        <v>15.95905</v>
      </c>
      <c r="M584" s="3">
        <v>13.76028</v>
      </c>
      <c r="N584" s="3">
        <v>15.21369</v>
      </c>
      <c r="O584" s="3">
        <v>10.86098</v>
      </c>
      <c r="P584" s="3">
        <v>13.27577</v>
      </c>
      <c r="Q584" s="3">
        <v>15.63435</v>
      </c>
    </row>
    <row r="585" spans="1:17" x14ac:dyDescent="0.2">
      <c r="A585" t="s">
        <v>479</v>
      </c>
      <c r="B585" t="s">
        <v>1487</v>
      </c>
      <c r="C585" t="s">
        <v>3778</v>
      </c>
      <c r="D585" t="s">
        <v>3879</v>
      </c>
      <c r="E585" t="s">
        <v>3872</v>
      </c>
      <c r="F585">
        <v>616</v>
      </c>
      <c r="G585">
        <v>624</v>
      </c>
      <c r="H585" s="3">
        <v>0.871856689453125</v>
      </c>
      <c r="I585" s="3">
        <v>0.42668811260678702</v>
      </c>
      <c r="J585" s="3">
        <v>13.31695</v>
      </c>
      <c r="K585" s="3">
        <v>12.146850000000001</v>
      </c>
      <c r="L585" s="3">
        <v>10.72087</v>
      </c>
      <c r="M585" s="3">
        <v>13.761620000000001</v>
      </c>
      <c r="N585" s="3">
        <v>12.628729999999999</v>
      </c>
      <c r="O585" s="3">
        <v>10.11886</v>
      </c>
      <c r="P585" s="3">
        <v>12.555099999999999</v>
      </c>
      <c r="Q585" s="3">
        <v>11.156180000000001</v>
      </c>
    </row>
    <row r="586" spans="1:17" x14ac:dyDescent="0.2">
      <c r="A586" t="s">
        <v>847</v>
      </c>
      <c r="B586" t="s">
        <v>1854</v>
      </c>
      <c r="C586" t="s">
        <v>2646</v>
      </c>
      <c r="D586" t="s">
        <v>3869</v>
      </c>
      <c r="E586" t="s">
        <v>3873</v>
      </c>
      <c r="F586">
        <v>133</v>
      </c>
      <c r="G586">
        <v>146</v>
      </c>
      <c r="H586" s="3">
        <v>0.87169146537780795</v>
      </c>
      <c r="I586" s="3">
        <v>0.45787164631029997</v>
      </c>
      <c r="J586" s="3">
        <v>13.897270000000001</v>
      </c>
      <c r="K586" s="3">
        <v>13.25433</v>
      </c>
      <c r="L586" s="3">
        <v>11.25272</v>
      </c>
      <c r="M586" s="3">
        <v>13.999829999999999</v>
      </c>
      <c r="N586" s="3">
        <v>12.130409999999999</v>
      </c>
      <c r="O586" s="3">
        <v>11.373810000000001</v>
      </c>
      <c r="P586" s="3">
        <v>13.876799999999999</v>
      </c>
      <c r="Q586" s="3">
        <v>11.53637</v>
      </c>
    </row>
    <row r="587" spans="1:17" x14ac:dyDescent="0.2">
      <c r="A587" t="s">
        <v>389</v>
      </c>
      <c r="B587" t="s">
        <v>1397</v>
      </c>
      <c r="C587" t="s">
        <v>3140</v>
      </c>
      <c r="D587" t="s">
        <v>3869</v>
      </c>
      <c r="E587" t="s">
        <v>3867</v>
      </c>
      <c r="F587">
        <v>25</v>
      </c>
      <c r="G587">
        <v>37</v>
      </c>
      <c r="H587" s="3">
        <v>0.87098407745361295</v>
      </c>
      <c r="I587" s="3">
        <v>0.50112959507327703</v>
      </c>
      <c r="J587" s="3">
        <v>14.43669</v>
      </c>
      <c r="K587" s="3">
        <v>13.461980000000001</v>
      </c>
      <c r="L587" s="3">
        <v>14.355230000000001</v>
      </c>
      <c r="M587" s="3">
        <v>14.21968</v>
      </c>
      <c r="N587" s="3">
        <v>11.055910000000001</v>
      </c>
      <c r="O587" s="3">
        <v>13.923629999999999</v>
      </c>
      <c r="P587" s="3">
        <v>13.465540000000001</v>
      </c>
      <c r="Q587" s="3">
        <v>14.544549999999999</v>
      </c>
    </row>
    <row r="588" spans="1:17" x14ac:dyDescent="0.2">
      <c r="A588" t="s">
        <v>230</v>
      </c>
      <c r="B588" t="s">
        <v>1238</v>
      </c>
      <c r="C588" t="s">
        <v>2841</v>
      </c>
      <c r="D588" t="s">
        <v>3870</v>
      </c>
      <c r="E588" t="s">
        <v>3871</v>
      </c>
      <c r="F588">
        <v>22</v>
      </c>
      <c r="G588">
        <v>30</v>
      </c>
      <c r="H588" s="3">
        <v>0.87055206298828103</v>
      </c>
      <c r="I588" s="3">
        <v>1.4191618117478</v>
      </c>
      <c r="J588" s="3">
        <v>10.856210000000001</v>
      </c>
      <c r="K588" s="3">
        <v>11.77998</v>
      </c>
      <c r="L588" s="3">
        <v>12.071870000000001</v>
      </c>
      <c r="M588" s="3">
        <v>11.55396</v>
      </c>
      <c r="N588" s="3">
        <v>10.844010000000001</v>
      </c>
      <c r="O588" s="3">
        <v>10.822319999999999</v>
      </c>
      <c r="P588" s="3">
        <v>10.10178</v>
      </c>
      <c r="Q588" s="3">
        <v>11.011699999999999</v>
      </c>
    </row>
    <row r="589" spans="1:17" x14ac:dyDescent="0.2">
      <c r="A589" t="s">
        <v>785</v>
      </c>
      <c r="B589" t="s">
        <v>1793</v>
      </c>
      <c r="C589" t="s">
        <v>3768</v>
      </c>
      <c r="D589" t="s">
        <v>3869</v>
      </c>
      <c r="E589" t="s">
        <v>3883</v>
      </c>
      <c r="F589">
        <v>122</v>
      </c>
      <c r="G589">
        <v>132</v>
      </c>
      <c r="H589" s="3">
        <v>0.86534166336059604</v>
      </c>
      <c r="I589" s="3">
        <v>0.35064731480349898</v>
      </c>
      <c r="J589" s="3">
        <v>13.997769999999999</v>
      </c>
      <c r="K589" s="3">
        <v>12.18417</v>
      </c>
      <c r="L589" s="3">
        <v>10.924659999999999</v>
      </c>
      <c r="M589" s="3">
        <v>12.82307</v>
      </c>
      <c r="N589" s="3">
        <v>10.4208</v>
      </c>
      <c r="O589" s="3">
        <v>12.06218</v>
      </c>
      <c r="P589" s="3">
        <v>13.819839999999999</v>
      </c>
      <c r="Q589" s="3">
        <v>10.16549</v>
      </c>
    </row>
    <row r="590" spans="1:17" x14ac:dyDescent="0.2">
      <c r="A590" t="s">
        <v>897</v>
      </c>
      <c r="B590" t="s">
        <v>1904</v>
      </c>
      <c r="C590" t="s">
        <v>2580</v>
      </c>
      <c r="D590" t="s">
        <v>3869</v>
      </c>
      <c r="E590" t="s">
        <v>3885</v>
      </c>
      <c r="F590">
        <v>771</v>
      </c>
      <c r="G590">
        <v>792</v>
      </c>
      <c r="H590" s="3">
        <v>0.86485290527343806</v>
      </c>
      <c r="I590" s="3">
        <v>0.29438165781245201</v>
      </c>
      <c r="J590" s="3">
        <v>14.531470000000001</v>
      </c>
      <c r="K590" s="3">
        <v>13.86584</v>
      </c>
      <c r="L590" s="3">
        <v>11.19821</v>
      </c>
      <c r="M590" s="3">
        <v>15.11049</v>
      </c>
      <c r="N590" s="3">
        <v>11.458589999999999</v>
      </c>
      <c r="O590" s="3">
        <v>11.33573</v>
      </c>
      <c r="P590" s="3">
        <v>14.97608</v>
      </c>
      <c r="Q590" s="3">
        <v>13.476190000000001</v>
      </c>
    </row>
    <row r="591" spans="1:17" x14ac:dyDescent="0.2">
      <c r="A591" t="s">
        <v>461</v>
      </c>
      <c r="B591" t="s">
        <v>1469</v>
      </c>
      <c r="C591" t="s">
        <v>2842</v>
      </c>
      <c r="D591" t="s">
        <v>3869</v>
      </c>
      <c r="E591" t="s">
        <v>3880</v>
      </c>
      <c r="F591">
        <v>241</v>
      </c>
      <c r="G591">
        <v>250</v>
      </c>
      <c r="H591" s="3">
        <v>0.86365151405334495</v>
      </c>
      <c r="I591" s="3">
        <v>0.287560936927377</v>
      </c>
      <c r="J591" s="3">
        <v>13.567500000000001</v>
      </c>
      <c r="K591" s="3">
        <v>16.167619999999999</v>
      </c>
      <c r="L591" s="3">
        <v>16.187429999999999</v>
      </c>
      <c r="M591" s="3">
        <v>15.12832</v>
      </c>
      <c r="N591" s="3">
        <v>16.382359999999998</v>
      </c>
      <c r="O591" s="3">
        <v>11.610440000000001</v>
      </c>
      <c r="P591" s="3">
        <v>13.75803</v>
      </c>
      <c r="Q591" s="3">
        <v>15.84545</v>
      </c>
    </row>
    <row r="592" spans="1:17" x14ac:dyDescent="0.2">
      <c r="A592" t="s">
        <v>868</v>
      </c>
      <c r="B592" t="s">
        <v>1875</v>
      </c>
      <c r="C592" t="s">
        <v>3166</v>
      </c>
      <c r="D592" t="s">
        <v>3869</v>
      </c>
      <c r="E592" t="s">
        <v>3871</v>
      </c>
      <c r="F592">
        <v>2371</v>
      </c>
      <c r="G592">
        <v>2384</v>
      </c>
      <c r="H592" s="3">
        <v>0.86252760887145996</v>
      </c>
      <c r="I592" s="3">
        <v>0.76925632930871801</v>
      </c>
      <c r="J592" s="3">
        <v>15.09266</v>
      </c>
      <c r="K592" s="3">
        <v>13.627840000000001</v>
      </c>
      <c r="L592" s="3">
        <v>15.830069999999999</v>
      </c>
      <c r="M592" s="3">
        <v>14.108560000000001</v>
      </c>
      <c r="N592" s="3">
        <v>13.296989999999999</v>
      </c>
      <c r="O592" s="3">
        <v>14.470549999999999</v>
      </c>
      <c r="P592" s="3">
        <v>13.85192</v>
      </c>
      <c r="Q592" s="3">
        <v>13.589560000000001</v>
      </c>
    </row>
    <row r="593" spans="1:17" x14ac:dyDescent="0.2">
      <c r="A593" t="s">
        <v>311</v>
      </c>
      <c r="B593" t="s">
        <v>1319</v>
      </c>
      <c r="C593" t="s">
        <v>2549</v>
      </c>
      <c r="D593" t="s">
        <v>3876</v>
      </c>
      <c r="E593" t="s">
        <v>3872</v>
      </c>
      <c r="F593">
        <v>104</v>
      </c>
      <c r="G593">
        <v>118</v>
      </c>
      <c r="H593" s="3">
        <v>0.86220669746398904</v>
      </c>
      <c r="I593" s="3">
        <v>0.350356951420423</v>
      </c>
      <c r="J593" s="3">
        <v>13.76098</v>
      </c>
      <c r="K593" s="3">
        <v>11.85196</v>
      </c>
      <c r="L593" s="3">
        <v>11.77542</v>
      </c>
      <c r="M593" s="3">
        <v>14.441560000000001</v>
      </c>
      <c r="N593" s="3">
        <v>10.750489999999999</v>
      </c>
      <c r="O593" s="3">
        <v>10.664580000000001</v>
      </c>
      <c r="P593" s="3">
        <v>13.84535</v>
      </c>
      <c r="Q593" s="3">
        <v>13.12068</v>
      </c>
    </row>
    <row r="594" spans="1:17" x14ac:dyDescent="0.2">
      <c r="A594" t="s">
        <v>740</v>
      </c>
      <c r="B594" t="s">
        <v>1748</v>
      </c>
      <c r="C594" t="s">
        <v>3390</v>
      </c>
      <c r="D594" t="s">
        <v>3884</v>
      </c>
      <c r="E594" t="s">
        <v>3869</v>
      </c>
      <c r="F594">
        <v>312</v>
      </c>
      <c r="G594">
        <v>340</v>
      </c>
      <c r="H594" s="3">
        <v>0.86181759834289595</v>
      </c>
      <c r="I594" s="3">
        <v>0.30254497792121399</v>
      </c>
      <c r="J594" s="3">
        <v>13.55514</v>
      </c>
      <c r="K594" s="3">
        <v>9.6564969999999999</v>
      </c>
      <c r="L594" s="3">
        <v>10.73151</v>
      </c>
      <c r="M594" s="3">
        <v>13.19641</v>
      </c>
      <c r="N594" s="3">
        <v>9.0351780000000002</v>
      </c>
      <c r="O594" s="3">
        <v>10.50473</v>
      </c>
      <c r="P594" s="3">
        <v>12.073779999999999</v>
      </c>
      <c r="Q594" s="3">
        <v>12.0786</v>
      </c>
    </row>
    <row r="595" spans="1:17" x14ac:dyDescent="0.2">
      <c r="A595" t="s">
        <v>751</v>
      </c>
      <c r="B595" t="s">
        <v>1759</v>
      </c>
      <c r="C595" t="s">
        <v>3551</v>
      </c>
      <c r="D595" t="s">
        <v>3869</v>
      </c>
      <c r="E595" t="s">
        <v>3869</v>
      </c>
      <c r="F595">
        <v>649</v>
      </c>
      <c r="G595">
        <v>662</v>
      </c>
      <c r="H595" s="3">
        <v>0.85849761962890603</v>
      </c>
      <c r="I595" s="3">
        <v>0.32547068073822</v>
      </c>
      <c r="J595" s="3">
        <v>13.20951</v>
      </c>
      <c r="K595" s="3">
        <v>13.15814</v>
      </c>
      <c r="L595" s="3">
        <v>11.86666</v>
      </c>
      <c r="M595" s="3">
        <v>10.325530000000001</v>
      </c>
      <c r="N595" s="3">
        <v>11.47345</v>
      </c>
      <c r="O595" s="3">
        <v>11.219799999999999</v>
      </c>
      <c r="P595" s="3">
        <v>9.0402670000000001</v>
      </c>
      <c r="Q595" s="3">
        <v>13.392340000000001</v>
      </c>
    </row>
    <row r="596" spans="1:17" x14ac:dyDescent="0.2">
      <c r="A596" t="s">
        <v>595</v>
      </c>
      <c r="B596" t="s">
        <v>1603</v>
      </c>
      <c r="C596" t="s">
        <v>3663</v>
      </c>
      <c r="D596" t="s">
        <v>3869</v>
      </c>
      <c r="E596" t="s">
        <v>3877</v>
      </c>
      <c r="F596">
        <v>328</v>
      </c>
      <c r="G596">
        <v>347</v>
      </c>
      <c r="H596" s="3">
        <v>0.85591483116149902</v>
      </c>
      <c r="I596" s="3">
        <v>0.39390342101792702</v>
      </c>
      <c r="J596" s="3">
        <v>13.68878</v>
      </c>
      <c r="K596" s="3">
        <v>13.126620000000001</v>
      </c>
      <c r="L596" s="3">
        <v>10.76413</v>
      </c>
      <c r="M596" s="3">
        <v>13.07347</v>
      </c>
      <c r="N596" s="3">
        <v>11.33705</v>
      </c>
      <c r="O596" s="3">
        <v>11.06312</v>
      </c>
      <c r="P596" s="3">
        <v>13.88862</v>
      </c>
      <c r="Q596" s="3">
        <v>10.94055</v>
      </c>
    </row>
    <row r="597" spans="1:17" x14ac:dyDescent="0.2">
      <c r="A597" t="s">
        <v>841</v>
      </c>
      <c r="B597" t="s">
        <v>1848</v>
      </c>
      <c r="C597" t="s">
        <v>3218</v>
      </c>
      <c r="D597" t="s">
        <v>3883</v>
      </c>
      <c r="E597" t="s">
        <v>3884</v>
      </c>
      <c r="F597">
        <v>934</v>
      </c>
      <c r="G597">
        <v>945</v>
      </c>
      <c r="H597" s="3">
        <v>0.85540413856506303</v>
      </c>
      <c r="I597" s="3">
        <v>0.423599512434718</v>
      </c>
      <c r="J597" s="3">
        <v>13.57612</v>
      </c>
      <c r="K597" s="3">
        <v>14.076140000000001</v>
      </c>
      <c r="L597" s="3">
        <v>11.673299999999999</v>
      </c>
      <c r="M597" s="3">
        <v>13.07959</v>
      </c>
      <c r="N597" s="3">
        <v>12.444380000000001</v>
      </c>
      <c r="O597" s="3">
        <v>13.7498</v>
      </c>
      <c r="P597" s="3">
        <v>12.553929999999999</v>
      </c>
      <c r="Q597" s="3">
        <v>10.23542</v>
      </c>
    </row>
    <row r="598" spans="1:17" x14ac:dyDescent="0.2">
      <c r="A598" t="s">
        <v>864</v>
      </c>
      <c r="B598" t="s">
        <v>1871</v>
      </c>
      <c r="C598" t="s">
        <v>3809</v>
      </c>
      <c r="D598" t="s">
        <v>3870</v>
      </c>
      <c r="E598" t="s">
        <v>3867</v>
      </c>
      <c r="F598">
        <v>2</v>
      </c>
      <c r="G598">
        <v>15</v>
      </c>
      <c r="H598" s="3">
        <v>0.85327672958374001</v>
      </c>
      <c r="I598" s="3">
        <v>0.35534560281327998</v>
      </c>
      <c r="J598" s="3">
        <v>14.21612</v>
      </c>
      <c r="K598" s="3">
        <v>13.534470000000001</v>
      </c>
      <c r="L598" s="3">
        <v>11.243230000000001</v>
      </c>
      <c r="M598" s="3">
        <v>13.767060000000001</v>
      </c>
      <c r="N598" s="3">
        <v>11.82165</v>
      </c>
      <c r="O598" s="3">
        <v>10.897919999999999</v>
      </c>
      <c r="P598" s="3">
        <v>14.60121</v>
      </c>
      <c r="Q598" s="3">
        <v>12.02699</v>
      </c>
    </row>
    <row r="599" spans="1:17" x14ac:dyDescent="0.2">
      <c r="A599" t="s">
        <v>732</v>
      </c>
      <c r="B599" t="s">
        <v>1740</v>
      </c>
      <c r="C599" t="s">
        <v>2485</v>
      </c>
      <c r="D599" t="s">
        <v>3881</v>
      </c>
      <c r="E599" t="s">
        <v>3883</v>
      </c>
      <c r="F599">
        <v>158</v>
      </c>
      <c r="G599">
        <v>166</v>
      </c>
      <c r="H599" s="3">
        <v>0.85123395919799805</v>
      </c>
      <c r="I599" s="3">
        <v>0.75461739522704996</v>
      </c>
      <c r="J599" s="3">
        <v>13.293139999999999</v>
      </c>
      <c r="K599" s="3">
        <v>12.83963</v>
      </c>
      <c r="L599" s="3">
        <v>11.12682</v>
      </c>
      <c r="M599" s="3">
        <v>12.41991</v>
      </c>
      <c r="N599" s="3">
        <v>11.36304</v>
      </c>
      <c r="O599" s="3">
        <v>11.703060000000001</v>
      </c>
      <c r="P599" s="3">
        <v>12.319039999999999</v>
      </c>
      <c r="Q599" s="3">
        <v>10.889430000000001</v>
      </c>
    </row>
    <row r="600" spans="1:17" x14ac:dyDescent="0.2">
      <c r="A600" t="s">
        <v>775</v>
      </c>
      <c r="B600" t="s">
        <v>1783</v>
      </c>
      <c r="C600" t="s">
        <v>2492</v>
      </c>
      <c r="D600" t="s">
        <v>3881</v>
      </c>
      <c r="E600" t="s">
        <v>3876</v>
      </c>
      <c r="F600">
        <v>430</v>
      </c>
      <c r="G600">
        <v>441</v>
      </c>
      <c r="H600" s="3">
        <v>0.85036301612854004</v>
      </c>
      <c r="I600" s="3">
        <v>0.90898025303373997</v>
      </c>
      <c r="J600" s="3">
        <v>12.47705</v>
      </c>
      <c r="K600" s="3">
        <v>12.64246</v>
      </c>
      <c r="L600" s="3">
        <v>12.55251</v>
      </c>
      <c r="M600" s="3">
        <v>11.568989999999999</v>
      </c>
      <c r="N600" s="3">
        <v>11.1793</v>
      </c>
      <c r="O600" s="3">
        <v>11.284369999999999</v>
      </c>
      <c r="P600" s="3">
        <v>10.75456</v>
      </c>
      <c r="Q600" s="3">
        <v>12.621309999999999</v>
      </c>
    </row>
    <row r="601" spans="1:17" x14ac:dyDescent="0.2">
      <c r="A601" t="s">
        <v>825</v>
      </c>
      <c r="B601" t="s">
        <v>1832</v>
      </c>
      <c r="C601" t="s">
        <v>3248</v>
      </c>
      <c r="D601" t="s">
        <v>3869</v>
      </c>
      <c r="E601" t="s">
        <v>3867</v>
      </c>
      <c r="F601">
        <v>341</v>
      </c>
      <c r="G601">
        <v>364</v>
      </c>
      <c r="H601" s="3">
        <v>0.84924960136413596</v>
      </c>
      <c r="I601" s="3">
        <v>0.68298573337044099</v>
      </c>
      <c r="J601" s="3">
        <v>11.696020000000001</v>
      </c>
      <c r="K601" s="3">
        <v>11.14072</v>
      </c>
      <c r="L601" s="3">
        <v>12.41597</v>
      </c>
      <c r="M601" s="3">
        <v>11.698539999999999</v>
      </c>
      <c r="N601" s="3">
        <v>11.670030000000001</v>
      </c>
      <c r="O601" s="3">
        <v>11.94697</v>
      </c>
      <c r="P601" s="3">
        <v>9.7513579999999997</v>
      </c>
      <c r="Q601" s="3">
        <v>10.1859</v>
      </c>
    </row>
    <row r="602" spans="1:17" x14ac:dyDescent="0.2">
      <c r="A602" t="s">
        <v>868</v>
      </c>
      <c r="B602" t="s">
        <v>1875</v>
      </c>
      <c r="C602" t="s">
        <v>3496</v>
      </c>
      <c r="D602" t="s">
        <v>3869</v>
      </c>
      <c r="E602" t="s">
        <v>3869</v>
      </c>
      <c r="F602">
        <v>2690</v>
      </c>
      <c r="G602">
        <v>2698</v>
      </c>
      <c r="H602" s="3">
        <v>0.84643912315368697</v>
      </c>
      <c r="I602" s="3">
        <v>0.459451107979849</v>
      </c>
      <c r="J602" s="3">
        <v>14.357839999999999</v>
      </c>
      <c r="K602" s="3">
        <v>12.23015</v>
      </c>
      <c r="L602" s="3">
        <v>15.052149999999999</v>
      </c>
      <c r="M602" s="3">
        <v>14.023149999999999</v>
      </c>
      <c r="N602" s="3">
        <v>12.082990000000001</v>
      </c>
      <c r="O602" s="3">
        <v>12.2753</v>
      </c>
      <c r="P602" s="3">
        <v>13.35177</v>
      </c>
      <c r="Q602" s="3">
        <v>14.567460000000001</v>
      </c>
    </row>
    <row r="603" spans="1:17" x14ac:dyDescent="0.2">
      <c r="A603" t="s">
        <v>712</v>
      </c>
      <c r="B603" t="s">
        <v>1720</v>
      </c>
      <c r="C603" t="s">
        <v>3227</v>
      </c>
      <c r="D603" t="s">
        <v>3886</v>
      </c>
      <c r="E603" t="s">
        <v>3869</v>
      </c>
      <c r="F603">
        <v>1</v>
      </c>
      <c r="G603">
        <v>11</v>
      </c>
      <c r="H603" s="3">
        <v>0.84455013275146495</v>
      </c>
      <c r="I603" s="3">
        <v>0.72683348575161699</v>
      </c>
      <c r="J603" s="3">
        <v>15.73676</v>
      </c>
      <c r="K603" s="3">
        <v>15.894069999999999</v>
      </c>
      <c r="L603" s="3">
        <v>16.707940000000001</v>
      </c>
      <c r="M603" s="3">
        <v>15.54311</v>
      </c>
      <c r="N603" s="3">
        <v>14.036149999999999</v>
      </c>
      <c r="O603" s="3">
        <v>15.400919999999999</v>
      </c>
      <c r="P603" s="3">
        <v>14.670529999999999</v>
      </c>
      <c r="Q603" s="3">
        <v>16.396080000000001</v>
      </c>
    </row>
    <row r="604" spans="1:17" x14ac:dyDescent="0.2">
      <c r="A604" t="s">
        <v>505</v>
      </c>
      <c r="B604" t="s">
        <v>1513</v>
      </c>
      <c r="C604" t="s">
        <v>2416</v>
      </c>
      <c r="D604" t="s">
        <v>3876</v>
      </c>
      <c r="E604" t="s">
        <v>3871</v>
      </c>
      <c r="F604">
        <v>321</v>
      </c>
      <c r="G604">
        <v>330</v>
      </c>
      <c r="H604" s="3">
        <v>0.84257745742797896</v>
      </c>
      <c r="I604" s="3">
        <v>0.336161517824903</v>
      </c>
      <c r="J604" s="3">
        <v>15.15541</v>
      </c>
      <c r="K604" s="3">
        <v>13.939769999999999</v>
      </c>
      <c r="L604" s="3">
        <v>12.67883</v>
      </c>
      <c r="M604" s="3">
        <v>14.227790000000001</v>
      </c>
      <c r="N604" s="3">
        <v>13.529920000000001</v>
      </c>
      <c r="O604" s="3">
        <v>10.457599999999999</v>
      </c>
      <c r="P604" s="3">
        <v>14.808439999999999</v>
      </c>
      <c r="Q604" s="3">
        <v>13.83553</v>
      </c>
    </row>
    <row r="605" spans="1:17" x14ac:dyDescent="0.2">
      <c r="A605" t="s">
        <v>318</v>
      </c>
      <c r="B605" t="s">
        <v>1326</v>
      </c>
      <c r="C605" t="s">
        <v>2660</v>
      </c>
      <c r="D605" t="s">
        <v>3881</v>
      </c>
      <c r="E605" t="s">
        <v>3885</v>
      </c>
      <c r="F605">
        <v>358</v>
      </c>
      <c r="G605">
        <v>376</v>
      </c>
      <c r="H605" s="3">
        <v>0.84185481071472201</v>
      </c>
      <c r="I605" s="3">
        <v>0.55871984334253499</v>
      </c>
      <c r="J605" s="3">
        <v>10.804729999999999</v>
      </c>
      <c r="K605" s="3">
        <v>13.66377</v>
      </c>
      <c r="L605" s="3">
        <v>10.97414</v>
      </c>
      <c r="M605" s="3">
        <v>11.43159</v>
      </c>
      <c r="N605" s="3">
        <v>10.687530000000001</v>
      </c>
      <c r="O605" s="3">
        <v>11.56663</v>
      </c>
      <c r="P605" s="3">
        <v>10.762589999999999</v>
      </c>
      <c r="Q605" s="3">
        <v>10.49006</v>
      </c>
    </row>
    <row r="606" spans="1:17" x14ac:dyDescent="0.2">
      <c r="A606" t="s">
        <v>24</v>
      </c>
      <c r="B606" t="s">
        <v>1036</v>
      </c>
      <c r="C606" t="s">
        <v>3088</v>
      </c>
      <c r="D606" t="s">
        <v>3869</v>
      </c>
      <c r="E606" t="s">
        <v>3869</v>
      </c>
      <c r="F606">
        <v>336</v>
      </c>
      <c r="G606">
        <v>347</v>
      </c>
      <c r="H606" s="3">
        <v>0.84131240844726596</v>
      </c>
      <c r="I606" s="3">
        <v>0.51263583382517697</v>
      </c>
      <c r="J606" s="3">
        <v>13.999040000000001</v>
      </c>
      <c r="K606" s="3">
        <v>13.354699999999999</v>
      </c>
      <c r="L606" s="3">
        <v>12.633010000000001</v>
      </c>
      <c r="M606" s="3">
        <v>12.3476</v>
      </c>
      <c r="N606" s="3">
        <v>12.75751</v>
      </c>
      <c r="O606" s="3">
        <v>10.47668</v>
      </c>
      <c r="P606" s="3">
        <v>13.574719999999999</v>
      </c>
      <c r="Q606" s="3">
        <v>12.1602</v>
      </c>
    </row>
    <row r="607" spans="1:17" x14ac:dyDescent="0.2">
      <c r="A607" t="s">
        <v>992</v>
      </c>
      <c r="B607" t="s">
        <v>1999</v>
      </c>
      <c r="C607" t="s">
        <v>3453</v>
      </c>
      <c r="D607" t="s">
        <v>3874</v>
      </c>
      <c r="E607" t="s">
        <v>3881</v>
      </c>
      <c r="F607">
        <v>137</v>
      </c>
      <c r="G607">
        <v>148</v>
      </c>
      <c r="H607" s="3">
        <v>0.84101104736328103</v>
      </c>
      <c r="I607" s="3">
        <v>0.94807934183561904</v>
      </c>
      <c r="J607" s="3">
        <v>16.083189999999998</v>
      </c>
      <c r="K607" s="3">
        <v>14.976649999999999</v>
      </c>
      <c r="L607" s="3">
        <v>16.012550000000001</v>
      </c>
      <c r="M607" s="3">
        <v>15.767849999999999</v>
      </c>
      <c r="N607" s="3">
        <v>14.68375</v>
      </c>
      <c r="O607" s="3">
        <v>13.99919</v>
      </c>
      <c r="P607" s="3">
        <v>14.98324</v>
      </c>
      <c r="Q607" s="3">
        <v>15.81002</v>
      </c>
    </row>
    <row r="608" spans="1:17" x14ac:dyDescent="0.2">
      <c r="A608" t="s">
        <v>346</v>
      </c>
      <c r="B608" t="s">
        <v>1354</v>
      </c>
      <c r="C608" t="s">
        <v>3495</v>
      </c>
      <c r="D608" t="s">
        <v>3883</v>
      </c>
      <c r="E608" t="s">
        <v>3867</v>
      </c>
      <c r="F608">
        <v>76</v>
      </c>
      <c r="G608">
        <v>91</v>
      </c>
      <c r="H608" s="3">
        <v>0.83974289894104004</v>
      </c>
      <c r="I608" s="3">
        <v>0.59903773892754897</v>
      </c>
      <c r="J608" s="3">
        <v>12.690580000000001</v>
      </c>
      <c r="K608" s="3">
        <v>10.838749999999999</v>
      </c>
      <c r="L608" s="3">
        <v>13.079879999999999</v>
      </c>
      <c r="M608" s="3">
        <v>12.5359</v>
      </c>
      <c r="N608" s="3">
        <v>12.385</v>
      </c>
      <c r="O608" s="3">
        <v>10.95552</v>
      </c>
      <c r="P608" s="3">
        <v>10.484780000000001</v>
      </c>
      <c r="Q608" s="3">
        <v>11.96083</v>
      </c>
    </row>
    <row r="609" spans="1:17" x14ac:dyDescent="0.2">
      <c r="A609" t="s">
        <v>387</v>
      </c>
      <c r="B609" t="s">
        <v>1395</v>
      </c>
      <c r="C609" t="s">
        <v>2222</v>
      </c>
      <c r="D609" t="s">
        <v>3867</v>
      </c>
      <c r="E609" t="s">
        <v>3873</v>
      </c>
      <c r="F609">
        <v>571</v>
      </c>
      <c r="G609">
        <v>582</v>
      </c>
      <c r="H609" s="3">
        <v>0.83870673179626498</v>
      </c>
      <c r="I609" s="3">
        <v>0.19356313120470001</v>
      </c>
      <c r="J609" s="3">
        <v>15.281599999999999</v>
      </c>
      <c r="K609" s="3">
        <v>13.75949</v>
      </c>
      <c r="L609" s="3">
        <v>10.10712</v>
      </c>
      <c r="M609" s="3">
        <v>15.180110000000001</v>
      </c>
      <c r="N609" s="3">
        <v>14.280760000000001</v>
      </c>
      <c r="O609" s="3">
        <v>10.5533</v>
      </c>
      <c r="P609" s="3">
        <v>15.304410000000001</v>
      </c>
      <c r="Q609" s="3">
        <v>10.83503</v>
      </c>
    </row>
    <row r="610" spans="1:17" x14ac:dyDescent="0.2">
      <c r="A610" t="s">
        <v>906</v>
      </c>
      <c r="B610" t="s">
        <v>1913</v>
      </c>
      <c r="C610" t="s">
        <v>2256</v>
      </c>
      <c r="D610" t="s">
        <v>3883</v>
      </c>
      <c r="E610" t="s">
        <v>3873</v>
      </c>
      <c r="F610">
        <v>216</v>
      </c>
      <c r="G610">
        <v>235</v>
      </c>
      <c r="H610" s="3">
        <v>0.83707523345947299</v>
      </c>
      <c r="I610" s="3">
        <v>0.73207647001353304</v>
      </c>
      <c r="J610" s="3">
        <v>12.158770000000001</v>
      </c>
      <c r="K610" s="3">
        <v>11.152010000000001</v>
      </c>
      <c r="L610" s="3">
        <v>13.2281</v>
      </c>
      <c r="M610" s="3">
        <v>12.018409999999999</v>
      </c>
      <c r="N610" s="3">
        <v>11.35938</v>
      </c>
      <c r="O610" s="3">
        <v>10.368880000000001</v>
      </c>
      <c r="P610" s="3">
        <v>11.33778</v>
      </c>
      <c r="Q610" s="3">
        <v>12.142950000000001</v>
      </c>
    </row>
    <row r="611" spans="1:17" x14ac:dyDescent="0.2">
      <c r="A611" t="s">
        <v>714</v>
      </c>
      <c r="B611" t="s">
        <v>1722</v>
      </c>
      <c r="C611" t="s">
        <v>3043</v>
      </c>
      <c r="D611" t="s">
        <v>3868</v>
      </c>
      <c r="E611" t="s">
        <v>3868</v>
      </c>
      <c r="F611">
        <v>17</v>
      </c>
      <c r="G611">
        <v>31</v>
      </c>
      <c r="H611" s="3">
        <v>0.83336877822875999</v>
      </c>
      <c r="I611" s="3">
        <v>0.70765236076394999</v>
      </c>
      <c r="J611" s="3">
        <v>11.68501</v>
      </c>
      <c r="K611" s="3">
        <v>13.275259999999999</v>
      </c>
      <c r="L611" s="3">
        <v>11.11744</v>
      </c>
      <c r="M611" s="3">
        <v>11.58784</v>
      </c>
      <c r="N611" s="3">
        <v>10.422190000000001</v>
      </c>
      <c r="O611" s="3">
        <v>11.17745</v>
      </c>
      <c r="P611" s="3">
        <v>10.780110000000001</v>
      </c>
      <c r="Q611" s="3">
        <v>11.95232</v>
      </c>
    </row>
    <row r="612" spans="1:17" x14ac:dyDescent="0.2">
      <c r="A612" t="s">
        <v>772</v>
      </c>
      <c r="B612" t="s">
        <v>1780</v>
      </c>
      <c r="C612" t="s">
        <v>2127</v>
      </c>
      <c r="D612" t="s">
        <v>3869</v>
      </c>
      <c r="E612" t="s">
        <v>3867</v>
      </c>
      <c r="F612">
        <v>58</v>
      </c>
      <c r="G612">
        <v>68</v>
      </c>
      <c r="H612" s="3">
        <v>0.832061767578125</v>
      </c>
      <c r="I612" s="3">
        <v>0.61551476854570397</v>
      </c>
      <c r="J612" s="3">
        <v>11.7523</v>
      </c>
      <c r="K612" s="3">
        <v>12.44145</v>
      </c>
      <c r="L612" s="3">
        <v>11.08826</v>
      </c>
      <c r="M612" s="3">
        <v>11.29041</v>
      </c>
      <c r="N612" s="3">
        <v>11.019030000000001</v>
      </c>
      <c r="O612" s="3">
        <v>10.05372</v>
      </c>
      <c r="P612" s="3">
        <v>12.329079999999999</v>
      </c>
      <c r="Q612" s="3">
        <v>9.8423429999999996</v>
      </c>
    </row>
    <row r="613" spans="1:17" x14ac:dyDescent="0.2">
      <c r="A613" t="s">
        <v>120</v>
      </c>
      <c r="B613" t="s">
        <v>1131</v>
      </c>
      <c r="C613" t="s">
        <v>2099</v>
      </c>
      <c r="D613" t="s">
        <v>3869</v>
      </c>
      <c r="E613" t="s">
        <v>3875</v>
      </c>
      <c r="F613">
        <v>809</v>
      </c>
      <c r="G613">
        <v>829</v>
      </c>
      <c r="H613" s="3">
        <v>0.83052539825439498</v>
      </c>
      <c r="I613" s="3">
        <v>0.166814114416933</v>
      </c>
      <c r="J613" s="3">
        <v>10.31541</v>
      </c>
      <c r="K613" s="3">
        <v>14.876620000000001</v>
      </c>
      <c r="L613" s="3">
        <v>13.454929999999999</v>
      </c>
      <c r="M613" s="3">
        <v>16.058489999999999</v>
      </c>
      <c r="N613" s="3">
        <v>10.681469999999999</v>
      </c>
      <c r="O613" s="3">
        <v>15.399620000000001</v>
      </c>
      <c r="P613" s="3">
        <v>9.9420710000000003</v>
      </c>
      <c r="Q613" s="3">
        <v>15.36018</v>
      </c>
    </row>
    <row r="614" spans="1:17" x14ac:dyDescent="0.2">
      <c r="A614" t="s">
        <v>17</v>
      </c>
      <c r="B614" t="s">
        <v>1029</v>
      </c>
      <c r="C614" t="s">
        <v>2904</v>
      </c>
      <c r="D614" t="s">
        <v>3869</v>
      </c>
      <c r="E614" t="s">
        <v>3879</v>
      </c>
      <c r="F614">
        <v>458</v>
      </c>
      <c r="G614">
        <v>474</v>
      </c>
      <c r="H614" s="3">
        <v>0.83013987541198697</v>
      </c>
      <c r="I614" s="3">
        <v>0.28519150047832598</v>
      </c>
      <c r="J614" s="3">
        <v>11.812889999999999</v>
      </c>
      <c r="K614" s="3">
        <v>13.39405</v>
      </c>
      <c r="L614" s="3">
        <v>9.8103619999999996</v>
      </c>
      <c r="M614" s="3">
        <v>13.436970000000001</v>
      </c>
      <c r="N614" s="3">
        <v>11.38575</v>
      </c>
      <c r="O614" s="3">
        <v>10.886939999999999</v>
      </c>
      <c r="P614" s="3">
        <v>13.50375</v>
      </c>
      <c r="Q614" s="3">
        <v>9.3572679999999995</v>
      </c>
    </row>
    <row r="615" spans="1:17" x14ac:dyDescent="0.2">
      <c r="A615" t="s">
        <v>563</v>
      </c>
      <c r="B615" t="s">
        <v>1571</v>
      </c>
      <c r="C615" t="s">
        <v>2857</v>
      </c>
      <c r="D615" t="s">
        <v>3874</v>
      </c>
      <c r="E615" t="s">
        <v>3875</v>
      </c>
      <c r="F615">
        <v>1121</v>
      </c>
      <c r="G615">
        <v>1129</v>
      </c>
      <c r="H615" s="3">
        <v>0.825517177581787</v>
      </c>
      <c r="I615" s="3">
        <v>0.82874617196784695</v>
      </c>
      <c r="J615" s="3">
        <v>12.384309999999999</v>
      </c>
      <c r="K615" s="3">
        <v>12.1601</v>
      </c>
      <c r="L615" s="3">
        <v>12.68524</v>
      </c>
      <c r="M615" s="3">
        <v>10.65029</v>
      </c>
      <c r="N615" s="3">
        <v>10.687950000000001</v>
      </c>
      <c r="O615" s="3">
        <v>11.45823</v>
      </c>
      <c r="P615" s="3">
        <v>11.5288</v>
      </c>
      <c r="Q615" s="3">
        <v>10.902889999999999</v>
      </c>
    </row>
    <row r="616" spans="1:17" x14ac:dyDescent="0.2">
      <c r="A616" t="s">
        <v>657</v>
      </c>
      <c r="B616" t="s">
        <v>1665</v>
      </c>
      <c r="C616" t="s">
        <v>3351</v>
      </c>
      <c r="D616" t="s">
        <v>3867</v>
      </c>
      <c r="E616" t="s">
        <v>3871</v>
      </c>
      <c r="F616">
        <v>43</v>
      </c>
      <c r="G616">
        <v>59</v>
      </c>
      <c r="H616" s="3">
        <v>0.82522535324096702</v>
      </c>
      <c r="I616" s="3">
        <v>0.35343010083500898</v>
      </c>
      <c r="J616" s="3">
        <v>11.87994</v>
      </c>
      <c r="K616" s="3">
        <v>11.62453</v>
      </c>
      <c r="L616" s="3">
        <v>12.39772</v>
      </c>
      <c r="M616" s="3">
        <v>12.91624</v>
      </c>
      <c r="N616" s="3">
        <v>12.140549999999999</v>
      </c>
      <c r="O616" s="3">
        <v>11.78302</v>
      </c>
      <c r="P616" s="3">
        <v>13.0021</v>
      </c>
      <c r="Q616" s="3">
        <v>8.5918740000000007</v>
      </c>
    </row>
    <row r="617" spans="1:17" x14ac:dyDescent="0.2">
      <c r="A617" t="s">
        <v>263</v>
      </c>
      <c r="B617" t="s">
        <v>1271</v>
      </c>
      <c r="C617" t="s">
        <v>3427</v>
      </c>
      <c r="D617" t="s">
        <v>3869</v>
      </c>
      <c r="E617" t="s">
        <v>3873</v>
      </c>
      <c r="F617">
        <v>71</v>
      </c>
      <c r="G617">
        <v>78</v>
      </c>
      <c r="H617" s="3">
        <v>0.82437443733215299</v>
      </c>
      <c r="I617" s="3">
        <v>0.64990220741008797</v>
      </c>
      <c r="J617" s="3">
        <v>13.422029999999999</v>
      </c>
      <c r="K617" s="3">
        <v>13.234769999999999</v>
      </c>
      <c r="L617" s="3">
        <v>13.288679999999999</v>
      </c>
      <c r="M617" s="3">
        <v>12.923249999999999</v>
      </c>
      <c r="N617" s="3">
        <v>10.89024</v>
      </c>
      <c r="O617" s="3">
        <v>12.31789</v>
      </c>
      <c r="P617" s="3">
        <v>12.551399999999999</v>
      </c>
      <c r="Q617" s="3">
        <v>13.8117</v>
      </c>
    </row>
    <row r="618" spans="1:17" x14ac:dyDescent="0.2">
      <c r="A618" t="s">
        <v>542</v>
      </c>
      <c r="B618" t="s">
        <v>1550</v>
      </c>
      <c r="C618" t="s">
        <v>3352</v>
      </c>
      <c r="D618" t="s">
        <v>3869</v>
      </c>
      <c r="E618" t="s">
        <v>3869</v>
      </c>
      <c r="F618">
        <v>1839</v>
      </c>
      <c r="G618">
        <v>1855</v>
      </c>
      <c r="H618" s="3">
        <v>0.81942152976989702</v>
      </c>
      <c r="I618" s="3">
        <v>0.50613332018655199</v>
      </c>
      <c r="J618" s="3">
        <v>12.12777</v>
      </c>
      <c r="K618" s="3">
        <v>12.551740000000001</v>
      </c>
      <c r="L618" s="3">
        <v>10.303649999999999</v>
      </c>
      <c r="M618" s="3">
        <v>10.47132</v>
      </c>
      <c r="N618" s="3">
        <v>10.120010000000001</v>
      </c>
      <c r="O618" s="3">
        <v>11.711740000000001</v>
      </c>
      <c r="P618" s="3">
        <v>10.83333</v>
      </c>
      <c r="Q618" s="3">
        <v>9.5117139999999996</v>
      </c>
    </row>
    <row r="619" spans="1:17" x14ac:dyDescent="0.2">
      <c r="A619" t="s">
        <v>328</v>
      </c>
      <c r="B619" t="s">
        <v>1336</v>
      </c>
      <c r="C619" t="s">
        <v>2428</v>
      </c>
      <c r="D619" t="s">
        <v>3869</v>
      </c>
      <c r="E619" t="s">
        <v>3877</v>
      </c>
      <c r="F619">
        <v>71</v>
      </c>
      <c r="G619">
        <v>84</v>
      </c>
      <c r="H619" s="3">
        <v>0.81901502609252896</v>
      </c>
      <c r="I619" s="3">
        <v>0.69454204591836199</v>
      </c>
      <c r="J619" s="3">
        <v>12.118550000000001</v>
      </c>
      <c r="K619" s="3">
        <v>12.398020000000001</v>
      </c>
      <c r="L619" s="3">
        <v>9.8826319999999992</v>
      </c>
      <c r="M619" s="3">
        <v>11.642329999999999</v>
      </c>
      <c r="N619" s="3">
        <v>10.47617</v>
      </c>
      <c r="O619" s="3">
        <v>10.741820000000001</v>
      </c>
      <c r="P619" s="3">
        <v>10.637840000000001</v>
      </c>
      <c r="Q619" s="3">
        <v>10.909649999999999</v>
      </c>
    </row>
    <row r="620" spans="1:17" x14ac:dyDescent="0.2">
      <c r="A620" t="s">
        <v>109</v>
      </c>
      <c r="B620" t="s">
        <v>1120</v>
      </c>
      <c r="C620" t="s">
        <v>3702</v>
      </c>
      <c r="D620" t="s">
        <v>3867</v>
      </c>
      <c r="E620" t="s">
        <v>3877</v>
      </c>
      <c r="F620">
        <v>73</v>
      </c>
      <c r="G620">
        <v>84</v>
      </c>
      <c r="H620" s="3">
        <v>0.81839418411254905</v>
      </c>
      <c r="I620" s="3">
        <v>0.42635717612151602</v>
      </c>
      <c r="J620" s="3">
        <v>13.796200000000001</v>
      </c>
      <c r="K620" s="3">
        <v>14.05716</v>
      </c>
      <c r="L620" s="3">
        <v>14.964869999999999</v>
      </c>
      <c r="M620" s="3">
        <v>14.496919999999999</v>
      </c>
      <c r="N620" s="3">
        <v>11.655849999999999</v>
      </c>
      <c r="O620" s="3">
        <v>14.474550000000001</v>
      </c>
      <c r="P620" s="3">
        <v>12.693379999999999</v>
      </c>
      <c r="Q620" s="3">
        <v>15.21781</v>
      </c>
    </row>
    <row r="621" spans="1:17" x14ac:dyDescent="0.2">
      <c r="A621" t="s">
        <v>645</v>
      </c>
      <c r="B621" t="s">
        <v>1653</v>
      </c>
      <c r="C621" t="s">
        <v>2452</v>
      </c>
      <c r="D621" t="s">
        <v>3869</v>
      </c>
      <c r="E621" t="s">
        <v>3868</v>
      </c>
      <c r="F621">
        <v>902</v>
      </c>
      <c r="G621">
        <v>925</v>
      </c>
      <c r="H621" s="3">
        <v>0.81653404235839799</v>
      </c>
      <c r="I621" s="3">
        <v>0.38329225353567598</v>
      </c>
      <c r="J621" s="3">
        <v>13.05476</v>
      </c>
      <c r="K621" s="3">
        <v>12.24377</v>
      </c>
      <c r="L621" s="3">
        <v>11.45937</v>
      </c>
      <c r="M621" s="3">
        <v>13.26576</v>
      </c>
      <c r="N621" s="3">
        <v>11.15911</v>
      </c>
      <c r="O621" s="3">
        <v>11.479329999999999</v>
      </c>
      <c r="P621" s="3">
        <v>14.026389999999999</v>
      </c>
      <c r="Q621" s="3">
        <v>10.092689999999999</v>
      </c>
    </row>
    <row r="622" spans="1:17" x14ac:dyDescent="0.2">
      <c r="A622" t="s">
        <v>378</v>
      </c>
      <c r="B622" t="s">
        <v>1386</v>
      </c>
      <c r="C622" t="s">
        <v>2652</v>
      </c>
      <c r="D622" t="s">
        <v>3874</v>
      </c>
      <c r="E622" t="s">
        <v>3872</v>
      </c>
      <c r="F622">
        <v>129</v>
      </c>
      <c r="G622">
        <v>140</v>
      </c>
      <c r="H622" s="3">
        <v>0.81409454345703103</v>
      </c>
      <c r="I622" s="3">
        <v>0.58351486071220104</v>
      </c>
      <c r="J622" s="3">
        <v>13.11683</v>
      </c>
      <c r="K622" s="3">
        <v>11.850149999999999</v>
      </c>
      <c r="L622" s="3">
        <v>10.4396</v>
      </c>
      <c r="M622" s="3">
        <v>11.20659</v>
      </c>
      <c r="N622" s="3">
        <v>10.75015</v>
      </c>
      <c r="O622" s="3">
        <v>11.749829999999999</v>
      </c>
      <c r="P622" s="3">
        <v>10.168010000000001</v>
      </c>
      <c r="Q622" s="3">
        <v>10.68882</v>
      </c>
    </row>
    <row r="623" spans="1:17" x14ac:dyDescent="0.2">
      <c r="A623" t="s">
        <v>349</v>
      </c>
      <c r="B623" t="s">
        <v>1357</v>
      </c>
      <c r="C623" t="s">
        <v>3056</v>
      </c>
      <c r="D623" t="s">
        <v>3884</v>
      </c>
      <c r="E623" t="s">
        <v>3868</v>
      </c>
      <c r="F623">
        <v>314</v>
      </c>
      <c r="G623">
        <v>324</v>
      </c>
      <c r="H623" s="3">
        <v>0.81403040885925304</v>
      </c>
      <c r="I623" s="3">
        <v>0.62613847721798399</v>
      </c>
      <c r="J623" s="3">
        <v>11.11261</v>
      </c>
      <c r="K623" s="3">
        <v>12.54129</v>
      </c>
      <c r="L623" s="3">
        <v>12.52877</v>
      </c>
      <c r="M623" s="3">
        <v>10.62616</v>
      </c>
      <c r="N623" s="3">
        <v>10.44589</v>
      </c>
      <c r="O623" s="3">
        <v>11.2446</v>
      </c>
      <c r="P623" s="3">
        <v>10.10073</v>
      </c>
      <c r="Q623" s="3">
        <v>11.761469999999999</v>
      </c>
    </row>
    <row r="624" spans="1:17" x14ac:dyDescent="0.2">
      <c r="A624" t="s">
        <v>575</v>
      </c>
      <c r="B624" t="s">
        <v>1583</v>
      </c>
      <c r="C624" t="s">
        <v>3229</v>
      </c>
      <c r="D624" t="s">
        <v>3886</v>
      </c>
      <c r="E624" t="s">
        <v>3871</v>
      </c>
      <c r="F624">
        <v>1</v>
      </c>
      <c r="G624">
        <v>10</v>
      </c>
      <c r="H624" s="3">
        <v>0.813146352767944</v>
      </c>
      <c r="I624" s="3">
        <v>0.54586558370482297</v>
      </c>
      <c r="J624" s="3">
        <v>14.48536</v>
      </c>
      <c r="K624" s="3">
        <v>13.52969</v>
      </c>
      <c r="L624" s="3">
        <v>13.39743</v>
      </c>
      <c r="M624" s="3">
        <v>13.88072</v>
      </c>
      <c r="N624" s="3">
        <v>12.930910000000001</v>
      </c>
      <c r="O624" s="3">
        <v>11.55803</v>
      </c>
      <c r="P624" s="3">
        <v>14.71152</v>
      </c>
      <c r="Q624" s="3">
        <v>12.840159999999999</v>
      </c>
    </row>
    <row r="625" spans="1:17" x14ac:dyDescent="0.2">
      <c r="A625" t="s">
        <v>893</v>
      </c>
      <c r="B625" t="s">
        <v>1900</v>
      </c>
      <c r="C625" t="s">
        <v>2975</v>
      </c>
      <c r="D625" t="s">
        <v>3869</v>
      </c>
      <c r="E625" t="s">
        <v>3880</v>
      </c>
      <c r="F625">
        <v>303</v>
      </c>
      <c r="G625">
        <v>329</v>
      </c>
      <c r="H625" s="3">
        <v>0.81251645088195801</v>
      </c>
      <c r="I625" s="3">
        <v>0.56309979901948004</v>
      </c>
      <c r="J625" s="3">
        <v>12.970090000000001</v>
      </c>
      <c r="K625" s="3">
        <v>13.528280000000001</v>
      </c>
      <c r="L625" s="3">
        <v>13.54486</v>
      </c>
      <c r="M625" s="3">
        <v>12.64343</v>
      </c>
      <c r="N625" s="3">
        <v>11.59046</v>
      </c>
      <c r="O625" s="3">
        <v>10.9666</v>
      </c>
      <c r="P625" s="3">
        <v>13.468590000000001</v>
      </c>
      <c r="Q625" s="3">
        <v>13.41094</v>
      </c>
    </row>
    <row r="626" spans="1:17" x14ac:dyDescent="0.2">
      <c r="A626" t="s">
        <v>525</v>
      </c>
      <c r="B626" t="s">
        <v>1533</v>
      </c>
      <c r="C626" t="s">
        <v>3035</v>
      </c>
      <c r="D626" t="s">
        <v>3875</v>
      </c>
      <c r="E626" t="s">
        <v>3874</v>
      </c>
      <c r="F626">
        <v>18</v>
      </c>
      <c r="G626">
        <v>43</v>
      </c>
      <c r="H626" s="3">
        <v>0.81154465675354004</v>
      </c>
      <c r="I626" s="3">
        <v>0.611437713837785</v>
      </c>
      <c r="J626" s="3">
        <v>12.35946</v>
      </c>
      <c r="K626" s="3">
        <v>11.683160000000001</v>
      </c>
      <c r="L626" s="3">
        <v>10.3972</v>
      </c>
      <c r="M626" s="3">
        <v>12.583</v>
      </c>
      <c r="N626" s="3">
        <v>9.8542729999999992</v>
      </c>
      <c r="O626" s="3">
        <v>10.929040000000001</v>
      </c>
      <c r="P626" s="3">
        <v>11.66057</v>
      </c>
      <c r="Q626" s="3">
        <v>11.33276</v>
      </c>
    </row>
    <row r="627" spans="1:17" x14ac:dyDescent="0.2">
      <c r="A627" t="s">
        <v>259</v>
      </c>
      <c r="B627" t="s">
        <v>1267</v>
      </c>
      <c r="C627" t="s">
        <v>3730</v>
      </c>
      <c r="D627" t="s">
        <v>3869</v>
      </c>
      <c r="E627" t="s">
        <v>3868</v>
      </c>
      <c r="F627">
        <v>874</v>
      </c>
      <c r="G627">
        <v>887</v>
      </c>
      <c r="H627" s="3">
        <v>0.81016182899475098</v>
      </c>
      <c r="I627" s="3">
        <v>0.51718953170542803</v>
      </c>
      <c r="J627" s="3">
        <v>11.406029999999999</v>
      </c>
      <c r="K627" s="3">
        <v>13.67581</v>
      </c>
      <c r="L627" s="3">
        <v>10.878220000000001</v>
      </c>
      <c r="M627" s="3">
        <v>11.88232</v>
      </c>
      <c r="N627" s="3">
        <v>11.86669</v>
      </c>
      <c r="O627" s="3">
        <v>11.701090000000001</v>
      </c>
      <c r="P627" s="3">
        <v>10.823790000000001</v>
      </c>
      <c r="Q627" s="3">
        <v>10.21017</v>
      </c>
    </row>
    <row r="628" spans="1:17" x14ac:dyDescent="0.2">
      <c r="A628" t="s">
        <v>67</v>
      </c>
      <c r="B628" t="s">
        <v>1078</v>
      </c>
      <c r="C628" t="s">
        <v>3447</v>
      </c>
      <c r="D628" t="s">
        <v>3869</v>
      </c>
      <c r="E628" t="s">
        <v>3886</v>
      </c>
      <c r="F628">
        <v>302</v>
      </c>
      <c r="G628">
        <v>318</v>
      </c>
      <c r="H628" s="3">
        <v>0.80964708328247104</v>
      </c>
      <c r="I628" s="3">
        <v>0.28096150510821699</v>
      </c>
      <c r="J628" s="3">
        <v>12.832319999999999</v>
      </c>
      <c r="K628" s="3">
        <v>11.9328</v>
      </c>
      <c r="L628" s="3">
        <v>10.16479</v>
      </c>
      <c r="M628" s="3">
        <v>13.922840000000001</v>
      </c>
      <c r="N628" s="3">
        <v>12.01601</v>
      </c>
      <c r="O628" s="3">
        <v>11.461360000000001</v>
      </c>
      <c r="P628" s="3">
        <v>13.18737</v>
      </c>
      <c r="Q628" s="3">
        <v>8.9494050000000005</v>
      </c>
    </row>
    <row r="629" spans="1:17" x14ac:dyDescent="0.2">
      <c r="A629" t="s">
        <v>845</v>
      </c>
      <c r="B629" t="s">
        <v>1852</v>
      </c>
      <c r="C629" t="s">
        <v>2430</v>
      </c>
      <c r="D629" t="s">
        <v>3869</v>
      </c>
      <c r="E629" t="s">
        <v>3873</v>
      </c>
      <c r="F629">
        <v>172</v>
      </c>
      <c r="G629">
        <v>184</v>
      </c>
      <c r="H629" s="3">
        <v>0.80772495269775402</v>
      </c>
      <c r="I629" s="3">
        <v>0.3949938326795</v>
      </c>
      <c r="J629" s="3">
        <v>16.14883</v>
      </c>
      <c r="K629" s="3">
        <v>15.66756</v>
      </c>
      <c r="L629" s="3">
        <v>16.843160000000001</v>
      </c>
      <c r="M629" s="3">
        <v>16.589939999999999</v>
      </c>
      <c r="N629" s="3">
        <v>13.96054</v>
      </c>
      <c r="O629" s="3">
        <v>14.292149999999999</v>
      </c>
      <c r="P629" s="3">
        <v>16.106059999999999</v>
      </c>
      <c r="Q629" s="3">
        <v>17.659839999999999</v>
      </c>
    </row>
    <row r="630" spans="1:17" x14ac:dyDescent="0.2">
      <c r="A630" t="s">
        <v>638</v>
      </c>
      <c r="B630" t="s">
        <v>1646</v>
      </c>
      <c r="C630" t="s">
        <v>2191</v>
      </c>
      <c r="D630" t="s">
        <v>3869</v>
      </c>
      <c r="E630" t="s">
        <v>3872</v>
      </c>
      <c r="F630">
        <v>331</v>
      </c>
      <c r="G630">
        <v>350</v>
      </c>
      <c r="H630" s="3">
        <v>0.80579590797424305</v>
      </c>
      <c r="I630" s="3">
        <v>0.72919121369145701</v>
      </c>
      <c r="J630" s="3">
        <v>11.979749999999999</v>
      </c>
      <c r="K630" s="3">
        <v>10.74882</v>
      </c>
      <c r="L630" s="3">
        <v>10.660780000000001</v>
      </c>
      <c r="M630" s="3">
        <v>11.158329999999999</v>
      </c>
      <c r="N630" s="3">
        <v>11.159369999999999</v>
      </c>
      <c r="O630" s="3">
        <v>10.17273</v>
      </c>
      <c r="P630" s="3">
        <v>10.856820000000001</v>
      </c>
      <c r="Q630" s="3">
        <v>9.1355710000000006</v>
      </c>
    </row>
    <row r="631" spans="1:17" x14ac:dyDescent="0.2">
      <c r="A631" t="s">
        <v>699</v>
      </c>
      <c r="B631" t="s">
        <v>1707</v>
      </c>
      <c r="C631" t="s">
        <v>2812</v>
      </c>
      <c r="D631" t="s">
        <v>3869</v>
      </c>
      <c r="E631" t="s">
        <v>3882</v>
      </c>
      <c r="F631">
        <v>355</v>
      </c>
      <c r="G631">
        <v>372</v>
      </c>
      <c r="H631" s="3">
        <v>0.80507946014404297</v>
      </c>
      <c r="I631" s="3">
        <v>0.33435517293045303</v>
      </c>
      <c r="J631" s="3">
        <v>13.81095</v>
      </c>
      <c r="K631" s="3">
        <v>12.17841</v>
      </c>
      <c r="L631" s="3">
        <v>11.300599999999999</v>
      </c>
      <c r="M631" s="3">
        <v>13.973369999999999</v>
      </c>
      <c r="N631" s="3">
        <v>14.31847</v>
      </c>
      <c r="O631" s="3">
        <v>11.77361</v>
      </c>
      <c r="P631" s="3">
        <v>11.20847</v>
      </c>
      <c r="Q631" s="3">
        <v>10.742470000000001</v>
      </c>
    </row>
    <row r="632" spans="1:17" x14ac:dyDescent="0.2">
      <c r="A632" t="s">
        <v>941</v>
      </c>
      <c r="B632" t="s">
        <v>1948</v>
      </c>
      <c r="C632" t="s">
        <v>2576</v>
      </c>
      <c r="D632" t="s">
        <v>3869</v>
      </c>
      <c r="E632" t="s">
        <v>3878</v>
      </c>
      <c r="F632">
        <v>321</v>
      </c>
      <c r="G632">
        <v>339</v>
      </c>
      <c r="H632" s="3">
        <v>0.80423784255981401</v>
      </c>
      <c r="I632" s="3">
        <v>0.53261802165669203</v>
      </c>
      <c r="J632" s="3">
        <v>13.6358</v>
      </c>
      <c r="K632" s="3">
        <v>11.97842</v>
      </c>
      <c r="L632" s="3">
        <v>13.28646</v>
      </c>
      <c r="M632" s="3">
        <v>12.564780000000001</v>
      </c>
      <c r="N632" s="3">
        <v>11.05073</v>
      </c>
      <c r="O632" s="3">
        <v>11.03776</v>
      </c>
      <c r="P632" s="3">
        <v>13.255409999999999</v>
      </c>
      <c r="Q632" s="3">
        <v>12.9046</v>
      </c>
    </row>
    <row r="633" spans="1:17" x14ac:dyDescent="0.2">
      <c r="A633" t="s">
        <v>697</v>
      </c>
      <c r="B633" t="s">
        <v>1705</v>
      </c>
      <c r="C633" t="s">
        <v>3003</v>
      </c>
      <c r="D633" t="s">
        <v>3869</v>
      </c>
      <c r="E633" t="s">
        <v>3876</v>
      </c>
      <c r="F633">
        <v>488</v>
      </c>
      <c r="G633">
        <v>505</v>
      </c>
      <c r="H633" s="3">
        <v>0.80423736572265603</v>
      </c>
      <c r="I633" s="3">
        <v>0.28766604408838298</v>
      </c>
      <c r="J633" s="3">
        <v>14.110429999999999</v>
      </c>
      <c r="K633" s="3">
        <v>13.964449999999999</v>
      </c>
      <c r="L633" s="3">
        <v>14.22692</v>
      </c>
      <c r="M633" s="3">
        <v>10.630190000000001</v>
      </c>
      <c r="N633" s="3">
        <v>10.62195</v>
      </c>
      <c r="O633" s="3">
        <v>14.02739</v>
      </c>
      <c r="P633" s="3">
        <v>13.358829999999999</v>
      </c>
      <c r="Q633" s="3">
        <v>11.706860000000001</v>
      </c>
    </row>
    <row r="634" spans="1:17" x14ac:dyDescent="0.2">
      <c r="A634" t="s">
        <v>597</v>
      </c>
      <c r="B634" t="s">
        <v>1605</v>
      </c>
      <c r="C634" t="s">
        <v>2277</v>
      </c>
      <c r="D634" t="s">
        <v>3869</v>
      </c>
      <c r="E634" t="s">
        <v>3868</v>
      </c>
      <c r="F634">
        <v>129</v>
      </c>
      <c r="G634">
        <v>152</v>
      </c>
      <c r="H634" s="3">
        <v>0.803355693817139</v>
      </c>
      <c r="I634" s="3">
        <v>0.42651884964005099</v>
      </c>
      <c r="J634" s="3">
        <v>14.102819999999999</v>
      </c>
      <c r="K634" s="3">
        <v>12.962009999999999</v>
      </c>
      <c r="L634" s="3">
        <v>13.6126</v>
      </c>
      <c r="M634" s="3">
        <v>10.94183</v>
      </c>
      <c r="N634" s="3">
        <v>12.5854</v>
      </c>
      <c r="O634" s="3">
        <v>11.72777</v>
      </c>
      <c r="P634" s="3">
        <v>13.10599</v>
      </c>
      <c r="Q634" s="3">
        <v>10.98668</v>
      </c>
    </row>
    <row r="635" spans="1:17" x14ac:dyDescent="0.2">
      <c r="A635" t="s">
        <v>31</v>
      </c>
      <c r="B635" t="s">
        <v>1043</v>
      </c>
      <c r="C635" t="s">
        <v>2114</v>
      </c>
      <c r="D635" t="s">
        <v>3869</v>
      </c>
      <c r="E635" t="s">
        <v>3881</v>
      </c>
      <c r="F635">
        <v>417</v>
      </c>
      <c r="G635">
        <v>430</v>
      </c>
      <c r="H635" s="3">
        <v>0.80332374572753895</v>
      </c>
      <c r="I635" s="3">
        <v>0.955275154704054</v>
      </c>
      <c r="J635" s="3">
        <v>13.55716</v>
      </c>
      <c r="K635" s="3">
        <v>14.82855</v>
      </c>
      <c r="L635" s="3">
        <v>13.004049999999999</v>
      </c>
      <c r="M635" s="3">
        <v>13.404680000000001</v>
      </c>
      <c r="N635" s="3">
        <v>12.80767</v>
      </c>
      <c r="O635" s="3">
        <v>12.88673</v>
      </c>
      <c r="P635" s="3">
        <v>13.355169999999999</v>
      </c>
      <c r="Q635" s="3">
        <v>12.53157</v>
      </c>
    </row>
    <row r="636" spans="1:17" x14ac:dyDescent="0.2">
      <c r="A636" t="s">
        <v>121</v>
      </c>
      <c r="B636" t="s">
        <v>1132</v>
      </c>
      <c r="C636" t="s">
        <v>3409</v>
      </c>
      <c r="D636" t="s">
        <v>3869</v>
      </c>
      <c r="E636" t="s">
        <v>3873</v>
      </c>
      <c r="F636">
        <v>294</v>
      </c>
      <c r="G636">
        <v>312</v>
      </c>
      <c r="H636" s="3">
        <v>0.80296111106872603</v>
      </c>
      <c r="I636" s="3">
        <v>0.19365495127652099</v>
      </c>
      <c r="J636" s="3">
        <v>16.818680000000001</v>
      </c>
      <c r="K636" s="3">
        <v>16.005099999999999</v>
      </c>
      <c r="L636" s="3">
        <v>17.911059999999999</v>
      </c>
      <c r="M636" s="3">
        <v>16.035730000000001</v>
      </c>
      <c r="N636" s="3">
        <v>18.584050000000001</v>
      </c>
      <c r="O636" s="3">
        <v>11.52223</v>
      </c>
      <c r="P636" s="3">
        <v>15.769069999999999</v>
      </c>
      <c r="Q636" s="3">
        <v>17.683389999999999</v>
      </c>
    </row>
    <row r="637" spans="1:17" x14ac:dyDescent="0.2">
      <c r="A637" t="s">
        <v>912</v>
      </c>
      <c r="B637" t="s">
        <v>1919</v>
      </c>
      <c r="C637" t="s">
        <v>2098</v>
      </c>
      <c r="D637" t="s">
        <v>3869</v>
      </c>
      <c r="E637" t="s">
        <v>3867</v>
      </c>
      <c r="F637">
        <v>2235</v>
      </c>
      <c r="G637">
        <v>2250</v>
      </c>
      <c r="H637" s="3">
        <v>0.80286002159118697</v>
      </c>
      <c r="I637" s="3">
        <v>0.34648017272898601</v>
      </c>
      <c r="J637" s="3">
        <v>9.5507960000000001</v>
      </c>
      <c r="K637" s="3">
        <v>13.11023</v>
      </c>
      <c r="L637" s="3">
        <v>11.289249999999999</v>
      </c>
      <c r="M637" s="3">
        <v>13.622999999999999</v>
      </c>
      <c r="N637" s="3">
        <v>11.176360000000001</v>
      </c>
      <c r="O637" s="3">
        <v>11.58423</v>
      </c>
      <c r="P637" s="3">
        <v>11.55063</v>
      </c>
      <c r="Q637" s="3">
        <v>10.05062</v>
      </c>
    </row>
    <row r="638" spans="1:17" x14ac:dyDescent="0.2">
      <c r="A638" t="s">
        <v>431</v>
      </c>
      <c r="B638" t="s">
        <v>1439</v>
      </c>
      <c r="C638" t="s">
        <v>3364</v>
      </c>
      <c r="D638" t="s">
        <v>3869</v>
      </c>
      <c r="E638" t="s">
        <v>3884</v>
      </c>
      <c r="F638">
        <v>15</v>
      </c>
      <c r="G638">
        <v>28</v>
      </c>
      <c r="H638" s="3">
        <v>0.79852437973022505</v>
      </c>
      <c r="I638" s="3">
        <v>0.15855816161440101</v>
      </c>
      <c r="J638" s="3">
        <v>14.691649999999999</v>
      </c>
      <c r="K638" s="3">
        <v>14.775169999999999</v>
      </c>
      <c r="L638" s="3">
        <v>15.192489999999999</v>
      </c>
      <c r="M638" s="3">
        <v>8.7961349999999996</v>
      </c>
      <c r="N638" s="3">
        <v>13.99662</v>
      </c>
      <c r="O638" s="3">
        <v>15.141439999999999</v>
      </c>
      <c r="P638" s="3">
        <v>10.90536</v>
      </c>
      <c r="Q638" s="3">
        <v>10.21791</v>
      </c>
    </row>
    <row r="639" spans="1:17" x14ac:dyDescent="0.2">
      <c r="A639" t="s">
        <v>865</v>
      </c>
      <c r="B639" t="s">
        <v>1872</v>
      </c>
      <c r="C639" t="s">
        <v>2070</v>
      </c>
      <c r="D639" t="s">
        <v>3870</v>
      </c>
      <c r="E639" t="s">
        <v>3872</v>
      </c>
      <c r="F639">
        <v>2</v>
      </c>
      <c r="G639">
        <v>31</v>
      </c>
      <c r="H639" s="3">
        <v>0.79769301414489702</v>
      </c>
      <c r="I639" s="3">
        <v>0.56037594116857303</v>
      </c>
      <c r="J639" s="3">
        <v>11.250310000000001</v>
      </c>
      <c r="K639" s="3">
        <v>12.4824</v>
      </c>
      <c r="L639" s="3">
        <v>10.046860000000001</v>
      </c>
      <c r="M639" s="3">
        <v>11.90462</v>
      </c>
      <c r="N639" s="3">
        <v>11.79219</v>
      </c>
      <c r="O639" s="3">
        <v>10.5428</v>
      </c>
      <c r="P639" s="3">
        <v>9.9127170000000007</v>
      </c>
      <c r="Q639" s="3">
        <v>10.245710000000001</v>
      </c>
    </row>
    <row r="640" spans="1:17" x14ac:dyDescent="0.2">
      <c r="A640" t="s">
        <v>403</v>
      </c>
      <c r="B640" t="s">
        <v>1411</v>
      </c>
      <c r="C640" t="s">
        <v>2319</v>
      </c>
      <c r="D640" t="s">
        <v>3869</v>
      </c>
      <c r="E640" t="s">
        <v>3877</v>
      </c>
      <c r="F640">
        <v>323</v>
      </c>
      <c r="G640">
        <v>342</v>
      </c>
      <c r="H640" s="3">
        <v>0.79751062393188499</v>
      </c>
      <c r="I640" s="3">
        <v>0.41135852748676199</v>
      </c>
      <c r="J640" s="3">
        <v>16.199940000000002</v>
      </c>
      <c r="K640" s="3">
        <v>16.523129999999998</v>
      </c>
      <c r="L640" s="3">
        <v>13.597619999999999</v>
      </c>
      <c r="M640" s="3">
        <v>15.29064</v>
      </c>
      <c r="N640" s="3">
        <v>14.28525</v>
      </c>
      <c r="O640" s="3">
        <v>13.67421</v>
      </c>
      <c r="P640" s="3">
        <v>16.203939999999999</v>
      </c>
      <c r="Q640" s="3">
        <v>14.25788</v>
      </c>
    </row>
    <row r="641" spans="1:17" x14ac:dyDescent="0.2">
      <c r="A641" t="s">
        <v>65</v>
      </c>
      <c r="B641" t="s">
        <v>1076</v>
      </c>
      <c r="C641" t="s">
        <v>2506</v>
      </c>
      <c r="D641" t="s">
        <v>3869</v>
      </c>
      <c r="E641" t="s">
        <v>3886</v>
      </c>
      <c r="F641">
        <v>1037</v>
      </c>
      <c r="G641">
        <v>1045</v>
      </c>
      <c r="H641" s="3">
        <v>0.79736161231994596</v>
      </c>
      <c r="I641" s="3">
        <v>1.43420440430441</v>
      </c>
      <c r="J641" s="3">
        <v>13.997730000000001</v>
      </c>
      <c r="K641" s="3">
        <v>14.52402</v>
      </c>
      <c r="L641" s="3">
        <v>14.780620000000001</v>
      </c>
      <c r="M641" s="3">
        <v>13.757250000000001</v>
      </c>
      <c r="N641" s="3">
        <v>13.85548</v>
      </c>
      <c r="O641" s="3">
        <v>13.079739999999999</v>
      </c>
      <c r="P641" s="3">
        <v>13.240130000000001</v>
      </c>
      <c r="Q641" s="3">
        <v>13.69483</v>
      </c>
    </row>
    <row r="642" spans="1:17" x14ac:dyDescent="0.2">
      <c r="A642" t="s">
        <v>581</v>
      </c>
      <c r="B642" t="s">
        <v>1589</v>
      </c>
      <c r="C642" t="s">
        <v>2189</v>
      </c>
      <c r="D642" t="s">
        <v>3887</v>
      </c>
      <c r="E642" t="s">
        <v>3868</v>
      </c>
      <c r="F642">
        <v>460</v>
      </c>
      <c r="G642">
        <v>468</v>
      </c>
      <c r="H642" s="3">
        <v>0.79489207267761197</v>
      </c>
      <c r="I642" s="3">
        <v>0.67081063886826298</v>
      </c>
      <c r="J642" s="3">
        <v>12.240970000000001</v>
      </c>
      <c r="K642" s="3">
        <v>11.04304</v>
      </c>
      <c r="L642" s="3">
        <v>12.206490000000001</v>
      </c>
      <c r="M642" s="3">
        <v>10.905329999999999</v>
      </c>
      <c r="N642" s="3">
        <v>11.97404</v>
      </c>
      <c r="O642" s="3">
        <v>10.94562</v>
      </c>
      <c r="P642" s="3">
        <v>9.9314540000000004</v>
      </c>
      <c r="Q642" s="3">
        <v>10.365159999999999</v>
      </c>
    </row>
    <row r="643" spans="1:17" x14ac:dyDescent="0.2">
      <c r="A643" t="s">
        <v>849</v>
      </c>
      <c r="B643" t="s">
        <v>1856</v>
      </c>
      <c r="C643" t="s">
        <v>3756</v>
      </c>
      <c r="D643" t="s">
        <v>3870</v>
      </c>
      <c r="E643" t="s">
        <v>3868</v>
      </c>
      <c r="F643">
        <v>2</v>
      </c>
      <c r="G643">
        <v>20</v>
      </c>
      <c r="H643" s="3">
        <v>0.79483628273010298</v>
      </c>
      <c r="I643" s="3">
        <v>0.26274459792021698</v>
      </c>
      <c r="J643" s="3">
        <v>16.181380000000001</v>
      </c>
      <c r="K643" s="3">
        <v>15.23362</v>
      </c>
      <c r="L643" s="3">
        <v>14.243230000000001</v>
      </c>
      <c r="M643" s="3">
        <v>15.653169999999999</v>
      </c>
      <c r="N643" s="3">
        <v>14.88166</v>
      </c>
      <c r="O643" s="3">
        <v>11.119210000000001</v>
      </c>
      <c r="P643" s="3">
        <v>16.208100000000002</v>
      </c>
      <c r="Q643" s="3">
        <v>15.923069999999999</v>
      </c>
    </row>
    <row r="644" spans="1:17" x14ac:dyDescent="0.2">
      <c r="A644" t="s">
        <v>909</v>
      </c>
      <c r="B644" t="s">
        <v>1916</v>
      </c>
      <c r="C644" t="s">
        <v>3175</v>
      </c>
      <c r="D644" t="s">
        <v>3869</v>
      </c>
      <c r="E644" t="s">
        <v>3874</v>
      </c>
      <c r="F644">
        <v>452</v>
      </c>
      <c r="G644">
        <v>478</v>
      </c>
      <c r="H644" s="3">
        <v>0.79388260841369596</v>
      </c>
      <c r="I644" s="3">
        <v>0.54576207110655806</v>
      </c>
      <c r="J644" s="3">
        <v>14.832330000000001</v>
      </c>
      <c r="K644" s="3">
        <v>14.34445</v>
      </c>
      <c r="L644" s="3">
        <v>14.7013</v>
      </c>
      <c r="M644" s="3">
        <v>14.59474</v>
      </c>
      <c r="N644" s="3">
        <v>14.309950000000001</v>
      </c>
      <c r="O644" s="3">
        <v>11.933199999999999</v>
      </c>
      <c r="P644" s="3">
        <v>15.052519999999999</v>
      </c>
      <c r="Q644" s="3">
        <v>14.00163</v>
      </c>
    </row>
    <row r="645" spans="1:17" x14ac:dyDescent="0.2">
      <c r="A645" t="s">
        <v>693</v>
      </c>
      <c r="B645" t="s">
        <v>1701</v>
      </c>
      <c r="C645" t="s">
        <v>2717</v>
      </c>
      <c r="D645" t="s">
        <v>3869</v>
      </c>
      <c r="E645" t="s">
        <v>3873</v>
      </c>
      <c r="F645">
        <v>319</v>
      </c>
      <c r="G645">
        <v>330</v>
      </c>
      <c r="H645" s="3">
        <v>0.79168891906738303</v>
      </c>
      <c r="I645" s="3">
        <v>0.55718210390253398</v>
      </c>
      <c r="J645" s="3">
        <v>15.16343</v>
      </c>
      <c r="K645" s="3">
        <v>14.63081</v>
      </c>
      <c r="L645" s="3">
        <v>15.275539999999999</v>
      </c>
      <c r="M645" s="3">
        <v>14.93221</v>
      </c>
      <c r="N645" s="3">
        <v>13.50206</v>
      </c>
      <c r="O645" s="3">
        <v>12.94126</v>
      </c>
      <c r="P645" s="3">
        <v>14.499779999999999</v>
      </c>
      <c r="Q645" s="3">
        <v>15.89212</v>
      </c>
    </row>
    <row r="646" spans="1:17" x14ac:dyDescent="0.2">
      <c r="A646" t="s">
        <v>868</v>
      </c>
      <c r="B646" t="s">
        <v>1875</v>
      </c>
      <c r="C646" t="s">
        <v>3022</v>
      </c>
      <c r="D646" t="s">
        <v>3869</v>
      </c>
      <c r="E646" t="s">
        <v>3880</v>
      </c>
      <c r="F646">
        <v>1159</v>
      </c>
      <c r="G646">
        <v>1182</v>
      </c>
      <c r="H646" s="3">
        <v>0.78915739059448198</v>
      </c>
      <c r="I646" s="3">
        <v>0.29912451651026001</v>
      </c>
      <c r="J646" s="3">
        <v>13.597849999999999</v>
      </c>
      <c r="K646" s="3">
        <v>10.138730000000001</v>
      </c>
      <c r="L646" s="3">
        <v>14.746840000000001</v>
      </c>
      <c r="M646" s="3">
        <v>13.27547</v>
      </c>
      <c r="N646" s="3">
        <v>11.59418</v>
      </c>
      <c r="O646" s="3">
        <v>11.428129999999999</v>
      </c>
      <c r="P646" s="3">
        <v>11.96416</v>
      </c>
      <c r="Q646" s="3">
        <v>13.61581</v>
      </c>
    </row>
    <row r="647" spans="1:17" x14ac:dyDescent="0.2">
      <c r="A647" t="s">
        <v>489</v>
      </c>
      <c r="B647" t="s">
        <v>1497</v>
      </c>
      <c r="C647" t="s">
        <v>3366</v>
      </c>
      <c r="D647" t="s">
        <v>3869</v>
      </c>
      <c r="E647" t="s">
        <v>3875</v>
      </c>
      <c r="F647">
        <v>364</v>
      </c>
      <c r="G647">
        <v>377</v>
      </c>
      <c r="H647" s="3">
        <v>0.78628849983215299</v>
      </c>
      <c r="I647" s="3">
        <v>0.53282599338252301</v>
      </c>
      <c r="J647" s="3">
        <v>12.111789999999999</v>
      </c>
      <c r="K647" s="3">
        <v>10.34553</v>
      </c>
      <c r="L647" s="3">
        <v>13.19835</v>
      </c>
      <c r="M647" s="3">
        <v>11.17191</v>
      </c>
      <c r="N647" s="3">
        <v>11.06127</v>
      </c>
      <c r="O647" s="3">
        <v>11.27741</v>
      </c>
      <c r="P647" s="3">
        <v>11.301629999999999</v>
      </c>
      <c r="Q647" s="3">
        <v>10.042120000000001</v>
      </c>
    </row>
    <row r="648" spans="1:17" x14ac:dyDescent="0.2">
      <c r="A648" t="s">
        <v>262</v>
      </c>
      <c r="B648" t="s">
        <v>1270</v>
      </c>
      <c r="C648" t="s">
        <v>3259</v>
      </c>
      <c r="D648" t="s">
        <v>3869</v>
      </c>
      <c r="E648" t="s">
        <v>3871</v>
      </c>
      <c r="F648">
        <v>144</v>
      </c>
      <c r="G648">
        <v>163</v>
      </c>
      <c r="H648" s="3">
        <v>0.78496408462524403</v>
      </c>
      <c r="I648" s="3">
        <v>0.36423988017243403</v>
      </c>
      <c r="J648" s="3">
        <v>13.490489999999999</v>
      </c>
      <c r="K648" s="3">
        <v>13.48128</v>
      </c>
      <c r="L648" s="3">
        <v>10.271369999999999</v>
      </c>
      <c r="M648" s="3">
        <v>13.79491</v>
      </c>
      <c r="N648" s="3">
        <v>11.017049999999999</v>
      </c>
      <c r="O648" s="3">
        <v>11.56925</v>
      </c>
      <c r="P648" s="3">
        <v>12.89223</v>
      </c>
      <c r="Q648" s="3">
        <v>12.41966</v>
      </c>
    </row>
    <row r="649" spans="1:17" x14ac:dyDescent="0.2">
      <c r="A649" t="s">
        <v>181</v>
      </c>
      <c r="B649" t="s">
        <v>1191</v>
      </c>
      <c r="C649" t="s">
        <v>2691</v>
      </c>
      <c r="D649" t="s">
        <v>3869</v>
      </c>
      <c r="E649" t="s">
        <v>3881</v>
      </c>
      <c r="F649">
        <v>74</v>
      </c>
      <c r="G649">
        <v>92</v>
      </c>
      <c r="H649" s="3">
        <v>0.78268051147460904</v>
      </c>
      <c r="I649" s="3">
        <v>0.279753546198514</v>
      </c>
      <c r="J649" s="3">
        <v>13.33211</v>
      </c>
      <c r="K649" s="3">
        <v>12.839359999999999</v>
      </c>
      <c r="L649" s="3">
        <v>10.148680000000001</v>
      </c>
      <c r="M649" s="3">
        <v>13.478669999999999</v>
      </c>
      <c r="N649" s="3">
        <v>10.64752</v>
      </c>
      <c r="O649" s="3">
        <v>11.50455</v>
      </c>
      <c r="P649" s="3">
        <v>14.14334</v>
      </c>
      <c r="Q649" s="3">
        <v>10.37269</v>
      </c>
    </row>
    <row r="650" spans="1:17" x14ac:dyDescent="0.2">
      <c r="A650" t="s">
        <v>244</v>
      </c>
      <c r="B650" t="s">
        <v>1252</v>
      </c>
      <c r="C650" t="s">
        <v>2403</v>
      </c>
      <c r="D650" t="s">
        <v>3880</v>
      </c>
      <c r="E650" t="s">
        <v>3871</v>
      </c>
      <c r="F650">
        <v>252</v>
      </c>
      <c r="G650">
        <v>266</v>
      </c>
      <c r="H650" s="3">
        <v>0.78230547904968295</v>
      </c>
      <c r="I650" s="3">
        <v>0.25663808894590501</v>
      </c>
      <c r="J650" s="3">
        <v>12.697850000000001</v>
      </c>
      <c r="K650" s="3">
        <v>14.353680000000001</v>
      </c>
      <c r="L650" s="3">
        <v>9.9303860000000004</v>
      </c>
      <c r="M650" s="3">
        <v>11.58372</v>
      </c>
      <c r="N650" s="3">
        <v>9.7533619999999992</v>
      </c>
      <c r="O650" s="3">
        <v>11.419890000000001</v>
      </c>
      <c r="P650" s="3">
        <v>13.632860000000001</v>
      </c>
      <c r="Q650" s="3">
        <v>10.6303</v>
      </c>
    </row>
    <row r="651" spans="1:17" x14ac:dyDescent="0.2">
      <c r="A651" t="s">
        <v>562</v>
      </c>
      <c r="B651" t="s">
        <v>1570</v>
      </c>
      <c r="C651" t="s">
        <v>3775</v>
      </c>
      <c r="D651" t="s">
        <v>3881</v>
      </c>
      <c r="E651" t="s">
        <v>3873</v>
      </c>
      <c r="F651">
        <v>576</v>
      </c>
      <c r="G651">
        <v>597</v>
      </c>
      <c r="H651" s="3">
        <v>0.78210759162902799</v>
      </c>
      <c r="I651" s="3">
        <v>0.38423011878121799</v>
      </c>
      <c r="J651" s="3">
        <v>9.2523370000000007</v>
      </c>
      <c r="K651" s="3">
        <v>11.588240000000001</v>
      </c>
      <c r="L651" s="3">
        <v>12.96781</v>
      </c>
      <c r="M651" s="3">
        <v>11.56705</v>
      </c>
      <c r="N651" s="3">
        <v>11.39916</v>
      </c>
      <c r="O651" s="3">
        <v>10.57751</v>
      </c>
      <c r="P651" s="3">
        <v>9.3298880000000004</v>
      </c>
      <c r="Q651" s="3">
        <v>10.94045</v>
      </c>
    </row>
    <row r="652" spans="1:17" x14ac:dyDescent="0.2">
      <c r="A652" t="s">
        <v>182</v>
      </c>
      <c r="B652" t="s">
        <v>1192</v>
      </c>
      <c r="C652" t="s">
        <v>3477</v>
      </c>
      <c r="D652" t="s">
        <v>3883</v>
      </c>
      <c r="E652" t="s">
        <v>3881</v>
      </c>
      <c r="F652">
        <v>275</v>
      </c>
      <c r="G652">
        <v>286</v>
      </c>
      <c r="H652" s="3">
        <v>0.78091764450073198</v>
      </c>
      <c r="I652" s="3">
        <v>1.00478765691313</v>
      </c>
      <c r="J652" s="3">
        <v>15.12077</v>
      </c>
      <c r="K652" s="3">
        <v>14.973140000000001</v>
      </c>
      <c r="L652" s="3">
        <v>13.70903</v>
      </c>
      <c r="M652" s="3">
        <v>14.5397</v>
      </c>
      <c r="N652" s="3">
        <v>13.22123</v>
      </c>
      <c r="O652" s="3">
        <v>13.95307</v>
      </c>
      <c r="P652" s="3">
        <v>13.66316</v>
      </c>
      <c r="Q652" s="3">
        <v>14.38152</v>
      </c>
    </row>
    <row r="653" spans="1:17" x14ac:dyDescent="0.2">
      <c r="A653" t="s">
        <v>470</v>
      </c>
      <c r="B653" t="s">
        <v>1478</v>
      </c>
      <c r="C653" t="s">
        <v>2617</v>
      </c>
      <c r="D653" t="s">
        <v>3874</v>
      </c>
      <c r="E653" t="s">
        <v>3875</v>
      </c>
      <c r="F653">
        <v>184</v>
      </c>
      <c r="G653">
        <v>197</v>
      </c>
      <c r="H653" s="3">
        <v>0.78045153617858898</v>
      </c>
      <c r="I653" s="3">
        <v>0.23397964792781401</v>
      </c>
      <c r="J653" s="3">
        <v>14.83076</v>
      </c>
      <c r="K653" s="3">
        <v>11.357620000000001</v>
      </c>
      <c r="L653" s="3">
        <v>15.05742</v>
      </c>
      <c r="M653" s="3">
        <v>14.0753</v>
      </c>
      <c r="N653" s="3">
        <v>10.19952</v>
      </c>
      <c r="O653" s="3">
        <v>12.79372</v>
      </c>
      <c r="P653" s="3">
        <v>14.80986</v>
      </c>
      <c r="Q653" s="3">
        <v>14.3962</v>
      </c>
    </row>
    <row r="654" spans="1:17" x14ac:dyDescent="0.2">
      <c r="A654" t="s">
        <v>937</v>
      </c>
      <c r="B654" t="s">
        <v>1944</v>
      </c>
      <c r="C654" t="s">
        <v>3193</v>
      </c>
      <c r="D654" t="s">
        <v>3886</v>
      </c>
      <c r="E654" t="s">
        <v>3872</v>
      </c>
      <c r="F654">
        <v>1</v>
      </c>
      <c r="G654">
        <v>14</v>
      </c>
      <c r="H654" s="3">
        <v>0.77876925468444802</v>
      </c>
      <c r="I654" s="3">
        <v>0.39908144596509099</v>
      </c>
      <c r="J654" s="3">
        <v>12.398490000000001</v>
      </c>
      <c r="K654" s="3">
        <v>13.125450000000001</v>
      </c>
      <c r="L654" s="3">
        <v>10.22152</v>
      </c>
      <c r="M654" s="3">
        <v>13.15802</v>
      </c>
      <c r="N654" s="3">
        <v>10.914070000000001</v>
      </c>
      <c r="O654" s="3">
        <v>11.078900000000001</v>
      </c>
      <c r="P654" s="3">
        <v>12.96518</v>
      </c>
      <c r="Q654" s="3">
        <v>10.830249999999999</v>
      </c>
    </row>
    <row r="655" spans="1:17" x14ac:dyDescent="0.2">
      <c r="A655" t="s">
        <v>868</v>
      </c>
      <c r="B655" t="s">
        <v>1875</v>
      </c>
      <c r="C655" t="s">
        <v>2278</v>
      </c>
      <c r="D655" t="s">
        <v>3884</v>
      </c>
      <c r="E655" t="s">
        <v>3878</v>
      </c>
      <c r="F655">
        <v>2346</v>
      </c>
      <c r="G655">
        <v>2356</v>
      </c>
      <c r="H655" s="3">
        <v>0.77819609642028797</v>
      </c>
      <c r="I655" s="3">
        <v>0.42706785799341801</v>
      </c>
      <c r="J655" s="3">
        <v>12.83076</v>
      </c>
      <c r="K655" s="3">
        <v>12.13425</v>
      </c>
      <c r="L655" s="3">
        <v>13.93069</v>
      </c>
      <c r="M655" s="3">
        <v>12.810359999999999</v>
      </c>
      <c r="N655" s="3">
        <v>10.356920000000001</v>
      </c>
      <c r="O655" s="3">
        <v>11.850809999999999</v>
      </c>
      <c r="P655" s="3">
        <v>12.582649999999999</v>
      </c>
      <c r="Q655" s="3">
        <v>13.802899999999999</v>
      </c>
    </row>
    <row r="656" spans="1:17" x14ac:dyDescent="0.2">
      <c r="A656" t="s">
        <v>139</v>
      </c>
      <c r="B656" t="s">
        <v>1150</v>
      </c>
      <c r="C656" t="s">
        <v>2532</v>
      </c>
      <c r="D656" t="s">
        <v>3869</v>
      </c>
      <c r="E656" t="s">
        <v>3876</v>
      </c>
      <c r="F656">
        <v>60</v>
      </c>
      <c r="G656">
        <v>72</v>
      </c>
      <c r="H656" s="3">
        <v>0.77620863914489702</v>
      </c>
      <c r="I656" s="3">
        <v>0.226634641074907</v>
      </c>
      <c r="J656" s="3">
        <v>14.098179999999999</v>
      </c>
      <c r="K656" s="3">
        <v>13.85426</v>
      </c>
      <c r="L656" s="3">
        <v>10.07638</v>
      </c>
      <c r="M656" s="3">
        <v>13.786339999999999</v>
      </c>
      <c r="N656" s="3">
        <v>13.741250000000001</v>
      </c>
      <c r="O656" s="3">
        <v>10.69706</v>
      </c>
      <c r="P656" s="3">
        <v>10.261900000000001</v>
      </c>
      <c r="Q656" s="3">
        <v>14.010120000000001</v>
      </c>
    </row>
    <row r="657" spans="1:17" x14ac:dyDescent="0.2">
      <c r="A657" t="s">
        <v>924</v>
      </c>
      <c r="B657" t="s">
        <v>1931</v>
      </c>
      <c r="C657" t="s">
        <v>2742</v>
      </c>
      <c r="D657" t="s">
        <v>3868</v>
      </c>
      <c r="E657" t="s">
        <v>3867</v>
      </c>
      <c r="F657">
        <v>1278</v>
      </c>
      <c r="G657">
        <v>1287</v>
      </c>
      <c r="H657" s="3">
        <v>0.77190303802490201</v>
      </c>
      <c r="I657" s="3">
        <v>0.69672304253015704</v>
      </c>
      <c r="J657" s="3">
        <v>11.65282</v>
      </c>
      <c r="K657" s="3">
        <v>11.832409999999999</v>
      </c>
      <c r="L657" s="3">
        <v>12.918139999999999</v>
      </c>
      <c r="M657" s="3">
        <v>12.364789999999999</v>
      </c>
      <c r="N657" s="3">
        <v>11.33661</v>
      </c>
      <c r="O657" s="3">
        <v>11.216100000000001</v>
      </c>
      <c r="P657" s="3">
        <v>10.46834</v>
      </c>
      <c r="Q657" s="3">
        <v>12.65948</v>
      </c>
    </row>
    <row r="658" spans="1:17" x14ac:dyDescent="0.2">
      <c r="A658" t="s">
        <v>365</v>
      </c>
      <c r="B658" t="s">
        <v>1373</v>
      </c>
      <c r="C658" t="s">
        <v>3208</v>
      </c>
      <c r="D658" t="s">
        <v>3883</v>
      </c>
      <c r="E658" t="s">
        <v>3877</v>
      </c>
      <c r="F658">
        <v>15</v>
      </c>
      <c r="G658">
        <v>24</v>
      </c>
      <c r="H658" s="3">
        <v>0.76873683929443404</v>
      </c>
      <c r="I658" s="3">
        <v>0.84706011818354299</v>
      </c>
      <c r="J658" s="3">
        <v>18.18685</v>
      </c>
      <c r="K658" s="3">
        <v>17.592510000000001</v>
      </c>
      <c r="L658" s="3">
        <v>17.741289999999999</v>
      </c>
      <c r="M658" s="3">
        <v>17.49578</v>
      </c>
      <c r="N658" s="3">
        <v>16.005320000000001</v>
      </c>
      <c r="O658" s="3">
        <v>16.60069</v>
      </c>
      <c r="P658" s="3">
        <v>17.379339999999999</v>
      </c>
      <c r="Q658" s="3">
        <v>17.956130000000002</v>
      </c>
    </row>
    <row r="659" spans="1:17" x14ac:dyDescent="0.2">
      <c r="A659" t="s">
        <v>912</v>
      </c>
      <c r="B659" t="s">
        <v>1919</v>
      </c>
      <c r="C659" t="s">
        <v>3830</v>
      </c>
      <c r="D659" t="s">
        <v>3869</v>
      </c>
      <c r="E659" t="s">
        <v>3872</v>
      </c>
      <c r="F659">
        <v>1974</v>
      </c>
      <c r="G659">
        <v>1990</v>
      </c>
      <c r="H659" s="3">
        <v>0.76499891281127896</v>
      </c>
      <c r="I659" s="3">
        <v>0.56685246212569396</v>
      </c>
      <c r="J659" s="3">
        <v>12.782489999999999</v>
      </c>
      <c r="K659" s="3">
        <v>12.503209999999999</v>
      </c>
      <c r="L659" s="3">
        <v>10.88058</v>
      </c>
      <c r="M659" s="3">
        <v>13.17975</v>
      </c>
      <c r="N659" s="3">
        <v>10.80725</v>
      </c>
      <c r="O659" s="3">
        <v>11.408670000000001</v>
      </c>
      <c r="P659" s="3">
        <v>12.6198</v>
      </c>
      <c r="Q659" s="3">
        <v>11.450329999999999</v>
      </c>
    </row>
    <row r="660" spans="1:17" x14ac:dyDescent="0.2">
      <c r="A660" t="s">
        <v>646</v>
      </c>
      <c r="B660" t="s">
        <v>1654</v>
      </c>
      <c r="C660" t="s">
        <v>2584</v>
      </c>
      <c r="D660" t="s">
        <v>3869</v>
      </c>
      <c r="E660" t="s">
        <v>3871</v>
      </c>
      <c r="F660">
        <v>501</v>
      </c>
      <c r="G660">
        <v>526</v>
      </c>
      <c r="H660" s="3">
        <v>0.76448297500610396</v>
      </c>
      <c r="I660" s="3">
        <v>0.19904200174122499</v>
      </c>
      <c r="J660" s="3">
        <v>13.241770000000001</v>
      </c>
      <c r="K660" s="3">
        <v>14.10717</v>
      </c>
      <c r="L660" s="3">
        <v>10.55029</v>
      </c>
      <c r="M660" s="3">
        <v>14.94505</v>
      </c>
      <c r="N660" s="3">
        <v>14.186450000000001</v>
      </c>
      <c r="O660" s="3">
        <v>9.9865370000000002</v>
      </c>
      <c r="P660" s="3">
        <v>14.730320000000001</v>
      </c>
      <c r="Q660" s="3">
        <v>10.88303</v>
      </c>
    </row>
    <row r="661" spans="1:17" x14ac:dyDescent="0.2">
      <c r="A661" t="s">
        <v>28</v>
      </c>
      <c r="B661" t="s">
        <v>1040</v>
      </c>
      <c r="C661" t="s">
        <v>3608</v>
      </c>
      <c r="D661" t="s">
        <v>3884</v>
      </c>
      <c r="E661" t="s">
        <v>3884</v>
      </c>
      <c r="F661">
        <v>396</v>
      </c>
      <c r="G661">
        <v>409</v>
      </c>
      <c r="H661" s="3">
        <v>0.76276087760925304</v>
      </c>
      <c r="I661" s="3">
        <v>0.29928042961061402</v>
      </c>
      <c r="J661" s="3">
        <v>12.99619</v>
      </c>
      <c r="K661" s="3">
        <v>12.736800000000001</v>
      </c>
      <c r="L661" s="3">
        <v>10.92737</v>
      </c>
      <c r="M661" s="3">
        <v>13.770989999999999</v>
      </c>
      <c r="N661" s="3">
        <v>9.9992769999999993</v>
      </c>
      <c r="O661" s="3">
        <v>10.78143</v>
      </c>
      <c r="P661" s="3">
        <v>13.837440000000001</v>
      </c>
      <c r="Q661" s="3">
        <v>12.762169999999999</v>
      </c>
    </row>
    <row r="662" spans="1:17" x14ac:dyDescent="0.2">
      <c r="A662" t="s">
        <v>868</v>
      </c>
      <c r="B662" t="s">
        <v>1875</v>
      </c>
      <c r="C662" t="s">
        <v>3358</v>
      </c>
      <c r="D662" t="s">
        <v>3869</v>
      </c>
      <c r="E662" t="s">
        <v>3878</v>
      </c>
      <c r="F662">
        <v>2343</v>
      </c>
      <c r="G662">
        <v>2356</v>
      </c>
      <c r="H662" s="3">
        <v>0.76235437393188499</v>
      </c>
      <c r="I662" s="3">
        <v>0.40456849339088802</v>
      </c>
      <c r="J662" s="3">
        <v>13.31312</v>
      </c>
      <c r="K662" s="3">
        <v>12.185460000000001</v>
      </c>
      <c r="L662" s="3">
        <v>14.358129999999999</v>
      </c>
      <c r="M662" s="3">
        <v>12.87724</v>
      </c>
      <c r="N662" s="3">
        <v>10.589370000000001</v>
      </c>
      <c r="O662" s="3">
        <v>13.23446</v>
      </c>
      <c r="P662" s="3">
        <v>12.139519999999999</v>
      </c>
      <c r="Q662" s="3">
        <v>13.72118</v>
      </c>
    </row>
    <row r="663" spans="1:17" x14ac:dyDescent="0.2">
      <c r="A663" t="s">
        <v>912</v>
      </c>
      <c r="B663" t="s">
        <v>1919</v>
      </c>
      <c r="C663" t="s">
        <v>3713</v>
      </c>
      <c r="D663" t="s">
        <v>3869</v>
      </c>
      <c r="E663" t="s">
        <v>3885</v>
      </c>
      <c r="F663">
        <v>340</v>
      </c>
      <c r="G663">
        <v>358</v>
      </c>
      <c r="H663" s="3">
        <v>0.76183462142944303</v>
      </c>
      <c r="I663" s="3">
        <v>0.28191474151023899</v>
      </c>
      <c r="J663" s="3">
        <v>13.051489999999999</v>
      </c>
      <c r="K663" s="3">
        <v>12.90639</v>
      </c>
      <c r="L663" s="3">
        <v>10.01812</v>
      </c>
      <c r="M663" s="3">
        <v>13.391730000000001</v>
      </c>
      <c r="N663" s="3">
        <v>10.24574</v>
      </c>
      <c r="O663" s="3">
        <v>10.14174</v>
      </c>
      <c r="P663" s="3">
        <v>13.181290000000001</v>
      </c>
      <c r="Q663" s="3">
        <v>12.75163</v>
      </c>
    </row>
    <row r="664" spans="1:17" x14ac:dyDescent="0.2">
      <c r="A664" t="s">
        <v>912</v>
      </c>
      <c r="B664" t="s">
        <v>1919</v>
      </c>
      <c r="C664" t="s">
        <v>3712</v>
      </c>
      <c r="D664" t="s">
        <v>3869</v>
      </c>
      <c r="E664" t="s">
        <v>3885</v>
      </c>
      <c r="F664">
        <v>340</v>
      </c>
      <c r="G664">
        <v>358</v>
      </c>
      <c r="H664" s="3">
        <v>0.76037001609802202</v>
      </c>
      <c r="I664" s="3">
        <v>0.284353082527951</v>
      </c>
      <c r="J664" s="3">
        <v>13.8726</v>
      </c>
      <c r="K664" s="3">
        <v>13.977740000000001</v>
      </c>
      <c r="L664" s="3">
        <v>10.9041</v>
      </c>
      <c r="M664" s="3">
        <v>14.33835</v>
      </c>
      <c r="N664" s="3">
        <v>10.61931</v>
      </c>
      <c r="O664" s="3">
        <v>11.865880000000001</v>
      </c>
      <c r="P664" s="3">
        <v>13.766970000000001</v>
      </c>
      <c r="Q664" s="3">
        <v>13.799149999999999</v>
      </c>
    </row>
    <row r="665" spans="1:17" x14ac:dyDescent="0.2">
      <c r="A665" t="s">
        <v>378</v>
      </c>
      <c r="B665" t="s">
        <v>1386</v>
      </c>
      <c r="C665" t="s">
        <v>2624</v>
      </c>
      <c r="D665" t="s">
        <v>3872</v>
      </c>
      <c r="E665" t="s">
        <v>3868</v>
      </c>
      <c r="F665">
        <v>111</v>
      </c>
      <c r="G665">
        <v>122</v>
      </c>
      <c r="H665" s="3">
        <v>0.76010489463806197</v>
      </c>
      <c r="I665" s="3">
        <v>0.256909503210697</v>
      </c>
      <c r="J665" s="3">
        <v>13.510009999999999</v>
      </c>
      <c r="K665" s="3">
        <v>13.005380000000001</v>
      </c>
      <c r="L665" s="3">
        <v>9.462491</v>
      </c>
      <c r="M665" s="3">
        <v>13.428140000000001</v>
      </c>
      <c r="N665" s="3">
        <v>10.08451</v>
      </c>
      <c r="O665" s="3">
        <v>10.718159999999999</v>
      </c>
      <c r="P665" s="3">
        <v>12.29753</v>
      </c>
      <c r="Q665" s="3">
        <v>13.2654</v>
      </c>
    </row>
    <row r="666" spans="1:17" x14ac:dyDescent="0.2">
      <c r="A666" t="s">
        <v>376</v>
      </c>
      <c r="B666" t="s">
        <v>1384</v>
      </c>
      <c r="C666" t="s">
        <v>2972</v>
      </c>
      <c r="D666" t="s">
        <v>3869</v>
      </c>
      <c r="E666" t="s">
        <v>3869</v>
      </c>
      <c r="F666">
        <v>5</v>
      </c>
      <c r="G666">
        <v>25</v>
      </c>
      <c r="H666" s="3">
        <v>0.76006007194518999</v>
      </c>
      <c r="I666" s="3">
        <v>0.65080527114134501</v>
      </c>
      <c r="J666" s="3">
        <v>12.73024</v>
      </c>
      <c r="K666" s="3">
        <v>11.70082</v>
      </c>
      <c r="L666" s="3">
        <v>13.458159999999999</v>
      </c>
      <c r="M666" s="3">
        <v>11.823219999999999</v>
      </c>
      <c r="N666" s="3">
        <v>10.681889999999999</v>
      </c>
      <c r="O666" s="3">
        <v>12.524520000000001</v>
      </c>
      <c r="P666" s="3">
        <v>11.742839999999999</v>
      </c>
      <c r="Q666" s="3">
        <v>11.72296</v>
      </c>
    </row>
    <row r="667" spans="1:17" x14ac:dyDescent="0.2">
      <c r="A667" t="s">
        <v>95</v>
      </c>
      <c r="B667" t="s">
        <v>1106</v>
      </c>
      <c r="C667" t="s">
        <v>2922</v>
      </c>
      <c r="D667" t="s">
        <v>3869</v>
      </c>
      <c r="E667" t="s">
        <v>3877</v>
      </c>
      <c r="F667">
        <v>547</v>
      </c>
      <c r="G667">
        <v>570</v>
      </c>
      <c r="H667" s="3">
        <v>0.75845384597778298</v>
      </c>
      <c r="I667" s="3">
        <v>0.25227627884173398</v>
      </c>
      <c r="J667" s="3">
        <v>15.861179999999999</v>
      </c>
      <c r="K667" s="3">
        <v>15.010949999999999</v>
      </c>
      <c r="L667" s="3">
        <v>14.707560000000001</v>
      </c>
      <c r="M667" s="3">
        <v>15.89714</v>
      </c>
      <c r="N667" s="3">
        <v>14.817640000000001</v>
      </c>
      <c r="O667" s="3">
        <v>11.18127</v>
      </c>
      <c r="P667" s="3">
        <v>16.25056</v>
      </c>
      <c r="Q667" s="3">
        <v>16.193529999999999</v>
      </c>
    </row>
    <row r="668" spans="1:17" x14ac:dyDescent="0.2">
      <c r="A668" t="s">
        <v>586</v>
      </c>
      <c r="B668" t="s">
        <v>1594</v>
      </c>
      <c r="C668" t="s">
        <v>3635</v>
      </c>
      <c r="D668" t="s">
        <v>3869</v>
      </c>
      <c r="E668" t="s">
        <v>3879</v>
      </c>
      <c r="F668">
        <v>1022</v>
      </c>
      <c r="G668">
        <v>1035</v>
      </c>
      <c r="H668" s="3">
        <v>0.75667309761047397</v>
      </c>
      <c r="I668" s="3">
        <v>0.40130531959968602</v>
      </c>
      <c r="J668" s="3">
        <v>9.4333960000000001</v>
      </c>
      <c r="K668" s="3">
        <v>13.12228</v>
      </c>
      <c r="L668" s="3">
        <v>10.848420000000001</v>
      </c>
      <c r="M668" s="3">
        <v>12.004160000000001</v>
      </c>
      <c r="N668" s="3">
        <v>10.56334</v>
      </c>
      <c r="O668" s="3">
        <v>10.56054</v>
      </c>
      <c r="P668" s="3">
        <v>11.245900000000001</v>
      </c>
      <c r="Q668" s="3">
        <v>10.01179</v>
      </c>
    </row>
    <row r="669" spans="1:17" x14ac:dyDescent="0.2">
      <c r="A669" t="s">
        <v>899</v>
      </c>
      <c r="B669" t="s">
        <v>1906</v>
      </c>
      <c r="C669" t="s">
        <v>3005</v>
      </c>
      <c r="D669" t="s">
        <v>3867</v>
      </c>
      <c r="E669" t="s">
        <v>3883</v>
      </c>
      <c r="F669">
        <v>47</v>
      </c>
      <c r="G669">
        <v>61</v>
      </c>
      <c r="H669" s="3">
        <v>0.75630998611450195</v>
      </c>
      <c r="I669" s="3">
        <v>0.32755707497351699</v>
      </c>
      <c r="J669" s="3">
        <v>12.60885</v>
      </c>
      <c r="K669" s="3">
        <v>11.572939999999999</v>
      </c>
      <c r="L669" s="3">
        <v>12.99484</v>
      </c>
      <c r="M669" s="3">
        <v>14.939</v>
      </c>
      <c r="N669" s="3">
        <v>13.04293</v>
      </c>
      <c r="O669" s="3">
        <v>12.99972</v>
      </c>
      <c r="P669" s="3">
        <v>12.82386</v>
      </c>
      <c r="Q669" s="3">
        <v>10.223890000000001</v>
      </c>
    </row>
    <row r="670" spans="1:17" x14ac:dyDescent="0.2">
      <c r="A670" t="s">
        <v>423</v>
      </c>
      <c r="B670" t="s">
        <v>1431</v>
      </c>
      <c r="C670" t="s">
        <v>2989</v>
      </c>
      <c r="D670" t="s">
        <v>3869</v>
      </c>
      <c r="E670" t="s">
        <v>3886</v>
      </c>
      <c r="F670">
        <v>1162</v>
      </c>
      <c r="G670">
        <v>1181</v>
      </c>
      <c r="H670" s="3">
        <v>0.75600409507751498</v>
      </c>
      <c r="I670" s="3">
        <v>0.45587529064600202</v>
      </c>
      <c r="J670" s="3">
        <v>13.025169999999999</v>
      </c>
      <c r="K670" s="3">
        <v>13.03098</v>
      </c>
      <c r="L670" s="3">
        <v>10.91023</v>
      </c>
      <c r="M670" s="3">
        <v>11.086650000000001</v>
      </c>
      <c r="N670" s="3">
        <v>10.671279999999999</v>
      </c>
      <c r="O670" s="3">
        <v>10.826359999999999</v>
      </c>
      <c r="P670" s="3">
        <v>12.63152</v>
      </c>
      <c r="Q670" s="3">
        <v>10.89986</v>
      </c>
    </row>
    <row r="671" spans="1:17" x14ac:dyDescent="0.2">
      <c r="A671" t="s">
        <v>49</v>
      </c>
      <c r="B671" t="s">
        <v>1061</v>
      </c>
      <c r="C671" t="s">
        <v>3717</v>
      </c>
      <c r="D671" t="s">
        <v>3883</v>
      </c>
      <c r="E671" t="s">
        <v>3882</v>
      </c>
      <c r="F671">
        <v>109</v>
      </c>
      <c r="G671">
        <v>134</v>
      </c>
      <c r="H671" s="3">
        <v>0.755368232727051</v>
      </c>
      <c r="I671" s="3">
        <v>0.36360920071839398</v>
      </c>
      <c r="J671" s="3">
        <v>13.11251</v>
      </c>
      <c r="K671" s="3">
        <v>12.25257</v>
      </c>
      <c r="L671" s="3">
        <v>11.04</v>
      </c>
      <c r="M671" s="3">
        <v>12.658799999999999</v>
      </c>
      <c r="N671" s="3">
        <v>10.996639999999999</v>
      </c>
      <c r="O671" s="3">
        <v>11.441039999999999</v>
      </c>
      <c r="P671" s="3">
        <v>13.65732</v>
      </c>
      <c r="Q671" s="3">
        <v>9.9474119999999999</v>
      </c>
    </row>
    <row r="672" spans="1:17" x14ac:dyDescent="0.2">
      <c r="A672" t="s">
        <v>1006</v>
      </c>
      <c r="B672" t="s">
        <v>2013</v>
      </c>
      <c r="C672" t="s">
        <v>2252</v>
      </c>
      <c r="D672" t="s">
        <v>3869</v>
      </c>
      <c r="E672" t="s">
        <v>3881</v>
      </c>
      <c r="F672">
        <v>306</v>
      </c>
      <c r="G672">
        <v>329</v>
      </c>
      <c r="H672" s="3">
        <v>0.75391626358032204</v>
      </c>
      <c r="I672" s="3">
        <v>0.54963140769627095</v>
      </c>
      <c r="J672" s="3">
        <v>12.346880000000001</v>
      </c>
      <c r="K672" s="3">
        <v>11.74133</v>
      </c>
      <c r="L672" s="3">
        <v>13.6662</v>
      </c>
      <c r="M672" s="3">
        <v>13.00221</v>
      </c>
      <c r="N672" s="3">
        <v>11.079219999999999</v>
      </c>
      <c r="O672" s="3">
        <v>11.225239999999999</v>
      </c>
      <c r="P672" s="3">
        <v>12.297420000000001</v>
      </c>
      <c r="Q672" s="3">
        <v>13.13908</v>
      </c>
    </row>
    <row r="673" spans="1:17" x14ac:dyDescent="0.2">
      <c r="A673" t="s">
        <v>290</v>
      </c>
      <c r="B673" t="s">
        <v>1298</v>
      </c>
      <c r="C673" t="s">
        <v>2670</v>
      </c>
      <c r="D673" t="s">
        <v>3869</v>
      </c>
      <c r="E673" t="s">
        <v>3867</v>
      </c>
      <c r="F673">
        <v>274</v>
      </c>
      <c r="G673">
        <v>289</v>
      </c>
      <c r="H673" s="3">
        <v>0.75045084953308105</v>
      </c>
      <c r="I673" s="3">
        <v>0.23412460875732899</v>
      </c>
      <c r="J673" s="3">
        <v>12.64395</v>
      </c>
      <c r="K673" s="3">
        <v>13.95022</v>
      </c>
      <c r="L673" s="3">
        <v>10.052250000000001</v>
      </c>
      <c r="M673" s="3">
        <v>14.144399999999999</v>
      </c>
      <c r="N673" s="3">
        <v>13.01642</v>
      </c>
      <c r="O673" s="3">
        <v>9.3054930000000002</v>
      </c>
      <c r="P673" s="3">
        <v>12.952439999999999</v>
      </c>
      <c r="Q673" s="3">
        <v>12.514659999999999</v>
      </c>
    </row>
    <row r="674" spans="1:17" x14ac:dyDescent="0.2">
      <c r="A674" t="s">
        <v>798</v>
      </c>
      <c r="B674" t="s">
        <v>1806</v>
      </c>
      <c r="C674" t="s">
        <v>3027</v>
      </c>
      <c r="D674" t="s">
        <v>3869</v>
      </c>
      <c r="E674" t="s">
        <v>3875</v>
      </c>
      <c r="F674">
        <v>19</v>
      </c>
      <c r="G674">
        <v>29</v>
      </c>
      <c r="H674" s="3">
        <v>0.74997830390930198</v>
      </c>
      <c r="I674" s="3">
        <v>0.474775877332481</v>
      </c>
      <c r="J674" s="3">
        <v>12.96631</v>
      </c>
      <c r="K674" s="3">
        <v>13.33807</v>
      </c>
      <c r="L674" s="3">
        <v>10.89021</v>
      </c>
      <c r="M674" s="3">
        <v>13.316689999999999</v>
      </c>
      <c r="N674" s="3">
        <v>12.422549999999999</v>
      </c>
      <c r="O674" s="3">
        <v>11.65043</v>
      </c>
      <c r="P674" s="3">
        <v>12.624040000000001</v>
      </c>
      <c r="Q674" s="3">
        <v>10.814349999999999</v>
      </c>
    </row>
    <row r="675" spans="1:17" x14ac:dyDescent="0.2">
      <c r="A675" t="s">
        <v>310</v>
      </c>
      <c r="B675" t="s">
        <v>1318</v>
      </c>
      <c r="C675" t="s">
        <v>2144</v>
      </c>
      <c r="D675" t="s">
        <v>3883</v>
      </c>
      <c r="E675" t="s">
        <v>3883</v>
      </c>
      <c r="F675">
        <v>145</v>
      </c>
      <c r="G675">
        <v>157</v>
      </c>
      <c r="H675" s="3">
        <v>0.74832367897033703</v>
      </c>
      <c r="I675" s="3">
        <v>0.66791860382766999</v>
      </c>
      <c r="J675" s="3">
        <v>12.335419999999999</v>
      </c>
      <c r="K675" s="3">
        <v>12.660080000000001</v>
      </c>
      <c r="L675" s="3">
        <v>12.63782</v>
      </c>
      <c r="M675" s="3">
        <v>11.69436</v>
      </c>
      <c r="N675" s="3">
        <v>11.002079999999999</v>
      </c>
      <c r="O675" s="3">
        <v>10.773440000000001</v>
      </c>
      <c r="P675" s="3">
        <v>11.599970000000001</v>
      </c>
      <c r="Q675" s="3">
        <v>12.9589</v>
      </c>
    </row>
    <row r="676" spans="1:17" x14ac:dyDescent="0.2">
      <c r="A676" t="s">
        <v>789</v>
      </c>
      <c r="B676" t="s">
        <v>1797</v>
      </c>
      <c r="C676" t="s">
        <v>3827</v>
      </c>
      <c r="D676" t="s">
        <v>3881</v>
      </c>
      <c r="E676" t="s">
        <v>3868</v>
      </c>
      <c r="F676">
        <v>894</v>
      </c>
      <c r="G676">
        <v>915</v>
      </c>
      <c r="H676" s="3">
        <v>0.74484968185424805</v>
      </c>
      <c r="I676" s="3">
        <v>0.92353120099435204</v>
      </c>
      <c r="J676" s="3">
        <v>12.94548</v>
      </c>
      <c r="K676" s="3">
        <v>11.508940000000001</v>
      </c>
      <c r="L676" s="3">
        <v>12.80979</v>
      </c>
      <c r="M676" s="3">
        <v>11.71271</v>
      </c>
      <c r="N676" s="3">
        <v>11.16949</v>
      </c>
      <c r="O676" s="3">
        <v>12.00009</v>
      </c>
      <c r="P676" s="3">
        <v>11.34503</v>
      </c>
      <c r="Q676" s="3">
        <v>11.48291</v>
      </c>
    </row>
    <row r="677" spans="1:17" x14ac:dyDescent="0.2">
      <c r="A677" t="s">
        <v>372</v>
      </c>
      <c r="B677" t="s">
        <v>1380</v>
      </c>
      <c r="C677" t="s">
        <v>3515</v>
      </c>
      <c r="D677" t="s">
        <v>3872</v>
      </c>
      <c r="E677" t="s">
        <v>3872</v>
      </c>
      <c r="F677">
        <v>44</v>
      </c>
      <c r="G677">
        <v>58</v>
      </c>
      <c r="H677" s="3">
        <v>0.74459743499755904</v>
      </c>
      <c r="I677" s="3">
        <v>0.38827212255565302</v>
      </c>
      <c r="J677" s="3">
        <v>16.391850000000002</v>
      </c>
      <c r="K677" s="3">
        <v>14.533519999999999</v>
      </c>
      <c r="L677" s="3">
        <v>15.32591</v>
      </c>
      <c r="M677" s="3">
        <v>15.45458</v>
      </c>
      <c r="N677" s="3">
        <v>14.32236</v>
      </c>
      <c r="O677" s="3">
        <v>12.73066</v>
      </c>
      <c r="P677" s="3">
        <v>15.61192</v>
      </c>
      <c r="Q677" s="3">
        <v>16.062529999999999</v>
      </c>
    </row>
    <row r="678" spans="1:17" x14ac:dyDescent="0.2">
      <c r="A678" t="s">
        <v>400</v>
      </c>
      <c r="B678" t="s">
        <v>1408</v>
      </c>
      <c r="C678" t="s">
        <v>3795</v>
      </c>
      <c r="D678" t="s">
        <v>3883</v>
      </c>
      <c r="E678" t="s">
        <v>3876</v>
      </c>
      <c r="F678">
        <v>572</v>
      </c>
      <c r="G678">
        <v>591</v>
      </c>
      <c r="H678" s="3">
        <v>0.74375820159912098</v>
      </c>
      <c r="I678" s="3">
        <v>0.43905321691142402</v>
      </c>
      <c r="J678" s="3">
        <v>13.155279999999999</v>
      </c>
      <c r="K678" s="3">
        <v>14.567360000000001</v>
      </c>
      <c r="L678" s="3">
        <v>13.426439999999999</v>
      </c>
      <c r="M678" s="3">
        <v>13.04993</v>
      </c>
      <c r="N678" s="3">
        <v>11.00089</v>
      </c>
      <c r="O678" s="3">
        <v>12.60328</v>
      </c>
      <c r="P678" s="3">
        <v>13.57789</v>
      </c>
      <c r="Q678" s="3">
        <v>14.041919999999999</v>
      </c>
    </row>
    <row r="679" spans="1:17" x14ac:dyDescent="0.2">
      <c r="A679" t="s">
        <v>632</v>
      </c>
      <c r="B679" t="s">
        <v>1640</v>
      </c>
      <c r="C679" t="s">
        <v>2557</v>
      </c>
      <c r="D679" t="s">
        <v>3869</v>
      </c>
      <c r="E679" t="s">
        <v>3876</v>
      </c>
      <c r="F679">
        <v>1019</v>
      </c>
      <c r="G679">
        <v>1039</v>
      </c>
      <c r="H679" s="3">
        <v>0.74329113960266102</v>
      </c>
      <c r="I679" s="3">
        <v>0.31000527613204898</v>
      </c>
      <c r="J679" s="3">
        <v>12.141489999999999</v>
      </c>
      <c r="K679" s="3">
        <v>9.1965749999999993</v>
      </c>
      <c r="L679" s="3">
        <v>13.829040000000001</v>
      </c>
      <c r="M679" s="3">
        <v>11.28647</v>
      </c>
      <c r="N679" s="3">
        <v>10.70008</v>
      </c>
      <c r="O679" s="3">
        <v>10.25919</v>
      </c>
      <c r="P679" s="3">
        <v>11.71471</v>
      </c>
      <c r="Q679" s="3">
        <v>10.806430000000001</v>
      </c>
    </row>
    <row r="680" spans="1:17" x14ac:dyDescent="0.2">
      <c r="A680" t="s">
        <v>471</v>
      </c>
      <c r="B680" t="s">
        <v>1479</v>
      </c>
      <c r="C680" t="s">
        <v>3467</v>
      </c>
      <c r="D680" t="s">
        <v>3879</v>
      </c>
      <c r="E680" t="s">
        <v>3880</v>
      </c>
      <c r="F680">
        <v>118</v>
      </c>
      <c r="G680">
        <v>128</v>
      </c>
      <c r="H680" s="3">
        <v>0.74285268783569303</v>
      </c>
      <c r="I680" s="3">
        <v>0.41589894144241302</v>
      </c>
      <c r="J680" s="3">
        <v>12.649459999999999</v>
      </c>
      <c r="K680" s="3">
        <v>12.134869999999999</v>
      </c>
      <c r="L680" s="3">
        <v>10.47968</v>
      </c>
      <c r="M680" s="3">
        <v>10.163589999999999</v>
      </c>
      <c r="N680" s="3">
        <v>9.2749299999999995</v>
      </c>
      <c r="O680" s="3">
        <v>11.692959999999999</v>
      </c>
      <c r="P680" s="3">
        <v>10.891830000000001</v>
      </c>
      <c r="Q680" s="3">
        <v>10.59648</v>
      </c>
    </row>
    <row r="681" spans="1:17" x14ac:dyDescent="0.2">
      <c r="A681" t="s">
        <v>929</v>
      </c>
      <c r="B681" t="s">
        <v>1936</v>
      </c>
      <c r="C681" t="s">
        <v>2683</v>
      </c>
      <c r="D681" t="s">
        <v>3871</v>
      </c>
      <c r="E681" t="s">
        <v>3883</v>
      </c>
      <c r="F681">
        <v>195</v>
      </c>
      <c r="G681">
        <v>206</v>
      </c>
      <c r="H681" s="3">
        <v>0.742611885070801</v>
      </c>
      <c r="I681" s="3">
        <v>1.25537655296506</v>
      </c>
      <c r="J681" s="3">
        <v>12.66686</v>
      </c>
      <c r="K681" s="3">
        <v>11.843299999999999</v>
      </c>
      <c r="L681" s="3">
        <v>11.9739</v>
      </c>
      <c r="M681" s="3">
        <v>11.66732</v>
      </c>
      <c r="N681" s="3">
        <v>10.87771</v>
      </c>
      <c r="O681" s="3">
        <v>11.22622</v>
      </c>
      <c r="P681" s="3">
        <v>11.929740000000001</v>
      </c>
      <c r="Q681" s="3">
        <v>11.14728</v>
      </c>
    </row>
    <row r="682" spans="1:17" x14ac:dyDescent="0.2">
      <c r="A682" t="s">
        <v>745</v>
      </c>
      <c r="B682" t="s">
        <v>1753</v>
      </c>
      <c r="C682" t="s">
        <v>3472</v>
      </c>
      <c r="D682" t="s">
        <v>3867</v>
      </c>
      <c r="E682" t="s">
        <v>3868</v>
      </c>
      <c r="F682">
        <v>114</v>
      </c>
      <c r="G682">
        <v>132</v>
      </c>
      <c r="H682" s="3">
        <v>0.74094152450561501</v>
      </c>
      <c r="I682" s="3">
        <v>1.1272855794668399</v>
      </c>
      <c r="J682" s="3">
        <v>11.17806</v>
      </c>
      <c r="K682" s="3">
        <v>10.71555</v>
      </c>
      <c r="L682" s="3">
        <v>11.33244</v>
      </c>
      <c r="M682" s="3">
        <v>12.17178</v>
      </c>
      <c r="N682" s="3">
        <v>10.8714</v>
      </c>
      <c r="O682" s="3">
        <v>10.805949999999999</v>
      </c>
      <c r="P682" s="3">
        <v>10.59849</v>
      </c>
      <c r="Q682" s="3">
        <v>10.158239999999999</v>
      </c>
    </row>
    <row r="683" spans="1:17" x14ac:dyDescent="0.2">
      <c r="A683" t="s">
        <v>753</v>
      </c>
      <c r="B683" t="s">
        <v>1761</v>
      </c>
      <c r="C683" t="s">
        <v>3796</v>
      </c>
      <c r="D683" t="s">
        <v>3869</v>
      </c>
      <c r="E683" t="s">
        <v>3869</v>
      </c>
      <c r="F683">
        <v>736</v>
      </c>
      <c r="G683">
        <v>749</v>
      </c>
      <c r="H683" s="3">
        <v>0.74067711830139205</v>
      </c>
      <c r="I683" s="3">
        <v>0.66350435743924796</v>
      </c>
      <c r="J683" s="3">
        <v>11.68878</v>
      </c>
      <c r="K683" s="3">
        <v>11.362539999999999</v>
      </c>
      <c r="L683" s="3">
        <v>10.775270000000001</v>
      </c>
      <c r="M683" s="3">
        <v>12.263400000000001</v>
      </c>
      <c r="N683" s="3">
        <v>9.5235590000000006</v>
      </c>
      <c r="O683" s="3">
        <v>11.33952</v>
      </c>
      <c r="P683" s="3">
        <v>10.84896</v>
      </c>
      <c r="Q683" s="3">
        <v>11.41525</v>
      </c>
    </row>
    <row r="684" spans="1:17" x14ac:dyDescent="0.2">
      <c r="A684" t="s">
        <v>389</v>
      </c>
      <c r="B684" t="s">
        <v>1397</v>
      </c>
      <c r="C684" t="s">
        <v>2673</v>
      </c>
      <c r="D684" t="s">
        <v>3873</v>
      </c>
      <c r="E684" t="s">
        <v>3880</v>
      </c>
      <c r="F684">
        <v>185</v>
      </c>
      <c r="G684">
        <v>204</v>
      </c>
      <c r="H684" s="3">
        <v>0.74051046371460005</v>
      </c>
      <c r="I684" s="3">
        <v>0.75012440783146195</v>
      </c>
      <c r="J684" s="3">
        <v>15.32572</v>
      </c>
      <c r="K684" s="3">
        <v>14.510160000000001</v>
      </c>
      <c r="L684" s="3">
        <v>15.71569</v>
      </c>
      <c r="M684" s="3">
        <v>14.52679</v>
      </c>
      <c r="N684" s="3">
        <v>13.95054</v>
      </c>
      <c r="O684" s="3">
        <v>13.95097</v>
      </c>
      <c r="P684" s="3">
        <v>13.797269999999999</v>
      </c>
      <c r="Q684" s="3">
        <v>15.41755</v>
      </c>
    </row>
    <row r="685" spans="1:17" x14ac:dyDescent="0.2">
      <c r="A685" t="s">
        <v>775</v>
      </c>
      <c r="B685" t="s">
        <v>1783</v>
      </c>
      <c r="C685" t="s">
        <v>2920</v>
      </c>
      <c r="D685" t="s">
        <v>3870</v>
      </c>
      <c r="E685" t="s">
        <v>3883</v>
      </c>
      <c r="F685">
        <v>34</v>
      </c>
      <c r="G685">
        <v>46</v>
      </c>
      <c r="H685" s="3">
        <v>0.73971033096313499</v>
      </c>
      <c r="I685" s="3">
        <v>0.48173823195868398</v>
      </c>
      <c r="J685" s="3">
        <v>12.647959999999999</v>
      </c>
      <c r="K685" s="3">
        <v>11.166180000000001</v>
      </c>
      <c r="L685" s="3">
        <v>13.253909999999999</v>
      </c>
      <c r="M685" s="3">
        <v>11.1515</v>
      </c>
      <c r="N685" s="3">
        <v>12.196580000000001</v>
      </c>
      <c r="O685" s="3">
        <v>10.60834</v>
      </c>
      <c r="P685" s="3">
        <v>11.98728</v>
      </c>
      <c r="Q685" s="3">
        <v>10.46852</v>
      </c>
    </row>
    <row r="686" spans="1:17" x14ac:dyDescent="0.2">
      <c r="A686" t="s">
        <v>22</v>
      </c>
      <c r="B686" t="s">
        <v>1034</v>
      </c>
      <c r="C686" t="s">
        <v>2907</v>
      </c>
      <c r="D686" t="s">
        <v>3869</v>
      </c>
      <c r="E686" t="s">
        <v>3870</v>
      </c>
      <c r="F686">
        <v>293</v>
      </c>
      <c r="G686">
        <v>314</v>
      </c>
      <c r="H686" s="3">
        <v>0.73572564125061002</v>
      </c>
      <c r="I686" s="3">
        <v>0.39180906774511098</v>
      </c>
      <c r="J686" s="3">
        <v>13.35732</v>
      </c>
      <c r="K686" s="3">
        <v>12.475619999999999</v>
      </c>
      <c r="L686" s="3">
        <v>11.02952</v>
      </c>
      <c r="M686" s="3">
        <v>12.22973</v>
      </c>
      <c r="N686" s="3">
        <v>10.786670000000001</v>
      </c>
      <c r="O686" s="3">
        <v>10.054639999999999</v>
      </c>
      <c r="P686" s="3">
        <v>12.425829999999999</v>
      </c>
      <c r="Q686" s="3">
        <v>12.882149999999999</v>
      </c>
    </row>
    <row r="687" spans="1:17" x14ac:dyDescent="0.2">
      <c r="A687" t="s">
        <v>500</v>
      </c>
      <c r="B687" t="s">
        <v>1508</v>
      </c>
      <c r="C687" t="s">
        <v>3109</v>
      </c>
      <c r="D687" t="s">
        <v>3869</v>
      </c>
      <c r="E687" t="s">
        <v>3869</v>
      </c>
      <c r="F687">
        <v>228</v>
      </c>
      <c r="G687">
        <v>243</v>
      </c>
      <c r="H687" s="3">
        <v>0.73292827606201205</v>
      </c>
      <c r="I687" s="3">
        <v>0.19011159948086101</v>
      </c>
      <c r="J687" s="3">
        <v>15.077249999999999</v>
      </c>
      <c r="K687" s="3">
        <v>10.31521</v>
      </c>
      <c r="L687" s="3">
        <v>13.41573</v>
      </c>
      <c r="M687" s="3">
        <v>15.13932</v>
      </c>
      <c r="N687" s="3">
        <v>12.161949999999999</v>
      </c>
      <c r="O687" s="3">
        <v>10.48964</v>
      </c>
      <c r="P687" s="3">
        <v>15.32821</v>
      </c>
      <c r="Q687" s="3">
        <v>13.03599</v>
      </c>
    </row>
    <row r="688" spans="1:17" x14ac:dyDescent="0.2">
      <c r="A688" t="s">
        <v>682</v>
      </c>
      <c r="B688" t="s">
        <v>1690</v>
      </c>
      <c r="C688" t="s">
        <v>3412</v>
      </c>
      <c r="D688" t="s">
        <v>3869</v>
      </c>
      <c r="E688" t="s">
        <v>3867</v>
      </c>
      <c r="F688">
        <v>146</v>
      </c>
      <c r="G688">
        <v>165</v>
      </c>
      <c r="H688" s="3">
        <v>0.73243832588195801</v>
      </c>
      <c r="I688" s="3">
        <v>0.34050395075019102</v>
      </c>
      <c r="J688" s="3">
        <v>11.97991</v>
      </c>
      <c r="K688" s="3">
        <v>12.73146</v>
      </c>
      <c r="L688" s="3">
        <v>14.17755</v>
      </c>
      <c r="M688" s="3">
        <v>12.847569999999999</v>
      </c>
      <c r="N688" s="3">
        <v>10.301539999999999</v>
      </c>
      <c r="O688" s="3">
        <v>11.54852</v>
      </c>
      <c r="P688" s="3">
        <v>13.049770000000001</v>
      </c>
      <c r="Q688" s="3">
        <v>13.9069</v>
      </c>
    </row>
    <row r="689" spans="1:17" x14ac:dyDescent="0.2">
      <c r="A689" t="s">
        <v>991</v>
      </c>
      <c r="B689" t="s">
        <v>1998</v>
      </c>
      <c r="C689" t="s">
        <v>2537</v>
      </c>
      <c r="D689" t="s">
        <v>3869</v>
      </c>
      <c r="E689" t="s">
        <v>3877</v>
      </c>
      <c r="F689">
        <v>801</v>
      </c>
      <c r="G689">
        <v>812</v>
      </c>
      <c r="H689" s="3">
        <v>0.73024797439575195</v>
      </c>
      <c r="I689" s="3">
        <v>0.48024466875883498</v>
      </c>
      <c r="J689" s="3">
        <v>11.742850000000001</v>
      </c>
      <c r="K689" s="3">
        <v>12.401439999999999</v>
      </c>
      <c r="L689" s="3">
        <v>10.18009</v>
      </c>
      <c r="M689" s="3">
        <v>10.05922</v>
      </c>
      <c r="N689" s="3">
        <v>10.962210000000001</v>
      </c>
      <c r="O689" s="3">
        <v>10.57756</v>
      </c>
      <c r="P689" s="3">
        <v>10.653169999999999</v>
      </c>
      <c r="Q689" s="3">
        <v>9.2696729999999992</v>
      </c>
    </row>
    <row r="690" spans="1:17" x14ac:dyDescent="0.2">
      <c r="A690" t="s">
        <v>244</v>
      </c>
      <c r="B690" t="s">
        <v>1252</v>
      </c>
      <c r="C690" t="s">
        <v>2808</v>
      </c>
      <c r="D690" t="s">
        <v>3883</v>
      </c>
      <c r="E690" t="s">
        <v>3871</v>
      </c>
      <c r="F690">
        <v>256</v>
      </c>
      <c r="G690">
        <v>266</v>
      </c>
      <c r="H690" s="3">
        <v>0.72782349586486805</v>
      </c>
      <c r="I690" s="3">
        <v>0.24736842582926499</v>
      </c>
      <c r="J690" s="3">
        <v>15.1929</v>
      </c>
      <c r="K690" s="3">
        <v>16.725259999999999</v>
      </c>
      <c r="L690" s="3">
        <v>14.230880000000001</v>
      </c>
      <c r="M690" s="3">
        <v>14.25428</v>
      </c>
      <c r="N690" s="3">
        <v>14.40278</v>
      </c>
      <c r="O690" s="3">
        <v>11.68422</v>
      </c>
      <c r="P690" s="3">
        <v>16.78313</v>
      </c>
      <c r="Q690" s="3">
        <v>14.62191</v>
      </c>
    </row>
    <row r="691" spans="1:17" x14ac:dyDescent="0.2">
      <c r="A691" t="s">
        <v>312</v>
      </c>
      <c r="B691" t="s">
        <v>1320</v>
      </c>
      <c r="C691" t="s">
        <v>2238</v>
      </c>
      <c r="D691" t="s">
        <v>3883</v>
      </c>
      <c r="E691" t="s">
        <v>3869</v>
      </c>
      <c r="F691">
        <v>448</v>
      </c>
      <c r="G691">
        <v>471</v>
      </c>
      <c r="H691" s="3">
        <v>0.72672224044799805</v>
      </c>
      <c r="I691" s="3">
        <v>0.17943764978232599</v>
      </c>
      <c r="J691" s="3">
        <v>14.588979999999999</v>
      </c>
      <c r="K691" s="3">
        <v>10.146229999999999</v>
      </c>
      <c r="L691" s="3">
        <v>14.816269999999999</v>
      </c>
      <c r="M691" s="3">
        <v>13.885289999999999</v>
      </c>
      <c r="N691" s="3">
        <v>13.08649</v>
      </c>
      <c r="O691" s="3">
        <v>15.43924</v>
      </c>
      <c r="P691" s="3">
        <v>9.933662</v>
      </c>
      <c r="Q691" s="3">
        <v>12.070499999999999</v>
      </c>
    </row>
    <row r="692" spans="1:17" x14ac:dyDescent="0.2">
      <c r="A692" t="s">
        <v>117</v>
      </c>
      <c r="B692" t="s">
        <v>1128</v>
      </c>
      <c r="C692" t="s">
        <v>3028</v>
      </c>
      <c r="D692" t="s">
        <v>3869</v>
      </c>
      <c r="E692" t="s">
        <v>3873</v>
      </c>
      <c r="F692">
        <v>113</v>
      </c>
      <c r="G692">
        <v>127</v>
      </c>
      <c r="H692" s="3">
        <v>0.72426939010620095</v>
      </c>
      <c r="I692" s="3">
        <v>0.43715757781452103</v>
      </c>
      <c r="J692" s="3">
        <v>12.393280000000001</v>
      </c>
      <c r="K692" s="3">
        <v>12.58896</v>
      </c>
      <c r="L692" s="3">
        <v>10.67005</v>
      </c>
      <c r="M692" s="3">
        <v>11.89888</v>
      </c>
      <c r="N692" s="3">
        <v>10.696540000000001</v>
      </c>
      <c r="O692" s="3">
        <v>10.86304</v>
      </c>
      <c r="P692" s="3">
        <v>12.914160000000001</v>
      </c>
      <c r="Q692" s="3">
        <v>10.180339999999999</v>
      </c>
    </row>
    <row r="693" spans="1:17" x14ac:dyDescent="0.2">
      <c r="A693" t="s">
        <v>474</v>
      </c>
      <c r="B693" t="s">
        <v>1482</v>
      </c>
      <c r="C693" t="s">
        <v>2454</v>
      </c>
      <c r="D693" t="s">
        <v>3869</v>
      </c>
      <c r="E693" t="s">
        <v>3883</v>
      </c>
      <c r="F693">
        <v>597</v>
      </c>
      <c r="G693">
        <v>610</v>
      </c>
      <c r="H693" s="3">
        <v>0.72390985488891602</v>
      </c>
      <c r="I693" s="3">
        <v>0.72682921785721299</v>
      </c>
      <c r="J693" s="3">
        <v>13.66635</v>
      </c>
      <c r="K693" s="3">
        <v>13.13653</v>
      </c>
      <c r="L693" s="3">
        <v>14.10759</v>
      </c>
      <c r="M693" s="3">
        <v>13.180960000000001</v>
      </c>
      <c r="N693" s="3">
        <v>12.97228</v>
      </c>
      <c r="O693" s="3">
        <v>11.971080000000001</v>
      </c>
      <c r="P693" s="3">
        <v>12.32442</v>
      </c>
      <c r="Q693" s="3">
        <v>13.92801</v>
      </c>
    </row>
    <row r="694" spans="1:17" x14ac:dyDescent="0.2">
      <c r="A694" t="s">
        <v>396</v>
      </c>
      <c r="B694" t="s">
        <v>1404</v>
      </c>
      <c r="C694" t="s">
        <v>3149</v>
      </c>
      <c r="D694" t="s">
        <v>3867</v>
      </c>
      <c r="E694" t="s">
        <v>3877</v>
      </c>
      <c r="F694">
        <v>664</v>
      </c>
      <c r="G694">
        <v>679</v>
      </c>
      <c r="H694" s="3">
        <v>0.72372198104858398</v>
      </c>
      <c r="I694" s="3">
        <v>0.20716495613406399</v>
      </c>
      <c r="J694" s="3">
        <v>13.370850000000001</v>
      </c>
      <c r="K694" s="3">
        <v>14.32925</v>
      </c>
      <c r="L694" s="3">
        <v>14.32016</v>
      </c>
      <c r="M694" s="3">
        <v>13.23631</v>
      </c>
      <c r="N694" s="3">
        <v>12.46612</v>
      </c>
      <c r="O694" s="3">
        <v>14.756</v>
      </c>
      <c r="P694" s="3">
        <v>9.5412490000000005</v>
      </c>
      <c r="Q694" s="3">
        <v>15.59831</v>
      </c>
    </row>
    <row r="695" spans="1:17" x14ac:dyDescent="0.2">
      <c r="A695" t="s">
        <v>165</v>
      </c>
      <c r="B695" t="s">
        <v>1175</v>
      </c>
      <c r="C695" t="s">
        <v>3205</v>
      </c>
      <c r="D695" t="s">
        <v>3869</v>
      </c>
      <c r="E695" t="s">
        <v>3883</v>
      </c>
      <c r="F695">
        <v>89</v>
      </c>
      <c r="G695">
        <v>102</v>
      </c>
      <c r="H695" s="3">
        <v>0.722528696060181</v>
      </c>
      <c r="I695" s="3">
        <v>0.48964852553286398</v>
      </c>
      <c r="J695" s="3">
        <v>12.55538</v>
      </c>
      <c r="K695" s="3">
        <v>12.53464</v>
      </c>
      <c r="L695" s="3">
        <v>11.585369999999999</v>
      </c>
      <c r="M695" s="3">
        <v>11.27669</v>
      </c>
      <c r="N695" s="3">
        <v>10.340389999999999</v>
      </c>
      <c r="O695" s="3">
        <v>12.45636</v>
      </c>
      <c r="P695" s="3">
        <v>12.088329999999999</v>
      </c>
      <c r="Q695" s="3">
        <v>10.176869999999999</v>
      </c>
    </row>
    <row r="696" spans="1:17" x14ac:dyDescent="0.2">
      <c r="A696" t="s">
        <v>330</v>
      </c>
      <c r="B696" t="s">
        <v>1338</v>
      </c>
      <c r="C696" t="s">
        <v>3060</v>
      </c>
      <c r="D696" t="s">
        <v>3869</v>
      </c>
      <c r="E696" t="s">
        <v>3867</v>
      </c>
      <c r="F696">
        <v>175</v>
      </c>
      <c r="G696">
        <v>183</v>
      </c>
      <c r="H696" s="3">
        <v>0.71986985206604004</v>
      </c>
      <c r="I696" s="3">
        <v>0.35174990956998498</v>
      </c>
      <c r="J696" s="3">
        <v>11.78722</v>
      </c>
      <c r="K696" s="3">
        <v>11.91469</v>
      </c>
      <c r="L696" s="3">
        <v>11.16994</v>
      </c>
      <c r="M696" s="3">
        <v>13.69407</v>
      </c>
      <c r="N696" s="3">
        <v>12.952680000000001</v>
      </c>
      <c r="O696" s="3">
        <v>11.19623</v>
      </c>
      <c r="P696" s="3">
        <v>11.892659999999999</v>
      </c>
      <c r="Q696" s="3">
        <v>9.6448680000000007</v>
      </c>
    </row>
    <row r="697" spans="1:17" x14ac:dyDescent="0.2">
      <c r="A697" t="s">
        <v>574</v>
      </c>
      <c r="B697" t="s">
        <v>1582</v>
      </c>
      <c r="C697" t="s">
        <v>2195</v>
      </c>
      <c r="D697" t="s">
        <v>3869</v>
      </c>
      <c r="E697" t="s">
        <v>3872</v>
      </c>
      <c r="F697">
        <v>619</v>
      </c>
      <c r="G697">
        <v>654</v>
      </c>
      <c r="H697" s="3">
        <v>0.71964383125305198</v>
      </c>
      <c r="I697" s="3">
        <v>0.29814809600655801</v>
      </c>
      <c r="J697" s="3">
        <v>12.645569999999999</v>
      </c>
      <c r="K697" s="3">
        <v>12.2479</v>
      </c>
      <c r="L697" s="3">
        <v>13.966419999999999</v>
      </c>
      <c r="M697" s="3">
        <v>12.5844</v>
      </c>
      <c r="N697" s="3">
        <v>9.8910669999999996</v>
      </c>
      <c r="O697" s="3">
        <v>11.32047</v>
      </c>
      <c r="P697" s="3">
        <v>13.463089999999999</v>
      </c>
      <c r="Q697" s="3">
        <v>13.89109</v>
      </c>
    </row>
    <row r="698" spans="1:17" x14ac:dyDescent="0.2">
      <c r="A698" t="s">
        <v>160</v>
      </c>
      <c r="B698" t="s">
        <v>1171</v>
      </c>
      <c r="C698" t="s">
        <v>2348</v>
      </c>
      <c r="D698" t="s">
        <v>3869</v>
      </c>
      <c r="E698" t="s">
        <v>3878</v>
      </c>
      <c r="F698">
        <v>434</v>
      </c>
      <c r="G698">
        <v>457</v>
      </c>
      <c r="H698" s="3">
        <v>0.71846890449523904</v>
      </c>
      <c r="I698" s="3">
        <v>0.78199625861497302</v>
      </c>
      <c r="J698" s="3">
        <v>13.997820000000001</v>
      </c>
      <c r="K698" s="3">
        <v>13.27971</v>
      </c>
      <c r="L698" s="3">
        <v>13.01416</v>
      </c>
      <c r="M698" s="3">
        <v>13.42305</v>
      </c>
      <c r="N698" s="3">
        <v>13.346830000000001</v>
      </c>
      <c r="O698" s="3">
        <v>12.4023</v>
      </c>
      <c r="P698" s="3">
        <v>13.38532</v>
      </c>
      <c r="Q698" s="3">
        <v>11.70642</v>
      </c>
    </row>
    <row r="699" spans="1:17" x14ac:dyDescent="0.2">
      <c r="A699" t="s">
        <v>924</v>
      </c>
      <c r="B699" t="s">
        <v>1931</v>
      </c>
      <c r="C699" t="s">
        <v>3434</v>
      </c>
      <c r="D699" t="s">
        <v>3878</v>
      </c>
      <c r="E699" t="s">
        <v>3873</v>
      </c>
      <c r="F699">
        <v>1514</v>
      </c>
      <c r="G699">
        <v>1535</v>
      </c>
      <c r="H699" s="3">
        <v>0.71732425689697299</v>
      </c>
      <c r="I699" s="3">
        <v>0.495290418375605</v>
      </c>
      <c r="J699" s="3">
        <v>13.019500000000001</v>
      </c>
      <c r="K699" s="3">
        <v>12.50254</v>
      </c>
      <c r="L699" s="3">
        <v>12.5702</v>
      </c>
      <c r="M699" s="3">
        <v>12.711499999999999</v>
      </c>
      <c r="N699" s="3">
        <v>10.938280000000001</v>
      </c>
      <c r="O699" s="3">
        <v>10.80437</v>
      </c>
      <c r="P699" s="3">
        <v>12.839410000000001</v>
      </c>
      <c r="Q699" s="3">
        <v>13.35239</v>
      </c>
    </row>
    <row r="700" spans="1:17" x14ac:dyDescent="0.2">
      <c r="A700" t="s">
        <v>859</v>
      </c>
      <c r="B700" t="s">
        <v>1866</v>
      </c>
      <c r="C700" t="s">
        <v>3571</v>
      </c>
      <c r="D700" t="s">
        <v>3870</v>
      </c>
      <c r="E700" t="s">
        <v>3878</v>
      </c>
      <c r="F700">
        <v>275</v>
      </c>
      <c r="G700">
        <v>299</v>
      </c>
      <c r="H700" s="3">
        <v>0.71689319610595703</v>
      </c>
      <c r="I700" s="3">
        <v>0.59393174638409796</v>
      </c>
      <c r="J700" s="3">
        <v>11.89439</v>
      </c>
      <c r="K700" s="3">
        <v>12.350949999999999</v>
      </c>
      <c r="L700" s="3">
        <v>12.28218</v>
      </c>
      <c r="M700" s="3">
        <v>11.945550000000001</v>
      </c>
      <c r="N700" s="3">
        <v>10.38725</v>
      </c>
      <c r="O700" s="3">
        <v>12.976190000000001</v>
      </c>
      <c r="P700" s="3">
        <v>11.298260000000001</v>
      </c>
      <c r="Q700" s="3">
        <v>10.94379</v>
      </c>
    </row>
    <row r="701" spans="1:17" x14ac:dyDescent="0.2">
      <c r="A701" t="s">
        <v>731</v>
      </c>
      <c r="B701" t="s">
        <v>1739</v>
      </c>
      <c r="C701" t="s">
        <v>3788</v>
      </c>
      <c r="D701" t="s">
        <v>3869</v>
      </c>
      <c r="E701" t="s">
        <v>3886</v>
      </c>
      <c r="F701">
        <v>342</v>
      </c>
      <c r="G701">
        <v>352</v>
      </c>
      <c r="H701" s="3">
        <v>0.71677780151367199</v>
      </c>
      <c r="I701" s="3">
        <v>0.20582805737118301</v>
      </c>
      <c r="J701" s="3">
        <v>13.595739999999999</v>
      </c>
      <c r="K701" s="3">
        <v>8.7296379999999996</v>
      </c>
      <c r="L701" s="3">
        <v>14.47395</v>
      </c>
      <c r="M701" s="3">
        <v>13.71954</v>
      </c>
      <c r="N701" s="3">
        <v>11.642160000000001</v>
      </c>
      <c r="O701" s="3">
        <v>13.150510000000001</v>
      </c>
      <c r="P701" s="3">
        <v>11.193720000000001</v>
      </c>
      <c r="Q701" s="3">
        <v>11.66536</v>
      </c>
    </row>
    <row r="702" spans="1:17" x14ac:dyDescent="0.2">
      <c r="A702" t="s">
        <v>992</v>
      </c>
      <c r="B702" t="s">
        <v>1999</v>
      </c>
      <c r="C702" t="s">
        <v>3764</v>
      </c>
      <c r="D702" t="s">
        <v>3869</v>
      </c>
      <c r="E702" t="s">
        <v>3877</v>
      </c>
      <c r="F702">
        <v>175</v>
      </c>
      <c r="G702">
        <v>194</v>
      </c>
      <c r="H702" s="3">
        <v>0.71543884277343806</v>
      </c>
      <c r="I702" s="3">
        <v>0.64155539811993501</v>
      </c>
      <c r="J702" s="3">
        <v>16.608470000000001</v>
      </c>
      <c r="K702" s="3">
        <v>15.60554</v>
      </c>
      <c r="L702" s="3">
        <v>16.186959999999999</v>
      </c>
      <c r="M702" s="3">
        <v>16.23481</v>
      </c>
      <c r="N702" s="3">
        <v>14.445650000000001</v>
      </c>
      <c r="O702" s="3">
        <v>14.91361</v>
      </c>
      <c r="P702" s="3">
        <v>15.73085</v>
      </c>
      <c r="Q702" s="3">
        <v>16.683900000000001</v>
      </c>
    </row>
    <row r="703" spans="1:17" x14ac:dyDescent="0.2">
      <c r="A703" t="s">
        <v>63</v>
      </c>
      <c r="B703" t="s">
        <v>1074</v>
      </c>
      <c r="C703" t="s">
        <v>3324</v>
      </c>
      <c r="D703" t="s">
        <v>3869</v>
      </c>
      <c r="E703" t="s">
        <v>3868</v>
      </c>
      <c r="F703">
        <v>197</v>
      </c>
      <c r="G703">
        <v>214</v>
      </c>
      <c r="H703" s="3">
        <v>0.710063695907593</v>
      </c>
      <c r="I703" s="3">
        <v>0.36010721272609197</v>
      </c>
      <c r="J703" s="3">
        <v>11.77309</v>
      </c>
      <c r="K703" s="3">
        <v>11.52169</v>
      </c>
      <c r="L703" s="3">
        <v>11.46316</v>
      </c>
      <c r="M703" s="3">
        <v>12.649139999999999</v>
      </c>
      <c r="N703" s="3">
        <v>11.16649</v>
      </c>
      <c r="O703" s="3">
        <v>10.628439999999999</v>
      </c>
      <c r="P703" s="3">
        <v>13.31217</v>
      </c>
      <c r="Q703" s="3">
        <v>9.4597119999999997</v>
      </c>
    </row>
    <row r="704" spans="1:17" x14ac:dyDescent="0.2">
      <c r="A704" t="s">
        <v>81</v>
      </c>
      <c r="B704" t="s">
        <v>1092</v>
      </c>
      <c r="C704" t="s">
        <v>2093</v>
      </c>
      <c r="D704" t="s">
        <v>3869</v>
      </c>
      <c r="E704" t="s">
        <v>3867</v>
      </c>
      <c r="F704">
        <v>98</v>
      </c>
      <c r="G704">
        <v>118</v>
      </c>
      <c r="H704" s="3">
        <v>0.70969080924987804</v>
      </c>
      <c r="I704" s="3">
        <v>0.608097315083867</v>
      </c>
      <c r="J704" s="3">
        <v>11.60552</v>
      </c>
      <c r="K704" s="3">
        <v>11.860440000000001</v>
      </c>
      <c r="L704" s="3">
        <v>12.6363</v>
      </c>
      <c r="M704" s="3">
        <v>11.86936</v>
      </c>
      <c r="N704" s="3">
        <v>11.247249999999999</v>
      </c>
      <c r="O704" s="3">
        <v>10.954219999999999</v>
      </c>
      <c r="P704" s="3">
        <v>12.668609999999999</v>
      </c>
      <c r="Q704" s="3">
        <v>10.262779999999999</v>
      </c>
    </row>
    <row r="705" spans="1:17" x14ac:dyDescent="0.2">
      <c r="A705" t="s">
        <v>213</v>
      </c>
      <c r="B705" t="s">
        <v>1222</v>
      </c>
      <c r="C705" t="s">
        <v>3365</v>
      </c>
      <c r="D705" t="s">
        <v>3870</v>
      </c>
      <c r="E705" t="s">
        <v>3876</v>
      </c>
      <c r="F705">
        <v>2</v>
      </c>
      <c r="G705">
        <v>29</v>
      </c>
      <c r="H705" s="3">
        <v>0.70965981483459495</v>
      </c>
      <c r="I705" s="3">
        <v>0.67753543462714805</v>
      </c>
      <c r="J705" s="3">
        <v>12.25319</v>
      </c>
      <c r="K705" s="3">
        <v>11.76371</v>
      </c>
      <c r="L705" s="3">
        <v>11.32836</v>
      </c>
      <c r="M705" s="3">
        <v>10.48033</v>
      </c>
      <c r="N705" s="3">
        <v>11.3208</v>
      </c>
      <c r="O705" s="3">
        <v>11.30035</v>
      </c>
      <c r="P705" s="3">
        <v>9.9606019999999997</v>
      </c>
      <c r="Q705" s="3">
        <v>10.405200000000001</v>
      </c>
    </row>
    <row r="706" spans="1:17" x14ac:dyDescent="0.2">
      <c r="A706" t="s">
        <v>912</v>
      </c>
      <c r="B706" t="s">
        <v>1919</v>
      </c>
      <c r="C706" t="s">
        <v>3234</v>
      </c>
      <c r="D706" t="s">
        <v>3869</v>
      </c>
      <c r="E706" t="s">
        <v>3880</v>
      </c>
      <c r="F706">
        <v>2195</v>
      </c>
      <c r="G706">
        <v>2214</v>
      </c>
      <c r="H706" s="3">
        <v>0.70948123931884799</v>
      </c>
      <c r="I706" s="3">
        <v>0.40015402029651898</v>
      </c>
      <c r="J706" s="3">
        <v>12.344659999999999</v>
      </c>
      <c r="K706" s="3">
        <v>10.816179999999999</v>
      </c>
      <c r="L706" s="3">
        <v>12.794</v>
      </c>
      <c r="M706" s="3">
        <v>13.441190000000001</v>
      </c>
      <c r="N706" s="3">
        <v>10.94697</v>
      </c>
      <c r="O706" s="3">
        <v>12.87377</v>
      </c>
      <c r="P706" s="3">
        <v>10.530200000000001</v>
      </c>
      <c r="Q706" s="3">
        <v>12.20717</v>
      </c>
    </row>
    <row r="707" spans="1:17" x14ac:dyDescent="0.2">
      <c r="A707" t="s">
        <v>290</v>
      </c>
      <c r="B707" t="s">
        <v>1298</v>
      </c>
      <c r="C707" t="s">
        <v>2954</v>
      </c>
      <c r="D707" t="s">
        <v>3869</v>
      </c>
      <c r="E707" t="s">
        <v>3868</v>
      </c>
      <c r="F707">
        <v>155</v>
      </c>
      <c r="G707">
        <v>170</v>
      </c>
      <c r="H707" s="3">
        <v>0.70796799659729004</v>
      </c>
      <c r="I707" s="3">
        <v>0.52349810355070703</v>
      </c>
      <c r="J707" s="3">
        <v>12.030799999999999</v>
      </c>
      <c r="K707" s="3">
        <v>12.337429999999999</v>
      </c>
      <c r="L707" s="3">
        <v>10.672140000000001</v>
      </c>
      <c r="M707" s="3">
        <v>12.06696</v>
      </c>
      <c r="N707" s="3">
        <v>9.6848240000000008</v>
      </c>
      <c r="O707" s="3">
        <v>11.31812</v>
      </c>
      <c r="P707" s="3">
        <v>12.06166</v>
      </c>
      <c r="Q707" s="3">
        <v>11.21086</v>
      </c>
    </row>
    <row r="708" spans="1:17" x14ac:dyDescent="0.2">
      <c r="A708" t="s">
        <v>644</v>
      </c>
      <c r="B708" t="s">
        <v>1652</v>
      </c>
      <c r="C708" t="s">
        <v>3160</v>
      </c>
      <c r="D708" t="s">
        <v>3869</v>
      </c>
      <c r="E708" t="s">
        <v>3876</v>
      </c>
      <c r="F708">
        <v>107</v>
      </c>
      <c r="G708">
        <v>121</v>
      </c>
      <c r="H708" s="3">
        <v>0.70655655860900901</v>
      </c>
      <c r="I708" s="3">
        <v>0.91019318164501695</v>
      </c>
      <c r="J708" s="3">
        <v>13.464779999999999</v>
      </c>
      <c r="K708" s="3">
        <v>13.93674</v>
      </c>
      <c r="L708" s="3">
        <v>13.13963</v>
      </c>
      <c r="M708" s="3">
        <v>13.55659</v>
      </c>
      <c r="N708" s="3">
        <v>13.01056</v>
      </c>
      <c r="O708" s="3">
        <v>12.175750000000001</v>
      </c>
      <c r="P708" s="3">
        <v>13.74555</v>
      </c>
      <c r="Q708" s="3">
        <v>12.339650000000001</v>
      </c>
    </row>
    <row r="709" spans="1:17" x14ac:dyDescent="0.2">
      <c r="A709" t="s">
        <v>631</v>
      </c>
      <c r="B709" t="s">
        <v>1639</v>
      </c>
      <c r="C709" t="s">
        <v>3315</v>
      </c>
      <c r="D709" t="s">
        <v>3869</v>
      </c>
      <c r="E709" t="s">
        <v>3875</v>
      </c>
      <c r="F709">
        <v>704</v>
      </c>
      <c r="G709">
        <v>717</v>
      </c>
      <c r="H709" s="3">
        <v>0.70630502700805697</v>
      </c>
      <c r="I709" s="3">
        <v>0.71634926566872803</v>
      </c>
      <c r="J709" s="3">
        <v>12.05883</v>
      </c>
      <c r="K709" s="3">
        <v>12.22179</v>
      </c>
      <c r="L709" s="3">
        <v>11.715</v>
      </c>
      <c r="M709" s="3">
        <v>10.54691</v>
      </c>
      <c r="N709" s="3">
        <v>10.361370000000001</v>
      </c>
      <c r="O709" s="3">
        <v>11.096360000000001</v>
      </c>
      <c r="P709" s="3">
        <v>11.690149999999999</v>
      </c>
      <c r="Q709" s="3">
        <v>10.569430000000001</v>
      </c>
    </row>
    <row r="710" spans="1:17" x14ac:dyDescent="0.2">
      <c r="A710" t="s">
        <v>696</v>
      </c>
      <c r="B710" t="s">
        <v>1704</v>
      </c>
      <c r="C710" t="s">
        <v>2609</v>
      </c>
      <c r="D710" t="s">
        <v>3869</v>
      </c>
      <c r="E710" t="s">
        <v>3880</v>
      </c>
      <c r="F710">
        <v>433</v>
      </c>
      <c r="G710">
        <v>450</v>
      </c>
      <c r="H710" s="3">
        <v>0.70601153373718295</v>
      </c>
      <c r="I710" s="3">
        <v>0.15143792106123999</v>
      </c>
      <c r="J710" s="3">
        <v>15.156969999999999</v>
      </c>
      <c r="K710" s="3">
        <v>9.5912849999999992</v>
      </c>
      <c r="L710" s="3">
        <v>15.57366</v>
      </c>
      <c r="M710" s="3">
        <v>14.477130000000001</v>
      </c>
      <c r="N710" s="3">
        <v>10.837109999999999</v>
      </c>
      <c r="O710" s="3">
        <v>15.260680000000001</v>
      </c>
      <c r="P710" s="3">
        <v>14.54697</v>
      </c>
      <c r="Q710" s="3">
        <v>11.330249999999999</v>
      </c>
    </row>
    <row r="711" spans="1:17" x14ac:dyDescent="0.2">
      <c r="A711" t="s">
        <v>923</v>
      </c>
      <c r="B711" t="s">
        <v>1930</v>
      </c>
      <c r="C711" t="s">
        <v>2233</v>
      </c>
      <c r="D711" t="s">
        <v>3870</v>
      </c>
      <c r="E711" t="s">
        <v>3873</v>
      </c>
      <c r="F711">
        <v>2</v>
      </c>
      <c r="G711">
        <v>13</v>
      </c>
      <c r="H711" s="3">
        <v>0.70583701133728005</v>
      </c>
      <c r="I711" s="3">
        <v>0.481460869808092</v>
      </c>
      <c r="J711" s="3">
        <v>17.896809999999999</v>
      </c>
      <c r="K711" s="3">
        <v>17.982309999999998</v>
      </c>
      <c r="L711" s="3">
        <v>16.06137</v>
      </c>
      <c r="M711" s="3">
        <v>18.03716</v>
      </c>
      <c r="N711" s="3">
        <v>17.05001</v>
      </c>
      <c r="O711" s="3">
        <v>16.210159999999998</v>
      </c>
      <c r="P711" s="3">
        <v>17.976980000000001</v>
      </c>
      <c r="Q711" s="3">
        <v>15.917160000000001</v>
      </c>
    </row>
    <row r="712" spans="1:17" x14ac:dyDescent="0.2">
      <c r="A712" t="s">
        <v>798</v>
      </c>
      <c r="B712" t="s">
        <v>1806</v>
      </c>
      <c r="C712" t="s">
        <v>3536</v>
      </c>
      <c r="D712" t="s">
        <v>3873</v>
      </c>
      <c r="E712" t="s">
        <v>3884</v>
      </c>
      <c r="F712">
        <v>58</v>
      </c>
      <c r="G712">
        <v>76</v>
      </c>
      <c r="H712" s="3">
        <v>0.70580077171325695</v>
      </c>
      <c r="I712" s="3">
        <v>0.29710252314945701</v>
      </c>
      <c r="J712" s="3">
        <v>14.11478</v>
      </c>
      <c r="K712" s="3">
        <v>13.156330000000001</v>
      </c>
      <c r="L712" s="3">
        <v>11.59361</v>
      </c>
      <c r="M712" s="3">
        <v>13.298109999999999</v>
      </c>
      <c r="N712" s="3">
        <v>10.1525</v>
      </c>
      <c r="O712" s="3">
        <v>11.886939999999999</v>
      </c>
      <c r="P712" s="3">
        <v>13.89429</v>
      </c>
      <c r="Q712" s="3">
        <v>13.405900000000001</v>
      </c>
    </row>
    <row r="713" spans="1:17" x14ac:dyDescent="0.2">
      <c r="A713" t="s">
        <v>554</v>
      </c>
      <c r="B713" t="s">
        <v>1562</v>
      </c>
      <c r="C713" t="s">
        <v>3100</v>
      </c>
      <c r="D713" t="s">
        <v>3869</v>
      </c>
      <c r="E713" t="s">
        <v>3875</v>
      </c>
      <c r="F713">
        <v>175</v>
      </c>
      <c r="G713">
        <v>187</v>
      </c>
      <c r="H713" s="3">
        <v>0.70576262474060103</v>
      </c>
      <c r="I713" s="3">
        <v>0.52612893679194495</v>
      </c>
      <c r="J713" s="3">
        <v>12.614979999999999</v>
      </c>
      <c r="K713" s="3">
        <v>14.58015</v>
      </c>
      <c r="L713" s="3">
        <v>13.42709</v>
      </c>
      <c r="M713" s="3">
        <v>13.76502</v>
      </c>
      <c r="N713" s="3">
        <v>12.033860000000001</v>
      </c>
      <c r="O713" s="3">
        <v>12.16643</v>
      </c>
      <c r="P713" s="3">
        <v>13.90645</v>
      </c>
      <c r="Q713" s="3">
        <v>13.45745</v>
      </c>
    </row>
    <row r="714" spans="1:17" x14ac:dyDescent="0.2">
      <c r="A714" t="s">
        <v>598</v>
      </c>
      <c r="B714" t="s">
        <v>1606</v>
      </c>
      <c r="C714" t="s">
        <v>3674</v>
      </c>
      <c r="D714" t="s">
        <v>3873</v>
      </c>
      <c r="E714" t="s">
        <v>3876</v>
      </c>
      <c r="F714">
        <v>26</v>
      </c>
      <c r="G714">
        <v>46</v>
      </c>
      <c r="H714" s="3">
        <v>0.70483756065368697</v>
      </c>
      <c r="I714" s="3">
        <v>0.22137972570289</v>
      </c>
      <c r="J714" s="3">
        <v>9.2900559999999999</v>
      </c>
      <c r="K714" s="3">
        <v>13.56976</v>
      </c>
      <c r="L714" s="3">
        <v>13.248810000000001</v>
      </c>
      <c r="M714" s="3">
        <v>13.83262</v>
      </c>
      <c r="N714" s="3">
        <v>10.98461</v>
      </c>
      <c r="O714" s="3">
        <v>11.926460000000001</v>
      </c>
      <c r="P714" s="3">
        <v>13.668889999999999</v>
      </c>
      <c r="Q714" s="3">
        <v>10.54194</v>
      </c>
    </row>
    <row r="715" spans="1:17" x14ac:dyDescent="0.2">
      <c r="A715" t="s">
        <v>648</v>
      </c>
      <c r="B715" t="s">
        <v>1656</v>
      </c>
      <c r="C715" t="s">
        <v>3342</v>
      </c>
      <c r="D715" t="s">
        <v>3869</v>
      </c>
      <c r="E715" t="s">
        <v>3871</v>
      </c>
      <c r="F715">
        <v>707</v>
      </c>
      <c r="G715">
        <v>729</v>
      </c>
      <c r="H715" s="3">
        <v>0.70366215705871604</v>
      </c>
      <c r="I715" s="3">
        <v>0.58044108395420002</v>
      </c>
      <c r="J715" s="3">
        <v>12.71827</v>
      </c>
      <c r="K715" s="3">
        <v>12.547779999999999</v>
      </c>
      <c r="L715" s="3">
        <v>11.167260000000001</v>
      </c>
      <c r="M715" s="3">
        <v>12.77317</v>
      </c>
      <c r="N715" s="3">
        <v>12.088010000000001</v>
      </c>
      <c r="O715" s="3">
        <v>10.74657</v>
      </c>
      <c r="P715" s="3">
        <v>12.52619</v>
      </c>
      <c r="Q715" s="3">
        <v>11.03106</v>
      </c>
    </row>
    <row r="716" spans="1:17" x14ac:dyDescent="0.2">
      <c r="A716" t="s">
        <v>351</v>
      </c>
      <c r="B716" t="s">
        <v>1359</v>
      </c>
      <c r="C716" t="s">
        <v>3290</v>
      </c>
      <c r="D716" t="s">
        <v>3869</v>
      </c>
      <c r="E716" t="s">
        <v>3869</v>
      </c>
      <c r="F716">
        <v>168</v>
      </c>
      <c r="G716">
        <v>180</v>
      </c>
      <c r="H716" s="3">
        <v>0.70086884498596203</v>
      </c>
      <c r="I716" s="3">
        <v>0.43174364748292798</v>
      </c>
      <c r="J716" s="3">
        <v>16.235469999999999</v>
      </c>
      <c r="K716" s="3">
        <v>15.1333</v>
      </c>
      <c r="L716" s="3">
        <v>15.9739</v>
      </c>
      <c r="M716" s="3">
        <v>16.033860000000001</v>
      </c>
      <c r="N716" s="3">
        <v>14.222580000000001</v>
      </c>
      <c r="O716" s="3">
        <v>14.053649999999999</v>
      </c>
      <c r="P716" s="3">
        <v>15.27858</v>
      </c>
      <c r="Q716" s="3">
        <v>17.018239999999999</v>
      </c>
    </row>
    <row r="717" spans="1:17" x14ac:dyDescent="0.2">
      <c r="A717" t="s">
        <v>638</v>
      </c>
      <c r="B717" t="s">
        <v>1646</v>
      </c>
      <c r="C717" t="s">
        <v>2736</v>
      </c>
      <c r="D717" t="s">
        <v>3869</v>
      </c>
      <c r="E717" t="s">
        <v>3872</v>
      </c>
      <c r="F717">
        <v>351</v>
      </c>
      <c r="G717">
        <v>365</v>
      </c>
      <c r="H717" s="3">
        <v>0.70019626617431596</v>
      </c>
      <c r="I717" s="3">
        <v>0.17122965384077801</v>
      </c>
      <c r="J717" s="3">
        <v>13.805289999999999</v>
      </c>
      <c r="K717" s="3">
        <v>15.77591</v>
      </c>
      <c r="L717" s="3">
        <v>9.3379989999999999</v>
      </c>
      <c r="M717" s="3">
        <v>13.670070000000001</v>
      </c>
      <c r="N717" s="3">
        <v>10.76112</v>
      </c>
      <c r="O717" s="3">
        <v>11.337770000000001</v>
      </c>
      <c r="P717" s="3">
        <v>13.997909999999999</v>
      </c>
      <c r="Q717" s="3">
        <v>13.69168</v>
      </c>
    </row>
    <row r="718" spans="1:17" x14ac:dyDescent="0.2">
      <c r="A718" t="s">
        <v>184</v>
      </c>
      <c r="B718" t="s">
        <v>1193</v>
      </c>
      <c r="C718" t="s">
        <v>2798</v>
      </c>
      <c r="D718" t="s">
        <v>3869</v>
      </c>
      <c r="E718" t="s">
        <v>3881</v>
      </c>
      <c r="F718">
        <v>245</v>
      </c>
      <c r="G718">
        <v>268</v>
      </c>
      <c r="H718" s="3">
        <v>0.698932886123657</v>
      </c>
      <c r="I718" s="3">
        <v>0.224702828970341</v>
      </c>
      <c r="J718" s="3">
        <v>13.539429999999999</v>
      </c>
      <c r="K718" s="3">
        <v>13.24649</v>
      </c>
      <c r="L718" s="3">
        <v>11.930680000000001</v>
      </c>
      <c r="M718" s="3">
        <v>9.6924229999999998</v>
      </c>
      <c r="N718" s="3">
        <v>11.619859999999999</v>
      </c>
      <c r="O718" s="3">
        <v>10.498139999999999</v>
      </c>
      <c r="P718" s="3">
        <v>9.6968829999999997</v>
      </c>
      <c r="Q718" s="3">
        <v>13.798400000000001</v>
      </c>
    </row>
    <row r="719" spans="1:17" x14ac:dyDescent="0.2">
      <c r="A719" t="s">
        <v>844</v>
      </c>
      <c r="B719" t="s">
        <v>1851</v>
      </c>
      <c r="C719" t="s">
        <v>3860</v>
      </c>
      <c r="D719" t="s">
        <v>3869</v>
      </c>
      <c r="E719" t="s">
        <v>3876</v>
      </c>
      <c r="F719">
        <v>20</v>
      </c>
      <c r="G719">
        <v>37</v>
      </c>
      <c r="H719" s="3">
        <v>0.69802451133728005</v>
      </c>
      <c r="I719" s="3">
        <v>0.44858288574750799</v>
      </c>
      <c r="J719" s="3">
        <v>13.11111</v>
      </c>
      <c r="K719" s="3">
        <v>13.18573</v>
      </c>
      <c r="L719" s="3">
        <v>13.114710000000001</v>
      </c>
      <c r="M719" s="3">
        <v>13.25384</v>
      </c>
      <c r="N719" s="3">
        <v>10.708320000000001</v>
      </c>
      <c r="O719" s="3">
        <v>12.34836</v>
      </c>
      <c r="P719" s="3">
        <v>14.09948</v>
      </c>
      <c r="Q719" s="3">
        <v>12.717129999999999</v>
      </c>
    </row>
    <row r="720" spans="1:17" x14ac:dyDescent="0.2">
      <c r="A720" t="s">
        <v>119</v>
      </c>
      <c r="B720" t="s">
        <v>1130</v>
      </c>
      <c r="C720" t="s">
        <v>2213</v>
      </c>
      <c r="D720" t="s">
        <v>3875</v>
      </c>
      <c r="E720" t="s">
        <v>3869</v>
      </c>
      <c r="F720">
        <v>103</v>
      </c>
      <c r="G720">
        <v>110</v>
      </c>
      <c r="H720" s="3">
        <v>0.69688725471496604</v>
      </c>
      <c r="I720" s="3">
        <v>0.410969557297577</v>
      </c>
      <c r="J720" s="3">
        <v>13.54668</v>
      </c>
      <c r="K720" s="3">
        <v>15.4781</v>
      </c>
      <c r="L720" s="3">
        <v>12.05034</v>
      </c>
      <c r="M720" s="3">
        <v>13.849270000000001</v>
      </c>
      <c r="N720" s="3">
        <v>13.589449999999999</v>
      </c>
      <c r="O720" s="3">
        <v>13.196210000000001</v>
      </c>
      <c r="P720" s="3">
        <v>13.006500000000001</v>
      </c>
      <c r="Q720" s="3">
        <v>12.344670000000001</v>
      </c>
    </row>
    <row r="721" spans="1:17" x14ac:dyDescent="0.2">
      <c r="A721" t="s">
        <v>590</v>
      </c>
      <c r="B721" t="s">
        <v>1598</v>
      </c>
      <c r="C721" t="s">
        <v>3850</v>
      </c>
      <c r="D721" t="s">
        <v>3883</v>
      </c>
      <c r="E721" t="s">
        <v>3868</v>
      </c>
      <c r="F721">
        <v>10</v>
      </c>
      <c r="G721">
        <v>28</v>
      </c>
      <c r="H721" s="3">
        <v>0.69674563407897905</v>
      </c>
      <c r="I721" s="3">
        <v>0.40760133717345798</v>
      </c>
      <c r="J721" s="3">
        <v>11.58137</v>
      </c>
      <c r="K721" s="3">
        <v>11.21636</v>
      </c>
      <c r="L721" s="3">
        <v>12.223839999999999</v>
      </c>
      <c r="M721" s="3">
        <v>9.8979759999999999</v>
      </c>
      <c r="N721" s="3">
        <v>10.041259999999999</v>
      </c>
      <c r="O721" s="3">
        <v>12.125590000000001</v>
      </c>
      <c r="P721" s="3">
        <v>9.4555410000000002</v>
      </c>
      <c r="Q721" s="3">
        <v>10.51017</v>
      </c>
    </row>
    <row r="722" spans="1:17" x14ac:dyDescent="0.2">
      <c r="A722" t="s">
        <v>378</v>
      </c>
      <c r="B722" t="s">
        <v>1386</v>
      </c>
      <c r="C722" t="s">
        <v>2607</v>
      </c>
      <c r="D722" t="s">
        <v>3869</v>
      </c>
      <c r="E722" t="s">
        <v>3872</v>
      </c>
      <c r="F722">
        <v>219</v>
      </c>
      <c r="G722">
        <v>232</v>
      </c>
      <c r="H722" s="3">
        <v>0.69559288024902299</v>
      </c>
      <c r="I722" s="3">
        <v>1.50028126198513</v>
      </c>
      <c r="J722" s="3">
        <v>15.895239999999999</v>
      </c>
      <c r="K722" s="3">
        <v>15.886570000000001</v>
      </c>
      <c r="L722" s="3">
        <v>15.75212</v>
      </c>
      <c r="M722" s="3">
        <v>16.166360000000001</v>
      </c>
      <c r="N722" s="3">
        <v>14.738479999999999</v>
      </c>
      <c r="O722" s="3">
        <v>15.383179999999999</v>
      </c>
      <c r="P722" s="3">
        <v>14.9894</v>
      </c>
      <c r="Q722" s="3">
        <v>15.80687</v>
      </c>
    </row>
    <row r="723" spans="1:17" x14ac:dyDescent="0.2">
      <c r="A723" t="s">
        <v>775</v>
      </c>
      <c r="B723" t="s">
        <v>1783</v>
      </c>
      <c r="C723" t="s">
        <v>3448</v>
      </c>
      <c r="D723" t="s">
        <v>3869</v>
      </c>
      <c r="E723" t="s">
        <v>3873</v>
      </c>
      <c r="F723">
        <v>498</v>
      </c>
      <c r="G723">
        <v>514</v>
      </c>
      <c r="H723" s="3">
        <v>0.69263553619384799</v>
      </c>
      <c r="I723" s="3">
        <v>0.303816004891655</v>
      </c>
      <c r="J723" s="3">
        <v>13.14852</v>
      </c>
      <c r="K723" s="3">
        <v>14.040150000000001</v>
      </c>
      <c r="L723" s="3">
        <v>13.635719999999999</v>
      </c>
      <c r="M723" s="3">
        <v>16.580660000000002</v>
      </c>
      <c r="N723" s="3">
        <v>12.401210000000001</v>
      </c>
      <c r="O723" s="3">
        <v>15.13733</v>
      </c>
      <c r="P723" s="3">
        <v>13.23884</v>
      </c>
      <c r="Q723" s="3">
        <v>13.857139999999999</v>
      </c>
    </row>
    <row r="724" spans="1:17" x14ac:dyDescent="0.2">
      <c r="A724" t="s">
        <v>926</v>
      </c>
      <c r="B724" t="s">
        <v>1933</v>
      </c>
      <c r="C724" t="s">
        <v>2675</v>
      </c>
      <c r="D724" t="s">
        <v>3869</v>
      </c>
      <c r="E724" t="s">
        <v>3872</v>
      </c>
      <c r="F724">
        <v>1344</v>
      </c>
      <c r="G724">
        <v>1360</v>
      </c>
      <c r="H724" s="3">
        <v>0.68040013313293501</v>
      </c>
      <c r="I724" s="3">
        <v>0.35744811371206697</v>
      </c>
      <c r="J724" s="3">
        <v>11.427759999999999</v>
      </c>
      <c r="K724" s="3">
        <v>14.697319999999999</v>
      </c>
      <c r="L724" s="3">
        <v>11.966659999999999</v>
      </c>
      <c r="M724" s="3">
        <v>11.59544</v>
      </c>
      <c r="N724" s="3">
        <v>12.07291</v>
      </c>
      <c r="O724" s="3">
        <v>11.588089999999999</v>
      </c>
      <c r="P724" s="3">
        <v>10.98607</v>
      </c>
      <c r="Q724" s="3">
        <v>12.31851</v>
      </c>
    </row>
    <row r="725" spans="1:17" x14ac:dyDescent="0.2">
      <c r="A725" t="s">
        <v>863</v>
      </c>
      <c r="B725" t="s">
        <v>1870</v>
      </c>
      <c r="C725" t="s">
        <v>2898</v>
      </c>
      <c r="D725" t="s">
        <v>3869</v>
      </c>
      <c r="E725" t="s">
        <v>3878</v>
      </c>
      <c r="F725">
        <v>2175</v>
      </c>
      <c r="G725">
        <v>2191</v>
      </c>
      <c r="H725" s="3">
        <v>0.67628431320190396</v>
      </c>
      <c r="I725" s="3">
        <v>0.194825196218254</v>
      </c>
      <c r="J725" s="3">
        <v>13.5708</v>
      </c>
      <c r="K725" s="3">
        <v>14.521929999999999</v>
      </c>
      <c r="L725" s="3">
        <v>14.072609999999999</v>
      </c>
      <c r="M725" s="3">
        <v>9.9657599999999995</v>
      </c>
      <c r="N725" s="3">
        <v>11.676740000000001</v>
      </c>
      <c r="O725" s="3">
        <v>13.72359</v>
      </c>
      <c r="P725" s="3">
        <v>10.15807</v>
      </c>
      <c r="Q725" s="3">
        <v>13.86758</v>
      </c>
    </row>
    <row r="726" spans="1:17" x14ac:dyDescent="0.2">
      <c r="A726" t="s">
        <v>280</v>
      </c>
      <c r="B726" t="s">
        <v>1288</v>
      </c>
      <c r="C726" t="s">
        <v>3832</v>
      </c>
      <c r="D726" t="s">
        <v>3875</v>
      </c>
      <c r="E726" t="s">
        <v>3867</v>
      </c>
      <c r="F726">
        <v>432</v>
      </c>
      <c r="G726">
        <v>443</v>
      </c>
      <c r="H726" s="3">
        <v>0.67585849761962902</v>
      </c>
      <c r="I726" s="3">
        <v>0.53805519492285403</v>
      </c>
      <c r="J726" s="3">
        <v>11.79632</v>
      </c>
      <c r="K726" s="3">
        <v>12.26904</v>
      </c>
      <c r="L726" s="3">
        <v>10.043670000000001</v>
      </c>
      <c r="M726" s="3">
        <v>12.07155</v>
      </c>
      <c r="N726" s="3">
        <v>11.316420000000001</v>
      </c>
      <c r="O726" s="3">
        <v>11.37847</v>
      </c>
      <c r="P726" s="3">
        <v>10.267300000000001</v>
      </c>
      <c r="Q726" s="3">
        <v>10.51497</v>
      </c>
    </row>
    <row r="727" spans="1:17" x14ac:dyDescent="0.2">
      <c r="A727" t="s">
        <v>899</v>
      </c>
      <c r="B727" t="s">
        <v>1906</v>
      </c>
      <c r="C727" t="s">
        <v>3475</v>
      </c>
      <c r="D727" t="s">
        <v>3869</v>
      </c>
      <c r="E727" t="s">
        <v>3879</v>
      </c>
      <c r="F727">
        <v>962</v>
      </c>
      <c r="G727">
        <v>972</v>
      </c>
      <c r="H727" s="3">
        <v>0.67309379577636697</v>
      </c>
      <c r="I727" s="3">
        <v>0.43735670538975302</v>
      </c>
      <c r="J727" s="3">
        <v>11.66535</v>
      </c>
      <c r="K727" s="3">
        <v>11.466799999999999</v>
      </c>
      <c r="L727" s="3">
        <v>11.36345</v>
      </c>
      <c r="M727" s="3">
        <v>10.80134</v>
      </c>
      <c r="N727" s="3">
        <v>11.21261</v>
      </c>
      <c r="O727" s="3">
        <v>12.161099999999999</v>
      </c>
      <c r="P727" s="3">
        <v>10.12421</v>
      </c>
      <c r="Q727" s="3">
        <v>9.106636</v>
      </c>
    </row>
    <row r="728" spans="1:17" x14ac:dyDescent="0.2">
      <c r="A728" t="s">
        <v>787</v>
      </c>
      <c r="B728" t="s">
        <v>1795</v>
      </c>
      <c r="C728" t="s">
        <v>3716</v>
      </c>
      <c r="D728" t="s">
        <v>3869</v>
      </c>
      <c r="E728" t="s">
        <v>3876</v>
      </c>
      <c r="F728">
        <v>10</v>
      </c>
      <c r="G728">
        <v>20</v>
      </c>
      <c r="H728" s="3">
        <v>0.67192339897155795</v>
      </c>
      <c r="I728" s="3">
        <v>0.23395682825974001</v>
      </c>
      <c r="J728" s="3">
        <v>12.729660000000001</v>
      </c>
      <c r="K728" s="3">
        <v>14.530620000000001</v>
      </c>
      <c r="L728" s="3">
        <v>10.143520000000001</v>
      </c>
      <c r="M728" s="3">
        <v>11.299720000000001</v>
      </c>
      <c r="N728" s="3">
        <v>11.343579999999999</v>
      </c>
      <c r="O728" s="3">
        <v>11.30545</v>
      </c>
      <c r="P728" s="3">
        <v>13.30639</v>
      </c>
      <c r="Q728" s="3">
        <v>10.0604</v>
      </c>
    </row>
    <row r="729" spans="1:17" x14ac:dyDescent="0.2">
      <c r="A729" t="s">
        <v>698</v>
      </c>
      <c r="B729" t="s">
        <v>1706</v>
      </c>
      <c r="C729" t="s">
        <v>2703</v>
      </c>
      <c r="D729" t="s">
        <v>3873</v>
      </c>
      <c r="E729" t="s">
        <v>3872</v>
      </c>
      <c r="F729">
        <v>17</v>
      </c>
      <c r="G729">
        <v>27</v>
      </c>
      <c r="H729" s="3">
        <v>0.67056870460510298</v>
      </c>
      <c r="I729" s="3">
        <v>0.131786821019092</v>
      </c>
      <c r="J729" s="3">
        <v>16.53304</v>
      </c>
      <c r="K729" s="3">
        <v>15.33536</v>
      </c>
      <c r="L729" s="3">
        <v>17.633400000000002</v>
      </c>
      <c r="M729" s="3">
        <v>17.643000000000001</v>
      </c>
      <c r="N729" s="3">
        <v>10.62372</v>
      </c>
      <c r="O729" s="3">
        <v>18.022490000000001</v>
      </c>
      <c r="P729" s="3">
        <v>17.59723</v>
      </c>
      <c r="Q729" s="3">
        <v>18.219080000000002</v>
      </c>
    </row>
    <row r="730" spans="1:17" x14ac:dyDescent="0.2">
      <c r="A730" t="s">
        <v>476</v>
      </c>
      <c r="B730" t="s">
        <v>1484</v>
      </c>
      <c r="C730" t="s">
        <v>3316</v>
      </c>
      <c r="D730" t="s">
        <v>3869</v>
      </c>
      <c r="E730" t="s">
        <v>3867</v>
      </c>
      <c r="F730">
        <v>120</v>
      </c>
      <c r="G730">
        <v>133</v>
      </c>
      <c r="H730" s="3">
        <v>0.67039179801940896</v>
      </c>
      <c r="I730" s="3">
        <v>0.28943976853611197</v>
      </c>
      <c r="J730" s="3">
        <v>13.382059999999999</v>
      </c>
      <c r="K730" s="3">
        <v>13.56114</v>
      </c>
      <c r="L730" s="3">
        <v>10.433299999999999</v>
      </c>
      <c r="M730" s="3">
        <v>11.35749</v>
      </c>
      <c r="N730" s="3">
        <v>10.73094</v>
      </c>
      <c r="O730" s="3">
        <v>10.52985</v>
      </c>
      <c r="P730" s="3">
        <v>13.093719999999999</v>
      </c>
      <c r="Q730" s="3">
        <v>11.69791</v>
      </c>
    </row>
    <row r="731" spans="1:17" x14ac:dyDescent="0.2">
      <c r="A731" t="s">
        <v>972</v>
      </c>
      <c r="B731" t="s">
        <v>1979</v>
      </c>
      <c r="C731" t="s">
        <v>2893</v>
      </c>
      <c r="D731" t="s">
        <v>3869</v>
      </c>
      <c r="E731" t="s">
        <v>3876</v>
      </c>
      <c r="F731">
        <v>288</v>
      </c>
      <c r="G731">
        <v>313</v>
      </c>
      <c r="H731" s="3">
        <v>0.66924023628234897</v>
      </c>
      <c r="I731" s="3">
        <v>0.24531210583569801</v>
      </c>
      <c r="J731" s="3">
        <v>13.967779999999999</v>
      </c>
      <c r="K731" s="3">
        <v>9.4707910000000002</v>
      </c>
      <c r="L731" s="3">
        <v>13.137560000000001</v>
      </c>
      <c r="M731" s="3">
        <v>13.31509</v>
      </c>
      <c r="N731" s="3">
        <v>10.72871</v>
      </c>
      <c r="O731" s="3">
        <v>11.8156</v>
      </c>
      <c r="P731" s="3">
        <v>11.764250000000001</v>
      </c>
      <c r="Q731" s="3">
        <v>12.905709999999999</v>
      </c>
    </row>
    <row r="732" spans="1:17" x14ac:dyDescent="0.2">
      <c r="A732" t="s">
        <v>25</v>
      </c>
      <c r="B732" t="s">
        <v>1037</v>
      </c>
      <c r="C732" t="s">
        <v>2118</v>
      </c>
      <c r="D732" t="s">
        <v>3867</v>
      </c>
      <c r="E732" t="s">
        <v>3869</v>
      </c>
      <c r="F732">
        <v>832</v>
      </c>
      <c r="G732">
        <v>844</v>
      </c>
      <c r="H732" s="3">
        <v>0.668934106826782</v>
      </c>
      <c r="I732" s="3">
        <v>0.53686495255547495</v>
      </c>
      <c r="J732" s="3">
        <v>11.405720000000001</v>
      </c>
      <c r="K732" s="3">
        <v>13.62594</v>
      </c>
      <c r="L732" s="3">
        <v>11.324109999999999</v>
      </c>
      <c r="M732" s="3">
        <v>11.863390000000001</v>
      </c>
      <c r="N732" s="3">
        <v>10.918570000000001</v>
      </c>
      <c r="O732" s="3">
        <v>11.19713</v>
      </c>
      <c r="P732" s="3">
        <v>11.89814</v>
      </c>
      <c r="Q732" s="3">
        <v>11.52957</v>
      </c>
    </row>
    <row r="733" spans="1:17" x14ac:dyDescent="0.2">
      <c r="A733" t="s">
        <v>193</v>
      </c>
      <c r="B733" t="s">
        <v>1202</v>
      </c>
      <c r="C733" t="s">
        <v>2773</v>
      </c>
      <c r="D733" t="s">
        <v>3869</v>
      </c>
      <c r="E733" t="s">
        <v>3873</v>
      </c>
      <c r="F733">
        <v>64</v>
      </c>
      <c r="G733">
        <v>83</v>
      </c>
      <c r="H733" s="3">
        <v>0.66825389862060502</v>
      </c>
      <c r="I733" s="3">
        <v>1.1728512482223299</v>
      </c>
      <c r="J733" s="3">
        <v>12.43159</v>
      </c>
      <c r="K733" s="3">
        <v>11.303330000000001</v>
      </c>
      <c r="L733" s="3">
        <v>11.306419999999999</v>
      </c>
      <c r="M733" s="3">
        <v>11.56607</v>
      </c>
      <c r="N733" s="3">
        <v>11.039529999999999</v>
      </c>
      <c r="O733" s="3">
        <v>11.11434</v>
      </c>
      <c r="P733" s="3">
        <v>11.19256</v>
      </c>
      <c r="Q733" s="3">
        <v>10.58797</v>
      </c>
    </row>
    <row r="734" spans="1:17" x14ac:dyDescent="0.2">
      <c r="A734" t="s">
        <v>912</v>
      </c>
      <c r="B734" t="s">
        <v>1919</v>
      </c>
      <c r="C734" t="s">
        <v>3735</v>
      </c>
      <c r="D734" t="s">
        <v>3869</v>
      </c>
      <c r="E734" t="s">
        <v>3875</v>
      </c>
      <c r="F734">
        <v>439</v>
      </c>
      <c r="G734">
        <v>454</v>
      </c>
      <c r="H734" s="3">
        <v>0.66410899162292503</v>
      </c>
      <c r="I734" s="3">
        <v>0.223159431886302</v>
      </c>
      <c r="J734" s="3">
        <v>16.040890000000001</v>
      </c>
      <c r="K734" s="3">
        <v>16.427389999999999</v>
      </c>
      <c r="L734" s="3">
        <v>14.96237</v>
      </c>
      <c r="M734" s="3">
        <v>16.29233</v>
      </c>
      <c r="N734" s="3">
        <v>17.023879999999998</v>
      </c>
      <c r="O734" s="3">
        <v>11.89442</v>
      </c>
      <c r="P734" s="3">
        <v>15.981439999999999</v>
      </c>
      <c r="Q734" s="3">
        <v>16.166810000000002</v>
      </c>
    </row>
    <row r="735" spans="1:17" x14ac:dyDescent="0.2">
      <c r="A735" t="s">
        <v>749</v>
      </c>
      <c r="B735" t="s">
        <v>1757</v>
      </c>
      <c r="C735" t="s">
        <v>3500</v>
      </c>
      <c r="D735" t="s">
        <v>3884</v>
      </c>
      <c r="E735" t="s">
        <v>3873</v>
      </c>
      <c r="F735">
        <v>390</v>
      </c>
      <c r="G735">
        <v>404</v>
      </c>
      <c r="H735" s="3">
        <v>0.66270494461059604</v>
      </c>
      <c r="I735" s="3">
        <v>0.71696174690629</v>
      </c>
      <c r="J735" s="3">
        <v>14.325810000000001</v>
      </c>
      <c r="K735" s="3">
        <v>13.56676</v>
      </c>
      <c r="L735" s="3">
        <v>12.859159999999999</v>
      </c>
      <c r="M735" s="3">
        <v>13.601000000000001</v>
      </c>
      <c r="N735" s="3">
        <v>12.55607</v>
      </c>
      <c r="O735" s="3">
        <v>12.691509999999999</v>
      </c>
      <c r="P735" s="3">
        <v>13.93018</v>
      </c>
      <c r="Q735" s="3">
        <v>12.524150000000001</v>
      </c>
    </row>
    <row r="736" spans="1:17" x14ac:dyDescent="0.2">
      <c r="A736" t="s">
        <v>314</v>
      </c>
      <c r="B736" t="s">
        <v>1322</v>
      </c>
      <c r="C736" t="s">
        <v>2699</v>
      </c>
      <c r="D736" t="s">
        <v>3869</v>
      </c>
      <c r="E736" t="s">
        <v>3872</v>
      </c>
      <c r="F736">
        <v>430</v>
      </c>
      <c r="G736">
        <v>443</v>
      </c>
      <c r="H736" s="3">
        <v>0.65912461280822798</v>
      </c>
      <c r="I736" s="3">
        <v>1.0428693337799</v>
      </c>
      <c r="J736" s="3">
        <v>15.468959999999999</v>
      </c>
      <c r="K736" s="3">
        <v>15.57972</v>
      </c>
      <c r="L736" s="3">
        <v>15.525029999999999</v>
      </c>
      <c r="M736" s="3">
        <v>15.54242</v>
      </c>
      <c r="N736" s="3">
        <v>13.99835</v>
      </c>
      <c r="O736" s="3">
        <v>15.16963</v>
      </c>
      <c r="P736" s="3">
        <v>14.791499999999999</v>
      </c>
      <c r="Q736" s="3">
        <v>15.52014</v>
      </c>
    </row>
    <row r="737" spans="1:17" x14ac:dyDescent="0.2">
      <c r="A737" t="s">
        <v>506</v>
      </c>
      <c r="B737" t="s">
        <v>1514</v>
      </c>
      <c r="C737" t="s">
        <v>3839</v>
      </c>
      <c r="D737" t="s">
        <v>3869</v>
      </c>
      <c r="E737" t="s">
        <v>3867</v>
      </c>
      <c r="F737">
        <v>36</v>
      </c>
      <c r="G737">
        <v>55</v>
      </c>
      <c r="H737" s="3">
        <v>0.65908098220825195</v>
      </c>
      <c r="I737" s="3">
        <v>0.20751514368534399</v>
      </c>
      <c r="J737" s="3">
        <v>12.959849999999999</v>
      </c>
      <c r="K737" s="3">
        <v>14.69087</v>
      </c>
      <c r="L737" s="3">
        <v>14.543010000000001</v>
      </c>
      <c r="M737" s="3">
        <v>14.26493</v>
      </c>
      <c r="N737" s="3">
        <v>15.463710000000001</v>
      </c>
      <c r="O737" s="3">
        <v>9.9776120000000006</v>
      </c>
      <c r="P737" s="3">
        <v>14.084199999999999</v>
      </c>
      <c r="Q737" s="3">
        <v>14.296810000000001</v>
      </c>
    </row>
    <row r="738" spans="1:17" x14ac:dyDescent="0.2">
      <c r="A738" t="s">
        <v>414</v>
      </c>
      <c r="B738" t="s">
        <v>1422</v>
      </c>
      <c r="C738" t="s">
        <v>2132</v>
      </c>
      <c r="D738" t="s">
        <v>3883</v>
      </c>
      <c r="E738" t="s">
        <v>3875</v>
      </c>
      <c r="F738">
        <v>137</v>
      </c>
      <c r="G738">
        <v>165</v>
      </c>
      <c r="H738" s="3">
        <v>0.65767621994018599</v>
      </c>
      <c r="I738" s="3">
        <v>1.3821769103263299</v>
      </c>
      <c r="J738" s="3">
        <v>12.985849999999999</v>
      </c>
      <c r="K738" s="3">
        <v>12.20552</v>
      </c>
      <c r="L738" s="3">
        <v>12.86614</v>
      </c>
      <c r="M738" s="3">
        <v>12.26755</v>
      </c>
      <c r="N738" s="3">
        <v>11.990080000000001</v>
      </c>
      <c r="O738" s="3">
        <v>12.107049999999999</v>
      </c>
      <c r="P738" s="3">
        <v>11.464790000000001</v>
      </c>
      <c r="Q738" s="3">
        <v>12.132429999999999</v>
      </c>
    </row>
    <row r="739" spans="1:17" x14ac:dyDescent="0.2">
      <c r="A739" t="s">
        <v>612</v>
      </c>
      <c r="B739" t="s">
        <v>1620</v>
      </c>
      <c r="C739" t="s">
        <v>2827</v>
      </c>
      <c r="D739" t="s">
        <v>3869</v>
      </c>
      <c r="E739" t="s">
        <v>3875</v>
      </c>
      <c r="F739">
        <v>319</v>
      </c>
      <c r="G739">
        <v>338</v>
      </c>
      <c r="H739" s="3">
        <v>0.65690732002258301</v>
      </c>
      <c r="I739" s="3">
        <v>0.36552159603412898</v>
      </c>
      <c r="J739" s="3">
        <v>16.12623</v>
      </c>
      <c r="K739" s="3">
        <v>16.848099999999999</v>
      </c>
      <c r="L739" s="3">
        <v>15.36768</v>
      </c>
      <c r="M739" s="3">
        <v>16.337700000000002</v>
      </c>
      <c r="N739" s="3">
        <v>16.23274</v>
      </c>
      <c r="O739" s="3">
        <v>13.475479999999999</v>
      </c>
      <c r="P739" s="3">
        <v>16.718360000000001</v>
      </c>
      <c r="Q739" s="3">
        <v>15.625500000000001</v>
      </c>
    </row>
    <row r="740" spans="1:17" x14ac:dyDescent="0.2">
      <c r="A740" t="s">
        <v>112</v>
      </c>
      <c r="B740" t="s">
        <v>1123</v>
      </c>
      <c r="C740" t="s">
        <v>3037</v>
      </c>
      <c r="D740" t="s">
        <v>3875</v>
      </c>
      <c r="E740" t="s">
        <v>3883</v>
      </c>
      <c r="F740">
        <v>74</v>
      </c>
      <c r="G740">
        <v>94</v>
      </c>
      <c r="H740" s="3">
        <v>0.65525007247924805</v>
      </c>
      <c r="I740" s="3">
        <v>0.17330146399409199</v>
      </c>
      <c r="J740" s="3">
        <v>20.04158</v>
      </c>
      <c r="K740" s="3">
        <v>20.277349999999998</v>
      </c>
      <c r="L740" s="3">
        <v>15.702769999999999</v>
      </c>
      <c r="M740" s="3">
        <v>19.681809999999999</v>
      </c>
      <c r="N740" s="3">
        <v>17.960270000000001</v>
      </c>
      <c r="O740" s="3">
        <v>15.58881</v>
      </c>
      <c r="P740" s="3">
        <v>19.5962</v>
      </c>
      <c r="Q740" s="3">
        <v>19.937239999999999</v>
      </c>
    </row>
    <row r="741" spans="1:17" x14ac:dyDescent="0.2">
      <c r="A741" t="s">
        <v>766</v>
      </c>
      <c r="B741" t="s">
        <v>1774</v>
      </c>
      <c r="C741" t="s">
        <v>3816</v>
      </c>
      <c r="D741" t="s">
        <v>3869</v>
      </c>
      <c r="E741" t="s">
        <v>3875</v>
      </c>
      <c r="F741">
        <v>88</v>
      </c>
      <c r="G741">
        <v>105</v>
      </c>
      <c r="H741" s="3">
        <v>0.65520024299621604</v>
      </c>
      <c r="I741" s="3">
        <v>0.22975024408258299</v>
      </c>
      <c r="J741" s="3">
        <v>16.264410000000002</v>
      </c>
      <c r="K741" s="3">
        <v>16.074940000000002</v>
      </c>
      <c r="L741" s="3">
        <v>15.667160000000001</v>
      </c>
      <c r="M741" s="3">
        <v>15.44678</v>
      </c>
      <c r="N741" s="3">
        <v>12.21344</v>
      </c>
      <c r="O741" s="3">
        <v>14.758520000000001</v>
      </c>
      <c r="P741" s="3">
        <v>16.530360000000002</v>
      </c>
      <c r="Q741" s="3">
        <v>17.330159999999999</v>
      </c>
    </row>
    <row r="742" spans="1:17" x14ac:dyDescent="0.2">
      <c r="A742" t="s">
        <v>364</v>
      </c>
      <c r="B742" t="s">
        <v>1372</v>
      </c>
      <c r="C742" t="s">
        <v>2350</v>
      </c>
      <c r="D742" t="s">
        <v>3869</v>
      </c>
      <c r="E742" t="s">
        <v>3868</v>
      </c>
      <c r="F742">
        <v>213</v>
      </c>
      <c r="G742">
        <v>229</v>
      </c>
      <c r="H742" s="3">
        <v>0.65454483032226596</v>
      </c>
      <c r="I742" s="3">
        <v>0.66642224782052395</v>
      </c>
      <c r="J742" s="3">
        <v>12.7492</v>
      </c>
      <c r="K742" s="3">
        <v>12.566190000000001</v>
      </c>
      <c r="L742" s="3">
        <v>12.38683</v>
      </c>
      <c r="M742" s="3">
        <v>12.46738</v>
      </c>
      <c r="N742" s="3">
        <v>12.99451</v>
      </c>
      <c r="O742" s="3">
        <v>11.494289999999999</v>
      </c>
      <c r="P742" s="3">
        <v>12.22991</v>
      </c>
      <c r="Q742" s="3">
        <v>10.83273</v>
      </c>
    </row>
    <row r="743" spans="1:17" x14ac:dyDescent="0.2">
      <c r="A743" t="s">
        <v>490</v>
      </c>
      <c r="B743" t="s">
        <v>1498</v>
      </c>
      <c r="C743" t="s">
        <v>3065</v>
      </c>
      <c r="D743" t="s">
        <v>3883</v>
      </c>
      <c r="E743" t="s">
        <v>3881</v>
      </c>
      <c r="F743">
        <v>343</v>
      </c>
      <c r="G743">
        <v>353</v>
      </c>
      <c r="H743" s="3">
        <v>0.65425634384155296</v>
      </c>
      <c r="I743" s="3">
        <v>0.54470002346250401</v>
      </c>
      <c r="J743" s="3">
        <v>13.60155</v>
      </c>
      <c r="K743" s="3">
        <v>13.58277</v>
      </c>
      <c r="L743" s="3">
        <v>13.07235</v>
      </c>
      <c r="M743" s="3">
        <v>14.032260000000001</v>
      </c>
      <c r="N743" s="3">
        <v>12.837949999999999</v>
      </c>
      <c r="O743" s="3">
        <v>11.76014</v>
      </c>
      <c r="P743" s="3">
        <v>14.29796</v>
      </c>
      <c r="Q743" s="3">
        <v>12.77585</v>
      </c>
    </row>
    <row r="744" spans="1:17" x14ac:dyDescent="0.2">
      <c r="A744" t="s">
        <v>999</v>
      </c>
      <c r="B744" t="s">
        <v>2006</v>
      </c>
      <c r="C744" t="s">
        <v>3159</v>
      </c>
      <c r="D744" t="s">
        <v>3869</v>
      </c>
      <c r="E744" t="s">
        <v>3883</v>
      </c>
      <c r="F744">
        <v>263</v>
      </c>
      <c r="G744">
        <v>292</v>
      </c>
      <c r="H744" s="3">
        <v>0.64817881584167503</v>
      </c>
      <c r="I744" s="3">
        <v>0.55950875090182906</v>
      </c>
      <c r="J744" s="3">
        <v>11.93393</v>
      </c>
      <c r="K744" s="3">
        <v>12.341100000000001</v>
      </c>
      <c r="L744" s="3">
        <v>10.846489999999999</v>
      </c>
      <c r="M744" s="3">
        <v>11.0564</v>
      </c>
      <c r="N744" s="3">
        <v>11.31692</v>
      </c>
      <c r="O744" s="3">
        <v>11.49474</v>
      </c>
      <c r="P744" s="3">
        <v>9.7008030000000005</v>
      </c>
      <c r="Q744" s="3">
        <v>11.072749999999999</v>
      </c>
    </row>
    <row r="745" spans="1:17" x14ac:dyDescent="0.2">
      <c r="A745" t="s">
        <v>462</v>
      </c>
      <c r="B745" t="s">
        <v>1470</v>
      </c>
      <c r="C745" t="s">
        <v>3195</v>
      </c>
      <c r="D745" t="s">
        <v>3869</v>
      </c>
      <c r="E745" t="s">
        <v>3875</v>
      </c>
      <c r="F745">
        <v>378</v>
      </c>
      <c r="G745">
        <v>391</v>
      </c>
      <c r="H745" s="3">
        <v>0.64786720275878895</v>
      </c>
      <c r="I745" s="3">
        <v>0.13939924109574101</v>
      </c>
      <c r="J745" s="3">
        <v>15.62893</v>
      </c>
      <c r="K745" s="3">
        <v>14.923920000000001</v>
      </c>
      <c r="L745" s="3">
        <v>14.259790000000001</v>
      </c>
      <c r="M745" s="3">
        <v>10.113720000000001</v>
      </c>
      <c r="N745" s="3">
        <v>14.27514</v>
      </c>
      <c r="O745" s="3">
        <v>13.34294</v>
      </c>
      <c r="P745" s="3">
        <v>9.5084129999999991</v>
      </c>
      <c r="Q745" s="3">
        <v>15.208410000000001</v>
      </c>
    </row>
    <row r="746" spans="1:17" x14ac:dyDescent="0.2">
      <c r="A746" t="s">
        <v>174</v>
      </c>
      <c r="B746" t="s">
        <v>1184</v>
      </c>
      <c r="C746" t="s">
        <v>3559</v>
      </c>
      <c r="D746" t="s">
        <v>3876</v>
      </c>
      <c r="E746" t="s">
        <v>3869</v>
      </c>
      <c r="F746">
        <v>26</v>
      </c>
      <c r="G746">
        <v>41</v>
      </c>
      <c r="H746" s="3">
        <v>0.64689874649047896</v>
      </c>
      <c r="I746" s="3">
        <v>0.17850918896857901</v>
      </c>
      <c r="J746" s="3">
        <v>13.987909999999999</v>
      </c>
      <c r="K746" s="3">
        <v>13.733320000000001</v>
      </c>
      <c r="L746" s="3">
        <v>11.47099</v>
      </c>
      <c r="M746" s="3">
        <v>14.479939999999999</v>
      </c>
      <c r="N746" s="3">
        <v>10.929259999999999</v>
      </c>
      <c r="O746" s="3">
        <v>10.63463</v>
      </c>
      <c r="P746" s="3">
        <v>15.92436</v>
      </c>
      <c r="Q746" s="3">
        <v>13.59633</v>
      </c>
    </row>
    <row r="747" spans="1:17" x14ac:dyDescent="0.2">
      <c r="A747" t="s">
        <v>240</v>
      </c>
      <c r="B747" t="s">
        <v>1248</v>
      </c>
      <c r="C747" t="s">
        <v>2186</v>
      </c>
      <c r="D747" t="s">
        <v>3869</v>
      </c>
      <c r="E747" t="s">
        <v>3867</v>
      </c>
      <c r="F747">
        <v>184</v>
      </c>
      <c r="G747">
        <v>193</v>
      </c>
      <c r="H747" s="3">
        <v>0.64618563652038596</v>
      </c>
      <c r="I747" s="3">
        <v>0.35205093862849701</v>
      </c>
      <c r="J747" s="3">
        <v>13.800230000000001</v>
      </c>
      <c r="K747" s="3">
        <v>12.72573</v>
      </c>
      <c r="L747" s="3">
        <v>13.67761</v>
      </c>
      <c r="M747" s="3">
        <v>13.98892</v>
      </c>
      <c r="N747" s="3">
        <v>10.823729999999999</v>
      </c>
      <c r="O747" s="3">
        <v>14.294370000000001</v>
      </c>
      <c r="P747" s="3">
        <v>13.09811</v>
      </c>
      <c r="Q747" s="3">
        <v>13.391540000000001</v>
      </c>
    </row>
    <row r="748" spans="1:17" x14ac:dyDescent="0.2">
      <c r="A748" t="s">
        <v>694</v>
      </c>
      <c r="B748" t="s">
        <v>1702</v>
      </c>
      <c r="C748" t="s">
        <v>3610</v>
      </c>
      <c r="D748" t="s">
        <v>3884</v>
      </c>
      <c r="E748" t="s">
        <v>3877</v>
      </c>
      <c r="F748">
        <v>264</v>
      </c>
      <c r="G748">
        <v>289</v>
      </c>
      <c r="H748" s="3">
        <v>0.64534306526184104</v>
      </c>
      <c r="I748" s="3">
        <v>0.39708170060943399</v>
      </c>
      <c r="J748" s="3">
        <v>13.34906</v>
      </c>
      <c r="K748" s="3">
        <v>12.63578</v>
      </c>
      <c r="L748" s="3">
        <v>10.830360000000001</v>
      </c>
      <c r="M748" s="3">
        <v>12.573449999999999</v>
      </c>
      <c r="N748" s="3">
        <v>12.46345</v>
      </c>
      <c r="O748" s="3">
        <v>11.11473</v>
      </c>
      <c r="P748" s="3">
        <v>12.54602</v>
      </c>
      <c r="Q748" s="3">
        <v>10.68308</v>
      </c>
    </row>
    <row r="749" spans="1:17" x14ac:dyDescent="0.2">
      <c r="A749" t="s">
        <v>401</v>
      </c>
      <c r="B749" t="s">
        <v>1409</v>
      </c>
      <c r="C749" t="s">
        <v>3251</v>
      </c>
      <c r="D749" t="s">
        <v>3869</v>
      </c>
      <c r="E749" t="s">
        <v>3868</v>
      </c>
      <c r="F749">
        <v>618</v>
      </c>
      <c r="G749">
        <v>632</v>
      </c>
      <c r="H749" s="3">
        <v>0.63964390754699696</v>
      </c>
      <c r="I749" s="3">
        <v>0.203869875362922</v>
      </c>
      <c r="J749" s="3">
        <v>13.78228</v>
      </c>
      <c r="K749" s="3">
        <v>13.645189999999999</v>
      </c>
      <c r="L749" s="3">
        <v>9.8733889999999995</v>
      </c>
      <c r="M749" s="3">
        <v>13.736890000000001</v>
      </c>
      <c r="N749" s="3">
        <v>10.99268</v>
      </c>
      <c r="O749" s="3">
        <v>10.542630000000001</v>
      </c>
      <c r="P749" s="3">
        <v>13.36111</v>
      </c>
      <c r="Q749" s="3">
        <v>13.582750000000001</v>
      </c>
    </row>
    <row r="750" spans="1:17" x14ac:dyDescent="0.2">
      <c r="A750" t="s">
        <v>927</v>
      </c>
      <c r="B750" t="s">
        <v>1934</v>
      </c>
      <c r="C750" t="s">
        <v>2241</v>
      </c>
      <c r="D750" t="s">
        <v>3879</v>
      </c>
      <c r="E750" t="s">
        <v>3883</v>
      </c>
      <c r="F750">
        <v>345</v>
      </c>
      <c r="G750">
        <v>353</v>
      </c>
      <c r="H750" s="3">
        <v>0.63881778717041005</v>
      </c>
      <c r="I750" s="3">
        <v>0.29284414914896001</v>
      </c>
      <c r="J750" s="3">
        <v>15.448840000000001</v>
      </c>
      <c r="K750" s="3">
        <v>14.338990000000001</v>
      </c>
      <c r="L750" s="3">
        <v>14.778090000000001</v>
      </c>
      <c r="M750" s="3">
        <v>15.15353</v>
      </c>
      <c r="N750" s="3">
        <v>14.27173</v>
      </c>
      <c r="O750" s="3">
        <v>11.891030000000001</v>
      </c>
      <c r="P750" s="3">
        <v>14.96008</v>
      </c>
      <c r="Q750" s="3">
        <v>16.041340000000002</v>
      </c>
    </row>
    <row r="751" spans="1:17" x14ac:dyDescent="0.2">
      <c r="A751" t="s">
        <v>201</v>
      </c>
      <c r="B751" t="s">
        <v>1210</v>
      </c>
      <c r="C751" t="s">
        <v>3069</v>
      </c>
      <c r="D751" t="s">
        <v>3869</v>
      </c>
      <c r="E751" t="s">
        <v>3868</v>
      </c>
      <c r="F751">
        <v>251</v>
      </c>
      <c r="G751">
        <v>261</v>
      </c>
      <c r="H751" s="3">
        <v>0.63735795021057096</v>
      </c>
      <c r="I751" s="3">
        <v>0.196993701362527</v>
      </c>
      <c r="J751" s="3">
        <v>9.8160629999999998</v>
      </c>
      <c r="K751" s="3">
        <v>14.96698</v>
      </c>
      <c r="L751" s="3">
        <v>13.1279</v>
      </c>
      <c r="M751" s="3">
        <v>12.826320000000001</v>
      </c>
      <c r="N751" s="3">
        <v>10.75741</v>
      </c>
      <c r="O751" s="3">
        <v>10.97747</v>
      </c>
      <c r="P751" s="3">
        <v>12.833159999999999</v>
      </c>
      <c r="Q751" s="3">
        <v>13.61978</v>
      </c>
    </row>
    <row r="752" spans="1:17" x14ac:dyDescent="0.2">
      <c r="A752" t="s">
        <v>780</v>
      </c>
      <c r="B752" t="s">
        <v>1788</v>
      </c>
      <c r="C752" t="s">
        <v>2640</v>
      </c>
      <c r="D752" t="s">
        <v>3869</v>
      </c>
      <c r="E752" t="s">
        <v>3883</v>
      </c>
      <c r="F752">
        <v>1029</v>
      </c>
      <c r="G752">
        <v>1040</v>
      </c>
      <c r="H752" s="3">
        <v>0.637096166610718</v>
      </c>
      <c r="I752" s="3">
        <v>0.598921359435303</v>
      </c>
      <c r="J752" s="3">
        <v>10.91079</v>
      </c>
      <c r="K752" s="3">
        <v>12.72753</v>
      </c>
      <c r="L752" s="3">
        <v>11.01207</v>
      </c>
      <c r="M752" s="3">
        <v>11.671559999999999</v>
      </c>
      <c r="N752" s="3">
        <v>10.68732</v>
      </c>
      <c r="O752" s="3">
        <v>11.770720000000001</v>
      </c>
      <c r="P752" s="3">
        <v>10.555110000000001</v>
      </c>
      <c r="Q752" s="3">
        <v>10.76042</v>
      </c>
    </row>
    <row r="753" spans="1:17" x14ac:dyDescent="0.2">
      <c r="A753" t="s">
        <v>246</v>
      </c>
      <c r="B753" t="s">
        <v>1254</v>
      </c>
      <c r="C753" t="s">
        <v>2078</v>
      </c>
      <c r="D753" t="s">
        <v>3870</v>
      </c>
      <c r="E753" t="s">
        <v>3873</v>
      </c>
      <c r="F753">
        <v>2</v>
      </c>
      <c r="G753">
        <v>14</v>
      </c>
      <c r="H753" s="3">
        <v>0.63632464408874501</v>
      </c>
      <c r="I753" s="3">
        <v>0.91082323123504005</v>
      </c>
      <c r="J753" s="3">
        <v>11.23695</v>
      </c>
      <c r="K753" s="3">
        <v>11.476470000000001</v>
      </c>
      <c r="L753" s="3">
        <v>11.051690000000001</v>
      </c>
      <c r="M753" s="3">
        <v>12.00976</v>
      </c>
      <c r="N753" s="3">
        <v>10.125159999999999</v>
      </c>
      <c r="O753" s="3">
        <v>11.51895</v>
      </c>
      <c r="P753" s="3">
        <v>10.88725</v>
      </c>
      <c r="Q753" s="3">
        <v>10.698219999999999</v>
      </c>
    </row>
    <row r="754" spans="1:17" x14ac:dyDescent="0.2">
      <c r="A754" t="s">
        <v>877</v>
      </c>
      <c r="B754" t="s">
        <v>1884</v>
      </c>
      <c r="C754" t="s">
        <v>2834</v>
      </c>
      <c r="D754" t="s">
        <v>3881</v>
      </c>
      <c r="E754" t="s">
        <v>3867</v>
      </c>
      <c r="F754">
        <v>478</v>
      </c>
      <c r="G754">
        <v>489</v>
      </c>
      <c r="H754" s="3">
        <v>0.63607048988342296</v>
      </c>
      <c r="I754" s="3">
        <v>0.32216522140688603</v>
      </c>
      <c r="J754" s="3">
        <v>12.81884</v>
      </c>
      <c r="K754" s="3">
        <v>12.036440000000001</v>
      </c>
      <c r="L754" s="3">
        <v>10.423970000000001</v>
      </c>
      <c r="M754" s="3">
        <v>12.572939999999999</v>
      </c>
      <c r="N754" s="3">
        <v>11.42258</v>
      </c>
      <c r="O754" s="3">
        <v>12.39287</v>
      </c>
      <c r="P754" s="3">
        <v>11.994289999999999</v>
      </c>
      <c r="Q754" s="3">
        <v>9.4981650000000002</v>
      </c>
    </row>
    <row r="755" spans="1:17" x14ac:dyDescent="0.2">
      <c r="A755" t="s">
        <v>775</v>
      </c>
      <c r="B755" t="s">
        <v>1783</v>
      </c>
      <c r="C755" t="s">
        <v>2061</v>
      </c>
      <c r="D755" t="s">
        <v>3883</v>
      </c>
      <c r="E755" t="s">
        <v>3876</v>
      </c>
      <c r="F755">
        <v>426</v>
      </c>
      <c r="G755">
        <v>441</v>
      </c>
      <c r="H755" s="3">
        <v>0.63422703742981001</v>
      </c>
      <c r="I755" s="3">
        <v>0.305662087712052</v>
      </c>
      <c r="J755" s="3">
        <v>12.433619999999999</v>
      </c>
      <c r="K755" s="3">
        <v>13.23739</v>
      </c>
      <c r="L755" s="3">
        <v>12.400600000000001</v>
      </c>
      <c r="M755" s="3">
        <v>13.275679999999999</v>
      </c>
      <c r="N755" s="3">
        <v>10.714650000000001</v>
      </c>
      <c r="O755" s="3">
        <v>13.75202</v>
      </c>
      <c r="P755" s="3">
        <v>10.790839999999999</v>
      </c>
      <c r="Q755" s="3">
        <v>13.55287</v>
      </c>
    </row>
    <row r="756" spans="1:17" x14ac:dyDescent="0.2">
      <c r="A756" t="s">
        <v>535</v>
      </c>
      <c r="B756" t="s">
        <v>1543</v>
      </c>
      <c r="C756" t="s">
        <v>2955</v>
      </c>
      <c r="D756" t="s">
        <v>3869</v>
      </c>
      <c r="E756" t="s">
        <v>3885</v>
      </c>
      <c r="F756">
        <v>386</v>
      </c>
      <c r="G756">
        <v>399</v>
      </c>
      <c r="H756" s="3">
        <v>0.63128209114074696</v>
      </c>
      <c r="I756" s="3">
        <v>0.532353642013772</v>
      </c>
      <c r="J756" s="3">
        <v>12.458640000000001</v>
      </c>
      <c r="K756" s="3">
        <v>12.10446</v>
      </c>
      <c r="L756" s="3">
        <v>10.98212</v>
      </c>
      <c r="M756" s="3">
        <v>12.50512</v>
      </c>
      <c r="N756" s="3">
        <v>10.74193</v>
      </c>
      <c r="O756" s="3">
        <v>10.57771</v>
      </c>
      <c r="P756" s="3">
        <v>12.136189999999999</v>
      </c>
      <c r="Q756" s="3">
        <v>12.069380000000001</v>
      </c>
    </row>
    <row r="757" spans="1:17" x14ac:dyDescent="0.2">
      <c r="A757" t="s">
        <v>630</v>
      </c>
      <c r="B757" t="s">
        <v>1638</v>
      </c>
      <c r="C757" t="s">
        <v>2781</v>
      </c>
      <c r="D757" t="s">
        <v>3869</v>
      </c>
      <c r="E757" t="s">
        <v>3875</v>
      </c>
      <c r="F757">
        <v>100</v>
      </c>
      <c r="G757">
        <v>122</v>
      </c>
      <c r="H757" s="3">
        <v>0.63064432144164995</v>
      </c>
      <c r="I757" s="3">
        <v>0.591718515782517</v>
      </c>
      <c r="J757" s="3">
        <v>11.31724</v>
      </c>
      <c r="K757" s="3">
        <v>12.25634</v>
      </c>
      <c r="L757" s="3">
        <v>10.329689999999999</v>
      </c>
      <c r="M757" s="3">
        <v>10.92801</v>
      </c>
      <c r="N757" s="3">
        <v>10.11609</v>
      </c>
      <c r="O757" s="3">
        <v>11.394299999999999</v>
      </c>
      <c r="P757" s="3">
        <v>10.150219999999999</v>
      </c>
      <c r="Q757" s="3">
        <v>10.648099999999999</v>
      </c>
    </row>
    <row r="758" spans="1:17" x14ac:dyDescent="0.2">
      <c r="A758" t="s">
        <v>713</v>
      </c>
      <c r="B758" t="s">
        <v>1721</v>
      </c>
      <c r="C758" t="s">
        <v>2405</v>
      </c>
      <c r="D758" t="s">
        <v>3869</v>
      </c>
      <c r="E758" t="s">
        <v>3871</v>
      </c>
      <c r="F758">
        <v>761</v>
      </c>
      <c r="G758">
        <v>770</v>
      </c>
      <c r="H758" s="3">
        <v>0.63008761405944802</v>
      </c>
      <c r="I758" s="3">
        <v>0.52552557664406496</v>
      </c>
      <c r="J758" s="3">
        <v>12.42173</v>
      </c>
      <c r="K758" s="3">
        <v>12.19525</v>
      </c>
      <c r="L758" s="3">
        <v>11.43267</v>
      </c>
      <c r="M758" s="3">
        <v>11.742620000000001</v>
      </c>
      <c r="N758" s="3">
        <v>10.946870000000001</v>
      </c>
      <c r="O758" s="3">
        <v>10.24938</v>
      </c>
      <c r="P758" s="3">
        <v>11.41985</v>
      </c>
      <c r="Q758" s="3">
        <v>12.65582</v>
      </c>
    </row>
    <row r="759" spans="1:17" x14ac:dyDescent="0.2">
      <c r="A759" t="s">
        <v>182</v>
      </c>
      <c r="B759" t="s">
        <v>1192</v>
      </c>
      <c r="C759" t="s">
        <v>2858</v>
      </c>
      <c r="D759" t="s">
        <v>3883</v>
      </c>
      <c r="E759" t="s">
        <v>3870</v>
      </c>
      <c r="F759">
        <v>90</v>
      </c>
      <c r="G759">
        <v>99</v>
      </c>
      <c r="H759" s="3">
        <v>0.62837409973144498</v>
      </c>
      <c r="I759" s="3">
        <v>0.76336958804571198</v>
      </c>
      <c r="J759" s="3">
        <v>16.621980000000001</v>
      </c>
      <c r="K759" s="3">
        <v>16.527809999999999</v>
      </c>
      <c r="L759" s="3">
        <v>15.16409</v>
      </c>
      <c r="M759" s="3">
        <v>16.004639999999998</v>
      </c>
      <c r="N759" s="3">
        <v>15.43599</v>
      </c>
      <c r="O759" s="3">
        <v>16.031929999999999</v>
      </c>
      <c r="P759" s="3">
        <v>15.432700000000001</v>
      </c>
      <c r="Q759" s="3">
        <v>14.904400000000001</v>
      </c>
    </row>
    <row r="760" spans="1:17" x14ac:dyDescent="0.2">
      <c r="A760" t="s">
        <v>28</v>
      </c>
      <c r="B760" t="s">
        <v>1040</v>
      </c>
      <c r="C760" t="s">
        <v>3053</v>
      </c>
      <c r="D760" t="s">
        <v>3869</v>
      </c>
      <c r="E760" t="s">
        <v>3874</v>
      </c>
      <c r="F760">
        <v>358</v>
      </c>
      <c r="G760">
        <v>374</v>
      </c>
      <c r="H760" s="3">
        <v>0.62704491615295399</v>
      </c>
      <c r="I760" s="3">
        <v>0.29180848312595498</v>
      </c>
      <c r="J760" s="3">
        <v>13.47545</v>
      </c>
      <c r="K760" s="3">
        <v>12.802239999999999</v>
      </c>
      <c r="L760" s="3">
        <v>12.034190000000001</v>
      </c>
      <c r="M760" s="3">
        <v>13.201280000000001</v>
      </c>
      <c r="N760" s="3">
        <v>13.09501</v>
      </c>
      <c r="O760" s="3">
        <v>12.361789999999999</v>
      </c>
      <c r="P760" s="3">
        <v>13.684340000000001</v>
      </c>
      <c r="Q760" s="3">
        <v>9.8638429999999993</v>
      </c>
    </row>
    <row r="761" spans="1:17" x14ac:dyDescent="0.2">
      <c r="A761" t="s">
        <v>562</v>
      </c>
      <c r="B761" t="s">
        <v>1570</v>
      </c>
      <c r="C761" t="s">
        <v>2755</v>
      </c>
      <c r="D761" t="s">
        <v>3883</v>
      </c>
      <c r="E761" t="s">
        <v>3876</v>
      </c>
      <c r="F761">
        <v>524</v>
      </c>
      <c r="G761">
        <v>546</v>
      </c>
      <c r="H761" s="3">
        <v>0.62689876556396495</v>
      </c>
      <c r="I761" s="3">
        <v>0.42500543149122899</v>
      </c>
      <c r="J761" s="3">
        <v>18.89648</v>
      </c>
      <c r="K761" s="3">
        <v>18.462569999999999</v>
      </c>
      <c r="L761" s="3">
        <v>17.76774</v>
      </c>
      <c r="M761" s="3">
        <v>19.671220000000002</v>
      </c>
      <c r="N761" s="3">
        <v>18.902329999999999</v>
      </c>
      <c r="O761" s="3">
        <v>16.669090000000001</v>
      </c>
      <c r="P761" s="3">
        <v>17.897829999999999</v>
      </c>
      <c r="Q761" s="3">
        <v>18.821169999999999</v>
      </c>
    </row>
    <row r="762" spans="1:17" x14ac:dyDescent="0.2">
      <c r="A762" t="s">
        <v>929</v>
      </c>
      <c r="B762" t="s">
        <v>1936</v>
      </c>
      <c r="C762" t="s">
        <v>2774</v>
      </c>
      <c r="D762" t="s">
        <v>3867</v>
      </c>
      <c r="E762" t="s">
        <v>3883</v>
      </c>
      <c r="F762">
        <v>197</v>
      </c>
      <c r="G762">
        <v>206</v>
      </c>
      <c r="H762" s="3">
        <v>0.62510204315185502</v>
      </c>
      <c r="I762" s="3">
        <v>0.29116747109946101</v>
      </c>
      <c r="J762" s="3">
        <v>13.053649999999999</v>
      </c>
      <c r="K762" s="3">
        <v>12.712809999999999</v>
      </c>
      <c r="L762" s="3">
        <v>11.49403</v>
      </c>
      <c r="M762" s="3">
        <v>12.675179999999999</v>
      </c>
      <c r="N762" s="3">
        <v>10.45895</v>
      </c>
      <c r="O762" s="3">
        <v>10.42464</v>
      </c>
      <c r="P762" s="3">
        <v>12.954129999999999</v>
      </c>
      <c r="Q762" s="3">
        <v>13.597530000000001</v>
      </c>
    </row>
    <row r="763" spans="1:17" x14ac:dyDescent="0.2">
      <c r="A763" t="s">
        <v>950</v>
      </c>
      <c r="B763" t="s">
        <v>1957</v>
      </c>
      <c r="C763" t="s">
        <v>2779</v>
      </c>
      <c r="D763" t="s">
        <v>3869</v>
      </c>
      <c r="E763" t="s">
        <v>3884</v>
      </c>
      <c r="F763">
        <v>125</v>
      </c>
      <c r="G763">
        <v>137</v>
      </c>
      <c r="H763" s="3">
        <v>0.62471771240234397</v>
      </c>
      <c r="I763" s="3">
        <v>0.70586643202645105</v>
      </c>
      <c r="J763" s="3">
        <v>11.9496</v>
      </c>
      <c r="K763" s="3">
        <v>11.496689999999999</v>
      </c>
      <c r="L763" s="3">
        <v>11.87312</v>
      </c>
      <c r="M763" s="3">
        <v>12.32555</v>
      </c>
      <c r="N763" s="3">
        <v>10.87534</v>
      </c>
      <c r="O763" s="3">
        <v>10.39278</v>
      </c>
      <c r="P763" s="3">
        <v>12.1082</v>
      </c>
      <c r="Q763" s="3">
        <v>11.769780000000001</v>
      </c>
    </row>
    <row r="764" spans="1:17" x14ac:dyDescent="0.2">
      <c r="A764" t="s">
        <v>366</v>
      </c>
      <c r="B764" t="s">
        <v>1374</v>
      </c>
      <c r="C764" t="s">
        <v>3271</v>
      </c>
      <c r="D764" t="s">
        <v>3869</v>
      </c>
      <c r="E764" t="s">
        <v>3874</v>
      </c>
      <c r="F764">
        <v>217</v>
      </c>
      <c r="G764">
        <v>230</v>
      </c>
      <c r="H764" s="3">
        <v>0.62358283996581998</v>
      </c>
      <c r="I764" s="3">
        <v>1.0118308082598699</v>
      </c>
      <c r="J764" s="3">
        <v>13.895619999999999</v>
      </c>
      <c r="K764" s="3">
        <v>14.342499999999999</v>
      </c>
      <c r="L764" s="3">
        <v>13.412699999999999</v>
      </c>
      <c r="M764" s="3">
        <v>13.48724</v>
      </c>
      <c r="N764" s="3">
        <v>13.758240000000001</v>
      </c>
      <c r="O764" s="3">
        <v>12.68155</v>
      </c>
      <c r="P764" s="3">
        <v>13.28543</v>
      </c>
      <c r="Q764" s="3">
        <v>12.918509999999999</v>
      </c>
    </row>
    <row r="765" spans="1:17" x14ac:dyDescent="0.2">
      <c r="A765" t="s">
        <v>967</v>
      </c>
      <c r="B765" t="s">
        <v>1974</v>
      </c>
      <c r="C765" t="s">
        <v>2175</v>
      </c>
      <c r="D765" t="s">
        <v>3869</v>
      </c>
      <c r="E765" t="s">
        <v>3884</v>
      </c>
      <c r="F765">
        <v>1369</v>
      </c>
      <c r="G765">
        <v>1380</v>
      </c>
      <c r="H765" s="3">
        <v>0.62290048599243197</v>
      </c>
      <c r="I765" s="3">
        <v>0.47711920420767001</v>
      </c>
      <c r="J765" s="3">
        <v>11.868</v>
      </c>
      <c r="K765" s="3">
        <v>12.890969999999999</v>
      </c>
      <c r="L765" s="3">
        <v>11.54373</v>
      </c>
      <c r="M765" s="3">
        <v>11.981820000000001</v>
      </c>
      <c r="N765" s="3">
        <v>11.256309999999999</v>
      </c>
      <c r="O765" s="3">
        <v>10.85849</v>
      </c>
      <c r="P765" s="3">
        <v>10.71702</v>
      </c>
      <c r="Q765" s="3">
        <v>12.9611</v>
      </c>
    </row>
    <row r="766" spans="1:17" x14ac:dyDescent="0.2">
      <c r="A766" t="s">
        <v>838</v>
      </c>
      <c r="B766" t="s">
        <v>1845</v>
      </c>
      <c r="C766" t="s">
        <v>2539</v>
      </c>
      <c r="D766" t="s">
        <v>3869</v>
      </c>
      <c r="E766" t="s">
        <v>3882</v>
      </c>
      <c r="F766">
        <v>871</v>
      </c>
      <c r="G766">
        <v>890</v>
      </c>
      <c r="H766" s="3">
        <v>0.62030959129333496</v>
      </c>
      <c r="I766" s="3">
        <v>0.83010646535041599</v>
      </c>
      <c r="J766" s="3">
        <v>11.551410000000001</v>
      </c>
      <c r="K766" s="3">
        <v>12.06973</v>
      </c>
      <c r="L766" s="3">
        <v>10.60952</v>
      </c>
      <c r="M766" s="3">
        <v>11.473240000000001</v>
      </c>
      <c r="N766" s="3">
        <v>10.395630000000001</v>
      </c>
      <c r="O766" s="3">
        <v>11.373340000000001</v>
      </c>
      <c r="P766" s="3">
        <v>10.917630000000001</v>
      </c>
      <c r="Q766" s="3">
        <v>10.536060000000001</v>
      </c>
    </row>
    <row r="767" spans="1:17" x14ac:dyDescent="0.2">
      <c r="A767" t="s">
        <v>671</v>
      </c>
      <c r="B767" t="s">
        <v>1679</v>
      </c>
      <c r="C767" t="s">
        <v>2445</v>
      </c>
      <c r="D767" t="s">
        <v>3869</v>
      </c>
      <c r="E767" t="s">
        <v>3877</v>
      </c>
      <c r="F767">
        <v>153</v>
      </c>
      <c r="G767">
        <v>170</v>
      </c>
      <c r="H767" s="3">
        <v>0.62005734443664595</v>
      </c>
      <c r="I767" s="3">
        <v>0.26881819643542199</v>
      </c>
      <c r="J767" s="3">
        <v>14.602959999999999</v>
      </c>
      <c r="K767" s="3">
        <v>13.374739999999999</v>
      </c>
      <c r="L767" s="3">
        <v>15.16705</v>
      </c>
      <c r="M767" s="3">
        <v>13.586679999999999</v>
      </c>
      <c r="N767" s="3">
        <v>15.25666</v>
      </c>
      <c r="O767" s="3">
        <v>11.39845</v>
      </c>
      <c r="P767" s="3">
        <v>13.079879999999999</v>
      </c>
      <c r="Q767" s="3">
        <v>14.516209999999999</v>
      </c>
    </row>
    <row r="768" spans="1:17" x14ac:dyDescent="0.2">
      <c r="A768" t="s">
        <v>389</v>
      </c>
      <c r="B768" t="s">
        <v>1397</v>
      </c>
      <c r="C768" t="s">
        <v>2696</v>
      </c>
      <c r="D768" t="s">
        <v>3869</v>
      </c>
      <c r="E768" t="s">
        <v>3873</v>
      </c>
      <c r="F768">
        <v>715</v>
      </c>
      <c r="G768">
        <v>736</v>
      </c>
      <c r="H768" s="3">
        <v>0.61982750892639205</v>
      </c>
      <c r="I768" s="3">
        <v>1.3872999816313001</v>
      </c>
      <c r="J768" s="3">
        <v>15.06246</v>
      </c>
      <c r="K768" s="3">
        <v>14.697179999999999</v>
      </c>
      <c r="L768" s="3">
        <v>14.669739999999999</v>
      </c>
      <c r="M768" s="3">
        <v>14.730370000000001</v>
      </c>
      <c r="N768" s="3">
        <v>13.92019</v>
      </c>
      <c r="O768" s="3">
        <v>14.508330000000001</v>
      </c>
      <c r="P768" s="3">
        <v>13.676780000000001</v>
      </c>
      <c r="Q768" s="3">
        <v>14.57516</v>
      </c>
    </row>
    <row r="769" spans="1:17" x14ac:dyDescent="0.2">
      <c r="A769" t="s">
        <v>181</v>
      </c>
      <c r="B769" t="s">
        <v>1191</v>
      </c>
      <c r="C769" t="s">
        <v>2254</v>
      </c>
      <c r="D769" t="s">
        <v>3884</v>
      </c>
      <c r="E769" t="s">
        <v>3877</v>
      </c>
      <c r="F769">
        <v>26</v>
      </c>
      <c r="G769">
        <v>47</v>
      </c>
      <c r="H769" s="3">
        <v>0.61610746383667003</v>
      </c>
      <c r="I769" s="3">
        <v>0.22401028097109499</v>
      </c>
      <c r="J769" s="3">
        <v>12.553140000000001</v>
      </c>
      <c r="K769" s="3">
        <v>13.733040000000001</v>
      </c>
      <c r="L769" s="3">
        <v>10.64297</v>
      </c>
      <c r="M769" s="3">
        <v>13.402889999999999</v>
      </c>
      <c r="N769" s="3">
        <v>10.614789999999999</v>
      </c>
      <c r="O769" s="3">
        <v>11.54707</v>
      </c>
      <c r="P769" s="3">
        <v>14.47992</v>
      </c>
      <c r="Q769" s="3">
        <v>11.22583</v>
      </c>
    </row>
    <row r="770" spans="1:17" x14ac:dyDescent="0.2">
      <c r="A770" t="s">
        <v>813</v>
      </c>
      <c r="B770" t="s">
        <v>1820</v>
      </c>
      <c r="C770" t="s">
        <v>3154</v>
      </c>
      <c r="D770" t="s">
        <v>3869</v>
      </c>
      <c r="E770" t="s">
        <v>3877</v>
      </c>
      <c r="F770">
        <v>70</v>
      </c>
      <c r="G770">
        <v>86</v>
      </c>
      <c r="H770" s="3">
        <v>0.61480689048767101</v>
      </c>
      <c r="I770" s="3">
        <v>0.28031936987435802</v>
      </c>
      <c r="J770" s="3">
        <v>13.101150000000001</v>
      </c>
      <c r="K770" s="3">
        <v>12.885910000000001</v>
      </c>
      <c r="L770" s="3">
        <v>9.8219460000000005</v>
      </c>
      <c r="M770" s="3">
        <v>12.743230000000001</v>
      </c>
      <c r="N770" s="3">
        <v>10.88977</v>
      </c>
      <c r="O770" s="3">
        <v>12.48188</v>
      </c>
      <c r="P770" s="3">
        <v>12.180709999999999</v>
      </c>
      <c r="Q770" s="3">
        <v>10.54064</v>
      </c>
    </row>
    <row r="771" spans="1:17" x14ac:dyDescent="0.2">
      <c r="A771" t="s">
        <v>661</v>
      </c>
      <c r="B771" t="s">
        <v>1669</v>
      </c>
      <c r="C771" t="s">
        <v>2565</v>
      </c>
      <c r="D771" t="s">
        <v>3873</v>
      </c>
      <c r="E771" t="s">
        <v>3875</v>
      </c>
      <c r="F771">
        <v>21</v>
      </c>
      <c r="G771">
        <v>31</v>
      </c>
      <c r="H771" s="3">
        <v>0.61173844337463401</v>
      </c>
      <c r="I771" s="3">
        <v>0.52917487895516002</v>
      </c>
      <c r="J771" s="3">
        <v>11.895160000000001</v>
      </c>
      <c r="K771" s="3">
        <v>13.137639999999999</v>
      </c>
      <c r="L771" s="3">
        <v>11.621880000000001</v>
      </c>
      <c r="M771" s="3">
        <v>12.56668</v>
      </c>
      <c r="N771" s="3">
        <v>10.819129999999999</v>
      </c>
      <c r="O771" s="3">
        <v>11.430149999999999</v>
      </c>
      <c r="P771" s="3">
        <v>12.784700000000001</v>
      </c>
      <c r="Q771" s="3">
        <v>11.74044</v>
      </c>
    </row>
    <row r="772" spans="1:17" x14ac:dyDescent="0.2">
      <c r="A772" t="s">
        <v>775</v>
      </c>
      <c r="B772" t="s">
        <v>1783</v>
      </c>
      <c r="C772" t="s">
        <v>2061</v>
      </c>
      <c r="D772" t="s">
        <v>3883</v>
      </c>
      <c r="E772" t="s">
        <v>3876</v>
      </c>
      <c r="F772">
        <v>426</v>
      </c>
      <c r="G772">
        <v>441</v>
      </c>
      <c r="H772" s="3">
        <v>0.610836982727051</v>
      </c>
      <c r="I772" s="3">
        <v>0.791964037951563</v>
      </c>
      <c r="J772" s="3">
        <v>12.40096</v>
      </c>
      <c r="K772" s="3">
        <v>12.25764</v>
      </c>
      <c r="L772" s="3">
        <v>12.841530000000001</v>
      </c>
      <c r="M772" s="3">
        <v>11.35891</v>
      </c>
      <c r="N772" s="3">
        <v>11.09417</v>
      </c>
      <c r="O772" s="3">
        <v>11.65907</v>
      </c>
      <c r="P772" s="3">
        <v>11.49343</v>
      </c>
      <c r="Q772" s="3">
        <v>12.169029999999999</v>
      </c>
    </row>
    <row r="773" spans="1:17" x14ac:dyDescent="0.2">
      <c r="A773" t="s">
        <v>374</v>
      </c>
      <c r="B773" t="s">
        <v>1382</v>
      </c>
      <c r="C773" t="s">
        <v>2662</v>
      </c>
      <c r="D773" t="s">
        <v>3869</v>
      </c>
      <c r="E773" t="s">
        <v>3876</v>
      </c>
      <c r="F773">
        <v>11</v>
      </c>
      <c r="G773">
        <v>24</v>
      </c>
      <c r="H773" s="3">
        <v>0.60743474960327104</v>
      </c>
      <c r="I773" s="3">
        <v>0.50276957497866104</v>
      </c>
      <c r="J773" s="3">
        <v>19.86308</v>
      </c>
      <c r="K773" s="3">
        <v>19.669930000000001</v>
      </c>
      <c r="L773" s="3">
        <v>20.394590000000001</v>
      </c>
      <c r="M773" s="3">
        <v>21.593810000000001</v>
      </c>
      <c r="N773" s="3">
        <v>19.078849999999999</v>
      </c>
      <c r="O773" s="3">
        <v>20.569710000000001</v>
      </c>
      <c r="P773" s="3">
        <v>19.33145</v>
      </c>
      <c r="Q773" s="3">
        <v>20.11167</v>
      </c>
    </row>
    <row r="774" spans="1:17" x14ac:dyDescent="0.2">
      <c r="A774" t="s">
        <v>545</v>
      </c>
      <c r="B774" t="s">
        <v>1553</v>
      </c>
      <c r="C774" t="s">
        <v>3687</v>
      </c>
      <c r="D774" t="s">
        <v>3869</v>
      </c>
      <c r="E774" t="s">
        <v>3868</v>
      </c>
      <c r="F774">
        <v>328</v>
      </c>
      <c r="G774">
        <v>349</v>
      </c>
      <c r="H774" s="3">
        <v>0.60715651512145996</v>
      </c>
      <c r="I774" s="3">
        <v>0.27289122609087502</v>
      </c>
      <c r="J774" s="3">
        <v>12.045109999999999</v>
      </c>
      <c r="K774" s="3">
        <v>13.22456</v>
      </c>
      <c r="L774" s="3">
        <v>9.9049940000000003</v>
      </c>
      <c r="M774" s="3">
        <v>12.86619</v>
      </c>
      <c r="N774" s="3">
        <v>10.46458</v>
      </c>
      <c r="O774" s="3">
        <v>12.397360000000001</v>
      </c>
      <c r="P774" s="3">
        <v>10.4726</v>
      </c>
      <c r="Q774" s="3">
        <v>12.277699999999999</v>
      </c>
    </row>
    <row r="775" spans="1:17" x14ac:dyDescent="0.2">
      <c r="A775" t="s">
        <v>351</v>
      </c>
      <c r="B775" t="s">
        <v>1359</v>
      </c>
      <c r="C775" t="s">
        <v>3291</v>
      </c>
      <c r="D775" t="s">
        <v>3869</v>
      </c>
      <c r="E775" t="s">
        <v>3869</v>
      </c>
      <c r="F775">
        <v>168</v>
      </c>
      <c r="G775">
        <v>180</v>
      </c>
      <c r="H775" s="3">
        <v>0.60657811164856001</v>
      </c>
      <c r="I775" s="3">
        <v>0.42612142916663698</v>
      </c>
      <c r="J775" s="3">
        <v>18.081250000000001</v>
      </c>
      <c r="K775" s="3">
        <v>17.492930000000001</v>
      </c>
      <c r="L775" s="3">
        <v>17.506640000000001</v>
      </c>
      <c r="M775" s="3">
        <v>17.864129999999999</v>
      </c>
      <c r="N775" s="3">
        <v>16.468240000000002</v>
      </c>
      <c r="O775" s="3">
        <v>15.808059999999999</v>
      </c>
      <c r="P775" s="3">
        <v>17.66883</v>
      </c>
      <c r="Q775" s="3">
        <v>18.573499999999999</v>
      </c>
    </row>
    <row r="776" spans="1:17" x14ac:dyDescent="0.2">
      <c r="A776" t="s">
        <v>741</v>
      </c>
      <c r="B776" t="s">
        <v>1749</v>
      </c>
      <c r="C776" t="s">
        <v>3138</v>
      </c>
      <c r="D776" t="s">
        <v>3867</v>
      </c>
      <c r="E776" t="s">
        <v>3886</v>
      </c>
      <c r="F776">
        <v>386</v>
      </c>
      <c r="G776">
        <v>395</v>
      </c>
      <c r="H776" s="3">
        <v>0.60506343841552701</v>
      </c>
      <c r="I776" s="3">
        <v>0.50400193545098204</v>
      </c>
      <c r="J776" s="3">
        <v>21.373180000000001</v>
      </c>
      <c r="K776" s="3">
        <v>20.41207</v>
      </c>
      <c r="L776" s="3">
        <v>22.181010000000001</v>
      </c>
      <c r="M776" s="3">
        <v>20.51821</v>
      </c>
      <c r="N776" s="3">
        <v>20.229040000000001</v>
      </c>
      <c r="O776" s="3">
        <v>20.366070000000001</v>
      </c>
      <c r="P776" s="3">
        <v>19.905560000000001</v>
      </c>
      <c r="Q776" s="3">
        <v>21.563559999999999</v>
      </c>
    </row>
    <row r="777" spans="1:17" x14ac:dyDescent="0.2">
      <c r="A777" t="s">
        <v>544</v>
      </c>
      <c r="B777" t="s">
        <v>1552</v>
      </c>
      <c r="C777" t="s">
        <v>2504</v>
      </c>
      <c r="D777" t="s">
        <v>3869</v>
      </c>
      <c r="E777" t="s">
        <v>3869</v>
      </c>
      <c r="F777">
        <v>1594</v>
      </c>
      <c r="G777">
        <v>1608</v>
      </c>
      <c r="H777" s="3">
        <v>0.60441708564758301</v>
      </c>
      <c r="I777" s="3">
        <v>0.516566464278852</v>
      </c>
      <c r="J777" s="3">
        <v>11.516629999999999</v>
      </c>
      <c r="K777" s="3">
        <v>11.123329999999999</v>
      </c>
      <c r="L777" s="3">
        <v>10.43277</v>
      </c>
      <c r="M777" s="3">
        <v>11.80185</v>
      </c>
      <c r="N777" s="3">
        <v>10.523569999999999</v>
      </c>
      <c r="O777" s="3">
        <v>11.47784</v>
      </c>
      <c r="P777" s="3">
        <v>9.4006019999999992</v>
      </c>
      <c r="Q777" s="3">
        <v>11.0549</v>
      </c>
    </row>
    <row r="778" spans="1:17" x14ac:dyDescent="0.2">
      <c r="A778" t="s">
        <v>645</v>
      </c>
      <c r="B778" t="s">
        <v>1653</v>
      </c>
      <c r="C778" t="s">
        <v>2820</v>
      </c>
      <c r="D778" t="s">
        <v>3869</v>
      </c>
      <c r="E778" t="s">
        <v>3882</v>
      </c>
      <c r="F778">
        <v>769</v>
      </c>
      <c r="G778">
        <v>780</v>
      </c>
      <c r="H778" s="3">
        <v>0.60252070426940896</v>
      </c>
      <c r="I778" s="3">
        <v>0.34633795271612799</v>
      </c>
      <c r="J778" s="3">
        <v>12.304309999999999</v>
      </c>
      <c r="K778" s="3">
        <v>11.71434</v>
      </c>
      <c r="L778" s="3">
        <v>10.712580000000001</v>
      </c>
      <c r="M778" s="3">
        <v>12.246</v>
      </c>
      <c r="N778" s="3">
        <v>10.67914</v>
      </c>
      <c r="O778" s="3">
        <v>10.37171</v>
      </c>
      <c r="P778" s="3">
        <v>13.07948</v>
      </c>
      <c r="Q778" s="3">
        <v>10.436809999999999</v>
      </c>
    </row>
    <row r="779" spans="1:17" x14ac:dyDescent="0.2">
      <c r="A779" t="s">
        <v>437</v>
      </c>
      <c r="B779" t="s">
        <v>1445</v>
      </c>
      <c r="C779" t="s">
        <v>2167</v>
      </c>
      <c r="D779" t="s">
        <v>3867</v>
      </c>
      <c r="E779" t="s">
        <v>3868</v>
      </c>
      <c r="F779">
        <v>245</v>
      </c>
      <c r="G779">
        <v>257</v>
      </c>
      <c r="H779" s="3">
        <v>0.60248780250549305</v>
      </c>
      <c r="I779" s="3">
        <v>0.213386486687419</v>
      </c>
      <c r="J779" s="3">
        <v>15.09329</v>
      </c>
      <c r="K779" s="3">
        <v>14.5124</v>
      </c>
      <c r="L779" s="3">
        <v>14.09435</v>
      </c>
      <c r="M779" s="3">
        <v>14.006080000000001</v>
      </c>
      <c r="N779" s="3">
        <v>10.598240000000001</v>
      </c>
      <c r="O779" s="3">
        <v>15.52576</v>
      </c>
      <c r="P779" s="3">
        <v>14.65401</v>
      </c>
      <c r="Q779" s="3">
        <v>14.51816</v>
      </c>
    </row>
    <row r="780" spans="1:17" x14ac:dyDescent="0.2">
      <c r="A780" t="s">
        <v>899</v>
      </c>
      <c r="B780" t="s">
        <v>1906</v>
      </c>
      <c r="C780" t="s">
        <v>2242</v>
      </c>
      <c r="D780" t="s">
        <v>3869</v>
      </c>
      <c r="E780" t="s">
        <v>3875</v>
      </c>
      <c r="F780">
        <v>799</v>
      </c>
      <c r="G780">
        <v>822</v>
      </c>
      <c r="H780" s="3">
        <v>0.60183405876159701</v>
      </c>
      <c r="I780" s="3">
        <v>0.38773412443202698</v>
      </c>
      <c r="J780" s="3">
        <v>11.609680000000001</v>
      </c>
      <c r="K780" s="3">
        <v>9.8135779999999997</v>
      </c>
      <c r="L780" s="3">
        <v>10.16743</v>
      </c>
      <c r="M780" s="3">
        <v>12.164350000000001</v>
      </c>
      <c r="N780" s="3">
        <v>9.9987670000000008</v>
      </c>
      <c r="O780" s="3">
        <v>11.426259999999999</v>
      </c>
      <c r="P780" s="3">
        <v>10.22148</v>
      </c>
      <c r="Q780" s="3">
        <v>9.7011959999999995</v>
      </c>
    </row>
    <row r="781" spans="1:17" x14ac:dyDescent="0.2">
      <c r="A781" t="s">
        <v>507</v>
      </c>
      <c r="B781" t="s">
        <v>1515</v>
      </c>
      <c r="C781" t="s">
        <v>3137</v>
      </c>
      <c r="D781" t="s">
        <v>3869</v>
      </c>
      <c r="E781" t="s">
        <v>3876</v>
      </c>
      <c r="F781">
        <v>538</v>
      </c>
      <c r="G781">
        <v>549</v>
      </c>
      <c r="H781" s="3">
        <v>0.60079884529113803</v>
      </c>
      <c r="I781" s="3">
        <v>0.247170226737808</v>
      </c>
      <c r="J781" s="3">
        <v>12.095090000000001</v>
      </c>
      <c r="K781" s="3">
        <v>12.0097</v>
      </c>
      <c r="L781" s="3">
        <v>12.77778</v>
      </c>
      <c r="M781" s="3">
        <v>10.44594</v>
      </c>
      <c r="N781" s="3">
        <v>10.479240000000001</v>
      </c>
      <c r="O781" s="3">
        <v>12.93886</v>
      </c>
      <c r="P781" s="3">
        <v>12.31837</v>
      </c>
      <c r="Q781" s="3">
        <v>9.1888529999999999</v>
      </c>
    </row>
    <row r="782" spans="1:17" x14ac:dyDescent="0.2">
      <c r="A782" t="s">
        <v>133</v>
      </c>
      <c r="B782" t="s">
        <v>1144</v>
      </c>
      <c r="C782" t="s">
        <v>2889</v>
      </c>
      <c r="D782" t="s">
        <v>3869</v>
      </c>
      <c r="E782" t="s">
        <v>3873</v>
      </c>
      <c r="F782">
        <v>381</v>
      </c>
      <c r="G782">
        <v>390</v>
      </c>
      <c r="H782" s="3">
        <v>0.59924626350402799</v>
      </c>
      <c r="I782" s="3">
        <v>0.343659266104484</v>
      </c>
      <c r="J782" s="3">
        <v>14.20818</v>
      </c>
      <c r="K782" s="3">
        <v>13.88627</v>
      </c>
      <c r="L782" s="3">
        <v>12.50841</v>
      </c>
      <c r="M782" s="3">
        <v>13.88106</v>
      </c>
      <c r="N782" s="3">
        <v>14.12575</v>
      </c>
      <c r="O782" s="3">
        <v>11.1594</v>
      </c>
      <c r="P782" s="3">
        <v>13.33839</v>
      </c>
      <c r="Q782" s="3">
        <v>13.4634</v>
      </c>
    </row>
    <row r="783" spans="1:17" x14ac:dyDescent="0.2">
      <c r="A783" t="s">
        <v>326</v>
      </c>
      <c r="B783" t="s">
        <v>1334</v>
      </c>
      <c r="C783" t="s">
        <v>2212</v>
      </c>
      <c r="D783" t="s">
        <v>3869</v>
      </c>
      <c r="E783" t="s">
        <v>3867</v>
      </c>
      <c r="F783">
        <v>129</v>
      </c>
      <c r="G783">
        <v>144</v>
      </c>
      <c r="H783" s="3">
        <v>0.59409523010253895</v>
      </c>
      <c r="I783" s="3">
        <v>0.16305606939869399</v>
      </c>
      <c r="J783" s="3">
        <v>14.3505</v>
      </c>
      <c r="K783" s="3">
        <v>15.432359999999999</v>
      </c>
      <c r="L783" s="3">
        <v>11.489470000000001</v>
      </c>
      <c r="M783" s="3">
        <v>13.968170000000001</v>
      </c>
      <c r="N783" s="3">
        <v>10.853759999999999</v>
      </c>
      <c r="O783" s="3">
        <v>11.86059</v>
      </c>
      <c r="P783" s="3">
        <v>14.368080000000001</v>
      </c>
      <c r="Q783" s="3">
        <v>15.781700000000001</v>
      </c>
    </row>
    <row r="784" spans="1:17" x14ac:dyDescent="0.2">
      <c r="A784" t="s">
        <v>969</v>
      </c>
      <c r="B784" t="s">
        <v>1976</v>
      </c>
      <c r="C784" t="s">
        <v>3455</v>
      </c>
      <c r="D784" t="s">
        <v>3869</v>
      </c>
      <c r="E784" t="s">
        <v>3882</v>
      </c>
      <c r="F784">
        <v>666</v>
      </c>
      <c r="G784">
        <v>681</v>
      </c>
      <c r="H784" s="3">
        <v>0.59320068359375</v>
      </c>
      <c r="I784" s="3">
        <v>0.66989172977876399</v>
      </c>
      <c r="J784" s="3">
        <v>16.887530000000002</v>
      </c>
      <c r="K784" s="3">
        <v>16.726220000000001</v>
      </c>
      <c r="L784" s="3">
        <v>15.21204</v>
      </c>
      <c r="M784" s="3">
        <v>16.614640000000001</v>
      </c>
      <c r="N784" s="3">
        <v>16.30208</v>
      </c>
      <c r="O784" s="3">
        <v>15.66137</v>
      </c>
      <c r="P784" s="3">
        <v>15.55415</v>
      </c>
      <c r="Q784" s="3">
        <v>15.55002</v>
      </c>
    </row>
    <row r="785" spans="1:17" x14ac:dyDescent="0.2">
      <c r="A785" t="s">
        <v>20</v>
      </c>
      <c r="B785" t="s">
        <v>1032</v>
      </c>
      <c r="C785" t="s">
        <v>3293</v>
      </c>
      <c r="D785" t="s">
        <v>3870</v>
      </c>
      <c r="E785" t="s">
        <v>3879</v>
      </c>
      <c r="F785">
        <v>396</v>
      </c>
      <c r="G785">
        <v>406</v>
      </c>
      <c r="H785" s="3">
        <v>0.59133744239807096</v>
      </c>
      <c r="I785" s="3">
        <v>0.569147887689335</v>
      </c>
      <c r="J785" s="3">
        <v>13.71086</v>
      </c>
      <c r="K785" s="3">
        <v>13.81439</v>
      </c>
      <c r="L785" s="3">
        <v>13.00156</v>
      </c>
      <c r="M785" s="3">
        <v>14.14748</v>
      </c>
      <c r="N785" s="3">
        <v>12.788309999999999</v>
      </c>
      <c r="O785" s="3">
        <v>12.13327</v>
      </c>
      <c r="P785" s="3">
        <v>14.144439999999999</v>
      </c>
      <c r="Q785" s="3">
        <v>13.24291</v>
      </c>
    </row>
    <row r="786" spans="1:17" x14ac:dyDescent="0.2">
      <c r="A786" t="s">
        <v>479</v>
      </c>
      <c r="B786" t="s">
        <v>1487</v>
      </c>
      <c r="C786" t="s">
        <v>2148</v>
      </c>
      <c r="D786" t="s">
        <v>3873</v>
      </c>
      <c r="E786" t="s">
        <v>3883</v>
      </c>
      <c r="F786">
        <v>63</v>
      </c>
      <c r="G786">
        <v>77</v>
      </c>
      <c r="H786" s="3">
        <v>0.58908176422119096</v>
      </c>
      <c r="I786" s="3">
        <v>0.31478426123727299</v>
      </c>
      <c r="J786" s="3">
        <v>13.50262</v>
      </c>
      <c r="K786" s="3">
        <v>12.36148</v>
      </c>
      <c r="L786" s="3">
        <v>10.48723</v>
      </c>
      <c r="M786" s="3">
        <v>12.47838</v>
      </c>
      <c r="N786" s="3">
        <v>10.500629999999999</v>
      </c>
      <c r="O786" s="3">
        <v>12.31983</v>
      </c>
      <c r="P786" s="3">
        <v>12.51229</v>
      </c>
      <c r="Q786" s="3">
        <v>11.140650000000001</v>
      </c>
    </row>
    <row r="787" spans="1:17" x14ac:dyDescent="0.2">
      <c r="A787" t="s">
        <v>163</v>
      </c>
      <c r="B787" t="s">
        <v>1173</v>
      </c>
      <c r="C787" t="s">
        <v>2308</v>
      </c>
      <c r="D787" t="s">
        <v>3869</v>
      </c>
      <c r="E787" t="s">
        <v>3872</v>
      </c>
      <c r="F787">
        <v>50</v>
      </c>
      <c r="G787">
        <v>73</v>
      </c>
      <c r="H787" s="3">
        <v>0.589008569717407</v>
      </c>
      <c r="I787" s="3">
        <v>0.19840862224081601</v>
      </c>
      <c r="J787" s="3">
        <v>11.11192</v>
      </c>
      <c r="K787" s="3">
        <v>11.023059999999999</v>
      </c>
      <c r="L787" s="3">
        <v>12.53628</v>
      </c>
      <c r="M787" s="3">
        <v>11.49432</v>
      </c>
      <c r="N787" s="3">
        <v>10.834989999999999</v>
      </c>
      <c r="O787" s="3">
        <v>14.15597</v>
      </c>
      <c r="P787" s="3">
        <v>9.3447630000000004</v>
      </c>
      <c r="Q787" s="3">
        <v>9.4738220000000002</v>
      </c>
    </row>
    <row r="788" spans="1:17" x14ac:dyDescent="0.2">
      <c r="A788" t="s">
        <v>351</v>
      </c>
      <c r="B788" t="s">
        <v>1359</v>
      </c>
      <c r="C788" t="s">
        <v>3291</v>
      </c>
      <c r="D788" t="s">
        <v>3869</v>
      </c>
      <c r="E788" t="s">
        <v>3869</v>
      </c>
      <c r="F788">
        <v>168</v>
      </c>
      <c r="G788">
        <v>180</v>
      </c>
      <c r="H788" s="3">
        <v>0.58767604827880904</v>
      </c>
      <c r="I788" s="3">
        <v>0.449416566587931</v>
      </c>
      <c r="J788" s="3">
        <v>18.968450000000001</v>
      </c>
      <c r="K788" s="3">
        <v>18.244430000000001</v>
      </c>
      <c r="L788" s="3">
        <v>18.503209999999999</v>
      </c>
      <c r="M788" s="3">
        <v>18.874230000000001</v>
      </c>
      <c r="N788" s="3">
        <v>17.40288</v>
      </c>
      <c r="O788" s="3">
        <v>16.890229999999999</v>
      </c>
      <c r="P788" s="3">
        <v>18.569040000000001</v>
      </c>
      <c r="Q788" s="3">
        <v>19.377469999999999</v>
      </c>
    </row>
    <row r="789" spans="1:17" x14ac:dyDescent="0.2">
      <c r="A789" t="s">
        <v>23</v>
      </c>
      <c r="B789" t="s">
        <v>1035</v>
      </c>
      <c r="C789" t="s">
        <v>3181</v>
      </c>
      <c r="D789" t="s">
        <v>3872</v>
      </c>
      <c r="E789" t="s">
        <v>3872</v>
      </c>
      <c r="F789">
        <v>47</v>
      </c>
      <c r="G789">
        <v>62</v>
      </c>
      <c r="H789" s="3">
        <v>0.58761262893676802</v>
      </c>
      <c r="I789" s="3">
        <v>0.211744633040963</v>
      </c>
      <c r="J789" s="3">
        <v>13.28478</v>
      </c>
      <c r="K789" s="3">
        <v>14.26376</v>
      </c>
      <c r="L789" s="3">
        <v>10.785410000000001</v>
      </c>
      <c r="M789" s="3">
        <v>12.982340000000001</v>
      </c>
      <c r="N789" s="3">
        <v>10.33952</v>
      </c>
      <c r="O789" s="3">
        <v>11.47593</v>
      </c>
      <c r="P789" s="3">
        <v>14.04255</v>
      </c>
      <c r="Q789" s="3">
        <v>13.107839999999999</v>
      </c>
    </row>
    <row r="790" spans="1:17" x14ac:dyDescent="0.2">
      <c r="A790" t="s">
        <v>319</v>
      </c>
      <c r="B790" t="s">
        <v>1327</v>
      </c>
      <c r="C790" t="s">
        <v>2901</v>
      </c>
      <c r="D790" t="s">
        <v>3873</v>
      </c>
      <c r="E790" t="s">
        <v>3871</v>
      </c>
      <c r="F790">
        <v>215</v>
      </c>
      <c r="G790">
        <v>234</v>
      </c>
      <c r="H790" s="3">
        <v>0.58744359016418501</v>
      </c>
      <c r="I790" s="3">
        <v>0.18255691370812699</v>
      </c>
      <c r="J790" s="3">
        <v>12.977309999999999</v>
      </c>
      <c r="K790" s="3">
        <v>12.483599999999999</v>
      </c>
      <c r="L790" s="3">
        <v>10.53284</v>
      </c>
      <c r="M790" s="3">
        <v>13.71026</v>
      </c>
      <c r="N790" s="3">
        <v>9.2517600000000009</v>
      </c>
      <c r="O790" s="3">
        <v>12.55837</v>
      </c>
      <c r="P790" s="3">
        <v>14.26796</v>
      </c>
      <c r="Q790" s="3">
        <v>11.27614</v>
      </c>
    </row>
    <row r="791" spans="1:17" x14ac:dyDescent="0.2">
      <c r="A791" t="s">
        <v>351</v>
      </c>
      <c r="B791" t="s">
        <v>1359</v>
      </c>
      <c r="C791" t="s">
        <v>3011</v>
      </c>
      <c r="D791" t="s">
        <v>3869</v>
      </c>
      <c r="E791" t="s">
        <v>3869</v>
      </c>
      <c r="F791">
        <v>425</v>
      </c>
      <c r="G791">
        <v>460</v>
      </c>
      <c r="H791" s="3">
        <v>0.58450484275817904</v>
      </c>
      <c r="I791" s="3">
        <v>7.5174519033824105E-2</v>
      </c>
      <c r="J791" s="3">
        <v>10.17163</v>
      </c>
      <c r="K791" s="3">
        <v>16.094460000000002</v>
      </c>
      <c r="L791" s="3">
        <v>18.272970000000001</v>
      </c>
      <c r="M791" s="3">
        <v>11.85239</v>
      </c>
      <c r="N791" s="3">
        <v>10.291869999999999</v>
      </c>
      <c r="O791" s="3">
        <v>15.98978</v>
      </c>
      <c r="P791" s="3">
        <v>9.7130220000000005</v>
      </c>
      <c r="Q791" s="3">
        <v>18.05875</v>
      </c>
    </row>
    <row r="792" spans="1:17" x14ac:dyDescent="0.2">
      <c r="A792" t="s">
        <v>910</v>
      </c>
      <c r="B792" t="s">
        <v>1917</v>
      </c>
      <c r="C792" t="s">
        <v>3400</v>
      </c>
      <c r="D792" t="s">
        <v>3869</v>
      </c>
      <c r="E792" t="s">
        <v>3868</v>
      </c>
      <c r="F792">
        <v>603</v>
      </c>
      <c r="G792">
        <v>617</v>
      </c>
      <c r="H792" s="3">
        <v>0.581942558288574</v>
      </c>
      <c r="I792" s="3">
        <v>0.187460959669529</v>
      </c>
      <c r="J792" s="3">
        <v>16.84526</v>
      </c>
      <c r="K792" s="3">
        <v>17.14462</v>
      </c>
      <c r="L792" s="3">
        <v>13.217359999999999</v>
      </c>
      <c r="M792" s="3">
        <v>16.969840000000001</v>
      </c>
      <c r="N792" s="3">
        <v>15.661440000000001</v>
      </c>
      <c r="O792" s="3">
        <v>13.251530000000001</v>
      </c>
      <c r="P792" s="3">
        <v>16.714189999999999</v>
      </c>
      <c r="Q792" s="3">
        <v>16.22214</v>
      </c>
    </row>
    <row r="793" spans="1:17" x14ac:dyDescent="0.2">
      <c r="A793" t="s">
        <v>315</v>
      </c>
      <c r="B793" t="s">
        <v>1323</v>
      </c>
      <c r="C793" t="s">
        <v>3814</v>
      </c>
      <c r="D793" t="s">
        <v>3870</v>
      </c>
      <c r="E793" t="s">
        <v>3876</v>
      </c>
      <c r="F793">
        <v>2</v>
      </c>
      <c r="G793">
        <v>13</v>
      </c>
      <c r="H793" s="3">
        <v>0.58063888549804699</v>
      </c>
      <c r="I793" s="3">
        <v>0.270221936911621</v>
      </c>
      <c r="J793" s="3">
        <v>13.056929999999999</v>
      </c>
      <c r="K793" s="3">
        <v>13.402710000000001</v>
      </c>
      <c r="L793" s="3">
        <v>10.19515</v>
      </c>
      <c r="M793" s="3">
        <v>13.264849999999999</v>
      </c>
      <c r="N793" s="3">
        <v>11.56556</v>
      </c>
      <c r="O793" s="3">
        <v>11.21233</v>
      </c>
      <c r="P793" s="3">
        <v>11.601760000000001</v>
      </c>
      <c r="Q793" s="3">
        <v>13.21744</v>
      </c>
    </row>
    <row r="794" spans="1:17" x14ac:dyDescent="0.2">
      <c r="A794" t="s">
        <v>432</v>
      </c>
      <c r="B794" t="s">
        <v>1440</v>
      </c>
      <c r="C794" t="s">
        <v>3196</v>
      </c>
      <c r="D794" t="s">
        <v>3873</v>
      </c>
      <c r="E794" t="s">
        <v>3870</v>
      </c>
      <c r="F794">
        <v>45</v>
      </c>
      <c r="G794">
        <v>70</v>
      </c>
      <c r="H794" s="3">
        <v>0.58033180236816395</v>
      </c>
      <c r="I794" s="3">
        <v>0.26333672252700302</v>
      </c>
      <c r="J794" s="3">
        <v>14.019450000000001</v>
      </c>
      <c r="K794" s="3">
        <v>12.581239999999999</v>
      </c>
      <c r="L794" s="3">
        <v>14.22885</v>
      </c>
      <c r="M794" s="3">
        <v>13.448969999999999</v>
      </c>
      <c r="N794" s="3">
        <v>10.544890000000001</v>
      </c>
      <c r="O794" s="3">
        <v>13.96285</v>
      </c>
      <c r="P794" s="3">
        <v>13.40133</v>
      </c>
      <c r="Q794" s="3">
        <v>14.048109999999999</v>
      </c>
    </row>
    <row r="795" spans="1:17" x14ac:dyDescent="0.2">
      <c r="A795" t="s">
        <v>874</v>
      </c>
      <c r="B795" t="s">
        <v>1881</v>
      </c>
      <c r="C795" t="s">
        <v>3249</v>
      </c>
      <c r="D795" t="s">
        <v>3869</v>
      </c>
      <c r="E795" t="s">
        <v>3874</v>
      </c>
      <c r="F795">
        <v>277</v>
      </c>
      <c r="G795">
        <v>290</v>
      </c>
      <c r="H795" s="3">
        <v>0.57987380027770996</v>
      </c>
      <c r="I795" s="3">
        <v>0.21481298150175901</v>
      </c>
      <c r="J795" s="3">
        <v>14.45044</v>
      </c>
      <c r="K795" s="3">
        <v>14.773820000000001</v>
      </c>
      <c r="L795" s="3">
        <v>13.811389999999999</v>
      </c>
      <c r="M795" s="3">
        <v>14.26046</v>
      </c>
      <c r="N795" s="3">
        <v>10.71256</v>
      </c>
      <c r="O795" s="3">
        <v>14.710520000000001</v>
      </c>
      <c r="P795" s="3">
        <v>14.00624</v>
      </c>
      <c r="Q795" s="3">
        <v>15.547319999999999</v>
      </c>
    </row>
    <row r="796" spans="1:17" x14ac:dyDescent="0.2">
      <c r="A796" t="s">
        <v>277</v>
      </c>
      <c r="B796" t="s">
        <v>1285</v>
      </c>
      <c r="C796" t="s">
        <v>3404</v>
      </c>
      <c r="D796" t="s">
        <v>3869</v>
      </c>
      <c r="E796" t="s">
        <v>3874</v>
      </c>
      <c r="F796">
        <v>254</v>
      </c>
      <c r="G796">
        <v>269</v>
      </c>
      <c r="H796" s="3">
        <v>0.57846736907958995</v>
      </c>
      <c r="I796" s="3">
        <v>0.36930909029400699</v>
      </c>
      <c r="J796" s="3">
        <v>18.255600000000001</v>
      </c>
      <c r="K796" s="3">
        <v>19.3597</v>
      </c>
      <c r="L796" s="3">
        <v>16.78</v>
      </c>
      <c r="M796" s="3">
        <v>17.654949999999999</v>
      </c>
      <c r="N796" s="3">
        <v>17.72983</v>
      </c>
      <c r="O796" s="3">
        <v>16.947669999999999</v>
      </c>
      <c r="P796" s="3">
        <v>18.445260000000001</v>
      </c>
      <c r="Q796" s="3">
        <v>16.613630000000001</v>
      </c>
    </row>
    <row r="797" spans="1:17" x14ac:dyDescent="0.2">
      <c r="A797" t="s">
        <v>477</v>
      </c>
      <c r="B797" t="s">
        <v>1485</v>
      </c>
      <c r="C797" t="s">
        <v>3423</v>
      </c>
      <c r="D797" t="s">
        <v>3869</v>
      </c>
      <c r="E797" t="s">
        <v>3880</v>
      </c>
      <c r="F797">
        <v>104</v>
      </c>
      <c r="G797">
        <v>117</v>
      </c>
      <c r="H797" s="3">
        <v>0.57732629776000999</v>
      </c>
      <c r="I797" s="3">
        <v>0.21609640188832999</v>
      </c>
      <c r="J797" s="3">
        <v>13.57715</v>
      </c>
      <c r="K797" s="3">
        <v>12.72603</v>
      </c>
      <c r="L797" s="3">
        <v>11.165240000000001</v>
      </c>
      <c r="M797" s="3">
        <v>13.977040000000001</v>
      </c>
      <c r="N797" s="3">
        <v>13.280060000000001</v>
      </c>
      <c r="O797" s="3">
        <v>10.98348</v>
      </c>
      <c r="P797" s="3">
        <v>14.20889</v>
      </c>
      <c r="Q797" s="3">
        <v>10.66371</v>
      </c>
    </row>
    <row r="798" spans="1:17" x14ac:dyDescent="0.2">
      <c r="A798" t="s">
        <v>948</v>
      </c>
      <c r="B798" t="s">
        <v>1955</v>
      </c>
      <c r="C798" t="s">
        <v>3269</v>
      </c>
      <c r="D798" t="s">
        <v>3877</v>
      </c>
      <c r="E798" t="s">
        <v>3868</v>
      </c>
      <c r="F798">
        <v>7</v>
      </c>
      <c r="G798">
        <v>15</v>
      </c>
      <c r="H798" s="3">
        <v>0.575245380401611</v>
      </c>
      <c r="I798" s="3">
        <v>0.27775066616640998</v>
      </c>
      <c r="J798" s="3">
        <v>12.45899</v>
      </c>
      <c r="K798" s="3">
        <v>12.858129999999999</v>
      </c>
      <c r="L798" s="3">
        <v>10.141069999999999</v>
      </c>
      <c r="M798" s="3">
        <v>13.0779</v>
      </c>
      <c r="N798" s="3">
        <v>10.833310000000001</v>
      </c>
      <c r="O798" s="3">
        <v>11.6805</v>
      </c>
      <c r="P798" s="3">
        <v>13.00487</v>
      </c>
      <c r="Q798" s="3">
        <v>10.716430000000001</v>
      </c>
    </row>
    <row r="799" spans="1:17" x14ac:dyDescent="0.2">
      <c r="A799" t="s">
        <v>894</v>
      </c>
      <c r="B799" t="s">
        <v>1901</v>
      </c>
      <c r="C799" t="s">
        <v>2285</v>
      </c>
      <c r="D799" t="s">
        <v>3875</v>
      </c>
      <c r="E799" t="s">
        <v>3873</v>
      </c>
      <c r="F799">
        <v>43</v>
      </c>
      <c r="G799">
        <v>62</v>
      </c>
      <c r="H799" s="3">
        <v>0.57028055191039995</v>
      </c>
      <c r="I799" s="3">
        <v>0.21585586995223799</v>
      </c>
      <c r="J799" s="3">
        <v>14.70134</v>
      </c>
      <c r="K799" s="3">
        <v>14.23517</v>
      </c>
      <c r="L799" s="3">
        <v>13.48507</v>
      </c>
      <c r="M799" s="3">
        <v>15.73549</v>
      </c>
      <c r="N799" s="3">
        <v>15.123670000000001</v>
      </c>
      <c r="O799" s="3">
        <v>11.369009999999999</v>
      </c>
      <c r="P799" s="3">
        <v>15.57531</v>
      </c>
      <c r="Q799" s="3">
        <v>13.80796</v>
      </c>
    </row>
    <row r="800" spans="1:17" x14ac:dyDescent="0.2">
      <c r="A800" t="s">
        <v>302</v>
      </c>
      <c r="B800" t="s">
        <v>1310</v>
      </c>
      <c r="C800" t="s">
        <v>3801</v>
      </c>
      <c r="D800" t="s">
        <v>3875</v>
      </c>
      <c r="E800" t="s">
        <v>3875</v>
      </c>
      <c r="F800">
        <v>1495</v>
      </c>
      <c r="G800">
        <v>1504</v>
      </c>
      <c r="H800" s="3">
        <v>0.57010507583618197</v>
      </c>
      <c r="I800" s="3">
        <v>0.245594967404581</v>
      </c>
      <c r="J800" s="3">
        <v>13.91733</v>
      </c>
      <c r="K800" s="3">
        <v>13.18224</v>
      </c>
      <c r="L800" s="3">
        <v>10.95298</v>
      </c>
      <c r="M800" s="3">
        <v>12.954610000000001</v>
      </c>
      <c r="N800" s="3">
        <v>13.033010000000001</v>
      </c>
      <c r="O800" s="3">
        <v>11.59356</v>
      </c>
      <c r="P800" s="3">
        <v>13.594659999999999</v>
      </c>
      <c r="Q800" s="3">
        <v>10.505520000000001</v>
      </c>
    </row>
    <row r="801" spans="1:17" x14ac:dyDescent="0.2">
      <c r="A801" t="s">
        <v>846</v>
      </c>
      <c r="B801" t="s">
        <v>1853</v>
      </c>
      <c r="C801" t="s">
        <v>2190</v>
      </c>
      <c r="D801" t="s">
        <v>3883</v>
      </c>
      <c r="E801" t="s">
        <v>3873</v>
      </c>
      <c r="F801">
        <v>514</v>
      </c>
      <c r="G801">
        <v>523</v>
      </c>
      <c r="H801" s="3">
        <v>0.57003164291381803</v>
      </c>
      <c r="I801" s="3">
        <v>0.246777511746538</v>
      </c>
      <c r="J801" s="3">
        <v>14.06903</v>
      </c>
      <c r="K801" s="3">
        <v>13.92562</v>
      </c>
      <c r="L801" s="3">
        <v>11.993830000000001</v>
      </c>
      <c r="M801" s="3">
        <v>14.808949999999999</v>
      </c>
      <c r="N801" s="3">
        <v>14.03036</v>
      </c>
      <c r="O801" s="3">
        <v>12.550509999999999</v>
      </c>
      <c r="P801" s="3">
        <v>14.56203</v>
      </c>
      <c r="Q801" s="3">
        <v>11.374409999999999</v>
      </c>
    </row>
    <row r="802" spans="1:17" x14ac:dyDescent="0.2">
      <c r="A802" t="s">
        <v>245</v>
      </c>
      <c r="B802" t="s">
        <v>1253</v>
      </c>
      <c r="C802" t="s">
        <v>2512</v>
      </c>
      <c r="D802" t="s">
        <v>3869</v>
      </c>
      <c r="E802" t="s">
        <v>3877</v>
      </c>
      <c r="F802">
        <v>421</v>
      </c>
      <c r="G802">
        <v>449</v>
      </c>
      <c r="H802" s="3">
        <v>0.56783676147460904</v>
      </c>
      <c r="I802" s="3">
        <v>0.91649828305054903</v>
      </c>
      <c r="J802" s="3">
        <v>19.123989999999999</v>
      </c>
      <c r="K802" s="3">
        <v>19.217569999999998</v>
      </c>
      <c r="L802" s="3">
        <v>18.599689999999999</v>
      </c>
      <c r="M802" s="3">
        <v>19.233160000000002</v>
      </c>
      <c r="N802" s="3">
        <v>19.037199999999999</v>
      </c>
      <c r="O802" s="3">
        <v>18.44183</v>
      </c>
      <c r="P802" s="3">
        <v>17.730820000000001</v>
      </c>
      <c r="Q802" s="3">
        <v>18.693210000000001</v>
      </c>
    </row>
    <row r="803" spans="1:17" x14ac:dyDescent="0.2">
      <c r="A803" t="s">
        <v>112</v>
      </c>
      <c r="B803" t="s">
        <v>1123</v>
      </c>
      <c r="C803" t="s">
        <v>3037</v>
      </c>
      <c r="D803" t="s">
        <v>3875</v>
      </c>
      <c r="E803" t="s">
        <v>3883</v>
      </c>
      <c r="F803">
        <v>74</v>
      </c>
      <c r="G803">
        <v>94</v>
      </c>
      <c r="H803" s="3">
        <v>0.56738376617431596</v>
      </c>
      <c r="I803" s="3">
        <v>9.1047513174412606E-2</v>
      </c>
      <c r="J803" s="3">
        <v>17.912269999999999</v>
      </c>
      <c r="K803" s="3">
        <v>17.741199999999999</v>
      </c>
      <c r="L803" s="3">
        <v>10.973549999999999</v>
      </c>
      <c r="M803" s="3">
        <v>17.28443</v>
      </c>
      <c r="N803" s="3">
        <v>15.31812</v>
      </c>
      <c r="O803" s="3">
        <v>11.12875</v>
      </c>
      <c r="P803" s="3">
        <v>17.960319999999999</v>
      </c>
      <c r="Q803" s="3">
        <v>17.234719999999999</v>
      </c>
    </row>
    <row r="804" spans="1:17" x14ac:dyDescent="0.2">
      <c r="A804" t="s">
        <v>270</v>
      </c>
      <c r="B804" t="s">
        <v>1278</v>
      </c>
      <c r="C804" t="s">
        <v>2102</v>
      </c>
      <c r="D804" t="s">
        <v>3870</v>
      </c>
      <c r="E804" t="s">
        <v>3883</v>
      </c>
      <c r="F804">
        <v>2</v>
      </c>
      <c r="G804">
        <v>26</v>
      </c>
      <c r="H804" s="3">
        <v>0.56725096702575695</v>
      </c>
      <c r="I804" s="3">
        <v>0.38038146273560303</v>
      </c>
      <c r="J804" s="3">
        <v>12.79182</v>
      </c>
      <c r="K804" s="3">
        <v>12.802849999999999</v>
      </c>
      <c r="L804" s="3">
        <v>15.11664</v>
      </c>
      <c r="M804" s="3">
        <v>14.492839999999999</v>
      </c>
      <c r="N804" s="3">
        <v>12.87135</v>
      </c>
      <c r="O804" s="3">
        <v>13.14648</v>
      </c>
      <c r="P804" s="3">
        <v>12.907120000000001</v>
      </c>
      <c r="Q804" s="3">
        <v>14.01018</v>
      </c>
    </row>
    <row r="805" spans="1:17" x14ac:dyDescent="0.2">
      <c r="A805" t="s">
        <v>910</v>
      </c>
      <c r="B805" t="s">
        <v>1917</v>
      </c>
      <c r="C805" t="s">
        <v>3399</v>
      </c>
      <c r="D805" t="s">
        <v>3869</v>
      </c>
      <c r="E805" t="s">
        <v>3868</v>
      </c>
      <c r="F805">
        <v>603</v>
      </c>
      <c r="G805">
        <v>617</v>
      </c>
      <c r="H805" s="3">
        <v>0.56663513183593806</v>
      </c>
      <c r="I805" s="3">
        <v>0.62496231559573201</v>
      </c>
      <c r="J805" s="3">
        <v>12.56549</v>
      </c>
      <c r="K805" s="3">
        <v>12.7521</v>
      </c>
      <c r="L805" s="3">
        <v>11.02632</v>
      </c>
      <c r="M805" s="3">
        <v>12.265370000000001</v>
      </c>
      <c r="N805" s="3">
        <v>11.27558</v>
      </c>
      <c r="O805" s="3">
        <v>11.43613</v>
      </c>
      <c r="P805" s="3">
        <v>12.131399999999999</v>
      </c>
      <c r="Q805" s="3">
        <v>11.49963</v>
      </c>
    </row>
    <row r="806" spans="1:17" x14ac:dyDescent="0.2">
      <c r="A806" t="s">
        <v>265</v>
      </c>
      <c r="B806" t="s">
        <v>1273</v>
      </c>
      <c r="C806" t="s">
        <v>2381</v>
      </c>
      <c r="D806" t="s">
        <v>3869</v>
      </c>
      <c r="E806" t="s">
        <v>3878</v>
      </c>
      <c r="F806">
        <v>184</v>
      </c>
      <c r="G806">
        <v>201</v>
      </c>
      <c r="H806" s="3">
        <v>0.56655550003051802</v>
      </c>
      <c r="I806" s="3">
        <v>0.103052919883628</v>
      </c>
      <c r="J806" s="3">
        <v>14.87506</v>
      </c>
      <c r="K806" s="3">
        <v>15.41046</v>
      </c>
      <c r="L806" s="3">
        <v>9.5424729999999993</v>
      </c>
      <c r="M806" s="3">
        <v>15.38142</v>
      </c>
      <c r="N806" s="3">
        <v>14.454470000000001</v>
      </c>
      <c r="O806" s="3">
        <v>11.93402</v>
      </c>
      <c r="P806" s="3">
        <v>9.9975129999999996</v>
      </c>
      <c r="Q806" s="3">
        <v>16.557189999999999</v>
      </c>
    </row>
    <row r="807" spans="1:17" x14ac:dyDescent="0.2">
      <c r="A807" t="s">
        <v>668</v>
      </c>
      <c r="B807" t="s">
        <v>1676</v>
      </c>
      <c r="C807" t="s">
        <v>3240</v>
      </c>
      <c r="D807" t="s">
        <v>3886</v>
      </c>
      <c r="E807" t="s">
        <v>3871</v>
      </c>
      <c r="F807">
        <v>1</v>
      </c>
      <c r="G807">
        <v>19</v>
      </c>
      <c r="H807" s="3">
        <v>0.56562161445617698</v>
      </c>
      <c r="I807" s="3">
        <v>0.26834821078398302</v>
      </c>
      <c r="J807" s="3">
        <v>12.025080000000001</v>
      </c>
      <c r="K807" s="3">
        <v>11.177670000000001</v>
      </c>
      <c r="L807" s="3">
        <v>10.486610000000001</v>
      </c>
      <c r="M807" s="3">
        <v>12.73157</v>
      </c>
      <c r="N807" s="3">
        <v>9.9129919999999991</v>
      </c>
      <c r="O807" s="3">
        <v>11.662430000000001</v>
      </c>
      <c r="P807" s="3">
        <v>12.77337</v>
      </c>
      <c r="Q807" s="3">
        <v>9.8096549999999993</v>
      </c>
    </row>
    <row r="808" spans="1:17" x14ac:dyDescent="0.2">
      <c r="A808" t="s">
        <v>105</v>
      </c>
      <c r="B808" t="s">
        <v>1116</v>
      </c>
      <c r="C808" t="s">
        <v>3128</v>
      </c>
      <c r="D808" t="s">
        <v>3869</v>
      </c>
      <c r="E808" t="s">
        <v>3883</v>
      </c>
      <c r="F808">
        <v>382</v>
      </c>
      <c r="G808">
        <v>402</v>
      </c>
      <c r="H808" s="3">
        <v>0.56518650054931596</v>
      </c>
      <c r="I808" s="3">
        <v>0.34397181985009001</v>
      </c>
      <c r="J808" s="3">
        <v>13.845420000000001</v>
      </c>
      <c r="K808" s="3">
        <v>12.71861</v>
      </c>
      <c r="L808" s="3">
        <v>13.988390000000001</v>
      </c>
      <c r="M808" s="3">
        <v>11.79069</v>
      </c>
      <c r="N808" s="3">
        <v>11.78715</v>
      </c>
      <c r="O808" s="3">
        <v>11.76</v>
      </c>
      <c r="P808" s="3">
        <v>12.758990000000001</v>
      </c>
      <c r="Q808" s="3">
        <v>13.77624</v>
      </c>
    </row>
    <row r="809" spans="1:17" x14ac:dyDescent="0.2">
      <c r="A809" t="s">
        <v>309</v>
      </c>
      <c r="B809" t="s">
        <v>1317</v>
      </c>
      <c r="C809" t="s">
        <v>2281</v>
      </c>
      <c r="D809" t="s">
        <v>3883</v>
      </c>
      <c r="E809" t="s">
        <v>3879</v>
      </c>
      <c r="F809">
        <v>245</v>
      </c>
      <c r="G809">
        <v>271</v>
      </c>
      <c r="H809" s="3">
        <v>0.56299138069152799</v>
      </c>
      <c r="I809" s="3">
        <v>0.168427503767103</v>
      </c>
      <c r="J809" s="3">
        <v>13.87124</v>
      </c>
      <c r="K809" s="3">
        <v>14.210150000000001</v>
      </c>
      <c r="L809" s="3">
        <v>10.82541</v>
      </c>
      <c r="M809" s="3">
        <v>16.477499999999999</v>
      </c>
      <c r="N809" s="3">
        <v>14.44136</v>
      </c>
      <c r="O809" s="3">
        <v>11.714410000000001</v>
      </c>
      <c r="P809" s="3">
        <v>13.487349999999999</v>
      </c>
      <c r="Q809" s="3">
        <v>13.48922</v>
      </c>
    </row>
    <row r="810" spans="1:17" x14ac:dyDescent="0.2">
      <c r="A810" t="s">
        <v>78</v>
      </c>
      <c r="B810" t="s">
        <v>1089</v>
      </c>
      <c r="C810" t="s">
        <v>3185</v>
      </c>
      <c r="D810" t="s">
        <v>3886</v>
      </c>
      <c r="E810" t="s">
        <v>3872</v>
      </c>
      <c r="F810">
        <v>1</v>
      </c>
      <c r="G810">
        <v>21</v>
      </c>
      <c r="H810" s="3">
        <v>0.56209754943847701</v>
      </c>
      <c r="I810" s="3">
        <v>0.46562535246419501</v>
      </c>
      <c r="J810" s="3">
        <v>13.68655</v>
      </c>
      <c r="K810" s="3">
        <v>12.79707</v>
      </c>
      <c r="L810" s="3">
        <v>13.25717</v>
      </c>
      <c r="M810" s="3">
        <v>13.538539999999999</v>
      </c>
      <c r="N810" s="3">
        <v>12.986700000000001</v>
      </c>
      <c r="O810" s="3">
        <v>11.561260000000001</v>
      </c>
      <c r="P810" s="3">
        <v>12.48156</v>
      </c>
      <c r="Q810" s="3">
        <v>14.00142</v>
      </c>
    </row>
    <row r="811" spans="1:17" x14ac:dyDescent="0.2">
      <c r="A811" t="s">
        <v>610</v>
      </c>
      <c r="B811" t="s">
        <v>1618</v>
      </c>
      <c r="C811" t="s">
        <v>2597</v>
      </c>
      <c r="D811" t="s">
        <v>3870</v>
      </c>
      <c r="E811" t="s">
        <v>3883</v>
      </c>
      <c r="F811">
        <v>126</v>
      </c>
      <c r="G811">
        <v>139</v>
      </c>
      <c r="H811" s="3">
        <v>0.55764842033386197</v>
      </c>
      <c r="I811" s="3">
        <v>0.582347568091513</v>
      </c>
      <c r="J811" s="3">
        <v>11.420389999999999</v>
      </c>
      <c r="K811" s="3">
        <v>12.3649</v>
      </c>
      <c r="L811" s="3">
        <v>12.255649999999999</v>
      </c>
      <c r="M811" s="3">
        <v>10.72564</v>
      </c>
      <c r="N811" s="3">
        <v>11.33145</v>
      </c>
      <c r="O811" s="3">
        <v>11.22227</v>
      </c>
      <c r="P811" s="3">
        <v>11.522679999999999</v>
      </c>
      <c r="Q811" s="3">
        <v>10.45959</v>
      </c>
    </row>
    <row r="812" spans="1:17" x14ac:dyDescent="0.2">
      <c r="A812" t="s">
        <v>121</v>
      </c>
      <c r="B812" t="s">
        <v>1132</v>
      </c>
      <c r="C812" t="s">
        <v>3770</v>
      </c>
      <c r="D812" t="s">
        <v>3874</v>
      </c>
      <c r="E812" t="s">
        <v>3871</v>
      </c>
      <c r="F812">
        <v>153</v>
      </c>
      <c r="G812">
        <v>166</v>
      </c>
      <c r="H812" s="3">
        <v>0.55461645126342796</v>
      </c>
      <c r="I812" s="3">
        <v>0.39787673816331898</v>
      </c>
      <c r="J812" s="3">
        <v>15.63311</v>
      </c>
      <c r="K812" s="3">
        <v>16.288129999999999</v>
      </c>
      <c r="L812" s="3">
        <v>14.50822</v>
      </c>
      <c r="M812" s="3">
        <v>14.79574</v>
      </c>
      <c r="N812" s="3">
        <v>15.071339999999999</v>
      </c>
      <c r="O812" s="3">
        <v>13.85933</v>
      </c>
      <c r="P812" s="3">
        <v>15.8954</v>
      </c>
      <c r="Q812" s="3">
        <v>14.180669999999999</v>
      </c>
    </row>
    <row r="813" spans="1:17" x14ac:dyDescent="0.2">
      <c r="A813" t="s">
        <v>696</v>
      </c>
      <c r="B813" t="s">
        <v>1704</v>
      </c>
      <c r="C813" t="s">
        <v>3344</v>
      </c>
      <c r="D813" t="s">
        <v>3869</v>
      </c>
      <c r="E813" t="s">
        <v>3878</v>
      </c>
      <c r="F813">
        <v>1398</v>
      </c>
      <c r="G813">
        <v>1422</v>
      </c>
      <c r="H813" s="3">
        <v>0.55445742607116699</v>
      </c>
      <c r="I813" s="3">
        <v>0.80367928522444099</v>
      </c>
      <c r="J813" s="3">
        <v>15.16418</v>
      </c>
      <c r="K813" s="3">
        <v>14.586259999999999</v>
      </c>
      <c r="L813" s="3">
        <v>13.787050000000001</v>
      </c>
      <c r="M813" s="3">
        <v>14.089510000000001</v>
      </c>
      <c r="N813" s="3">
        <v>13.422929999999999</v>
      </c>
      <c r="O813" s="3">
        <v>13.805149999999999</v>
      </c>
      <c r="P813" s="3">
        <v>13.987130000000001</v>
      </c>
      <c r="Q813" s="3">
        <v>14.193960000000001</v>
      </c>
    </row>
    <row r="814" spans="1:17" x14ac:dyDescent="0.2">
      <c r="A814" t="s">
        <v>594</v>
      </c>
      <c r="B814" t="s">
        <v>1602</v>
      </c>
      <c r="C814" t="s">
        <v>3386</v>
      </c>
      <c r="D814" t="s">
        <v>3869</v>
      </c>
      <c r="E814" t="s">
        <v>3871</v>
      </c>
      <c r="F814">
        <v>236</v>
      </c>
      <c r="G814">
        <v>255</v>
      </c>
      <c r="H814" s="3">
        <v>0.55332088470458995</v>
      </c>
      <c r="I814" s="3">
        <v>0.43598717990840702</v>
      </c>
      <c r="J814" s="3">
        <v>11.328889999999999</v>
      </c>
      <c r="K814" s="3">
        <v>12.48982</v>
      </c>
      <c r="L814" s="3">
        <v>10.6912</v>
      </c>
      <c r="M814" s="3">
        <v>11.54627</v>
      </c>
      <c r="N814" s="3">
        <v>10.174329999999999</v>
      </c>
      <c r="O814" s="3">
        <v>11.38448</v>
      </c>
      <c r="P814" s="3">
        <v>10.32863</v>
      </c>
      <c r="Q814" s="3">
        <v>11.955450000000001</v>
      </c>
    </row>
    <row r="815" spans="1:17" x14ac:dyDescent="0.2">
      <c r="A815" t="s">
        <v>327</v>
      </c>
      <c r="B815" t="s">
        <v>1335</v>
      </c>
      <c r="C815" t="s">
        <v>3531</v>
      </c>
      <c r="D815" t="s">
        <v>3885</v>
      </c>
      <c r="E815" t="s">
        <v>3879</v>
      </c>
      <c r="F815">
        <v>36</v>
      </c>
      <c r="G815">
        <v>47</v>
      </c>
      <c r="H815" s="3">
        <v>0.55251550674438499</v>
      </c>
      <c r="I815" s="3">
        <v>0.71250320832219904</v>
      </c>
      <c r="J815" s="3">
        <v>11.68332</v>
      </c>
      <c r="K815" s="3">
        <v>12.68276</v>
      </c>
      <c r="L815" s="3">
        <v>11.966900000000001</v>
      </c>
      <c r="M815" s="3">
        <v>11.825279999999999</v>
      </c>
      <c r="N815" s="3">
        <v>11.55682</v>
      </c>
      <c r="O815" s="3">
        <v>12.073</v>
      </c>
      <c r="P815" s="3">
        <v>11.68699</v>
      </c>
      <c r="Q815" s="3">
        <v>10.63139</v>
      </c>
    </row>
    <row r="816" spans="1:17" x14ac:dyDescent="0.2">
      <c r="A816" t="s">
        <v>668</v>
      </c>
      <c r="B816" t="s">
        <v>1676</v>
      </c>
      <c r="C816" t="s">
        <v>2633</v>
      </c>
      <c r="D816" t="s">
        <v>3881</v>
      </c>
      <c r="E816" t="s">
        <v>3881</v>
      </c>
      <c r="F816">
        <v>130</v>
      </c>
      <c r="G816">
        <v>144</v>
      </c>
      <c r="H816" s="3">
        <v>0.55234289169311501</v>
      </c>
      <c r="I816" s="3">
        <v>0.21974607931208201</v>
      </c>
      <c r="J816" s="3">
        <v>13.44106</v>
      </c>
      <c r="K816" s="3">
        <v>12.897880000000001</v>
      </c>
      <c r="L816" s="3">
        <v>9.8917560000000009</v>
      </c>
      <c r="M816" s="3">
        <v>12.636760000000001</v>
      </c>
      <c r="N816" s="3">
        <v>12.070869999999999</v>
      </c>
      <c r="O816" s="3">
        <v>10.98795</v>
      </c>
      <c r="P816" s="3">
        <v>13.20472</v>
      </c>
      <c r="Q816" s="3">
        <v>10.394539999999999</v>
      </c>
    </row>
    <row r="817" spans="1:17" x14ac:dyDescent="0.2">
      <c r="A817" t="s">
        <v>497</v>
      </c>
      <c r="B817" t="s">
        <v>1505</v>
      </c>
      <c r="C817" t="s">
        <v>2875</v>
      </c>
      <c r="D817" t="s">
        <v>3869</v>
      </c>
      <c r="E817" t="s">
        <v>3881</v>
      </c>
      <c r="F817">
        <v>230</v>
      </c>
      <c r="G817">
        <v>257</v>
      </c>
      <c r="H817" s="3">
        <v>0.55124592781066895</v>
      </c>
      <c r="I817" s="3">
        <v>0.13817309799600999</v>
      </c>
      <c r="J817" s="3">
        <v>14.122870000000001</v>
      </c>
      <c r="K817" s="3">
        <v>10.126950000000001</v>
      </c>
      <c r="L817" s="3">
        <v>12.7468</v>
      </c>
      <c r="M817" s="3">
        <v>14.731640000000001</v>
      </c>
      <c r="N817" s="3">
        <v>14.513299999999999</v>
      </c>
      <c r="O817" s="3">
        <v>10.55364</v>
      </c>
      <c r="P817" s="3">
        <v>10.37768</v>
      </c>
      <c r="Q817" s="3">
        <v>14.07865</v>
      </c>
    </row>
    <row r="818" spans="1:17" x14ac:dyDescent="0.2">
      <c r="A818" t="s">
        <v>501</v>
      </c>
      <c r="B818" t="s">
        <v>1509</v>
      </c>
      <c r="C818" t="s">
        <v>3624</v>
      </c>
      <c r="D818" t="s">
        <v>3869</v>
      </c>
      <c r="E818" t="s">
        <v>3869</v>
      </c>
      <c r="F818">
        <v>376</v>
      </c>
      <c r="G818">
        <v>394</v>
      </c>
      <c r="H818" s="3">
        <v>0.54908561706543002</v>
      </c>
      <c r="I818" s="3">
        <v>0.18122484072681699</v>
      </c>
      <c r="J818" s="3">
        <v>12.20229</v>
      </c>
      <c r="K818" s="3">
        <v>13.19448</v>
      </c>
      <c r="L818" s="3">
        <v>10.305389999999999</v>
      </c>
      <c r="M818" s="3">
        <v>14.17469</v>
      </c>
      <c r="N818" s="3">
        <v>10.039389999999999</v>
      </c>
      <c r="O818" s="3">
        <v>10.94049</v>
      </c>
      <c r="P818" s="3">
        <v>13.27876</v>
      </c>
      <c r="Q818" s="3">
        <v>13.42188</v>
      </c>
    </row>
    <row r="819" spans="1:17" x14ac:dyDescent="0.2">
      <c r="A819" t="s">
        <v>448</v>
      </c>
      <c r="B819" t="s">
        <v>1456</v>
      </c>
      <c r="C819" t="s">
        <v>2491</v>
      </c>
      <c r="D819" t="s">
        <v>3869</v>
      </c>
      <c r="E819" t="s">
        <v>3873</v>
      </c>
      <c r="F819">
        <v>107</v>
      </c>
      <c r="G819">
        <v>117</v>
      </c>
      <c r="H819" s="3">
        <v>0.54896736145019498</v>
      </c>
      <c r="I819" s="3">
        <v>0.62592466871980801</v>
      </c>
      <c r="J819" s="3">
        <v>15.622159999999999</v>
      </c>
      <c r="K819" s="3">
        <v>16.290150000000001</v>
      </c>
      <c r="L819" s="3">
        <v>14.75881</v>
      </c>
      <c r="M819" s="3">
        <v>15.285399999999999</v>
      </c>
      <c r="N819" s="3">
        <v>15.46551</v>
      </c>
      <c r="O819" s="3">
        <v>14.36834</v>
      </c>
      <c r="P819" s="3">
        <v>15.319850000000001</v>
      </c>
      <c r="Q819" s="3">
        <v>14.606949999999999</v>
      </c>
    </row>
    <row r="820" spans="1:17" x14ac:dyDescent="0.2">
      <c r="A820" t="s">
        <v>949</v>
      </c>
      <c r="B820" t="s">
        <v>1956</v>
      </c>
      <c r="C820" t="s">
        <v>2844</v>
      </c>
      <c r="D820" t="s">
        <v>3884</v>
      </c>
      <c r="E820" t="s">
        <v>3881</v>
      </c>
      <c r="F820">
        <v>62</v>
      </c>
      <c r="G820">
        <v>76</v>
      </c>
      <c r="H820" s="3">
        <v>0.54884719848632801</v>
      </c>
      <c r="I820" s="3">
        <v>0.35899599993332099</v>
      </c>
      <c r="J820" s="3">
        <v>15.89838</v>
      </c>
      <c r="K820" s="3">
        <v>16.606619999999999</v>
      </c>
      <c r="L820" s="3">
        <v>16.10352</v>
      </c>
      <c r="M820" s="3">
        <v>15.32696</v>
      </c>
      <c r="N820" s="3">
        <v>13.90841</v>
      </c>
      <c r="O820" s="3">
        <v>15.491569999999999</v>
      </c>
      <c r="P820" s="3">
        <v>15.472519999999999</v>
      </c>
      <c r="Q820" s="3">
        <v>16.86758</v>
      </c>
    </row>
    <row r="821" spans="1:17" x14ac:dyDescent="0.2">
      <c r="A821" t="s">
        <v>159</v>
      </c>
      <c r="B821" t="s">
        <v>1170</v>
      </c>
      <c r="C821" t="s">
        <v>3089</v>
      </c>
      <c r="D821" t="s">
        <v>3869</v>
      </c>
      <c r="E821" t="s">
        <v>3877</v>
      </c>
      <c r="F821">
        <v>855</v>
      </c>
      <c r="G821">
        <v>865</v>
      </c>
      <c r="H821" s="3">
        <v>0.54860496520996105</v>
      </c>
      <c r="I821" s="3">
        <v>0.519682071411534</v>
      </c>
      <c r="J821" s="3">
        <v>11.493</v>
      </c>
      <c r="K821" s="3">
        <v>12.703620000000001</v>
      </c>
      <c r="L821" s="3">
        <v>10.54255</v>
      </c>
      <c r="M821" s="3">
        <v>11.81151</v>
      </c>
      <c r="N821" s="3">
        <v>10.745229999999999</v>
      </c>
      <c r="O821" s="3">
        <v>10.79419</v>
      </c>
      <c r="P821" s="3">
        <v>11.55039</v>
      </c>
      <c r="Q821" s="3">
        <v>11.266450000000001</v>
      </c>
    </row>
    <row r="822" spans="1:17" x14ac:dyDescent="0.2">
      <c r="A822" t="s">
        <v>24</v>
      </c>
      <c r="B822" t="s">
        <v>1036</v>
      </c>
      <c r="C822" t="s">
        <v>3789</v>
      </c>
      <c r="D822" t="s">
        <v>3884</v>
      </c>
      <c r="E822" t="s">
        <v>3873</v>
      </c>
      <c r="F822">
        <v>69</v>
      </c>
      <c r="G822">
        <v>88</v>
      </c>
      <c r="H822" s="3">
        <v>0.54786324501037598</v>
      </c>
      <c r="I822" s="3">
        <v>0.463724434616686</v>
      </c>
      <c r="J822" s="3">
        <v>14.9047</v>
      </c>
      <c r="K822" s="3">
        <v>14.451040000000001</v>
      </c>
      <c r="L822" s="3">
        <v>12.93811</v>
      </c>
      <c r="M822" s="3">
        <v>13.31162</v>
      </c>
      <c r="N822" s="3">
        <v>13.239050000000001</v>
      </c>
      <c r="O822" s="3">
        <v>12.991529999999999</v>
      </c>
      <c r="P822" s="3">
        <v>14.125080000000001</v>
      </c>
      <c r="Q822" s="3">
        <v>13.058350000000001</v>
      </c>
    </row>
    <row r="823" spans="1:17" x14ac:dyDescent="0.2">
      <c r="A823" t="s">
        <v>536</v>
      </c>
      <c r="B823" t="s">
        <v>1544</v>
      </c>
      <c r="C823" t="s">
        <v>2880</v>
      </c>
      <c r="D823" t="s">
        <v>3869</v>
      </c>
      <c r="E823" t="s">
        <v>3876</v>
      </c>
      <c r="F823">
        <v>541</v>
      </c>
      <c r="G823">
        <v>556</v>
      </c>
      <c r="H823" s="3">
        <v>0.54680752754211404</v>
      </c>
      <c r="I823" s="3">
        <v>0.28202356472752799</v>
      </c>
      <c r="J823" s="3">
        <v>12.930249999999999</v>
      </c>
      <c r="K823" s="3">
        <v>12.70382</v>
      </c>
      <c r="L823" s="3">
        <v>9.8056649999999994</v>
      </c>
      <c r="M823" s="3">
        <v>12.51192</v>
      </c>
      <c r="N823" s="3">
        <v>10.72921</v>
      </c>
      <c r="O823" s="3">
        <v>11.967449999999999</v>
      </c>
      <c r="P823" s="3">
        <v>11.01394</v>
      </c>
      <c r="Q823" s="3">
        <v>12.05383</v>
      </c>
    </row>
    <row r="824" spans="1:17" x14ac:dyDescent="0.2">
      <c r="A824" t="s">
        <v>508</v>
      </c>
      <c r="B824" t="s">
        <v>1516</v>
      </c>
      <c r="C824" t="s">
        <v>2115</v>
      </c>
      <c r="D824" t="s">
        <v>3883</v>
      </c>
      <c r="E824" t="s">
        <v>3885</v>
      </c>
      <c r="F824">
        <v>2041</v>
      </c>
      <c r="G824">
        <v>2061</v>
      </c>
      <c r="H824" s="3">
        <v>0.54266166687011697</v>
      </c>
      <c r="I824" s="3">
        <v>0.14332371010880399</v>
      </c>
      <c r="J824" s="3">
        <v>15.12271</v>
      </c>
      <c r="K824" s="3">
        <v>14.60148</v>
      </c>
      <c r="L824" s="3">
        <v>10.353149999999999</v>
      </c>
      <c r="M824" s="3">
        <v>14.25033</v>
      </c>
      <c r="N824" s="3">
        <v>10.768990000000001</v>
      </c>
      <c r="O824" s="3">
        <v>12.2346</v>
      </c>
      <c r="P824" s="3">
        <v>14.52678</v>
      </c>
      <c r="Q824" s="3">
        <v>14.62665</v>
      </c>
    </row>
    <row r="825" spans="1:17" x14ac:dyDescent="0.2">
      <c r="A825" t="s">
        <v>619</v>
      </c>
      <c r="B825" t="s">
        <v>1627</v>
      </c>
      <c r="C825" t="s">
        <v>2850</v>
      </c>
      <c r="D825" t="s">
        <v>3880</v>
      </c>
      <c r="E825" t="s">
        <v>3880</v>
      </c>
      <c r="F825">
        <v>322</v>
      </c>
      <c r="G825">
        <v>334</v>
      </c>
      <c r="H825" s="3">
        <v>0.54154849052429199</v>
      </c>
      <c r="I825" s="3">
        <v>0.64143603513518699</v>
      </c>
      <c r="J825" s="3">
        <v>16.170770000000001</v>
      </c>
      <c r="K825" s="3">
        <v>15.46814</v>
      </c>
      <c r="L825" s="3">
        <v>15.811249999999999</v>
      </c>
      <c r="M825" s="3">
        <v>15.863329999999999</v>
      </c>
      <c r="N825" s="3">
        <v>15.047459999999999</v>
      </c>
      <c r="O825" s="3">
        <v>14.385859999999999</v>
      </c>
      <c r="P825" s="3">
        <v>16.163679999999999</v>
      </c>
      <c r="Q825" s="3">
        <v>15.55029</v>
      </c>
    </row>
    <row r="826" spans="1:17" x14ac:dyDescent="0.2">
      <c r="A826" t="s">
        <v>280</v>
      </c>
      <c r="B826" t="s">
        <v>1288</v>
      </c>
      <c r="C826" t="s">
        <v>2465</v>
      </c>
      <c r="D826" t="s">
        <v>3869</v>
      </c>
      <c r="E826" t="s">
        <v>3872</v>
      </c>
      <c r="F826">
        <v>706</v>
      </c>
      <c r="G826">
        <v>721</v>
      </c>
      <c r="H826" s="3">
        <v>0.54131507873535201</v>
      </c>
      <c r="I826" s="3">
        <v>0.72689418680927098</v>
      </c>
      <c r="J826" s="3">
        <v>11.477499999999999</v>
      </c>
      <c r="K826" s="3">
        <v>11.01022</v>
      </c>
      <c r="L826" s="3">
        <v>11.80092</v>
      </c>
      <c r="M826" s="3">
        <v>11.39282</v>
      </c>
      <c r="N826" s="3">
        <v>11.48601</v>
      </c>
      <c r="O826" s="3">
        <v>10.82809</v>
      </c>
      <c r="P826" s="3">
        <v>11.212339999999999</v>
      </c>
      <c r="Q826" s="3">
        <v>9.989751</v>
      </c>
    </row>
    <row r="827" spans="1:17" x14ac:dyDescent="0.2">
      <c r="A827" t="s">
        <v>712</v>
      </c>
      <c r="B827" t="s">
        <v>1720</v>
      </c>
      <c r="C827" t="s">
        <v>3227</v>
      </c>
      <c r="D827" t="s">
        <v>3886</v>
      </c>
      <c r="E827" t="s">
        <v>3869</v>
      </c>
      <c r="F827">
        <v>1</v>
      </c>
      <c r="G827">
        <v>11</v>
      </c>
      <c r="H827" s="3">
        <v>0.53789091110229503</v>
      </c>
      <c r="I827" s="3">
        <v>0.44423014932455901</v>
      </c>
      <c r="J827" s="3">
        <v>20.336379999999998</v>
      </c>
      <c r="K827" s="3">
        <v>20.443739999999998</v>
      </c>
      <c r="L827" s="3">
        <v>20.977530000000002</v>
      </c>
      <c r="M827" s="3">
        <v>19.830639999999999</v>
      </c>
      <c r="N827" s="3">
        <v>19.108319999999999</v>
      </c>
      <c r="O827" s="3">
        <v>20.416889999999999</v>
      </c>
      <c r="P827" s="3">
        <v>18.962800000000001</v>
      </c>
      <c r="Q827" s="3">
        <v>20.948709999999998</v>
      </c>
    </row>
    <row r="828" spans="1:17" x14ac:dyDescent="0.2">
      <c r="A828" t="s">
        <v>875</v>
      </c>
      <c r="B828" t="s">
        <v>1882</v>
      </c>
      <c r="C828" t="s">
        <v>2199</v>
      </c>
      <c r="D828" t="s">
        <v>3869</v>
      </c>
      <c r="E828" t="s">
        <v>3873</v>
      </c>
      <c r="F828">
        <v>219</v>
      </c>
      <c r="G828">
        <v>232</v>
      </c>
      <c r="H828" s="3">
        <v>0.53720068931579601</v>
      </c>
      <c r="I828" s="3">
        <v>0.42066006624708602</v>
      </c>
      <c r="J828" s="3">
        <v>15.014530000000001</v>
      </c>
      <c r="K828" s="3">
        <v>14.30322</v>
      </c>
      <c r="L828" s="3">
        <v>14.480589999999999</v>
      </c>
      <c r="M828" s="3">
        <v>14.51315</v>
      </c>
      <c r="N828" s="3">
        <v>14.51327</v>
      </c>
      <c r="O828" s="3">
        <v>14.617010000000001</v>
      </c>
      <c r="P828" s="3">
        <v>14.626580000000001</v>
      </c>
      <c r="Q828" s="3">
        <v>12.40582</v>
      </c>
    </row>
    <row r="829" spans="1:17" x14ac:dyDescent="0.2">
      <c r="A829" t="s">
        <v>491</v>
      </c>
      <c r="B829" t="s">
        <v>1499</v>
      </c>
      <c r="C829" t="s">
        <v>3066</v>
      </c>
      <c r="D829" t="s">
        <v>3869</v>
      </c>
      <c r="E829" t="s">
        <v>3881</v>
      </c>
      <c r="F829">
        <v>316</v>
      </c>
      <c r="G829">
        <v>326</v>
      </c>
      <c r="H829" s="3">
        <v>0.53058218955993697</v>
      </c>
      <c r="I829" s="3">
        <v>0.20781464921194101</v>
      </c>
      <c r="J829" s="3">
        <v>14.45351</v>
      </c>
      <c r="K829" s="3">
        <v>14.656639999999999</v>
      </c>
      <c r="L829" s="3">
        <v>12.75028</v>
      </c>
      <c r="M829" s="3">
        <v>14.68075</v>
      </c>
      <c r="N829" s="3">
        <v>14.84747</v>
      </c>
      <c r="O829" s="3">
        <v>11.42435</v>
      </c>
      <c r="P829" s="3">
        <v>15.30289</v>
      </c>
      <c r="Q829" s="3">
        <v>12.844139999999999</v>
      </c>
    </row>
    <row r="830" spans="1:17" x14ac:dyDescent="0.2">
      <c r="A830" t="s">
        <v>374</v>
      </c>
      <c r="B830" t="s">
        <v>1382</v>
      </c>
      <c r="C830" t="s">
        <v>2275</v>
      </c>
      <c r="D830" t="s">
        <v>3868</v>
      </c>
      <c r="E830" t="s">
        <v>3885</v>
      </c>
      <c r="F830">
        <v>34</v>
      </c>
      <c r="G830">
        <v>48</v>
      </c>
      <c r="H830" s="3">
        <v>0.52978849411010698</v>
      </c>
      <c r="I830" s="3">
        <v>0.311540413834618</v>
      </c>
      <c r="J830" s="3">
        <v>10.65521</v>
      </c>
      <c r="K830" s="3">
        <v>12.29532</v>
      </c>
      <c r="L830" s="3">
        <v>13.53003</v>
      </c>
      <c r="M830" s="3">
        <v>11.93491</v>
      </c>
      <c r="N830" s="3">
        <v>10.769880000000001</v>
      </c>
      <c r="O830" s="3">
        <v>11.65385</v>
      </c>
      <c r="P830" s="3">
        <v>11.20781</v>
      </c>
      <c r="Q830" s="3">
        <v>12.66478</v>
      </c>
    </row>
    <row r="831" spans="1:17" x14ac:dyDescent="0.2">
      <c r="A831" t="s">
        <v>976</v>
      </c>
      <c r="B831" t="s">
        <v>1983</v>
      </c>
      <c r="C831" t="s">
        <v>3067</v>
      </c>
      <c r="D831" t="s">
        <v>3869</v>
      </c>
      <c r="E831" t="s">
        <v>3868</v>
      </c>
      <c r="F831">
        <v>377</v>
      </c>
      <c r="G831">
        <v>391</v>
      </c>
      <c r="H831" s="3">
        <v>0.52977776527404796</v>
      </c>
      <c r="I831" s="3">
        <v>0.72513196109250799</v>
      </c>
      <c r="J831" s="3">
        <v>12.65053</v>
      </c>
      <c r="K831" s="3">
        <v>12.605589999999999</v>
      </c>
      <c r="L831" s="3">
        <v>11.5345</v>
      </c>
      <c r="M831" s="3">
        <v>12.181749999999999</v>
      </c>
      <c r="N831" s="3">
        <v>11.254049999999999</v>
      </c>
      <c r="O831" s="3">
        <v>11.51519</v>
      </c>
      <c r="P831" s="3">
        <v>12.40225</v>
      </c>
      <c r="Q831" s="3">
        <v>11.68177</v>
      </c>
    </row>
    <row r="832" spans="1:17" x14ac:dyDescent="0.2">
      <c r="A832" t="s">
        <v>659</v>
      </c>
      <c r="B832" t="s">
        <v>1667</v>
      </c>
      <c r="C832" t="s">
        <v>2293</v>
      </c>
      <c r="D832" t="s">
        <v>3867</v>
      </c>
      <c r="E832" t="s">
        <v>3883</v>
      </c>
      <c r="F832">
        <v>508</v>
      </c>
      <c r="G832">
        <v>527</v>
      </c>
      <c r="H832" s="3">
        <v>0.52545976638793901</v>
      </c>
      <c r="I832" s="3">
        <v>0.161630493180208</v>
      </c>
      <c r="J832" s="3">
        <v>14.239240000000001</v>
      </c>
      <c r="K832" s="3">
        <v>11.00712</v>
      </c>
      <c r="L832" s="3">
        <v>14.68538</v>
      </c>
      <c r="M832" s="3">
        <v>13.699450000000001</v>
      </c>
      <c r="N832" s="3">
        <v>10.317119999999999</v>
      </c>
      <c r="O832" s="3">
        <v>14.363379999999999</v>
      </c>
      <c r="P832" s="3">
        <v>12.6288</v>
      </c>
      <c r="Q832" s="3">
        <v>14.220050000000001</v>
      </c>
    </row>
    <row r="833" spans="1:17" x14ac:dyDescent="0.2">
      <c r="A833" t="s">
        <v>496</v>
      </c>
      <c r="B833" t="s">
        <v>1504</v>
      </c>
      <c r="C833" t="s">
        <v>3540</v>
      </c>
      <c r="D833" t="s">
        <v>3869</v>
      </c>
      <c r="E833" t="s">
        <v>3878</v>
      </c>
      <c r="F833">
        <v>1481</v>
      </c>
      <c r="G833">
        <v>1513</v>
      </c>
      <c r="H833" s="3">
        <v>0.52384471893310502</v>
      </c>
      <c r="I833" s="3">
        <v>0.12224138252028099</v>
      </c>
      <c r="J833" s="3">
        <v>15.26291</v>
      </c>
      <c r="K833" s="3">
        <v>15.03398</v>
      </c>
      <c r="L833" s="3">
        <v>12.033799999999999</v>
      </c>
      <c r="M833" s="3">
        <v>15.004860000000001</v>
      </c>
      <c r="N833" s="3">
        <v>14.733320000000001</v>
      </c>
      <c r="O833" s="3">
        <v>15.143800000000001</v>
      </c>
      <c r="P833" s="3">
        <v>9.6404069999999997</v>
      </c>
      <c r="Q833" s="3">
        <v>15.72264</v>
      </c>
    </row>
    <row r="834" spans="1:17" x14ac:dyDescent="0.2">
      <c r="A834" t="s">
        <v>275</v>
      </c>
      <c r="B834" t="s">
        <v>1283</v>
      </c>
      <c r="C834" t="s">
        <v>2266</v>
      </c>
      <c r="D834" t="s">
        <v>3869</v>
      </c>
      <c r="E834" t="s">
        <v>3880</v>
      </c>
      <c r="F834">
        <v>143</v>
      </c>
      <c r="G834">
        <v>158</v>
      </c>
      <c r="H834" s="3">
        <v>0.520158290863037</v>
      </c>
      <c r="I834" s="3">
        <v>0.25834971653010502</v>
      </c>
      <c r="J834" s="3">
        <v>12.041320000000001</v>
      </c>
      <c r="K834" s="3">
        <v>10.679069999999999</v>
      </c>
      <c r="L834" s="3">
        <v>12.79175</v>
      </c>
      <c r="M834" s="3">
        <v>12.73884</v>
      </c>
      <c r="N834" s="3">
        <v>10.11849</v>
      </c>
      <c r="O834" s="3">
        <v>10.99025</v>
      </c>
      <c r="P834" s="3">
        <v>11.83136</v>
      </c>
      <c r="Q834" s="3">
        <v>13.230259999999999</v>
      </c>
    </row>
    <row r="835" spans="1:17" x14ac:dyDescent="0.2">
      <c r="A835" t="s">
        <v>666</v>
      </c>
      <c r="B835" t="s">
        <v>1674</v>
      </c>
      <c r="C835" t="s">
        <v>3098</v>
      </c>
      <c r="D835" t="s">
        <v>3869</v>
      </c>
      <c r="E835" t="s">
        <v>3869</v>
      </c>
      <c r="F835">
        <v>178</v>
      </c>
      <c r="G835">
        <v>191</v>
      </c>
      <c r="H835" s="3">
        <v>0.51925039291381803</v>
      </c>
      <c r="I835" s="3">
        <v>0.15274264837291701</v>
      </c>
      <c r="J835" s="3">
        <v>13.48645</v>
      </c>
      <c r="K835" s="3">
        <v>15.32235</v>
      </c>
      <c r="L835" s="3">
        <v>10.61985</v>
      </c>
      <c r="M835" s="3">
        <v>14.3232</v>
      </c>
      <c r="N835" s="3">
        <v>12.75163</v>
      </c>
      <c r="O835" s="3">
        <v>10.82178</v>
      </c>
      <c r="P835" s="3">
        <v>14.766540000000001</v>
      </c>
      <c r="Q835" s="3">
        <v>13.33489</v>
      </c>
    </row>
    <row r="836" spans="1:17" x14ac:dyDescent="0.2">
      <c r="A836" t="s">
        <v>182</v>
      </c>
      <c r="B836" t="s">
        <v>1192</v>
      </c>
      <c r="C836" t="s">
        <v>3599</v>
      </c>
      <c r="D836" t="s">
        <v>3869</v>
      </c>
      <c r="E836" t="s">
        <v>3871</v>
      </c>
      <c r="F836">
        <v>696</v>
      </c>
      <c r="G836">
        <v>706</v>
      </c>
      <c r="H836" s="3">
        <v>0.518238544464111</v>
      </c>
      <c r="I836" s="3">
        <v>0.22487551109728099</v>
      </c>
      <c r="J836" s="3">
        <v>11.39165</v>
      </c>
      <c r="K836" s="3">
        <v>12.146190000000001</v>
      </c>
      <c r="L836" s="3">
        <v>12.480880000000001</v>
      </c>
      <c r="M836" s="3">
        <v>13.570499999999999</v>
      </c>
      <c r="N836" s="3">
        <v>12.777189999999999</v>
      </c>
      <c r="O836" s="3">
        <v>13.687110000000001</v>
      </c>
      <c r="P836" s="3">
        <v>10.7339</v>
      </c>
      <c r="Q836" s="3">
        <v>10.318059999999999</v>
      </c>
    </row>
    <row r="837" spans="1:17" x14ac:dyDescent="0.2">
      <c r="A837" t="s">
        <v>898</v>
      </c>
      <c r="B837" t="s">
        <v>1905</v>
      </c>
      <c r="C837" t="s">
        <v>3325</v>
      </c>
      <c r="D837" t="s">
        <v>3869</v>
      </c>
      <c r="E837" t="s">
        <v>3869</v>
      </c>
      <c r="F837">
        <v>57</v>
      </c>
      <c r="G837">
        <v>73</v>
      </c>
      <c r="H837" s="3">
        <v>0.51642799377441395</v>
      </c>
      <c r="I837" s="3">
        <v>0.18450583978975199</v>
      </c>
      <c r="J837" s="3">
        <v>15.515309999999999</v>
      </c>
      <c r="K837" s="3">
        <v>14.511240000000001</v>
      </c>
      <c r="L837" s="3">
        <v>16.18028</v>
      </c>
      <c r="M837" s="3">
        <v>13.50493</v>
      </c>
      <c r="N837" s="3">
        <v>16.235279999999999</v>
      </c>
      <c r="O837" s="3">
        <v>12.0251</v>
      </c>
      <c r="P837" s="3">
        <v>13.951700000000001</v>
      </c>
      <c r="Q837" s="3">
        <v>15.433960000000001</v>
      </c>
    </row>
    <row r="838" spans="1:17" x14ac:dyDescent="0.2">
      <c r="A838" t="s">
        <v>427</v>
      </c>
      <c r="B838" t="s">
        <v>1435</v>
      </c>
      <c r="C838" t="s">
        <v>2110</v>
      </c>
      <c r="D838" t="s">
        <v>3869</v>
      </c>
      <c r="E838" t="s">
        <v>3872</v>
      </c>
      <c r="F838">
        <v>910</v>
      </c>
      <c r="G838">
        <v>930</v>
      </c>
      <c r="H838" s="3">
        <v>0.51485633850097701</v>
      </c>
      <c r="I838" s="3">
        <v>9.4138204250961699E-2</v>
      </c>
      <c r="J838" s="3">
        <v>10.3284</v>
      </c>
      <c r="K838" s="3">
        <v>14.64485</v>
      </c>
      <c r="L838" s="3">
        <v>14.88655</v>
      </c>
      <c r="M838" s="3">
        <v>15.37228</v>
      </c>
      <c r="N838" s="3">
        <v>15.990550000000001</v>
      </c>
      <c r="O838" s="3">
        <v>11.983180000000001</v>
      </c>
      <c r="P838" s="3">
        <v>9.3236270000000001</v>
      </c>
      <c r="Q838" s="3">
        <v>15.87529</v>
      </c>
    </row>
    <row r="839" spans="1:17" x14ac:dyDescent="0.2">
      <c r="A839" t="s">
        <v>708</v>
      </c>
      <c r="B839" t="s">
        <v>1716</v>
      </c>
      <c r="C839" t="s">
        <v>2829</v>
      </c>
      <c r="D839" t="s">
        <v>3869</v>
      </c>
      <c r="E839" t="s">
        <v>3869</v>
      </c>
      <c r="F839">
        <v>295</v>
      </c>
      <c r="G839">
        <v>306</v>
      </c>
      <c r="H839" s="3">
        <v>0.51451992988586404</v>
      </c>
      <c r="I839" s="3">
        <v>0.32980400030326201</v>
      </c>
      <c r="J839" s="3">
        <v>14.42329</v>
      </c>
      <c r="K839" s="3">
        <v>14.34337</v>
      </c>
      <c r="L839" s="3">
        <v>13.15883</v>
      </c>
      <c r="M839" s="3">
        <v>14.73976</v>
      </c>
      <c r="N839" s="3">
        <v>14.556240000000001</v>
      </c>
      <c r="O839" s="3">
        <v>14.706670000000001</v>
      </c>
      <c r="P839" s="3">
        <v>12.70308</v>
      </c>
      <c r="Q839" s="3">
        <v>12.64119</v>
      </c>
    </row>
    <row r="840" spans="1:17" x14ac:dyDescent="0.2">
      <c r="A840" t="s">
        <v>488</v>
      </c>
      <c r="B840" t="s">
        <v>1496</v>
      </c>
      <c r="C840" t="s">
        <v>3683</v>
      </c>
      <c r="D840" t="s">
        <v>3880</v>
      </c>
      <c r="E840" t="s">
        <v>3875</v>
      </c>
      <c r="F840">
        <v>806</v>
      </c>
      <c r="G840">
        <v>824</v>
      </c>
      <c r="H840" s="3">
        <v>0.51436185836792003</v>
      </c>
      <c r="I840" s="3">
        <v>0.18943584291642701</v>
      </c>
      <c r="J840" s="3">
        <v>15.120139999999999</v>
      </c>
      <c r="K840" s="3">
        <v>14.54636</v>
      </c>
      <c r="L840" s="3">
        <v>14.92168</v>
      </c>
      <c r="M840" s="3">
        <v>14.71945</v>
      </c>
      <c r="N840" s="3">
        <v>15.102460000000001</v>
      </c>
      <c r="O840" s="3">
        <v>11.16278</v>
      </c>
      <c r="P840" s="3">
        <v>15.24973</v>
      </c>
      <c r="Q840" s="3">
        <v>15.73521</v>
      </c>
    </row>
    <row r="841" spans="1:17" x14ac:dyDescent="0.2">
      <c r="A841" t="s">
        <v>836</v>
      </c>
      <c r="B841" t="s">
        <v>1843</v>
      </c>
      <c r="C841" t="s">
        <v>3506</v>
      </c>
      <c r="D841" t="s">
        <v>3869</v>
      </c>
      <c r="E841" t="s">
        <v>3882</v>
      </c>
      <c r="F841">
        <v>421</v>
      </c>
      <c r="G841">
        <v>440</v>
      </c>
      <c r="H841" s="3">
        <v>0.51414799690246604</v>
      </c>
      <c r="I841" s="3">
        <v>0.40982240929834401</v>
      </c>
      <c r="J841" s="3">
        <v>10.80486</v>
      </c>
      <c r="K841" s="3">
        <v>10.41794</v>
      </c>
      <c r="L841" s="3">
        <v>12.13313</v>
      </c>
      <c r="M841" s="3">
        <v>12.02632</v>
      </c>
      <c r="N841" s="3">
        <v>10.75052</v>
      </c>
      <c r="O841" s="3">
        <v>11.796419999999999</v>
      </c>
      <c r="P841" s="3">
        <v>10.14625</v>
      </c>
      <c r="Q841" s="3">
        <v>10.63247</v>
      </c>
    </row>
    <row r="842" spans="1:17" x14ac:dyDescent="0.2">
      <c r="A842" t="s">
        <v>756</v>
      </c>
      <c r="B842" t="s">
        <v>1764</v>
      </c>
      <c r="C842" t="s">
        <v>2149</v>
      </c>
      <c r="D842" t="s">
        <v>3869</v>
      </c>
      <c r="E842" t="s">
        <v>3867</v>
      </c>
      <c r="F842">
        <v>282</v>
      </c>
      <c r="G842">
        <v>302</v>
      </c>
      <c r="H842" s="3">
        <v>0.51185297966003396</v>
      </c>
      <c r="I842" s="3">
        <v>0.24487345127212001</v>
      </c>
      <c r="J842" s="3">
        <v>13.170640000000001</v>
      </c>
      <c r="K842" s="3">
        <v>14.530099999999999</v>
      </c>
      <c r="L842" s="3">
        <v>10.970599999999999</v>
      </c>
      <c r="M842" s="3">
        <v>12.330550000000001</v>
      </c>
      <c r="N842" s="3">
        <v>12.58836</v>
      </c>
      <c r="O842" s="3">
        <v>11.62978</v>
      </c>
      <c r="P842" s="3">
        <v>13.220219999999999</v>
      </c>
      <c r="Q842" s="3">
        <v>11.51614</v>
      </c>
    </row>
    <row r="843" spans="1:17" x14ac:dyDescent="0.2">
      <c r="A843" t="s">
        <v>620</v>
      </c>
      <c r="B843" t="s">
        <v>1628</v>
      </c>
      <c r="C843" t="s">
        <v>3305</v>
      </c>
      <c r="D843" t="s">
        <v>3869</v>
      </c>
      <c r="E843" t="s">
        <v>3869</v>
      </c>
      <c r="F843">
        <v>270</v>
      </c>
      <c r="G843">
        <v>287</v>
      </c>
      <c r="H843" s="3">
        <v>0.51131701469421398</v>
      </c>
      <c r="I843" s="3">
        <v>0.14098069586085599</v>
      </c>
      <c r="J843" s="3">
        <v>13.95199</v>
      </c>
      <c r="K843" s="3">
        <v>10.994590000000001</v>
      </c>
      <c r="L843" s="3">
        <v>14.21167</v>
      </c>
      <c r="M843" s="3">
        <v>14.478619999999999</v>
      </c>
      <c r="N843" s="3">
        <v>9.7605920000000008</v>
      </c>
      <c r="O843" s="3">
        <v>14.96912</v>
      </c>
      <c r="P843" s="3">
        <v>13.2319</v>
      </c>
      <c r="Q843" s="3">
        <v>13.62998</v>
      </c>
    </row>
    <row r="844" spans="1:17" x14ac:dyDescent="0.2">
      <c r="A844" t="s">
        <v>265</v>
      </c>
      <c r="B844" t="s">
        <v>1273</v>
      </c>
      <c r="C844" t="s">
        <v>3062</v>
      </c>
      <c r="D844" t="s">
        <v>3869</v>
      </c>
      <c r="E844" t="s">
        <v>3868</v>
      </c>
      <c r="F844">
        <v>881</v>
      </c>
      <c r="G844">
        <v>889</v>
      </c>
      <c r="H844" s="3">
        <v>0.50738692283630404</v>
      </c>
      <c r="I844" s="3">
        <v>0.76928748002431802</v>
      </c>
      <c r="J844" s="3">
        <v>11.32469</v>
      </c>
      <c r="K844" s="3">
        <v>11.15699</v>
      </c>
      <c r="L844" s="3">
        <v>10.344620000000001</v>
      </c>
      <c r="M844" s="3">
        <v>11.63256</v>
      </c>
      <c r="N844" s="3">
        <v>10.5466</v>
      </c>
      <c r="O844" s="3">
        <v>11.079689999999999</v>
      </c>
      <c r="P844" s="3">
        <v>10.56443</v>
      </c>
      <c r="Q844" s="3">
        <v>10.23859</v>
      </c>
    </row>
    <row r="845" spans="1:17" x14ac:dyDescent="0.2">
      <c r="A845" t="s">
        <v>206</v>
      </c>
      <c r="B845" t="s">
        <v>1215</v>
      </c>
      <c r="C845" t="s">
        <v>2543</v>
      </c>
      <c r="D845" t="s">
        <v>3869</v>
      </c>
      <c r="E845" t="s">
        <v>3873</v>
      </c>
      <c r="F845">
        <v>115</v>
      </c>
      <c r="G845">
        <v>123</v>
      </c>
      <c r="H845" s="3">
        <v>0.50653767585754395</v>
      </c>
      <c r="I845" s="3">
        <v>0.33980442963700103</v>
      </c>
      <c r="J845" s="3">
        <v>10.26192</v>
      </c>
      <c r="K845" s="3">
        <v>12.36673</v>
      </c>
      <c r="L845" s="3">
        <v>11.104100000000001</v>
      </c>
      <c r="M845" s="3">
        <v>10.41522</v>
      </c>
      <c r="N845" s="3">
        <v>9.4963029999999993</v>
      </c>
      <c r="O845" s="3">
        <v>11.34679</v>
      </c>
      <c r="P845" s="3">
        <v>10.214560000000001</v>
      </c>
      <c r="Q845" s="3">
        <v>11.064170000000001</v>
      </c>
    </row>
    <row r="846" spans="1:17" x14ac:dyDescent="0.2">
      <c r="A846" t="s">
        <v>648</v>
      </c>
      <c r="B846" t="s">
        <v>1656</v>
      </c>
      <c r="C846" t="s">
        <v>3091</v>
      </c>
      <c r="D846" t="s">
        <v>3883</v>
      </c>
      <c r="E846" t="s">
        <v>3877</v>
      </c>
      <c r="F846">
        <v>160</v>
      </c>
      <c r="G846">
        <v>169</v>
      </c>
      <c r="H846" s="3">
        <v>0.50572800636291504</v>
      </c>
      <c r="I846" s="3">
        <v>0.76217520333757205</v>
      </c>
      <c r="J846" s="3">
        <v>12.42024</v>
      </c>
      <c r="K846" s="3">
        <v>11.60117</v>
      </c>
      <c r="L846" s="3">
        <v>11.43938</v>
      </c>
      <c r="M846" s="3">
        <v>11.147790000000001</v>
      </c>
      <c r="N846" s="3">
        <v>11.363340000000001</v>
      </c>
      <c r="O846" s="3">
        <v>10.74399</v>
      </c>
      <c r="P846" s="3">
        <v>11.526059999999999</v>
      </c>
      <c r="Q846" s="3">
        <v>10.95229</v>
      </c>
    </row>
    <row r="847" spans="1:17" x14ac:dyDescent="0.2">
      <c r="A847" t="s">
        <v>219</v>
      </c>
      <c r="B847" t="s">
        <v>1228</v>
      </c>
      <c r="C847" t="s">
        <v>2333</v>
      </c>
      <c r="D847" t="s">
        <v>3883</v>
      </c>
      <c r="E847" t="s">
        <v>3885</v>
      </c>
      <c r="F847">
        <v>68</v>
      </c>
      <c r="G847">
        <v>88</v>
      </c>
      <c r="H847" s="3">
        <v>0.505398750305176</v>
      </c>
      <c r="I847" s="3">
        <v>0.69547545709074698</v>
      </c>
      <c r="J847" s="3">
        <v>18.114450000000001</v>
      </c>
      <c r="K847" s="3">
        <v>17.16356</v>
      </c>
      <c r="L847" s="3">
        <v>17.26155</v>
      </c>
      <c r="M847" s="3">
        <v>17.601520000000001</v>
      </c>
      <c r="N847" s="3">
        <v>17.518650000000001</v>
      </c>
      <c r="O847" s="3">
        <v>16.61354</v>
      </c>
      <c r="P847" s="3">
        <v>17.505099999999999</v>
      </c>
      <c r="Q847" s="3">
        <v>16.482199999999999</v>
      </c>
    </row>
    <row r="848" spans="1:17" x14ac:dyDescent="0.2">
      <c r="A848" t="s">
        <v>629</v>
      </c>
      <c r="B848" t="s">
        <v>1637</v>
      </c>
      <c r="C848" t="s">
        <v>2214</v>
      </c>
      <c r="D848" t="s">
        <v>3881</v>
      </c>
      <c r="E848" t="s">
        <v>3876</v>
      </c>
      <c r="F848">
        <v>422</v>
      </c>
      <c r="G848">
        <v>438</v>
      </c>
      <c r="H848" s="3">
        <v>0.50257921218872104</v>
      </c>
      <c r="I848" s="3">
        <v>0.28482347254290202</v>
      </c>
      <c r="J848" s="3">
        <v>14.49738</v>
      </c>
      <c r="K848" s="3">
        <v>14.229340000000001</v>
      </c>
      <c r="L848" s="3">
        <v>13.53495</v>
      </c>
      <c r="M848" s="3">
        <v>13.9994</v>
      </c>
      <c r="N848" s="3">
        <v>13.834899999999999</v>
      </c>
      <c r="O848" s="3">
        <v>11.497310000000001</v>
      </c>
      <c r="P848" s="3">
        <v>14.54824</v>
      </c>
      <c r="Q848" s="3">
        <v>14.37031</v>
      </c>
    </row>
    <row r="849" spans="1:17" x14ac:dyDescent="0.2">
      <c r="A849" t="s">
        <v>250</v>
      </c>
      <c r="B849" t="s">
        <v>1258</v>
      </c>
      <c r="C849" t="s">
        <v>2187</v>
      </c>
      <c r="D849" t="s">
        <v>3883</v>
      </c>
      <c r="E849" t="s">
        <v>3873</v>
      </c>
      <c r="F849">
        <v>114</v>
      </c>
      <c r="G849">
        <v>128</v>
      </c>
      <c r="H849" s="3">
        <v>0.50093150138855003</v>
      </c>
      <c r="I849" s="3">
        <v>0.221436778850684</v>
      </c>
      <c r="J849" s="3">
        <v>11.96936</v>
      </c>
      <c r="K849" s="3">
        <v>11.1197</v>
      </c>
      <c r="L849" s="3">
        <v>10.081659999999999</v>
      </c>
      <c r="M849" s="3">
        <v>12.58037</v>
      </c>
      <c r="N849" s="3">
        <v>11.035880000000001</v>
      </c>
      <c r="O849" s="3">
        <v>11.571070000000001</v>
      </c>
      <c r="P849" s="3">
        <v>12.25178</v>
      </c>
      <c r="Q849" s="3">
        <v>8.8886269999999996</v>
      </c>
    </row>
    <row r="850" spans="1:17" x14ac:dyDescent="0.2">
      <c r="A850" t="s">
        <v>54</v>
      </c>
      <c r="B850" t="s">
        <v>1065</v>
      </c>
      <c r="C850" t="s">
        <v>3782</v>
      </c>
      <c r="D850" t="s">
        <v>3869</v>
      </c>
      <c r="E850" t="s">
        <v>3882</v>
      </c>
      <c r="F850">
        <v>124</v>
      </c>
      <c r="G850">
        <v>136</v>
      </c>
      <c r="H850" s="3">
        <v>0.50086355209350597</v>
      </c>
      <c r="I850" s="3">
        <v>0.24895772704257599</v>
      </c>
      <c r="J850" s="3">
        <v>13.8505</v>
      </c>
      <c r="K850" s="3">
        <v>13.204639999999999</v>
      </c>
      <c r="L850" s="3">
        <v>10.926460000000001</v>
      </c>
      <c r="M850" s="3">
        <v>13.35754</v>
      </c>
      <c r="N850" s="3">
        <v>12.130089999999999</v>
      </c>
      <c r="O850" s="3">
        <v>11.179320000000001</v>
      </c>
      <c r="P850" s="3">
        <v>13.598940000000001</v>
      </c>
      <c r="Q850" s="3">
        <v>12.427339999999999</v>
      </c>
    </row>
    <row r="851" spans="1:17" x14ac:dyDescent="0.2">
      <c r="A851" t="s">
        <v>529</v>
      </c>
      <c r="B851" t="s">
        <v>1537</v>
      </c>
      <c r="C851" t="s">
        <v>2172</v>
      </c>
      <c r="D851" t="s">
        <v>3869</v>
      </c>
      <c r="E851" t="s">
        <v>3867</v>
      </c>
      <c r="F851">
        <v>82</v>
      </c>
      <c r="G851">
        <v>100</v>
      </c>
      <c r="H851" s="3">
        <v>0.49989795684814498</v>
      </c>
      <c r="I851" s="3">
        <v>0.146416315808264</v>
      </c>
      <c r="J851" s="3">
        <v>17.330770000000001</v>
      </c>
      <c r="K851" s="3">
        <v>16.46482</v>
      </c>
      <c r="L851" s="3">
        <v>13.441929999999999</v>
      </c>
      <c r="M851" s="3">
        <v>16.712720000000001</v>
      </c>
      <c r="N851" s="3">
        <v>14.384639999999999</v>
      </c>
      <c r="O851" s="3">
        <v>13.396179999999999</v>
      </c>
      <c r="P851" s="3">
        <v>17.606549999999999</v>
      </c>
      <c r="Q851" s="3">
        <v>16.563279999999999</v>
      </c>
    </row>
    <row r="852" spans="1:17" x14ac:dyDescent="0.2">
      <c r="A852" t="s">
        <v>870</v>
      </c>
      <c r="B852" t="s">
        <v>1877</v>
      </c>
      <c r="C852" t="s">
        <v>2207</v>
      </c>
      <c r="D852" t="s">
        <v>3869</v>
      </c>
      <c r="E852" t="s">
        <v>3879</v>
      </c>
      <c r="F852">
        <v>162</v>
      </c>
      <c r="G852">
        <v>174</v>
      </c>
      <c r="H852" s="3">
        <v>0.49906158447265597</v>
      </c>
      <c r="I852" s="3">
        <v>0.15169532938447799</v>
      </c>
      <c r="J852" s="3">
        <v>9.2597480000000001</v>
      </c>
      <c r="K852" s="3">
        <v>12.864319999999999</v>
      </c>
      <c r="L852" s="3">
        <v>13.961790000000001</v>
      </c>
      <c r="M852" s="3">
        <v>13.598050000000001</v>
      </c>
      <c r="N852" s="3">
        <v>10.916399999999999</v>
      </c>
      <c r="O852" s="3">
        <v>12.520860000000001</v>
      </c>
      <c r="P852" s="3">
        <v>10.7887</v>
      </c>
      <c r="Q852" s="3">
        <v>13.46171</v>
      </c>
    </row>
    <row r="853" spans="1:17" x14ac:dyDescent="0.2">
      <c r="A853" t="s">
        <v>706</v>
      </c>
      <c r="B853" t="s">
        <v>1714</v>
      </c>
      <c r="C853" t="s">
        <v>3675</v>
      </c>
      <c r="D853" t="s">
        <v>3872</v>
      </c>
      <c r="E853" t="s">
        <v>3873</v>
      </c>
      <c r="F853">
        <v>44</v>
      </c>
      <c r="G853">
        <v>62</v>
      </c>
      <c r="H853" s="3">
        <v>0.497969150543213</v>
      </c>
      <c r="I853" s="3">
        <v>0.76099207067107</v>
      </c>
      <c r="J853" s="3">
        <v>17.985140000000001</v>
      </c>
      <c r="K853" s="3">
        <v>17.509779999999999</v>
      </c>
      <c r="L853" s="3">
        <v>17.816890000000001</v>
      </c>
      <c r="M853" s="3">
        <v>17.11749</v>
      </c>
      <c r="N853" s="3">
        <v>17.507259999999999</v>
      </c>
      <c r="O853" s="3">
        <v>16.347300000000001</v>
      </c>
      <c r="P853" s="3">
        <v>17.238040000000002</v>
      </c>
      <c r="Q853" s="3">
        <v>17.344819999999999</v>
      </c>
    </row>
    <row r="854" spans="1:17" x14ac:dyDescent="0.2">
      <c r="A854" t="s">
        <v>260</v>
      </c>
      <c r="B854" t="s">
        <v>1268</v>
      </c>
      <c r="C854" t="s">
        <v>3030</v>
      </c>
      <c r="D854" t="s">
        <v>3869</v>
      </c>
      <c r="E854" t="s">
        <v>3874</v>
      </c>
      <c r="F854">
        <v>39</v>
      </c>
      <c r="G854">
        <v>54</v>
      </c>
      <c r="H854" s="3">
        <v>0.49648451805114702</v>
      </c>
      <c r="I854" s="3">
        <v>0.14600976759158299</v>
      </c>
      <c r="J854" s="3">
        <v>11.284940000000001</v>
      </c>
      <c r="K854" s="3">
        <v>16.436889999999998</v>
      </c>
      <c r="L854" s="3">
        <v>14.04116</v>
      </c>
      <c r="M854" s="3">
        <v>13.46406</v>
      </c>
      <c r="N854" s="3">
        <v>13.1814</v>
      </c>
      <c r="O854" s="3">
        <v>11.483980000000001</v>
      </c>
      <c r="P854" s="3">
        <v>13.455349999999999</v>
      </c>
      <c r="Q854" s="3">
        <v>15.120380000000001</v>
      </c>
    </row>
    <row r="855" spans="1:17" x14ac:dyDescent="0.2">
      <c r="A855" t="s">
        <v>439</v>
      </c>
      <c r="B855" t="s">
        <v>1447</v>
      </c>
      <c r="C855" t="s">
        <v>2570</v>
      </c>
      <c r="D855" t="s">
        <v>3869</v>
      </c>
      <c r="E855" t="s">
        <v>3872</v>
      </c>
      <c r="F855">
        <v>326</v>
      </c>
      <c r="G855">
        <v>340</v>
      </c>
      <c r="H855" s="3">
        <v>0.49510502815246599</v>
      </c>
      <c r="I855" s="3">
        <v>0.23820424193556999</v>
      </c>
      <c r="J855" s="3">
        <v>12.40517</v>
      </c>
      <c r="K855" s="3">
        <v>12.958550000000001</v>
      </c>
      <c r="L855" s="3">
        <v>9.8851490000000002</v>
      </c>
      <c r="M855" s="3">
        <v>13.058059999999999</v>
      </c>
      <c r="N855" s="3">
        <v>11.0246</v>
      </c>
      <c r="O855" s="3">
        <v>10.91057</v>
      </c>
      <c r="P855" s="3">
        <v>11.7866</v>
      </c>
      <c r="Q855" s="3">
        <v>12.60474</v>
      </c>
    </row>
    <row r="856" spans="1:17" x14ac:dyDescent="0.2">
      <c r="A856" t="s">
        <v>149</v>
      </c>
      <c r="B856" t="s">
        <v>1160</v>
      </c>
      <c r="C856" t="s">
        <v>3010</v>
      </c>
      <c r="D856" t="s">
        <v>3869</v>
      </c>
      <c r="E856" t="s">
        <v>3876</v>
      </c>
      <c r="F856">
        <v>760</v>
      </c>
      <c r="G856">
        <v>773</v>
      </c>
      <c r="H856" s="3">
        <v>0.49229168891906699</v>
      </c>
      <c r="I856" s="3">
        <v>0.38377695901770897</v>
      </c>
      <c r="J856" s="3">
        <v>12.67864</v>
      </c>
      <c r="K856" s="3">
        <v>11.855589999999999</v>
      </c>
      <c r="L856" s="3">
        <v>12.72017</v>
      </c>
      <c r="M856" s="3">
        <v>12.023770000000001</v>
      </c>
      <c r="N856" s="3">
        <v>11.5975</v>
      </c>
      <c r="O856" s="3">
        <v>10.627800000000001</v>
      </c>
      <c r="P856" s="3">
        <v>11.96748</v>
      </c>
      <c r="Q856" s="3">
        <v>13.11622</v>
      </c>
    </row>
    <row r="857" spans="1:17" x14ac:dyDescent="0.2">
      <c r="A857" t="s">
        <v>77</v>
      </c>
      <c r="B857" t="s">
        <v>1088</v>
      </c>
      <c r="C857" t="s">
        <v>3237</v>
      </c>
      <c r="D857" t="s">
        <v>3867</v>
      </c>
      <c r="E857" t="s">
        <v>3873</v>
      </c>
      <c r="F857">
        <v>429</v>
      </c>
      <c r="G857">
        <v>440</v>
      </c>
      <c r="H857" s="3">
        <v>0.490772724151611</v>
      </c>
      <c r="I857" s="3">
        <v>0.29942611254278101</v>
      </c>
      <c r="J857" s="3">
        <v>12.02087</v>
      </c>
      <c r="K857" s="3">
        <v>11.25933</v>
      </c>
      <c r="L857" s="3">
        <v>13.24316</v>
      </c>
      <c r="M857" s="3">
        <v>12.07896</v>
      </c>
      <c r="N857" s="3">
        <v>10.46683</v>
      </c>
      <c r="O857" s="3">
        <v>11.2555</v>
      </c>
      <c r="P857" s="3">
        <v>11.82924</v>
      </c>
      <c r="Q857" s="3">
        <v>13.08766</v>
      </c>
    </row>
    <row r="858" spans="1:17" x14ac:dyDescent="0.2">
      <c r="A858" t="s">
        <v>65</v>
      </c>
      <c r="B858" t="s">
        <v>1076</v>
      </c>
      <c r="C858" t="s">
        <v>3230</v>
      </c>
      <c r="D858" t="s">
        <v>3869</v>
      </c>
      <c r="E858" t="s">
        <v>3880</v>
      </c>
      <c r="F858">
        <v>828</v>
      </c>
      <c r="G858">
        <v>841</v>
      </c>
      <c r="H858" s="3">
        <v>0.48874711990356401</v>
      </c>
      <c r="I858" s="3">
        <v>0.27363189847387598</v>
      </c>
      <c r="J858" s="3">
        <v>12.494160000000001</v>
      </c>
      <c r="K858" s="3">
        <v>12.14202</v>
      </c>
      <c r="L858" s="3">
        <v>10.19509</v>
      </c>
      <c r="M858" s="3">
        <v>12.244809999999999</v>
      </c>
      <c r="N858" s="3">
        <v>10.86131</v>
      </c>
      <c r="O858" s="3">
        <v>12.22203</v>
      </c>
      <c r="P858" s="3">
        <v>10.025589999999999</v>
      </c>
      <c r="Q858" s="3">
        <v>12.01215</v>
      </c>
    </row>
    <row r="859" spans="1:17" x14ac:dyDescent="0.2">
      <c r="A859" t="s">
        <v>680</v>
      </c>
      <c r="B859" t="s">
        <v>1688</v>
      </c>
      <c r="C859" t="s">
        <v>2809</v>
      </c>
      <c r="D859" t="s">
        <v>3869</v>
      </c>
      <c r="E859" t="s">
        <v>3872</v>
      </c>
      <c r="F859">
        <v>71</v>
      </c>
      <c r="G859">
        <v>89</v>
      </c>
      <c r="H859" s="3">
        <v>0.48805356025695801</v>
      </c>
      <c r="I859" s="3">
        <v>9.8778602095426299E-2</v>
      </c>
      <c r="J859" s="3">
        <v>9.6626290000000008</v>
      </c>
      <c r="K859" s="3">
        <v>14.56249</v>
      </c>
      <c r="L859" s="3">
        <v>13.8287</v>
      </c>
      <c r="M859" s="3">
        <v>14.929259999999999</v>
      </c>
      <c r="N859" s="3">
        <v>10.931789999999999</v>
      </c>
      <c r="O859" s="3">
        <v>14.69042</v>
      </c>
      <c r="P859" s="3">
        <v>15.39969</v>
      </c>
      <c r="Q859" s="3">
        <v>10.00897</v>
      </c>
    </row>
    <row r="860" spans="1:17" x14ac:dyDescent="0.2">
      <c r="A860" t="s">
        <v>494</v>
      </c>
      <c r="B860" t="s">
        <v>1502</v>
      </c>
      <c r="C860" t="s">
        <v>2695</v>
      </c>
      <c r="D860" t="s">
        <v>3869</v>
      </c>
      <c r="E860" t="s">
        <v>3884</v>
      </c>
      <c r="F860">
        <v>374</v>
      </c>
      <c r="G860">
        <v>387</v>
      </c>
      <c r="H860" s="3">
        <v>0.48767948150634799</v>
      </c>
      <c r="I860" s="3">
        <v>0.302291949982193</v>
      </c>
      <c r="J860" s="3">
        <v>10.390280000000001</v>
      </c>
      <c r="K860" s="3">
        <v>9.6586420000000004</v>
      </c>
      <c r="L860" s="3">
        <v>11.272690000000001</v>
      </c>
      <c r="M860" s="3">
        <v>9.9738120000000006</v>
      </c>
      <c r="N860" s="3">
        <v>10.19713</v>
      </c>
      <c r="O860" s="3">
        <v>10.97602</v>
      </c>
      <c r="P860" s="3">
        <v>8.2259740000000008</v>
      </c>
      <c r="Q860" s="3">
        <v>9.9455799999999996</v>
      </c>
    </row>
    <row r="861" spans="1:17" x14ac:dyDescent="0.2">
      <c r="A861" t="s">
        <v>1007</v>
      </c>
      <c r="B861" t="s">
        <v>2014</v>
      </c>
      <c r="C861" t="s">
        <v>3103</v>
      </c>
      <c r="D861" t="s">
        <v>3869</v>
      </c>
      <c r="E861" t="s">
        <v>3883</v>
      </c>
      <c r="F861">
        <v>357</v>
      </c>
      <c r="G861">
        <v>372</v>
      </c>
      <c r="H861" s="3">
        <v>0.48733687400817899</v>
      </c>
      <c r="I861" s="3">
        <v>0.37104729472372999</v>
      </c>
      <c r="J861" s="3">
        <v>14.00065</v>
      </c>
      <c r="K861" s="3">
        <v>12.63951</v>
      </c>
      <c r="L861" s="3">
        <v>13.18497</v>
      </c>
      <c r="M861" s="3">
        <v>13.1374</v>
      </c>
      <c r="N861" s="3">
        <v>14.20107</v>
      </c>
      <c r="O861" s="3">
        <v>11.984489999999999</v>
      </c>
      <c r="P861" s="3">
        <v>12.28834</v>
      </c>
      <c r="Q861" s="3">
        <v>12.53928</v>
      </c>
    </row>
    <row r="862" spans="1:17" x14ac:dyDescent="0.2">
      <c r="A862" t="s">
        <v>52</v>
      </c>
      <c r="B862" t="s">
        <v>1063</v>
      </c>
      <c r="C862" t="s">
        <v>3306</v>
      </c>
      <c r="D862" t="s">
        <v>3869</v>
      </c>
      <c r="E862" t="s">
        <v>3869</v>
      </c>
      <c r="F862">
        <v>203</v>
      </c>
      <c r="G862">
        <v>216</v>
      </c>
      <c r="H862" s="3">
        <v>0.48653984069824202</v>
      </c>
      <c r="I862" s="3">
        <v>0.34973803578489399</v>
      </c>
      <c r="J862" s="3">
        <v>17.839759999999998</v>
      </c>
      <c r="K862" s="3">
        <v>16.412279999999999</v>
      </c>
      <c r="L862" s="3">
        <v>17.054680000000001</v>
      </c>
      <c r="M862" s="3">
        <v>16.664429999999999</v>
      </c>
      <c r="N862" s="3">
        <v>17.716360000000002</v>
      </c>
      <c r="O862" s="3">
        <v>16.960699999999999</v>
      </c>
      <c r="P862" s="3">
        <v>15.85985</v>
      </c>
      <c r="Q862" s="3">
        <v>15.48808</v>
      </c>
    </row>
    <row r="863" spans="1:17" x14ac:dyDescent="0.2">
      <c r="A863" t="s">
        <v>885</v>
      </c>
      <c r="B863" t="s">
        <v>1892</v>
      </c>
      <c r="C863" t="s">
        <v>3454</v>
      </c>
      <c r="D863" t="s">
        <v>3883</v>
      </c>
      <c r="E863" t="s">
        <v>3872</v>
      </c>
      <c r="F863">
        <v>131</v>
      </c>
      <c r="G863">
        <v>141</v>
      </c>
      <c r="H863" s="3">
        <v>0.48504209518432601</v>
      </c>
      <c r="I863" s="3">
        <v>0.44641726896704498</v>
      </c>
      <c r="J863" s="3">
        <v>12.80819</v>
      </c>
      <c r="K863" s="3">
        <v>12.2624</v>
      </c>
      <c r="L863" s="3">
        <v>11.879289999999999</v>
      </c>
      <c r="M863" s="3">
        <v>12.31565</v>
      </c>
      <c r="N863" s="3">
        <v>11.539389999999999</v>
      </c>
      <c r="O863" s="3">
        <v>12.06794</v>
      </c>
      <c r="P863" s="3">
        <v>12.92389</v>
      </c>
      <c r="Q863" s="3">
        <v>10.79415</v>
      </c>
    </row>
    <row r="864" spans="1:17" x14ac:dyDescent="0.2">
      <c r="A864" t="s">
        <v>316</v>
      </c>
      <c r="B864" t="s">
        <v>1324</v>
      </c>
      <c r="C864" t="s">
        <v>3609</v>
      </c>
      <c r="D864" t="s">
        <v>3870</v>
      </c>
      <c r="E864" t="s">
        <v>3874</v>
      </c>
      <c r="F864">
        <v>452</v>
      </c>
      <c r="G864">
        <v>473</v>
      </c>
      <c r="H864" s="3">
        <v>0.48378992080688499</v>
      </c>
      <c r="I864" s="3">
        <v>0.33419592412167598</v>
      </c>
      <c r="J864" s="3">
        <v>13.569430000000001</v>
      </c>
      <c r="K864" s="3">
        <v>14.519830000000001</v>
      </c>
      <c r="L864" s="3">
        <v>13.23359</v>
      </c>
      <c r="M864" s="3">
        <v>13.24269</v>
      </c>
      <c r="N864" s="3">
        <v>14.04557</v>
      </c>
      <c r="O864" s="3">
        <v>12.108510000000001</v>
      </c>
      <c r="P864" s="3">
        <v>14.125109999999999</v>
      </c>
      <c r="Q864" s="3">
        <v>12.351179999999999</v>
      </c>
    </row>
    <row r="865" spans="1:17" x14ac:dyDescent="0.2">
      <c r="A865" t="s">
        <v>702</v>
      </c>
      <c r="B865" t="s">
        <v>1710</v>
      </c>
      <c r="C865" t="s">
        <v>3157</v>
      </c>
      <c r="D865" t="s">
        <v>3869</v>
      </c>
      <c r="E865" t="s">
        <v>3868</v>
      </c>
      <c r="F865">
        <v>202</v>
      </c>
      <c r="G865">
        <v>213</v>
      </c>
      <c r="H865" s="3">
        <v>0.482474565505981</v>
      </c>
      <c r="I865" s="3">
        <v>0.49262988772313798</v>
      </c>
      <c r="J865" s="3">
        <v>16.322959999999998</v>
      </c>
      <c r="K865" s="3">
        <v>16.66133</v>
      </c>
      <c r="L865" s="3">
        <v>15.63861</v>
      </c>
      <c r="M865" s="3">
        <v>16.2254</v>
      </c>
      <c r="N865" s="3">
        <v>16.203589999999998</v>
      </c>
      <c r="O865" s="3">
        <v>14.845129999999999</v>
      </c>
      <c r="P865" s="3">
        <v>16.55152</v>
      </c>
      <c r="Q865" s="3">
        <v>15.318149999999999</v>
      </c>
    </row>
    <row r="866" spans="1:17" x14ac:dyDescent="0.2">
      <c r="A866" t="s">
        <v>505</v>
      </c>
      <c r="B866" t="s">
        <v>1513</v>
      </c>
      <c r="C866" t="s">
        <v>2416</v>
      </c>
      <c r="D866" t="s">
        <v>3876</v>
      </c>
      <c r="E866" t="s">
        <v>3871</v>
      </c>
      <c r="F866">
        <v>321</v>
      </c>
      <c r="G866">
        <v>330</v>
      </c>
      <c r="H866" s="3">
        <v>0.48172903060913103</v>
      </c>
      <c r="I866" s="3">
        <v>0.355184943807348</v>
      </c>
      <c r="J866" s="3">
        <v>18.058</v>
      </c>
      <c r="K866" s="3">
        <v>17.139949999999999</v>
      </c>
      <c r="L866" s="3">
        <v>16.369209999999999</v>
      </c>
      <c r="M866" s="3">
        <v>17.401949999999999</v>
      </c>
      <c r="N866" s="3">
        <v>16.84423</v>
      </c>
      <c r="O866" s="3">
        <v>15.51436</v>
      </c>
      <c r="P866" s="3">
        <v>17.789390000000001</v>
      </c>
      <c r="Q866" s="3">
        <v>16.89423</v>
      </c>
    </row>
    <row r="867" spans="1:17" x14ac:dyDescent="0.2">
      <c r="A867" t="s">
        <v>145</v>
      </c>
      <c r="B867" t="s">
        <v>1156</v>
      </c>
      <c r="C867" t="s">
        <v>3170</v>
      </c>
      <c r="D867" t="s">
        <v>3867</v>
      </c>
      <c r="E867" t="s">
        <v>3880</v>
      </c>
      <c r="F867">
        <v>1605</v>
      </c>
      <c r="G867">
        <v>1629</v>
      </c>
      <c r="H867" s="3">
        <v>0.48096203804016102</v>
      </c>
      <c r="I867" s="3">
        <v>0.25059246115298001</v>
      </c>
      <c r="J867" s="3">
        <v>16.082039999999999</v>
      </c>
      <c r="K867" s="3">
        <v>14.772349999999999</v>
      </c>
      <c r="L867" s="3">
        <v>16.67259</v>
      </c>
      <c r="M867" s="3">
        <v>15.488049999999999</v>
      </c>
      <c r="N867" s="3">
        <v>13.62363</v>
      </c>
      <c r="O867" s="3">
        <v>15.94143</v>
      </c>
      <c r="P867" s="3">
        <v>14.834949999999999</v>
      </c>
      <c r="Q867" s="3">
        <v>16.69117</v>
      </c>
    </row>
    <row r="868" spans="1:17" x14ac:dyDescent="0.2">
      <c r="A868" t="s">
        <v>53</v>
      </c>
      <c r="B868" t="s">
        <v>1064</v>
      </c>
      <c r="C868" t="s">
        <v>2931</v>
      </c>
      <c r="D868" t="s">
        <v>3869</v>
      </c>
      <c r="E868" t="s">
        <v>3883</v>
      </c>
      <c r="F868">
        <v>277</v>
      </c>
      <c r="G868">
        <v>289</v>
      </c>
      <c r="H868" s="3">
        <v>0.47838163375854498</v>
      </c>
      <c r="I868" s="3">
        <v>0.19255544421725099</v>
      </c>
      <c r="J868" s="3">
        <v>13.299379999999999</v>
      </c>
      <c r="K868" s="3">
        <v>12.063969999999999</v>
      </c>
      <c r="L868" s="3">
        <v>10.69828</v>
      </c>
      <c r="M868" s="3">
        <v>12.76248</v>
      </c>
      <c r="N868" s="3">
        <v>13.121729999999999</v>
      </c>
      <c r="O868" s="3">
        <v>11.683590000000001</v>
      </c>
      <c r="P868" s="3">
        <v>9.5025150000000007</v>
      </c>
      <c r="Q868" s="3">
        <v>12.60275</v>
      </c>
    </row>
    <row r="869" spans="1:17" x14ac:dyDescent="0.2">
      <c r="A869" t="s">
        <v>807</v>
      </c>
      <c r="B869" t="s">
        <v>1814</v>
      </c>
      <c r="C869" t="s">
        <v>3689</v>
      </c>
      <c r="D869" t="s">
        <v>3870</v>
      </c>
      <c r="E869" t="s">
        <v>3877</v>
      </c>
      <c r="F869">
        <v>130</v>
      </c>
      <c r="G869">
        <v>147</v>
      </c>
      <c r="H869" s="3">
        <v>0.47668576240539601</v>
      </c>
      <c r="I869" s="3">
        <v>0.41090935511834797</v>
      </c>
      <c r="J869" s="3">
        <v>11.91595</v>
      </c>
      <c r="K869" s="3">
        <v>11.581300000000001</v>
      </c>
      <c r="L869" s="3">
        <v>10.586639999999999</v>
      </c>
      <c r="M869" s="3">
        <v>10.979430000000001</v>
      </c>
      <c r="N869" s="3">
        <v>9.7777100000000008</v>
      </c>
      <c r="O869" s="3">
        <v>11.11077</v>
      </c>
      <c r="P869" s="3">
        <v>11.73507</v>
      </c>
      <c r="Q869" s="3">
        <v>10.53303</v>
      </c>
    </row>
    <row r="870" spans="1:17" x14ac:dyDescent="0.2">
      <c r="A870" t="s">
        <v>380</v>
      </c>
      <c r="B870" t="s">
        <v>1388</v>
      </c>
      <c r="C870" t="s">
        <v>3331</v>
      </c>
      <c r="D870" t="s">
        <v>3869</v>
      </c>
      <c r="E870" t="s">
        <v>3886</v>
      </c>
      <c r="F870">
        <v>296</v>
      </c>
      <c r="G870">
        <v>306</v>
      </c>
      <c r="H870" s="3">
        <v>0.47635912895202598</v>
      </c>
      <c r="I870" s="3">
        <v>0.14206720052670599</v>
      </c>
      <c r="J870" s="3">
        <v>10.81307</v>
      </c>
      <c r="K870" s="3">
        <v>13.31451</v>
      </c>
      <c r="L870" s="3">
        <v>13.855449999999999</v>
      </c>
      <c r="M870" s="3">
        <v>14.7674</v>
      </c>
      <c r="N870" s="3">
        <v>10.74001</v>
      </c>
      <c r="O870" s="3">
        <v>11.44026</v>
      </c>
      <c r="P870" s="3">
        <v>14.525069999999999</v>
      </c>
      <c r="Q870" s="3">
        <v>14.139659999999999</v>
      </c>
    </row>
    <row r="871" spans="1:17" x14ac:dyDescent="0.2">
      <c r="A871" t="s">
        <v>796</v>
      </c>
      <c r="B871" t="s">
        <v>1804</v>
      </c>
      <c r="C871" t="s">
        <v>2201</v>
      </c>
      <c r="D871" t="s">
        <v>3870</v>
      </c>
      <c r="E871" t="s">
        <v>3883</v>
      </c>
      <c r="F871">
        <v>195</v>
      </c>
      <c r="G871">
        <v>207</v>
      </c>
      <c r="H871" s="3">
        <v>0.47470140457153298</v>
      </c>
      <c r="I871" s="3">
        <v>0.57246753403662498</v>
      </c>
      <c r="J871" s="3">
        <v>12.961320000000001</v>
      </c>
      <c r="K871" s="3">
        <v>11.661350000000001</v>
      </c>
      <c r="L871" s="3">
        <v>12.32315</v>
      </c>
      <c r="M871" s="3">
        <v>12.45959</v>
      </c>
      <c r="N871" s="3">
        <v>12.32555</v>
      </c>
      <c r="O871" s="3">
        <v>11.10915</v>
      </c>
      <c r="P871" s="3">
        <v>12.27009</v>
      </c>
      <c r="Q871" s="3">
        <v>11.801819999999999</v>
      </c>
    </row>
    <row r="872" spans="1:17" x14ac:dyDescent="0.2">
      <c r="A872" t="s">
        <v>374</v>
      </c>
      <c r="B872" t="s">
        <v>1382</v>
      </c>
      <c r="C872" t="s">
        <v>2662</v>
      </c>
      <c r="D872" t="s">
        <v>3869</v>
      </c>
      <c r="E872" t="s">
        <v>3876</v>
      </c>
      <c r="F872">
        <v>11</v>
      </c>
      <c r="G872">
        <v>24</v>
      </c>
      <c r="H872" s="3">
        <v>0.47389030456543002</v>
      </c>
      <c r="I872" s="3">
        <v>0.26482886215129198</v>
      </c>
      <c r="J872" s="3">
        <v>13.18013</v>
      </c>
      <c r="K872" s="3">
        <v>12.676399999999999</v>
      </c>
      <c r="L872" s="3">
        <v>13.427580000000001</v>
      </c>
      <c r="M872" s="3">
        <v>15.78899</v>
      </c>
      <c r="N872" s="3">
        <v>13.092280000000001</v>
      </c>
      <c r="O872" s="3">
        <v>13.675549999999999</v>
      </c>
      <c r="P872" s="3">
        <v>12.67545</v>
      </c>
      <c r="Q872" s="3">
        <v>13.734249999999999</v>
      </c>
    </row>
    <row r="873" spans="1:17" x14ac:dyDescent="0.2">
      <c r="A873" t="s">
        <v>301</v>
      </c>
      <c r="B873" t="s">
        <v>1309</v>
      </c>
      <c r="C873" t="s">
        <v>3759</v>
      </c>
      <c r="D873" t="s">
        <v>3883</v>
      </c>
      <c r="E873" t="s">
        <v>3881</v>
      </c>
      <c r="F873">
        <v>1070</v>
      </c>
      <c r="G873">
        <v>1087</v>
      </c>
      <c r="H873" s="3">
        <v>0.47305750846862799</v>
      </c>
      <c r="I873" s="3">
        <v>0.612096695394033</v>
      </c>
      <c r="J873" s="3">
        <v>13.27997</v>
      </c>
      <c r="K873" s="3">
        <v>13.99438</v>
      </c>
      <c r="L873" s="3">
        <v>14.09648</v>
      </c>
      <c r="M873" s="3">
        <v>14.43722</v>
      </c>
      <c r="N873" s="3">
        <v>13.71233</v>
      </c>
      <c r="O873" s="3">
        <v>13.458550000000001</v>
      </c>
      <c r="P873" s="3">
        <v>12.73039</v>
      </c>
      <c r="Q873" s="3">
        <v>14.01455</v>
      </c>
    </row>
    <row r="874" spans="1:17" x14ac:dyDescent="0.2">
      <c r="A874" t="s">
        <v>695</v>
      </c>
      <c r="B874" t="s">
        <v>1703</v>
      </c>
      <c r="C874" t="s">
        <v>2487</v>
      </c>
      <c r="D874" t="s">
        <v>3883</v>
      </c>
      <c r="E874" t="s">
        <v>3877</v>
      </c>
      <c r="F874">
        <v>250</v>
      </c>
      <c r="G874">
        <v>263</v>
      </c>
      <c r="H874" s="3">
        <v>0.47299122810363797</v>
      </c>
      <c r="I874" s="3">
        <v>0.252240786022143</v>
      </c>
      <c r="J874" s="3">
        <v>13.001939999999999</v>
      </c>
      <c r="K874" s="3">
        <v>12.9694</v>
      </c>
      <c r="L874" s="3">
        <v>11.709</v>
      </c>
      <c r="M874" s="3">
        <v>12.30434</v>
      </c>
      <c r="N874" s="3">
        <v>12.75184</v>
      </c>
      <c r="O874" s="3">
        <v>11.575989999999999</v>
      </c>
      <c r="P874" s="3">
        <v>13.48377</v>
      </c>
      <c r="Q874" s="3">
        <v>10.28112</v>
      </c>
    </row>
    <row r="875" spans="1:17" x14ac:dyDescent="0.2">
      <c r="A875" t="s">
        <v>769</v>
      </c>
      <c r="B875" t="s">
        <v>1777</v>
      </c>
      <c r="C875" t="s">
        <v>3523</v>
      </c>
      <c r="D875" t="s">
        <v>3873</v>
      </c>
      <c r="E875" t="s">
        <v>3878</v>
      </c>
      <c r="F875">
        <v>25</v>
      </c>
      <c r="G875">
        <v>38</v>
      </c>
      <c r="H875" s="3">
        <v>0.471568584442139</v>
      </c>
      <c r="I875" s="3">
        <v>0.169283182306081</v>
      </c>
      <c r="J875" s="3">
        <v>14.186859999999999</v>
      </c>
      <c r="K875" s="3">
        <v>13.40157</v>
      </c>
      <c r="L875" s="3">
        <v>13.320499999999999</v>
      </c>
      <c r="M875" s="3">
        <v>14.162750000000001</v>
      </c>
      <c r="N875" s="3">
        <v>10.33465</v>
      </c>
      <c r="O875" s="3">
        <v>14.598610000000001</v>
      </c>
      <c r="P875" s="3">
        <v>14.97598</v>
      </c>
      <c r="Q875" s="3">
        <v>13.27618</v>
      </c>
    </row>
    <row r="876" spans="1:17" x14ac:dyDescent="0.2">
      <c r="A876" t="s">
        <v>182</v>
      </c>
      <c r="B876" t="s">
        <v>1192</v>
      </c>
      <c r="C876" t="s">
        <v>3094</v>
      </c>
      <c r="D876" t="s">
        <v>3869</v>
      </c>
      <c r="E876" t="s">
        <v>3867</v>
      </c>
      <c r="F876">
        <v>726</v>
      </c>
      <c r="G876">
        <v>738</v>
      </c>
      <c r="H876" s="3">
        <v>0.47142601013183599</v>
      </c>
      <c r="I876" s="3">
        <v>1.0619653404909499</v>
      </c>
      <c r="J876" s="3">
        <v>17.700959999999998</v>
      </c>
      <c r="K876" s="3">
        <v>17.50939</v>
      </c>
      <c r="L876" s="3">
        <v>17.38946</v>
      </c>
      <c r="M876" s="3">
        <v>18.05508</v>
      </c>
      <c r="N876" s="3">
        <v>17.446909999999999</v>
      </c>
      <c r="O876" s="3">
        <v>17.07497</v>
      </c>
      <c r="P876" s="3">
        <v>16.739350000000002</v>
      </c>
      <c r="Q876" s="3">
        <v>17.50797</v>
      </c>
    </row>
    <row r="877" spans="1:17" x14ac:dyDescent="0.2">
      <c r="A877" t="s">
        <v>150</v>
      </c>
      <c r="B877" t="s">
        <v>1161</v>
      </c>
      <c r="C877" t="s">
        <v>3401</v>
      </c>
      <c r="D877" t="s">
        <v>3869</v>
      </c>
      <c r="E877" t="s">
        <v>3873</v>
      </c>
      <c r="F877">
        <v>966</v>
      </c>
      <c r="G877">
        <v>980</v>
      </c>
      <c r="H877" s="3">
        <v>0.469383955001831</v>
      </c>
      <c r="I877" s="3">
        <v>0.37221909160037803</v>
      </c>
      <c r="J877" s="3">
        <v>13.041359999999999</v>
      </c>
      <c r="K877" s="3">
        <v>11.659129999999999</v>
      </c>
      <c r="L877" s="3">
        <v>13.830310000000001</v>
      </c>
      <c r="M877" s="3">
        <v>12.59857</v>
      </c>
      <c r="N877" s="3">
        <v>11.92801</v>
      </c>
      <c r="O877" s="3">
        <v>11.84084</v>
      </c>
      <c r="P877" s="3">
        <v>12.293329999999999</v>
      </c>
      <c r="Q877" s="3">
        <v>13.18966</v>
      </c>
    </row>
    <row r="878" spans="1:17" x14ac:dyDescent="0.2">
      <c r="A878" t="s">
        <v>66</v>
      </c>
      <c r="B878" t="s">
        <v>1077</v>
      </c>
      <c r="C878" t="s">
        <v>2560</v>
      </c>
      <c r="D878" t="s">
        <v>3869</v>
      </c>
      <c r="E878" t="s">
        <v>3880</v>
      </c>
      <c r="F878">
        <v>2172</v>
      </c>
      <c r="G878">
        <v>2186</v>
      </c>
      <c r="H878" s="3">
        <v>0.46802759170532199</v>
      </c>
      <c r="I878" s="3">
        <v>0.82402458189876504</v>
      </c>
      <c r="J878" s="3">
        <v>13.06222</v>
      </c>
      <c r="K878" s="3">
        <v>13.76197</v>
      </c>
      <c r="L878" s="3">
        <v>14.13303</v>
      </c>
      <c r="M878" s="3">
        <v>13.312469999999999</v>
      </c>
      <c r="N878" s="3">
        <v>13.17069</v>
      </c>
      <c r="O878" s="3">
        <v>12.67909</v>
      </c>
      <c r="P878" s="3">
        <v>13.422969999999999</v>
      </c>
      <c r="Q878" s="3">
        <v>13.12482</v>
      </c>
    </row>
    <row r="879" spans="1:17" x14ac:dyDescent="0.2">
      <c r="A879" t="s">
        <v>720</v>
      </c>
      <c r="B879" t="s">
        <v>1728</v>
      </c>
      <c r="C879" t="s">
        <v>2577</v>
      </c>
      <c r="D879" t="s">
        <v>3869</v>
      </c>
      <c r="E879" t="s">
        <v>3868</v>
      </c>
      <c r="F879">
        <v>351</v>
      </c>
      <c r="G879">
        <v>365</v>
      </c>
      <c r="H879" s="3">
        <v>0.46584439277648898</v>
      </c>
      <c r="I879" s="3">
        <v>0.21338964697905799</v>
      </c>
      <c r="J879" s="3">
        <v>10.9704</v>
      </c>
      <c r="K879" s="3">
        <v>13.928190000000001</v>
      </c>
      <c r="L879" s="3">
        <v>12.68553</v>
      </c>
      <c r="M879" s="3">
        <v>10.507619999999999</v>
      </c>
      <c r="N879" s="3">
        <v>11.954359999999999</v>
      </c>
      <c r="O879" s="3">
        <v>10.89223</v>
      </c>
      <c r="P879" s="3">
        <v>12.39269</v>
      </c>
      <c r="Q879" s="3">
        <v>10.98908</v>
      </c>
    </row>
    <row r="880" spans="1:17" x14ac:dyDescent="0.2">
      <c r="A880" t="s">
        <v>1002</v>
      </c>
      <c r="B880" t="s">
        <v>2009</v>
      </c>
      <c r="C880" t="s">
        <v>2288</v>
      </c>
      <c r="D880" t="s">
        <v>3869</v>
      </c>
      <c r="E880" t="s">
        <v>3867</v>
      </c>
      <c r="F880">
        <v>144</v>
      </c>
      <c r="G880">
        <v>172</v>
      </c>
      <c r="H880" s="3">
        <v>0.46324205398559598</v>
      </c>
      <c r="I880" s="3">
        <v>0.25096149085264002</v>
      </c>
      <c r="J880" s="3">
        <v>12.51263</v>
      </c>
      <c r="K880" s="3">
        <v>9.8447639999999996</v>
      </c>
      <c r="L880" s="3">
        <v>11.22401</v>
      </c>
      <c r="M880" s="3">
        <v>10.53232</v>
      </c>
      <c r="N880" s="3">
        <v>11.11045</v>
      </c>
      <c r="O880" s="3">
        <v>9.8148999999999997</v>
      </c>
      <c r="P880" s="3">
        <v>9.6583930000000002</v>
      </c>
      <c r="Q880" s="3">
        <v>11.677</v>
      </c>
    </row>
    <row r="881" spans="1:17" x14ac:dyDescent="0.2">
      <c r="A881" t="s">
        <v>973</v>
      </c>
      <c r="B881" t="s">
        <v>1980</v>
      </c>
      <c r="C881" t="s">
        <v>2479</v>
      </c>
      <c r="D881" t="s">
        <v>3869</v>
      </c>
      <c r="E881" t="s">
        <v>3876</v>
      </c>
      <c r="F881">
        <v>187</v>
      </c>
      <c r="G881">
        <v>196</v>
      </c>
      <c r="H881" s="3">
        <v>0.46200180053710899</v>
      </c>
      <c r="I881" s="3">
        <v>0.15721060469113901</v>
      </c>
      <c r="J881" s="3">
        <v>11.98143</v>
      </c>
      <c r="K881" s="3">
        <v>12.09951</v>
      </c>
      <c r="L881" s="3">
        <v>11.141970000000001</v>
      </c>
      <c r="M881" s="3">
        <v>12.71087</v>
      </c>
      <c r="N881" s="3">
        <v>11.657349999999999</v>
      </c>
      <c r="O881" s="3">
        <v>10.552860000000001</v>
      </c>
      <c r="P881" s="3">
        <v>14.458629999999999</v>
      </c>
      <c r="Q881" s="3">
        <v>9.4169359999999998</v>
      </c>
    </row>
    <row r="882" spans="1:17" x14ac:dyDescent="0.2">
      <c r="A882" t="s">
        <v>217</v>
      </c>
      <c r="B882" t="s">
        <v>1226</v>
      </c>
      <c r="C882" t="s">
        <v>2044</v>
      </c>
      <c r="D882" t="s">
        <v>3869</v>
      </c>
      <c r="E882" t="s">
        <v>3880</v>
      </c>
      <c r="F882">
        <v>257</v>
      </c>
      <c r="G882">
        <v>274</v>
      </c>
      <c r="H882" s="3">
        <v>0.46185493469238298</v>
      </c>
      <c r="I882" s="3">
        <v>0.19706361531875499</v>
      </c>
      <c r="J882" s="3">
        <v>10.970319999999999</v>
      </c>
      <c r="K882" s="3">
        <v>9.0675749999999997</v>
      </c>
      <c r="L882" s="3">
        <v>11.7729</v>
      </c>
      <c r="M882" s="3">
        <v>13.090960000000001</v>
      </c>
      <c r="N882" s="3">
        <v>10.738329999999999</v>
      </c>
      <c r="O882" s="3">
        <v>11.47724</v>
      </c>
      <c r="P882" s="3">
        <v>9.7077779999999994</v>
      </c>
      <c r="Q882" s="3">
        <v>11.130990000000001</v>
      </c>
    </row>
    <row r="883" spans="1:17" x14ac:dyDescent="0.2">
      <c r="A883" t="s">
        <v>697</v>
      </c>
      <c r="B883" t="s">
        <v>1705</v>
      </c>
      <c r="C883" t="s">
        <v>2330</v>
      </c>
      <c r="D883" t="s">
        <v>3869</v>
      </c>
      <c r="E883" t="s">
        <v>3869</v>
      </c>
      <c r="F883">
        <v>1325</v>
      </c>
      <c r="G883">
        <v>1341</v>
      </c>
      <c r="H883" s="3">
        <v>0.45945549011230502</v>
      </c>
      <c r="I883" s="3">
        <v>0.65137431197398798</v>
      </c>
      <c r="J883" s="3">
        <v>15.377829999999999</v>
      </c>
      <c r="K883" s="3">
        <v>15.03471</v>
      </c>
      <c r="L883" s="3">
        <v>14.414910000000001</v>
      </c>
      <c r="M883" s="3">
        <v>15.00128</v>
      </c>
      <c r="N883" s="3">
        <v>13.72739</v>
      </c>
      <c r="O883" s="3">
        <v>14.515409999999999</v>
      </c>
      <c r="P883" s="3">
        <v>14.782640000000001</v>
      </c>
      <c r="Q883" s="3">
        <v>14.96547</v>
      </c>
    </row>
    <row r="884" spans="1:17" x14ac:dyDescent="0.2">
      <c r="A884" t="s">
        <v>302</v>
      </c>
      <c r="B884" t="s">
        <v>1310</v>
      </c>
      <c r="C884" t="s">
        <v>2244</v>
      </c>
      <c r="D884" t="s">
        <v>3869</v>
      </c>
      <c r="E884" t="s">
        <v>3871</v>
      </c>
      <c r="F884">
        <v>2081</v>
      </c>
      <c r="G884">
        <v>2115</v>
      </c>
      <c r="H884" s="3">
        <v>0.45692896842956499</v>
      </c>
      <c r="I884" s="3">
        <v>0.149252405884263</v>
      </c>
      <c r="J884" s="3">
        <v>12.520530000000001</v>
      </c>
      <c r="K884" s="3">
        <v>13.49586</v>
      </c>
      <c r="L884" s="3">
        <v>10.613009999999999</v>
      </c>
      <c r="M884" s="3">
        <v>11.87105</v>
      </c>
      <c r="N884" s="3">
        <v>9.0489879999999996</v>
      </c>
      <c r="O884" s="3">
        <v>11.22547</v>
      </c>
      <c r="P884" s="3">
        <v>13.5465</v>
      </c>
      <c r="Q884" s="3">
        <v>12.85177</v>
      </c>
    </row>
    <row r="885" spans="1:17" x14ac:dyDescent="0.2">
      <c r="A885" t="s">
        <v>562</v>
      </c>
      <c r="B885" t="s">
        <v>1570</v>
      </c>
      <c r="C885" t="s">
        <v>3519</v>
      </c>
      <c r="D885" t="s">
        <v>3869</v>
      </c>
      <c r="E885" t="s">
        <v>3873</v>
      </c>
      <c r="F885">
        <v>568</v>
      </c>
      <c r="G885">
        <v>597</v>
      </c>
      <c r="H885" s="3">
        <v>0.45656776428222701</v>
      </c>
      <c r="I885" s="3">
        <v>0.30433690062910401</v>
      </c>
      <c r="J885" s="3">
        <v>12.247629999999999</v>
      </c>
      <c r="K885" s="3">
        <v>11.84742</v>
      </c>
      <c r="L885" s="3">
        <v>11.22518</v>
      </c>
      <c r="M885" s="3">
        <v>9.9109870000000004</v>
      </c>
      <c r="N885" s="3">
        <v>11.27746</v>
      </c>
      <c r="O885" s="3">
        <v>11.35031</v>
      </c>
      <c r="P885" s="3">
        <v>11.01249</v>
      </c>
      <c r="Q885" s="3">
        <v>9.7646850000000001</v>
      </c>
    </row>
    <row r="886" spans="1:17" x14ac:dyDescent="0.2">
      <c r="A886" t="s">
        <v>519</v>
      </c>
      <c r="B886" t="s">
        <v>1527</v>
      </c>
      <c r="C886" t="s">
        <v>2562</v>
      </c>
      <c r="D886" t="s">
        <v>3869</v>
      </c>
      <c r="E886" t="s">
        <v>3881</v>
      </c>
      <c r="F886">
        <v>37</v>
      </c>
      <c r="G886">
        <v>49</v>
      </c>
      <c r="H886" s="3">
        <v>0.45648813247680697</v>
      </c>
      <c r="I886" s="3">
        <v>0.494969968622751</v>
      </c>
      <c r="J886" s="3">
        <v>12.68141</v>
      </c>
      <c r="K886" s="3">
        <v>11.597110000000001</v>
      </c>
      <c r="L886" s="3">
        <v>11.062150000000001</v>
      </c>
      <c r="M886" s="3">
        <v>11.749980000000001</v>
      </c>
      <c r="N886" s="3">
        <v>11.03124</v>
      </c>
      <c r="O886" s="3">
        <v>10.78401</v>
      </c>
      <c r="P886" s="3">
        <v>11.54158</v>
      </c>
      <c r="Q886" s="3">
        <v>11.90788</v>
      </c>
    </row>
    <row r="887" spans="1:17" x14ac:dyDescent="0.2">
      <c r="A887" t="s">
        <v>218</v>
      </c>
      <c r="B887" t="s">
        <v>1227</v>
      </c>
      <c r="C887" t="s">
        <v>3343</v>
      </c>
      <c r="D887" t="s">
        <v>3869</v>
      </c>
      <c r="E887" t="s">
        <v>3872</v>
      </c>
      <c r="F887">
        <v>268</v>
      </c>
      <c r="G887">
        <v>286</v>
      </c>
      <c r="H887" s="3">
        <v>0.45470333099365201</v>
      </c>
      <c r="I887" s="3">
        <v>0.11586465532097801</v>
      </c>
      <c r="J887" s="3">
        <v>16.553129999999999</v>
      </c>
      <c r="K887" s="3">
        <v>15.10768</v>
      </c>
      <c r="L887" s="3">
        <v>12.957890000000001</v>
      </c>
      <c r="M887" s="3">
        <v>16.417449999999999</v>
      </c>
      <c r="N887" s="3">
        <v>15.739599999999999</v>
      </c>
      <c r="O887" s="3">
        <v>11.223789999999999</v>
      </c>
      <c r="P887" s="3">
        <v>16.04748</v>
      </c>
      <c r="Q887" s="3">
        <v>16.206469999999999</v>
      </c>
    </row>
    <row r="888" spans="1:17" x14ac:dyDescent="0.2">
      <c r="A888" t="s">
        <v>120</v>
      </c>
      <c r="B888" t="s">
        <v>1131</v>
      </c>
      <c r="C888" t="s">
        <v>3077</v>
      </c>
      <c r="D888" t="s">
        <v>3869</v>
      </c>
      <c r="E888" t="s">
        <v>3875</v>
      </c>
      <c r="F888">
        <v>970</v>
      </c>
      <c r="G888">
        <v>982</v>
      </c>
      <c r="H888" s="3">
        <v>0.45393466949462902</v>
      </c>
      <c r="I888" s="3">
        <v>0.42615823739638498</v>
      </c>
      <c r="J888" s="3">
        <v>16.30078</v>
      </c>
      <c r="K888" s="3">
        <v>16.776579999999999</v>
      </c>
      <c r="L888" s="3">
        <v>15.588520000000001</v>
      </c>
      <c r="M888" s="3">
        <v>16.547029999999999</v>
      </c>
      <c r="N888" s="3">
        <v>14.933310000000001</v>
      </c>
      <c r="O888" s="3">
        <v>16.129549999999998</v>
      </c>
      <c r="P888" s="3">
        <v>15.543609999999999</v>
      </c>
      <c r="Q888" s="3">
        <v>16.790700000000001</v>
      </c>
    </row>
    <row r="889" spans="1:17" x14ac:dyDescent="0.2">
      <c r="A889" t="s">
        <v>200</v>
      </c>
      <c r="B889" t="s">
        <v>1209</v>
      </c>
      <c r="C889" t="s">
        <v>2389</v>
      </c>
      <c r="D889" t="s">
        <v>3869</v>
      </c>
      <c r="E889" t="s">
        <v>3871</v>
      </c>
      <c r="F889">
        <v>192</v>
      </c>
      <c r="G889">
        <v>209</v>
      </c>
      <c r="H889" s="3">
        <v>0.45275449752807601</v>
      </c>
      <c r="I889" s="3">
        <v>0.38289041920447098</v>
      </c>
      <c r="J889" s="3">
        <v>17.02196</v>
      </c>
      <c r="K889" s="3">
        <v>17.074020000000001</v>
      </c>
      <c r="L889" s="3">
        <v>15.84704</v>
      </c>
      <c r="M889" s="3">
        <v>17.081240000000001</v>
      </c>
      <c r="N889" s="3">
        <v>16.54355</v>
      </c>
      <c r="O889" s="3">
        <v>15.27365</v>
      </c>
      <c r="P889" s="3">
        <v>17.273859999999999</v>
      </c>
      <c r="Q889" s="3">
        <v>16.12218</v>
      </c>
    </row>
    <row r="890" spans="1:17" x14ac:dyDescent="0.2">
      <c r="A890" t="s">
        <v>385</v>
      </c>
      <c r="B890" t="s">
        <v>1393</v>
      </c>
      <c r="C890" t="s">
        <v>3470</v>
      </c>
      <c r="D890" t="s">
        <v>3883</v>
      </c>
      <c r="E890" t="s">
        <v>3873</v>
      </c>
      <c r="F890">
        <v>417</v>
      </c>
      <c r="G890">
        <v>434</v>
      </c>
      <c r="H890" s="3">
        <v>0.45124602317810097</v>
      </c>
      <c r="I890" s="3">
        <v>0.38738742793423198</v>
      </c>
      <c r="J890" s="3">
        <v>15.58184</v>
      </c>
      <c r="K890" s="3">
        <v>14.335179999999999</v>
      </c>
      <c r="L890" s="3">
        <v>15.51074</v>
      </c>
      <c r="M890" s="3">
        <v>15.416370000000001</v>
      </c>
      <c r="N890" s="3">
        <v>15.09557</v>
      </c>
      <c r="O890" s="3">
        <v>13.94744</v>
      </c>
      <c r="P890" s="3">
        <v>15.76995</v>
      </c>
      <c r="Q890" s="3">
        <v>14.226190000000001</v>
      </c>
    </row>
    <row r="891" spans="1:17" x14ac:dyDescent="0.2">
      <c r="A891" t="s">
        <v>985</v>
      </c>
      <c r="B891" t="s">
        <v>1992</v>
      </c>
      <c r="C891" t="s">
        <v>3228</v>
      </c>
      <c r="D891" t="s">
        <v>3886</v>
      </c>
      <c r="E891" t="s">
        <v>3876</v>
      </c>
      <c r="F891">
        <v>1</v>
      </c>
      <c r="G891">
        <v>15</v>
      </c>
      <c r="H891" s="3">
        <v>0.45036077499389598</v>
      </c>
      <c r="I891" s="3">
        <v>0.13628332401514201</v>
      </c>
      <c r="J891" s="3">
        <v>11.95241</v>
      </c>
      <c r="K891" s="3">
        <v>13.568820000000001</v>
      </c>
      <c r="L891" s="3">
        <v>9.9858860000000007</v>
      </c>
      <c r="M891" s="3">
        <v>9.776446</v>
      </c>
      <c r="N891" s="3">
        <v>9.8966049999999992</v>
      </c>
      <c r="O891" s="3">
        <v>12.14395</v>
      </c>
      <c r="P891" s="3">
        <v>8.9222099999999998</v>
      </c>
      <c r="Q891" s="3">
        <v>12.519360000000001</v>
      </c>
    </row>
    <row r="892" spans="1:17" x14ac:dyDescent="0.2">
      <c r="A892" t="s">
        <v>586</v>
      </c>
      <c r="B892" t="s">
        <v>1594</v>
      </c>
      <c r="C892" t="s">
        <v>3635</v>
      </c>
      <c r="D892" t="s">
        <v>3869</v>
      </c>
      <c r="E892" t="s">
        <v>3879</v>
      </c>
      <c r="F892">
        <v>1022</v>
      </c>
      <c r="G892">
        <v>1035</v>
      </c>
      <c r="H892" s="3">
        <v>0.448532104492188</v>
      </c>
      <c r="I892" s="3">
        <v>0.48670311420880102</v>
      </c>
      <c r="J892" s="3">
        <v>10.92895</v>
      </c>
      <c r="K892" s="3">
        <v>11.92231</v>
      </c>
      <c r="L892" s="3">
        <v>11.140879999999999</v>
      </c>
      <c r="M892" s="3">
        <v>10.566039999999999</v>
      </c>
      <c r="N892" s="3">
        <v>10.44965</v>
      </c>
      <c r="O892" s="3">
        <v>11.54325</v>
      </c>
      <c r="P892" s="3">
        <v>10.107810000000001</v>
      </c>
      <c r="Q892" s="3">
        <v>10.66334</v>
      </c>
    </row>
    <row r="893" spans="1:17" x14ac:dyDescent="0.2">
      <c r="A893" t="s">
        <v>2</v>
      </c>
      <c r="B893" t="s">
        <v>1015</v>
      </c>
      <c r="C893" t="s">
        <v>2082</v>
      </c>
      <c r="D893" t="s">
        <v>3883</v>
      </c>
      <c r="E893" t="s">
        <v>3883</v>
      </c>
      <c r="F893">
        <v>179</v>
      </c>
      <c r="G893">
        <v>190</v>
      </c>
      <c r="H893" s="3">
        <v>0.44790625572204601</v>
      </c>
      <c r="I893" s="3">
        <v>0.34519386099895299</v>
      </c>
      <c r="J893" s="3">
        <v>13.109299999999999</v>
      </c>
      <c r="K893" s="3">
        <v>11.381830000000001</v>
      </c>
      <c r="L893" s="3">
        <v>11.95125</v>
      </c>
      <c r="M893" s="3">
        <v>12.72185</v>
      </c>
      <c r="N893" s="3">
        <v>11.738289999999999</v>
      </c>
      <c r="O893" s="3">
        <v>10.963050000000001</v>
      </c>
      <c r="P893" s="3">
        <v>12.905390000000001</v>
      </c>
      <c r="Q893" s="3">
        <v>11.76587</v>
      </c>
    </row>
    <row r="894" spans="1:17" x14ac:dyDescent="0.2">
      <c r="A894" t="s">
        <v>600</v>
      </c>
      <c r="B894" t="s">
        <v>1608</v>
      </c>
      <c r="C894" t="s">
        <v>2848</v>
      </c>
      <c r="D894" t="s">
        <v>3884</v>
      </c>
      <c r="E894" t="s">
        <v>3875</v>
      </c>
      <c r="F894">
        <v>577</v>
      </c>
      <c r="G894">
        <v>596</v>
      </c>
      <c r="H894" s="3">
        <v>0.447820425033569</v>
      </c>
      <c r="I894" s="3">
        <v>0.30476254134316999</v>
      </c>
      <c r="J894" s="3">
        <v>11.015739999999999</v>
      </c>
      <c r="K894" s="3">
        <v>11.719849999999999</v>
      </c>
      <c r="L894" s="3">
        <v>9.9415899999999997</v>
      </c>
      <c r="M894" s="3">
        <v>12.275460000000001</v>
      </c>
      <c r="N894" s="3">
        <v>11.02679</v>
      </c>
      <c r="O894" s="3">
        <v>11.363630000000001</v>
      </c>
      <c r="P894" s="3">
        <v>11.02849</v>
      </c>
      <c r="Q894" s="3">
        <v>9.7424490000000006</v>
      </c>
    </row>
    <row r="895" spans="1:17" x14ac:dyDescent="0.2">
      <c r="A895" t="s">
        <v>12</v>
      </c>
      <c r="B895" t="s">
        <v>1025</v>
      </c>
      <c r="C895" t="s">
        <v>3833</v>
      </c>
      <c r="D895" t="s">
        <v>3874</v>
      </c>
      <c r="E895" t="s">
        <v>3878</v>
      </c>
      <c r="F895">
        <v>34</v>
      </c>
      <c r="G895">
        <v>49</v>
      </c>
      <c r="H895" s="3">
        <v>0.44638371467590299</v>
      </c>
      <c r="I895" s="3">
        <v>0.20847935197522899</v>
      </c>
      <c r="J895" s="3">
        <v>16.154800000000002</v>
      </c>
      <c r="K895" s="3">
        <v>15.827859999999999</v>
      </c>
      <c r="L895" s="3">
        <v>14.771420000000001</v>
      </c>
      <c r="M895" s="3">
        <v>16.501069999999999</v>
      </c>
      <c r="N895" s="3">
        <v>15.616720000000001</v>
      </c>
      <c r="O895" s="3">
        <v>13.261039999999999</v>
      </c>
      <c r="P895" s="3">
        <v>16.926110000000001</v>
      </c>
      <c r="Q895" s="3">
        <v>15.66574</v>
      </c>
    </row>
    <row r="896" spans="1:17" x14ac:dyDescent="0.2">
      <c r="A896" t="s">
        <v>256</v>
      </c>
      <c r="B896" t="s">
        <v>1264</v>
      </c>
      <c r="C896" t="s">
        <v>2120</v>
      </c>
      <c r="D896" t="s">
        <v>3870</v>
      </c>
      <c r="E896" t="s">
        <v>3880</v>
      </c>
      <c r="F896">
        <v>2</v>
      </c>
      <c r="G896">
        <v>17</v>
      </c>
      <c r="H896" s="3">
        <v>0.443295478820801</v>
      </c>
      <c r="I896" s="3">
        <v>0.88000192804460697</v>
      </c>
      <c r="J896" s="3">
        <v>17.32536</v>
      </c>
      <c r="K896" s="3">
        <v>17.121310000000001</v>
      </c>
      <c r="L896" s="3">
        <v>16.748259999999998</v>
      </c>
      <c r="M896" s="3">
        <v>17.522110000000001</v>
      </c>
      <c r="N896" s="3">
        <v>17.158909999999999</v>
      </c>
      <c r="O896" s="3">
        <v>16.49259</v>
      </c>
      <c r="P896" s="3">
        <v>16.33531</v>
      </c>
      <c r="Q896" s="3">
        <v>16.957039999999999</v>
      </c>
    </row>
    <row r="897" spans="1:17" x14ac:dyDescent="0.2">
      <c r="A897" t="s">
        <v>993</v>
      </c>
      <c r="B897" t="s">
        <v>2000</v>
      </c>
      <c r="C897" t="s">
        <v>3032</v>
      </c>
      <c r="D897" t="s">
        <v>3869</v>
      </c>
      <c r="E897" t="s">
        <v>3876</v>
      </c>
      <c r="F897">
        <v>108</v>
      </c>
      <c r="G897">
        <v>124</v>
      </c>
      <c r="H897" s="3">
        <v>0.44162225723266602</v>
      </c>
      <c r="I897" s="3">
        <v>0.18913757018167701</v>
      </c>
      <c r="J897" s="3">
        <v>13.44239</v>
      </c>
      <c r="K897" s="3">
        <v>12.66976</v>
      </c>
      <c r="L897" s="3">
        <v>10.82596</v>
      </c>
      <c r="M897" s="3">
        <v>13.5938</v>
      </c>
      <c r="N897" s="3">
        <v>10.69802</v>
      </c>
      <c r="O897" s="3">
        <v>12.73427</v>
      </c>
      <c r="P897" s="3">
        <v>11.604570000000001</v>
      </c>
      <c r="Q897" s="3">
        <v>13.72855</v>
      </c>
    </row>
    <row r="898" spans="1:17" x14ac:dyDescent="0.2">
      <c r="A898" t="s">
        <v>445</v>
      </c>
      <c r="B898" t="s">
        <v>1453</v>
      </c>
      <c r="C898" t="s">
        <v>2269</v>
      </c>
      <c r="D898" t="s">
        <v>3869</v>
      </c>
      <c r="E898" t="s">
        <v>3878</v>
      </c>
      <c r="F898">
        <v>580</v>
      </c>
      <c r="G898">
        <v>605</v>
      </c>
      <c r="H898" s="3">
        <v>0.43844771385192899</v>
      </c>
      <c r="I898" s="3">
        <v>0.27624420484829298</v>
      </c>
      <c r="J898" s="3">
        <v>10.44187</v>
      </c>
      <c r="K898" s="3">
        <v>13.440049999999999</v>
      </c>
      <c r="L898" s="3">
        <v>11.35901</v>
      </c>
      <c r="M898" s="3">
        <v>11.514950000000001</v>
      </c>
      <c r="N898" s="3">
        <v>10.708349999999999</v>
      </c>
      <c r="O898" s="3">
        <v>11.377940000000001</v>
      </c>
      <c r="P898" s="3">
        <v>11.56489</v>
      </c>
      <c r="Q898" s="3">
        <v>11.350910000000001</v>
      </c>
    </row>
    <row r="899" spans="1:17" x14ac:dyDescent="0.2">
      <c r="A899" t="s">
        <v>540</v>
      </c>
      <c r="B899" t="s">
        <v>1548</v>
      </c>
      <c r="C899" t="s">
        <v>2327</v>
      </c>
      <c r="D899" t="s">
        <v>3869</v>
      </c>
      <c r="E899" t="s">
        <v>3877</v>
      </c>
      <c r="F899">
        <v>639</v>
      </c>
      <c r="G899">
        <v>665</v>
      </c>
      <c r="H899" s="3">
        <v>0.43844485282897899</v>
      </c>
      <c r="I899" s="3">
        <v>0.28022281592596898</v>
      </c>
      <c r="J899" s="3">
        <v>11.14528</v>
      </c>
      <c r="K899" s="3">
        <v>12.11506</v>
      </c>
      <c r="L899" s="3">
        <v>10.266529999999999</v>
      </c>
      <c r="M899" s="3">
        <v>11.06423</v>
      </c>
      <c r="N899" s="3">
        <v>11.090949999999999</v>
      </c>
      <c r="O899" s="3">
        <v>11.671419999999999</v>
      </c>
      <c r="P899" s="3">
        <v>9.2120739999999994</v>
      </c>
      <c r="Q899" s="3">
        <v>10.862869999999999</v>
      </c>
    </row>
    <row r="900" spans="1:17" x14ac:dyDescent="0.2">
      <c r="A900" t="s">
        <v>453</v>
      </c>
      <c r="B900" t="s">
        <v>1461</v>
      </c>
      <c r="C900" t="s">
        <v>3621</v>
      </c>
      <c r="D900" t="s">
        <v>3869</v>
      </c>
      <c r="E900" t="s">
        <v>3867</v>
      </c>
      <c r="F900">
        <v>171</v>
      </c>
      <c r="G900">
        <v>180</v>
      </c>
      <c r="H900" s="3">
        <v>0.43781471252441401</v>
      </c>
      <c r="I900" s="3">
        <v>0.25529438294285001</v>
      </c>
      <c r="J900" s="3">
        <v>13.352790000000001</v>
      </c>
      <c r="K900" s="3">
        <v>14.62175</v>
      </c>
      <c r="L900" s="3">
        <v>14.43078</v>
      </c>
      <c r="M900" s="3">
        <v>14.30124</v>
      </c>
      <c r="N900" s="3">
        <v>11.856730000000001</v>
      </c>
      <c r="O900" s="3">
        <v>14.75347</v>
      </c>
      <c r="P900" s="3">
        <v>14.184889999999999</v>
      </c>
      <c r="Q900" s="3">
        <v>14.160209999999999</v>
      </c>
    </row>
    <row r="901" spans="1:17" x14ac:dyDescent="0.2">
      <c r="A901" t="s">
        <v>719</v>
      </c>
      <c r="B901" t="s">
        <v>1727</v>
      </c>
      <c r="C901" t="s">
        <v>3644</v>
      </c>
      <c r="D901" t="s">
        <v>3869</v>
      </c>
      <c r="E901" t="s">
        <v>3873</v>
      </c>
      <c r="F901">
        <v>112</v>
      </c>
      <c r="G901">
        <v>132</v>
      </c>
      <c r="H901" s="3">
        <v>0.437787055969238</v>
      </c>
      <c r="I901" s="3">
        <v>0.22840968995691299</v>
      </c>
      <c r="J901" s="3">
        <v>10.78307</v>
      </c>
      <c r="K901" s="3">
        <v>13.263170000000001</v>
      </c>
      <c r="L901" s="3">
        <v>12.53579</v>
      </c>
      <c r="M901" s="3">
        <v>11.964589999999999</v>
      </c>
      <c r="N901" s="3">
        <v>10.63354</v>
      </c>
      <c r="O901" s="3">
        <v>11.163489999999999</v>
      </c>
      <c r="P901" s="3">
        <v>13.257569999999999</v>
      </c>
      <c r="Q901" s="3">
        <v>11.740869999999999</v>
      </c>
    </row>
    <row r="902" spans="1:17" x14ac:dyDescent="0.2">
      <c r="A902" t="s">
        <v>402</v>
      </c>
      <c r="B902" t="s">
        <v>1410</v>
      </c>
      <c r="C902" t="s">
        <v>3841</v>
      </c>
      <c r="D902" t="s">
        <v>3869</v>
      </c>
      <c r="E902" t="s">
        <v>3867</v>
      </c>
      <c r="F902">
        <v>511</v>
      </c>
      <c r="G902">
        <v>532</v>
      </c>
      <c r="H902" s="3">
        <v>0.435600996017456</v>
      </c>
      <c r="I902" s="3">
        <v>0.105793954369281</v>
      </c>
      <c r="J902" s="3">
        <v>14.34362</v>
      </c>
      <c r="K902" s="3">
        <v>16.10256</v>
      </c>
      <c r="L902" s="3">
        <v>13.54411</v>
      </c>
      <c r="M902" s="3">
        <v>11.572039999999999</v>
      </c>
      <c r="N902" s="3">
        <v>11.03801</v>
      </c>
      <c r="O902" s="3">
        <v>11.840210000000001</v>
      </c>
      <c r="P902" s="3">
        <v>15.962020000000001</v>
      </c>
      <c r="Q902" s="3">
        <v>14.97969</v>
      </c>
    </row>
    <row r="903" spans="1:17" x14ac:dyDescent="0.2">
      <c r="A903" t="s">
        <v>403</v>
      </c>
      <c r="B903" t="s">
        <v>1411</v>
      </c>
      <c r="C903" t="s">
        <v>3678</v>
      </c>
      <c r="D903" t="s">
        <v>3869</v>
      </c>
      <c r="E903" t="s">
        <v>3867</v>
      </c>
      <c r="F903">
        <v>37</v>
      </c>
      <c r="G903">
        <v>49</v>
      </c>
      <c r="H903" s="3">
        <v>0.43528509140014598</v>
      </c>
      <c r="I903" s="3">
        <v>0.221390430515118</v>
      </c>
      <c r="J903" s="3">
        <v>11.526859999999999</v>
      </c>
      <c r="K903" s="3">
        <v>12.42798</v>
      </c>
      <c r="L903" s="3">
        <v>12.182259999999999</v>
      </c>
      <c r="M903" s="3">
        <v>9.8134969999999999</v>
      </c>
      <c r="N903" s="3">
        <v>11.05908</v>
      </c>
      <c r="O903" s="3">
        <v>11.718719999999999</v>
      </c>
      <c r="P903" s="3">
        <v>9.5735469999999996</v>
      </c>
      <c r="Q903" s="3">
        <v>11.85811</v>
      </c>
    </row>
    <row r="904" spans="1:17" x14ac:dyDescent="0.2">
      <c r="A904" t="s">
        <v>266</v>
      </c>
      <c r="B904" t="s">
        <v>1274</v>
      </c>
      <c r="C904" t="s">
        <v>2196</v>
      </c>
      <c r="D904" t="s">
        <v>3869</v>
      </c>
      <c r="E904" t="s">
        <v>3870</v>
      </c>
      <c r="F904">
        <v>270</v>
      </c>
      <c r="G904">
        <v>280</v>
      </c>
      <c r="H904" s="3">
        <v>0.43458247184753401</v>
      </c>
      <c r="I904" s="3">
        <v>0.59348526940051405</v>
      </c>
      <c r="J904" s="3">
        <v>15.77183</v>
      </c>
      <c r="K904" s="3">
        <v>16.59318</v>
      </c>
      <c r="L904" s="3">
        <v>15.98495</v>
      </c>
      <c r="M904" s="3">
        <v>16.38109</v>
      </c>
      <c r="N904" s="3">
        <v>15.2357</v>
      </c>
      <c r="O904" s="3">
        <v>16.09198</v>
      </c>
      <c r="P904" s="3">
        <v>15.27563</v>
      </c>
      <c r="Q904" s="3">
        <v>16.389410000000002</v>
      </c>
    </row>
    <row r="905" spans="1:17" x14ac:dyDescent="0.2">
      <c r="A905" t="s">
        <v>542</v>
      </c>
      <c r="B905" t="s">
        <v>1550</v>
      </c>
      <c r="C905" t="s">
        <v>3047</v>
      </c>
      <c r="D905" t="s">
        <v>3869</v>
      </c>
      <c r="E905" t="s">
        <v>3875</v>
      </c>
      <c r="F905">
        <v>1752</v>
      </c>
      <c r="G905">
        <v>1770</v>
      </c>
      <c r="H905" s="3">
        <v>0.43397307395935097</v>
      </c>
      <c r="I905" s="3">
        <v>0.16120972899243599</v>
      </c>
      <c r="J905" s="3">
        <v>13.89593</v>
      </c>
      <c r="K905" s="3">
        <v>15.702629999999999</v>
      </c>
      <c r="L905" s="3">
        <v>11.240309999999999</v>
      </c>
      <c r="M905" s="3">
        <v>12.741809999999999</v>
      </c>
      <c r="N905" s="3">
        <v>12.8011</v>
      </c>
      <c r="O905" s="3">
        <v>14.12368</v>
      </c>
      <c r="P905" s="3">
        <v>12.03725</v>
      </c>
      <c r="Q905" s="3">
        <v>12.882759999999999</v>
      </c>
    </row>
    <row r="906" spans="1:17" x14ac:dyDescent="0.2">
      <c r="A906" t="s">
        <v>775</v>
      </c>
      <c r="B906" t="s">
        <v>1783</v>
      </c>
      <c r="C906" t="s">
        <v>3498</v>
      </c>
      <c r="D906" t="s">
        <v>3881</v>
      </c>
      <c r="E906" t="s">
        <v>3883</v>
      </c>
      <c r="F906">
        <v>32</v>
      </c>
      <c r="G906">
        <v>46</v>
      </c>
      <c r="H906" s="3">
        <v>0.43359041213989302</v>
      </c>
      <c r="I906" s="3">
        <v>0.269409473185029</v>
      </c>
      <c r="J906" s="3">
        <v>12.74</v>
      </c>
      <c r="K906" s="3">
        <v>10.76253</v>
      </c>
      <c r="L906" s="3">
        <v>10.1509</v>
      </c>
      <c r="M906" s="3">
        <v>11.918229999999999</v>
      </c>
      <c r="N906" s="3">
        <v>10.404489999999999</v>
      </c>
      <c r="O906" s="3">
        <v>10.61647</v>
      </c>
      <c r="P906" s="3">
        <v>10.946339999999999</v>
      </c>
      <c r="Q906" s="3">
        <v>11.86999</v>
      </c>
    </row>
    <row r="907" spans="1:17" x14ac:dyDescent="0.2">
      <c r="A907" t="s">
        <v>989</v>
      </c>
      <c r="B907" t="s">
        <v>1996</v>
      </c>
      <c r="C907" t="s">
        <v>2097</v>
      </c>
      <c r="D907" t="s">
        <v>3869</v>
      </c>
      <c r="E907" t="s">
        <v>3877</v>
      </c>
      <c r="F907">
        <v>698</v>
      </c>
      <c r="G907">
        <v>712</v>
      </c>
      <c r="H907" s="3">
        <v>0.43255615234375</v>
      </c>
      <c r="I907" s="3">
        <v>0.296012699994816</v>
      </c>
      <c r="J907" s="3">
        <v>11.514720000000001</v>
      </c>
      <c r="K907" s="3">
        <v>11.76507</v>
      </c>
      <c r="L907" s="3">
        <v>10.77304</v>
      </c>
      <c r="M907" s="3">
        <v>12.780670000000001</v>
      </c>
      <c r="N907" s="3">
        <v>11.56382</v>
      </c>
      <c r="O907" s="3">
        <v>10.324809999999999</v>
      </c>
      <c r="P907" s="3">
        <v>12.38622</v>
      </c>
      <c r="Q907" s="3">
        <v>10.82845</v>
      </c>
    </row>
    <row r="908" spans="1:17" x14ac:dyDescent="0.2">
      <c r="A908" t="s">
        <v>473</v>
      </c>
      <c r="B908" t="s">
        <v>1481</v>
      </c>
      <c r="C908" t="s">
        <v>3296</v>
      </c>
      <c r="D908" t="s">
        <v>3867</v>
      </c>
      <c r="E908" t="s">
        <v>3881</v>
      </c>
      <c r="F908">
        <v>34</v>
      </c>
      <c r="G908">
        <v>49</v>
      </c>
      <c r="H908" s="3">
        <v>0.43147301673889199</v>
      </c>
      <c r="I908" s="3">
        <v>0.16047475503561401</v>
      </c>
      <c r="J908" s="3">
        <v>12.90513</v>
      </c>
      <c r="K908" s="3">
        <v>9.935181</v>
      </c>
      <c r="L908" s="3">
        <v>9.6465119999999995</v>
      </c>
      <c r="M908" s="3">
        <v>12.91222</v>
      </c>
      <c r="N908" s="3">
        <v>10.018549999999999</v>
      </c>
      <c r="O908" s="3">
        <v>10.87872</v>
      </c>
      <c r="P908" s="3">
        <v>12.34259</v>
      </c>
      <c r="Q908" s="3">
        <v>10.43328</v>
      </c>
    </row>
    <row r="909" spans="1:17" x14ac:dyDescent="0.2">
      <c r="A909" t="s">
        <v>351</v>
      </c>
      <c r="B909" t="s">
        <v>1359</v>
      </c>
      <c r="C909" t="s">
        <v>2069</v>
      </c>
      <c r="D909" t="s">
        <v>3879</v>
      </c>
      <c r="E909" t="s">
        <v>3867</v>
      </c>
      <c r="F909">
        <v>33</v>
      </c>
      <c r="G909">
        <v>46</v>
      </c>
      <c r="H909" s="3">
        <v>0.431377172470093</v>
      </c>
      <c r="I909" s="3">
        <v>0.342342745677993</v>
      </c>
      <c r="J909" s="3">
        <v>12.848839999999999</v>
      </c>
      <c r="K909" s="3">
        <v>12.541869999999999</v>
      </c>
      <c r="L909" s="3">
        <v>12.618880000000001</v>
      </c>
      <c r="M909" s="3">
        <v>11.773809999999999</v>
      </c>
      <c r="N909" s="3">
        <v>11.5037</v>
      </c>
      <c r="O909" s="3">
        <v>10.99699</v>
      </c>
      <c r="P909" s="3">
        <v>12.34341</v>
      </c>
      <c r="Q909" s="3">
        <v>13.213789999999999</v>
      </c>
    </row>
    <row r="910" spans="1:17" x14ac:dyDescent="0.2">
      <c r="A910" t="s">
        <v>600</v>
      </c>
      <c r="B910" t="s">
        <v>1608</v>
      </c>
      <c r="C910" t="s">
        <v>3543</v>
      </c>
      <c r="D910" t="s">
        <v>3869</v>
      </c>
      <c r="E910" t="s">
        <v>3869</v>
      </c>
      <c r="F910">
        <v>491</v>
      </c>
      <c r="G910">
        <v>505</v>
      </c>
      <c r="H910" s="3">
        <v>0.43127393722534202</v>
      </c>
      <c r="I910" s="3">
        <v>0.21263819982304299</v>
      </c>
      <c r="J910" s="3">
        <v>9.9152249999999995</v>
      </c>
      <c r="K910" s="3">
        <v>12.02172</v>
      </c>
      <c r="L910" s="3">
        <v>9.7507929999999998</v>
      </c>
      <c r="M910" s="3">
        <v>13.027049999999999</v>
      </c>
      <c r="N910" s="3">
        <v>10.870430000000001</v>
      </c>
      <c r="O910" s="3">
        <v>10.879200000000001</v>
      </c>
      <c r="P910" s="3">
        <v>10.705069999999999</v>
      </c>
      <c r="Q910" s="3">
        <v>10.534990000000001</v>
      </c>
    </row>
    <row r="911" spans="1:17" x14ac:dyDescent="0.2">
      <c r="A911" t="s">
        <v>320</v>
      </c>
      <c r="B911" t="s">
        <v>1328</v>
      </c>
      <c r="C911" t="s">
        <v>2529</v>
      </c>
      <c r="D911" t="s">
        <v>3872</v>
      </c>
      <c r="E911" t="s">
        <v>3883</v>
      </c>
      <c r="F911">
        <v>42</v>
      </c>
      <c r="G911">
        <v>57</v>
      </c>
      <c r="H911" s="3">
        <v>0.42704582214355502</v>
      </c>
      <c r="I911" s="3">
        <v>0.17398974649364099</v>
      </c>
      <c r="J911" s="3">
        <v>13.399089999999999</v>
      </c>
      <c r="K911" s="3">
        <v>12.908770000000001</v>
      </c>
      <c r="L911" s="3">
        <v>10.30688</v>
      </c>
      <c r="M911" s="3">
        <v>13.404439999999999</v>
      </c>
      <c r="N911" s="3">
        <v>13.286860000000001</v>
      </c>
      <c r="O911" s="3">
        <v>11.90696</v>
      </c>
      <c r="P911" s="3">
        <v>12.62445</v>
      </c>
      <c r="Q911" s="3">
        <v>10.49272</v>
      </c>
    </row>
    <row r="912" spans="1:17" x14ac:dyDescent="0.2">
      <c r="A912" t="s">
        <v>583</v>
      </c>
      <c r="B912" t="s">
        <v>1591</v>
      </c>
      <c r="C912" t="s">
        <v>3111</v>
      </c>
      <c r="D912" t="s">
        <v>3869</v>
      </c>
      <c r="E912" t="s">
        <v>3867</v>
      </c>
      <c r="F912">
        <v>455</v>
      </c>
      <c r="G912">
        <v>464</v>
      </c>
      <c r="H912" s="3">
        <v>0.42325448989868197</v>
      </c>
      <c r="I912" s="3">
        <v>0.264523104757943</v>
      </c>
      <c r="J912" s="3">
        <v>9.9400530000000007</v>
      </c>
      <c r="K912" s="3">
        <v>12.399990000000001</v>
      </c>
      <c r="L912" s="3">
        <v>11.70692</v>
      </c>
      <c r="M912" s="3">
        <v>11.6122</v>
      </c>
      <c r="N912" s="3">
        <v>10.234500000000001</v>
      </c>
      <c r="O912" s="3">
        <v>10.64777</v>
      </c>
      <c r="P912" s="3">
        <v>10.981350000000001</v>
      </c>
      <c r="Q912" s="3">
        <v>12.10253</v>
      </c>
    </row>
    <row r="913" spans="1:17" x14ac:dyDescent="0.2">
      <c r="A913" t="s">
        <v>900</v>
      </c>
      <c r="B913" t="s">
        <v>1907</v>
      </c>
      <c r="C913" t="s">
        <v>3760</v>
      </c>
      <c r="D913" t="s">
        <v>3874</v>
      </c>
      <c r="E913" t="s">
        <v>3886</v>
      </c>
      <c r="F913">
        <v>595</v>
      </c>
      <c r="G913">
        <v>608</v>
      </c>
      <c r="H913" s="3">
        <v>0.42168807983398399</v>
      </c>
      <c r="I913" s="3">
        <v>0.193654074795721</v>
      </c>
      <c r="J913" s="3">
        <v>13.049989999999999</v>
      </c>
      <c r="K913" s="3">
        <v>11.06005</v>
      </c>
      <c r="L913" s="3">
        <v>13.000730000000001</v>
      </c>
      <c r="M913" s="3">
        <v>12.861840000000001</v>
      </c>
      <c r="N913" s="3">
        <v>10.1546</v>
      </c>
      <c r="O913" s="3">
        <v>11.997540000000001</v>
      </c>
      <c r="P913" s="3">
        <v>13.51338</v>
      </c>
      <c r="Q913" s="3">
        <v>12.62032</v>
      </c>
    </row>
    <row r="914" spans="1:17" x14ac:dyDescent="0.2">
      <c r="A914" t="s">
        <v>185</v>
      </c>
      <c r="B914" t="s">
        <v>1194</v>
      </c>
      <c r="C914" t="s">
        <v>2680</v>
      </c>
      <c r="D914" t="s">
        <v>3869</v>
      </c>
      <c r="E914" t="s">
        <v>3871</v>
      </c>
      <c r="F914">
        <v>49</v>
      </c>
      <c r="G914">
        <v>65</v>
      </c>
      <c r="H914" s="3">
        <v>0.421496391296387</v>
      </c>
      <c r="I914" s="3">
        <v>0.22496566025875001</v>
      </c>
      <c r="J914" s="3">
        <v>13.793699999999999</v>
      </c>
      <c r="K914" s="3">
        <v>13.50517</v>
      </c>
      <c r="L914" s="3">
        <v>12.230740000000001</v>
      </c>
      <c r="M914" s="3">
        <v>14.366210000000001</v>
      </c>
      <c r="N914" s="3">
        <v>13.96256</v>
      </c>
      <c r="O914" s="3">
        <v>11.702529999999999</v>
      </c>
      <c r="P914" s="3">
        <v>14.168010000000001</v>
      </c>
      <c r="Q914" s="3">
        <v>12.37674</v>
      </c>
    </row>
    <row r="915" spans="1:17" x14ac:dyDescent="0.2">
      <c r="A915" t="s">
        <v>696</v>
      </c>
      <c r="B915" t="s">
        <v>1704</v>
      </c>
      <c r="C915" t="s">
        <v>3029</v>
      </c>
      <c r="D915" t="s">
        <v>3883</v>
      </c>
      <c r="E915" t="s">
        <v>3867</v>
      </c>
      <c r="F915">
        <v>991</v>
      </c>
      <c r="G915">
        <v>1008</v>
      </c>
      <c r="H915" s="3">
        <v>0.41763472557067899</v>
      </c>
      <c r="I915" s="3">
        <v>0.29494413870839697</v>
      </c>
      <c r="J915" s="3">
        <v>15.780570000000001</v>
      </c>
      <c r="K915" s="3">
        <v>14.88824</v>
      </c>
      <c r="L915" s="3">
        <v>16.09957</v>
      </c>
      <c r="M915" s="3">
        <v>14.845459999999999</v>
      </c>
      <c r="N915" s="3">
        <v>13.67188</v>
      </c>
      <c r="O915" s="3">
        <v>14.89048</v>
      </c>
      <c r="P915" s="3">
        <v>15.319570000000001</v>
      </c>
      <c r="Q915" s="3">
        <v>16.061360000000001</v>
      </c>
    </row>
    <row r="916" spans="1:17" x14ac:dyDescent="0.2">
      <c r="A916" t="s">
        <v>883</v>
      </c>
      <c r="B916" t="s">
        <v>1890</v>
      </c>
      <c r="C916" t="s">
        <v>3751</v>
      </c>
      <c r="D916" t="s">
        <v>3869</v>
      </c>
      <c r="E916" t="s">
        <v>3868</v>
      </c>
      <c r="F916">
        <v>367</v>
      </c>
      <c r="G916">
        <v>381</v>
      </c>
      <c r="H916" s="3">
        <v>0.416559457778931</v>
      </c>
      <c r="I916" s="3">
        <v>0.10073631942233501</v>
      </c>
      <c r="J916" s="3">
        <v>15.540039999999999</v>
      </c>
      <c r="K916" s="3">
        <v>14.83858</v>
      </c>
      <c r="L916" s="3">
        <v>10.420070000000001</v>
      </c>
      <c r="M916" s="3">
        <v>15.505050000000001</v>
      </c>
      <c r="N916" s="3">
        <v>12.96768</v>
      </c>
      <c r="O916" s="3">
        <v>11.802070000000001</v>
      </c>
      <c r="P916" s="3">
        <v>16.016819999999999</v>
      </c>
      <c r="Q916" s="3">
        <v>13.85093</v>
      </c>
    </row>
    <row r="917" spans="1:17" x14ac:dyDescent="0.2">
      <c r="A917" t="s">
        <v>662</v>
      </c>
      <c r="B917" t="s">
        <v>1670</v>
      </c>
      <c r="C917" t="s">
        <v>3641</v>
      </c>
      <c r="D917" t="s">
        <v>3867</v>
      </c>
      <c r="E917" t="s">
        <v>3878</v>
      </c>
      <c r="F917">
        <v>228</v>
      </c>
      <c r="G917">
        <v>246</v>
      </c>
      <c r="H917" s="3">
        <v>0.415280342102051</v>
      </c>
      <c r="I917" s="3">
        <v>0.21149258101921101</v>
      </c>
      <c r="J917" s="3">
        <v>12.03241</v>
      </c>
      <c r="K917" s="3">
        <v>11.855869999999999</v>
      </c>
      <c r="L917" s="3">
        <v>10.96841</v>
      </c>
      <c r="M917" s="3">
        <v>12.79321</v>
      </c>
      <c r="N917" s="3">
        <v>11.395810000000001</v>
      </c>
      <c r="O917" s="3">
        <v>10.05344</v>
      </c>
      <c r="P917" s="3">
        <v>13.357469999999999</v>
      </c>
      <c r="Q917" s="3">
        <v>11.18205</v>
      </c>
    </row>
    <row r="918" spans="1:17" x14ac:dyDescent="0.2">
      <c r="A918" t="s">
        <v>782</v>
      </c>
      <c r="B918" t="s">
        <v>1790</v>
      </c>
      <c r="C918" t="s">
        <v>3695</v>
      </c>
      <c r="D918" t="s">
        <v>3875</v>
      </c>
      <c r="E918" t="s">
        <v>3881</v>
      </c>
      <c r="F918">
        <v>41</v>
      </c>
      <c r="G918">
        <v>58</v>
      </c>
      <c r="H918" s="3">
        <v>0.41469144821166998</v>
      </c>
      <c r="I918" s="3">
        <v>0.174032863577022</v>
      </c>
      <c r="J918" s="3">
        <v>13.52209</v>
      </c>
      <c r="K918" s="3">
        <v>12.115740000000001</v>
      </c>
      <c r="L918" s="3">
        <v>11.40212</v>
      </c>
      <c r="M918" s="3">
        <v>13.89592</v>
      </c>
      <c r="N918" s="3">
        <v>10.94037</v>
      </c>
      <c r="O918" s="3">
        <v>11.326560000000001</v>
      </c>
      <c r="P918" s="3">
        <v>13.98086</v>
      </c>
      <c r="Q918" s="3">
        <v>13.029299999999999</v>
      </c>
    </row>
    <row r="919" spans="1:17" x14ac:dyDescent="0.2">
      <c r="A919" t="s">
        <v>992</v>
      </c>
      <c r="B919" t="s">
        <v>1999</v>
      </c>
      <c r="C919" t="s">
        <v>3764</v>
      </c>
      <c r="D919" t="s">
        <v>3869</v>
      </c>
      <c r="E919" t="s">
        <v>3877</v>
      </c>
      <c r="F919">
        <v>175</v>
      </c>
      <c r="G919">
        <v>194</v>
      </c>
      <c r="H919" s="3">
        <v>0.41423225402831998</v>
      </c>
      <c r="I919" s="3">
        <v>0.11273091092566601</v>
      </c>
      <c r="J919" s="3">
        <v>14.19506</v>
      </c>
      <c r="K919" s="3">
        <v>13.507680000000001</v>
      </c>
      <c r="L919" s="3">
        <v>10.649839999999999</v>
      </c>
      <c r="M919" s="3">
        <v>14.18403</v>
      </c>
      <c r="N919" s="3">
        <v>10.492570000000001</v>
      </c>
      <c r="O919" s="3">
        <v>11.289009999999999</v>
      </c>
      <c r="P919" s="3">
        <v>14.410450000000001</v>
      </c>
      <c r="Q919" s="3">
        <v>14.687659999999999</v>
      </c>
    </row>
    <row r="920" spans="1:17" x14ac:dyDescent="0.2">
      <c r="A920" t="s">
        <v>51</v>
      </c>
      <c r="B920" t="s">
        <v>1062</v>
      </c>
      <c r="C920" t="s">
        <v>2108</v>
      </c>
      <c r="D920" t="s">
        <v>3869</v>
      </c>
      <c r="E920" t="s">
        <v>3873</v>
      </c>
      <c r="F920">
        <v>114</v>
      </c>
      <c r="G920">
        <v>126</v>
      </c>
      <c r="H920" s="3">
        <v>0.41420483589172402</v>
      </c>
      <c r="I920" s="3">
        <v>0.29521813410676001</v>
      </c>
      <c r="J920" s="3">
        <v>13.614699999999999</v>
      </c>
      <c r="K920" s="3">
        <v>12.64589</v>
      </c>
      <c r="L920" s="3">
        <v>13.71161</v>
      </c>
      <c r="M920" s="3">
        <v>11.762040000000001</v>
      </c>
      <c r="N920" s="3">
        <v>12.68364</v>
      </c>
      <c r="O920" s="3">
        <v>11.50334</v>
      </c>
      <c r="P920" s="3">
        <v>13.249750000000001</v>
      </c>
      <c r="Q920" s="3">
        <v>12.64068</v>
      </c>
    </row>
    <row r="921" spans="1:17" x14ac:dyDescent="0.2">
      <c r="A921" t="s">
        <v>343</v>
      </c>
      <c r="B921" t="s">
        <v>1351</v>
      </c>
      <c r="C921" t="s">
        <v>2690</v>
      </c>
      <c r="D921" t="s">
        <v>3869</v>
      </c>
      <c r="E921" t="s">
        <v>3873</v>
      </c>
      <c r="F921">
        <v>256</v>
      </c>
      <c r="G921">
        <v>270</v>
      </c>
      <c r="H921" s="3">
        <v>0.41385746002197299</v>
      </c>
      <c r="I921" s="3">
        <v>0.36940419196142998</v>
      </c>
      <c r="J921" s="3">
        <v>14.570320000000001</v>
      </c>
      <c r="K921" s="3">
        <v>12.694279999999999</v>
      </c>
      <c r="L921" s="3">
        <v>13.564769999999999</v>
      </c>
      <c r="M921" s="3">
        <v>13.441409999999999</v>
      </c>
      <c r="N921" s="3">
        <v>13.232189999999999</v>
      </c>
      <c r="O921" s="3">
        <v>12.59586</v>
      </c>
      <c r="P921" s="3">
        <v>12.83769</v>
      </c>
      <c r="Q921" s="3">
        <v>13.949619999999999</v>
      </c>
    </row>
    <row r="922" spans="1:17" x14ac:dyDescent="0.2">
      <c r="A922" t="s">
        <v>161</v>
      </c>
      <c r="B922" t="s">
        <v>1172</v>
      </c>
      <c r="C922" t="s">
        <v>2741</v>
      </c>
      <c r="D922" t="s">
        <v>3869</v>
      </c>
      <c r="E922" t="s">
        <v>3872</v>
      </c>
      <c r="F922">
        <v>38</v>
      </c>
      <c r="G922">
        <v>52</v>
      </c>
      <c r="H922" s="3">
        <v>0.41255664825439498</v>
      </c>
      <c r="I922" s="3">
        <v>0.10503966583471699</v>
      </c>
      <c r="J922" s="3">
        <v>15.00394</v>
      </c>
      <c r="K922" s="3">
        <v>15.309200000000001</v>
      </c>
      <c r="L922" s="3">
        <v>14.260059999999999</v>
      </c>
      <c r="M922" s="3">
        <v>9.6003019999999992</v>
      </c>
      <c r="N922" s="3">
        <v>13.69584</v>
      </c>
      <c r="O922" s="3">
        <v>11.456939999999999</v>
      </c>
      <c r="P922" s="3">
        <v>13.48316</v>
      </c>
      <c r="Q922" s="3">
        <v>13.88733</v>
      </c>
    </row>
    <row r="923" spans="1:17" x14ac:dyDescent="0.2">
      <c r="A923" t="s">
        <v>380</v>
      </c>
      <c r="B923" t="s">
        <v>1388</v>
      </c>
      <c r="C923" t="s">
        <v>2716</v>
      </c>
      <c r="D923" t="s">
        <v>3869</v>
      </c>
      <c r="E923" t="s">
        <v>3869</v>
      </c>
      <c r="F923">
        <v>281</v>
      </c>
      <c r="G923">
        <v>295</v>
      </c>
      <c r="H923" s="3">
        <v>0.41234612464904802</v>
      </c>
      <c r="I923" s="3">
        <v>0.290475049067282</v>
      </c>
      <c r="J923" s="3">
        <v>15.0663</v>
      </c>
      <c r="K923" s="3">
        <v>13.63815</v>
      </c>
      <c r="L923" s="3">
        <v>14.147779999999999</v>
      </c>
      <c r="M923" s="3">
        <v>13.82582</v>
      </c>
      <c r="N923" s="3">
        <v>14.442920000000001</v>
      </c>
      <c r="O923" s="3">
        <v>12.5992</v>
      </c>
      <c r="P923" s="3">
        <v>14.72833</v>
      </c>
      <c r="Q923" s="3">
        <v>13.25822</v>
      </c>
    </row>
    <row r="924" spans="1:17" x14ac:dyDescent="0.2">
      <c r="A924" t="s">
        <v>434</v>
      </c>
      <c r="B924" t="s">
        <v>1442</v>
      </c>
      <c r="C924" t="s">
        <v>2946</v>
      </c>
      <c r="D924" t="s">
        <v>3869</v>
      </c>
      <c r="E924" t="s">
        <v>3878</v>
      </c>
      <c r="F924">
        <v>449</v>
      </c>
      <c r="G924">
        <v>466</v>
      </c>
      <c r="H924" s="3">
        <v>0.41116857528686501</v>
      </c>
      <c r="I924" s="3">
        <v>0.25606150013635898</v>
      </c>
      <c r="J924" s="3">
        <v>10.98363</v>
      </c>
      <c r="K924" s="3">
        <v>11.27403</v>
      </c>
      <c r="L924" s="3">
        <v>9.7789870000000008</v>
      </c>
      <c r="M924" s="3">
        <v>11.531409999999999</v>
      </c>
      <c r="N924" s="3">
        <v>11.25714</v>
      </c>
      <c r="O924" s="3">
        <v>10.8367</v>
      </c>
      <c r="P924" s="3">
        <v>8.9123540000000006</v>
      </c>
      <c r="Q924" s="3">
        <v>10.91718</v>
      </c>
    </row>
    <row r="925" spans="1:17" x14ac:dyDescent="0.2">
      <c r="A925" t="s">
        <v>933</v>
      </c>
      <c r="B925" t="s">
        <v>1940</v>
      </c>
      <c r="C925" t="s">
        <v>3691</v>
      </c>
      <c r="D925" t="s">
        <v>3870</v>
      </c>
      <c r="E925" t="s">
        <v>3879</v>
      </c>
      <c r="F925">
        <v>2</v>
      </c>
      <c r="G925">
        <v>11</v>
      </c>
      <c r="H925" s="3">
        <v>0.410295009613037</v>
      </c>
      <c r="I925" s="3">
        <v>0.244756561285983</v>
      </c>
      <c r="J925" s="3">
        <v>11.94543</v>
      </c>
      <c r="K925" s="3">
        <v>11.89927</v>
      </c>
      <c r="L925" s="3">
        <v>10.605079999999999</v>
      </c>
      <c r="M925" s="3">
        <v>12.203290000000001</v>
      </c>
      <c r="N925" s="3">
        <v>11.079929999999999</v>
      </c>
      <c r="O925" s="3">
        <v>10.842829999999999</v>
      </c>
      <c r="P925" s="3">
        <v>12.897</v>
      </c>
      <c r="Q925" s="3">
        <v>10.192119999999999</v>
      </c>
    </row>
    <row r="926" spans="1:17" x14ac:dyDescent="0.2">
      <c r="A926" t="s">
        <v>267</v>
      </c>
      <c r="B926" t="s">
        <v>1275</v>
      </c>
      <c r="C926" t="s">
        <v>2382</v>
      </c>
      <c r="D926" t="s">
        <v>3869</v>
      </c>
      <c r="E926" t="s">
        <v>3879</v>
      </c>
      <c r="F926">
        <v>153</v>
      </c>
      <c r="G926">
        <v>172</v>
      </c>
      <c r="H926" s="3">
        <v>0.41028618812561002</v>
      </c>
      <c r="I926" s="3">
        <v>0.31417436103304203</v>
      </c>
      <c r="J926" s="3">
        <v>11.55466</v>
      </c>
      <c r="K926" s="3">
        <v>12.7234</v>
      </c>
      <c r="L926" s="3">
        <v>12.505100000000001</v>
      </c>
      <c r="M926" s="3">
        <v>10.87815</v>
      </c>
      <c r="N926" s="3">
        <v>11.819889999999999</v>
      </c>
      <c r="O926" s="3">
        <v>10.464740000000001</v>
      </c>
      <c r="P926" s="3">
        <v>11.875069999999999</v>
      </c>
      <c r="Q926" s="3">
        <v>11.860469999999999</v>
      </c>
    </row>
    <row r="927" spans="1:17" x14ac:dyDescent="0.2">
      <c r="A927" t="s">
        <v>284</v>
      </c>
      <c r="B927" t="s">
        <v>1292</v>
      </c>
      <c r="C927" t="s">
        <v>3203</v>
      </c>
      <c r="D927" t="s">
        <v>3884</v>
      </c>
      <c r="E927" t="s">
        <v>3880</v>
      </c>
      <c r="F927">
        <v>269</v>
      </c>
      <c r="G927">
        <v>285</v>
      </c>
      <c r="H927" s="3">
        <v>0.40317106246948198</v>
      </c>
      <c r="I927" s="3">
        <v>0.23352605874777699</v>
      </c>
      <c r="J927" s="3">
        <v>12.70575</v>
      </c>
      <c r="K927" s="3">
        <v>13.899229999999999</v>
      </c>
      <c r="L927" s="3">
        <v>12.17337</v>
      </c>
      <c r="M927" s="3">
        <v>12.94951</v>
      </c>
      <c r="N927" s="3">
        <v>12.126340000000001</v>
      </c>
      <c r="O927" s="3">
        <v>11.519869999999999</v>
      </c>
      <c r="P927" s="3">
        <v>14.25759</v>
      </c>
      <c r="Q927" s="3">
        <v>12.211370000000001</v>
      </c>
    </row>
    <row r="928" spans="1:17" x14ac:dyDescent="0.2">
      <c r="A928" t="s">
        <v>188</v>
      </c>
      <c r="B928" t="s">
        <v>1197</v>
      </c>
      <c r="C928" t="s">
        <v>2963</v>
      </c>
      <c r="D928" t="s">
        <v>3869</v>
      </c>
      <c r="E928" t="s">
        <v>3884</v>
      </c>
      <c r="F928">
        <v>578</v>
      </c>
      <c r="G928">
        <v>595</v>
      </c>
      <c r="H928" s="3">
        <v>0.40296173095703097</v>
      </c>
      <c r="I928" s="3">
        <v>9.0325059250521797E-2</v>
      </c>
      <c r="J928" s="3">
        <v>15.77641</v>
      </c>
      <c r="K928" s="3">
        <v>15.58263</v>
      </c>
      <c r="L928" s="3">
        <v>10.42839</v>
      </c>
      <c r="M928" s="3">
        <v>16.149850000000001</v>
      </c>
      <c r="N928" s="3">
        <v>15.668229999999999</v>
      </c>
      <c r="O928" s="3">
        <v>11.76779</v>
      </c>
      <c r="P928" s="3">
        <v>15.27647</v>
      </c>
      <c r="Q928" s="3">
        <v>13.61295</v>
      </c>
    </row>
    <row r="929" spans="1:17" x14ac:dyDescent="0.2">
      <c r="A929" t="s">
        <v>122</v>
      </c>
      <c r="B929" t="s">
        <v>1133</v>
      </c>
      <c r="C929" t="s">
        <v>2921</v>
      </c>
      <c r="D929" t="s">
        <v>3869</v>
      </c>
      <c r="E929" t="s">
        <v>3870</v>
      </c>
      <c r="F929">
        <v>626</v>
      </c>
      <c r="G929">
        <v>641</v>
      </c>
      <c r="H929" s="3">
        <v>0.40233993530273399</v>
      </c>
      <c r="I929" s="3">
        <v>0.144898431520225</v>
      </c>
      <c r="J929" s="3">
        <v>10.454409999999999</v>
      </c>
      <c r="K929" s="3">
        <v>13.6286</v>
      </c>
      <c r="L929" s="3">
        <v>11.486330000000001</v>
      </c>
      <c r="M929" s="3">
        <v>12.30692</v>
      </c>
      <c r="N929" s="3">
        <v>10.644880000000001</v>
      </c>
      <c r="O929" s="3">
        <v>11.627549999999999</v>
      </c>
      <c r="P929" s="3">
        <v>13.83578</v>
      </c>
      <c r="Q929" s="3">
        <v>10.15869</v>
      </c>
    </row>
    <row r="930" spans="1:17" x14ac:dyDescent="0.2">
      <c r="A930" t="s">
        <v>932</v>
      </c>
      <c r="B930" t="s">
        <v>1939</v>
      </c>
      <c r="C930" t="s">
        <v>2402</v>
      </c>
      <c r="D930" t="s">
        <v>3869</v>
      </c>
      <c r="E930" t="s">
        <v>3869</v>
      </c>
      <c r="F930">
        <v>219</v>
      </c>
      <c r="G930">
        <v>237</v>
      </c>
      <c r="H930" s="3">
        <v>0.40075039863586398</v>
      </c>
      <c r="I930" s="3">
        <v>0.234098931520906</v>
      </c>
      <c r="J930" s="3">
        <v>13.143990000000001</v>
      </c>
      <c r="K930" s="3">
        <v>12.755559999999999</v>
      </c>
      <c r="L930" s="3">
        <v>10.230270000000001</v>
      </c>
      <c r="M930" s="3">
        <v>12.799049999999999</v>
      </c>
      <c r="N930" s="3">
        <v>12.06199</v>
      </c>
      <c r="O930" s="3">
        <v>11.7799</v>
      </c>
      <c r="P930" s="3">
        <v>11.40152</v>
      </c>
      <c r="Q930" s="3">
        <v>12.082459999999999</v>
      </c>
    </row>
    <row r="931" spans="1:17" x14ac:dyDescent="0.2">
      <c r="A931" t="s">
        <v>696</v>
      </c>
      <c r="B931" t="s">
        <v>1704</v>
      </c>
      <c r="C931" t="s">
        <v>2719</v>
      </c>
      <c r="D931" t="s">
        <v>3869</v>
      </c>
      <c r="E931" t="s">
        <v>3869</v>
      </c>
      <c r="F931">
        <v>1270</v>
      </c>
      <c r="G931">
        <v>1300</v>
      </c>
      <c r="H931" s="3">
        <v>0.39822196960449202</v>
      </c>
      <c r="I931" s="3">
        <v>0.27145720205407198</v>
      </c>
      <c r="J931" s="3">
        <v>16.11835</v>
      </c>
      <c r="K931" s="3">
        <v>15.300140000000001</v>
      </c>
      <c r="L931" s="3">
        <v>17.418299999999999</v>
      </c>
      <c r="M931" s="3">
        <v>15.352270000000001</v>
      </c>
      <c r="N931" s="3">
        <v>15.020149999999999</v>
      </c>
      <c r="O931" s="3">
        <v>15.572240000000001</v>
      </c>
      <c r="P931" s="3">
        <v>15.35961</v>
      </c>
      <c r="Q931" s="3">
        <v>16.644169999999999</v>
      </c>
    </row>
    <row r="932" spans="1:17" x14ac:dyDescent="0.2">
      <c r="A932" t="s">
        <v>315</v>
      </c>
      <c r="B932" t="s">
        <v>1323</v>
      </c>
      <c r="C932" t="s">
        <v>3814</v>
      </c>
      <c r="D932" t="s">
        <v>3870</v>
      </c>
      <c r="E932" t="s">
        <v>3876</v>
      </c>
      <c r="F932">
        <v>2</v>
      </c>
      <c r="G932">
        <v>13</v>
      </c>
      <c r="H932" s="3">
        <v>0.39812088012695301</v>
      </c>
      <c r="I932" s="3">
        <v>0.458710902458069</v>
      </c>
      <c r="J932" s="3">
        <v>20.609500000000001</v>
      </c>
      <c r="K932" s="3">
        <v>20.586729999999999</v>
      </c>
      <c r="L932" s="3">
        <v>20.77317</v>
      </c>
      <c r="M932" s="3">
        <v>20.06005</v>
      </c>
      <c r="N932" s="3">
        <v>19.63496</v>
      </c>
      <c r="O932" s="3">
        <v>20.354389999999999</v>
      </c>
      <c r="P932" s="3">
        <v>19.43798</v>
      </c>
      <c r="Q932" s="3">
        <v>21.009620000000002</v>
      </c>
    </row>
    <row r="933" spans="1:17" x14ac:dyDescent="0.2">
      <c r="A933" t="s">
        <v>1008</v>
      </c>
      <c r="B933" t="s">
        <v>2015</v>
      </c>
      <c r="C933" t="s">
        <v>3288</v>
      </c>
      <c r="D933" t="s">
        <v>3869</v>
      </c>
      <c r="E933" t="s">
        <v>3884</v>
      </c>
      <c r="F933">
        <v>335</v>
      </c>
      <c r="G933">
        <v>347</v>
      </c>
      <c r="H933" s="3">
        <v>0.39471936225891102</v>
      </c>
      <c r="I933" s="3">
        <v>0.170225455491676</v>
      </c>
      <c r="J933" s="3">
        <v>11.482229999999999</v>
      </c>
      <c r="K933" s="3">
        <v>11.38495</v>
      </c>
      <c r="L933" s="3">
        <v>9.5542259999999999</v>
      </c>
      <c r="M933" s="3">
        <v>12.83179</v>
      </c>
      <c r="N933" s="3">
        <v>11.156969999999999</v>
      </c>
      <c r="O933" s="3">
        <v>12.20715</v>
      </c>
      <c r="P933" s="3">
        <v>9.3288810000000009</v>
      </c>
      <c r="Q933" s="3">
        <v>10.98133</v>
      </c>
    </row>
    <row r="934" spans="1:17" x14ac:dyDescent="0.2">
      <c r="A934" t="s">
        <v>312</v>
      </c>
      <c r="B934" t="s">
        <v>1320</v>
      </c>
      <c r="C934" t="s">
        <v>2598</v>
      </c>
      <c r="D934" t="s">
        <v>3869</v>
      </c>
      <c r="E934" t="s">
        <v>3872</v>
      </c>
      <c r="F934">
        <v>498</v>
      </c>
      <c r="G934">
        <v>513</v>
      </c>
      <c r="H934" s="3">
        <v>0.39230275154113797</v>
      </c>
      <c r="I934" s="3">
        <v>0.66123120129124002</v>
      </c>
      <c r="J934" s="3">
        <v>14.54697</v>
      </c>
      <c r="K934" s="3">
        <v>13.369820000000001</v>
      </c>
      <c r="L934" s="3">
        <v>13.41348</v>
      </c>
      <c r="M934" s="3">
        <v>13.71294</v>
      </c>
      <c r="N934" s="3">
        <v>13.14659</v>
      </c>
      <c r="O934" s="3">
        <v>13.340350000000001</v>
      </c>
      <c r="P934" s="3">
        <v>13.517390000000001</v>
      </c>
      <c r="Q934" s="3">
        <v>13.469670000000001</v>
      </c>
    </row>
    <row r="935" spans="1:17" x14ac:dyDescent="0.2">
      <c r="A935" t="s">
        <v>184</v>
      </c>
      <c r="B935" t="s">
        <v>1193</v>
      </c>
      <c r="C935" t="s">
        <v>2397</v>
      </c>
      <c r="D935" t="s">
        <v>3869</v>
      </c>
      <c r="E935" t="s">
        <v>3883</v>
      </c>
      <c r="F935">
        <v>156</v>
      </c>
      <c r="G935">
        <v>169</v>
      </c>
      <c r="H935" s="3">
        <v>0.390425205230713</v>
      </c>
      <c r="I935" s="3">
        <v>0.16376475195353701</v>
      </c>
      <c r="J935" s="3">
        <v>13.76693</v>
      </c>
      <c r="K935" s="3">
        <v>13.51849</v>
      </c>
      <c r="L935" s="3">
        <v>11.65326</v>
      </c>
      <c r="M935" s="3">
        <v>13.67501</v>
      </c>
      <c r="N935" s="3">
        <v>12.511480000000001</v>
      </c>
      <c r="O935" s="3">
        <v>10.78195</v>
      </c>
      <c r="P935" s="3">
        <v>14.440009999999999</v>
      </c>
      <c r="Q935" s="3">
        <v>13.31856</v>
      </c>
    </row>
    <row r="936" spans="1:17" x14ac:dyDescent="0.2">
      <c r="A936" t="s">
        <v>529</v>
      </c>
      <c r="B936" t="s">
        <v>1537</v>
      </c>
      <c r="C936" t="s">
        <v>3823</v>
      </c>
      <c r="D936" t="s">
        <v>3869</v>
      </c>
      <c r="E936" t="s">
        <v>3868</v>
      </c>
      <c r="F936">
        <v>518</v>
      </c>
      <c r="G936">
        <v>533</v>
      </c>
      <c r="H936" s="3">
        <v>0.38990259170532199</v>
      </c>
      <c r="I936" s="3">
        <v>9.0856903852137294E-2</v>
      </c>
      <c r="J936" s="3">
        <v>13.44797</v>
      </c>
      <c r="K936" s="3">
        <v>10.701639999999999</v>
      </c>
      <c r="L936" s="3">
        <v>15.28777</v>
      </c>
      <c r="M936" s="3">
        <v>14.20018</v>
      </c>
      <c r="N936" s="3">
        <v>15.51895</v>
      </c>
      <c r="O936" s="3">
        <v>12.185829999999999</v>
      </c>
      <c r="P936" s="3">
        <v>14.36229</v>
      </c>
      <c r="Q936" s="3">
        <v>10.01088</v>
      </c>
    </row>
    <row r="937" spans="1:17" x14ac:dyDescent="0.2">
      <c r="A937" t="s">
        <v>497</v>
      </c>
      <c r="B937" t="s">
        <v>1505</v>
      </c>
      <c r="C937" t="s">
        <v>2157</v>
      </c>
      <c r="D937" t="s">
        <v>3879</v>
      </c>
      <c r="E937" t="s">
        <v>3867</v>
      </c>
      <c r="F937">
        <v>25</v>
      </c>
      <c r="G937">
        <v>52</v>
      </c>
      <c r="H937" s="3">
        <v>0.38989281654357899</v>
      </c>
      <c r="I937" s="3">
        <v>7.9006026111497499E-2</v>
      </c>
      <c r="J937" s="3">
        <v>14.88003</v>
      </c>
      <c r="K937" s="3">
        <v>14.71522</v>
      </c>
      <c r="L937" s="3">
        <v>9.5645050000000005</v>
      </c>
      <c r="M937" s="3">
        <v>15.232239999999999</v>
      </c>
      <c r="N937" s="3">
        <v>11.10083</v>
      </c>
      <c r="O937" s="3">
        <v>11.91272</v>
      </c>
      <c r="P937" s="3">
        <v>16.355799999999999</v>
      </c>
      <c r="Q937" s="3">
        <v>13.46308</v>
      </c>
    </row>
    <row r="938" spans="1:17" x14ac:dyDescent="0.2">
      <c r="A938" t="s">
        <v>387</v>
      </c>
      <c r="B938" t="s">
        <v>1395</v>
      </c>
      <c r="C938" t="s">
        <v>3177</v>
      </c>
      <c r="D938" t="s">
        <v>3869</v>
      </c>
      <c r="E938" t="s">
        <v>3870</v>
      </c>
      <c r="F938">
        <v>553</v>
      </c>
      <c r="G938">
        <v>567</v>
      </c>
      <c r="H938" s="3">
        <v>0.389659643173218</v>
      </c>
      <c r="I938" s="3">
        <v>0.27819030269497602</v>
      </c>
      <c r="J938" s="3">
        <v>13.10943</v>
      </c>
      <c r="K938" s="3">
        <v>11.96142</v>
      </c>
      <c r="L938" s="3">
        <v>12.472060000000001</v>
      </c>
      <c r="M938" s="3">
        <v>12.0525</v>
      </c>
      <c r="N938" s="3">
        <v>12.96735</v>
      </c>
      <c r="O938" s="3">
        <v>11.078419999999999</v>
      </c>
      <c r="P938" s="3">
        <v>12.842980000000001</v>
      </c>
      <c r="Q938" s="3">
        <v>11.148009999999999</v>
      </c>
    </row>
    <row r="939" spans="1:17" x14ac:dyDescent="0.2">
      <c r="A939" t="s">
        <v>441</v>
      </c>
      <c r="B939" t="s">
        <v>1449</v>
      </c>
      <c r="C939" t="s">
        <v>3142</v>
      </c>
      <c r="D939" t="s">
        <v>3869</v>
      </c>
      <c r="E939" t="s">
        <v>3876</v>
      </c>
      <c r="F939">
        <v>1646</v>
      </c>
      <c r="G939">
        <v>1668</v>
      </c>
      <c r="H939" s="3">
        <v>0.38931179046630898</v>
      </c>
      <c r="I939" s="3">
        <v>0.178347689370246</v>
      </c>
      <c r="J939" s="3">
        <v>11.5731</v>
      </c>
      <c r="K939" s="3">
        <v>11.498699999999999</v>
      </c>
      <c r="L939" s="3">
        <v>10.23709</v>
      </c>
      <c r="M939" s="3">
        <v>12.23419</v>
      </c>
      <c r="N939" s="3">
        <v>10.59531</v>
      </c>
      <c r="O939" s="3">
        <v>12.01773</v>
      </c>
      <c r="P939" s="3">
        <v>12.298080000000001</v>
      </c>
      <c r="Q939" s="3">
        <v>9.0747049999999998</v>
      </c>
    </row>
    <row r="940" spans="1:17" x14ac:dyDescent="0.2">
      <c r="A940" t="s">
        <v>819</v>
      </c>
      <c r="B940" t="s">
        <v>1826</v>
      </c>
      <c r="C940" t="s">
        <v>2037</v>
      </c>
      <c r="D940" t="s">
        <v>3869</v>
      </c>
      <c r="E940" t="s">
        <v>3875</v>
      </c>
      <c r="F940">
        <v>644</v>
      </c>
      <c r="G940">
        <v>667</v>
      </c>
      <c r="H940" s="3">
        <v>0.383568525314331</v>
      </c>
      <c r="I940" s="3">
        <v>0.36275793583996402</v>
      </c>
      <c r="J940" s="3">
        <v>14.15042</v>
      </c>
      <c r="K940" s="3">
        <v>13.69894</v>
      </c>
      <c r="L940" s="3">
        <v>14.029529999999999</v>
      </c>
      <c r="M940" s="3">
        <v>14.15823</v>
      </c>
      <c r="N940" s="3">
        <v>13.816129999999999</v>
      </c>
      <c r="O940" s="3">
        <v>12.325609999999999</v>
      </c>
      <c r="P940" s="3">
        <v>14.06101</v>
      </c>
      <c r="Q940" s="3">
        <v>14.3001</v>
      </c>
    </row>
    <row r="941" spans="1:17" x14ac:dyDescent="0.2">
      <c r="A941" t="s">
        <v>955</v>
      </c>
      <c r="B941" t="s">
        <v>1962</v>
      </c>
      <c r="C941" t="s">
        <v>3097</v>
      </c>
      <c r="D941" t="s">
        <v>3870</v>
      </c>
      <c r="E941" t="s">
        <v>3869</v>
      </c>
      <c r="F941">
        <v>433</v>
      </c>
      <c r="G941">
        <v>442</v>
      </c>
      <c r="H941" s="3">
        <v>0.38238334655761702</v>
      </c>
      <c r="I941" s="3">
        <v>0.32286143507514198</v>
      </c>
      <c r="J941" s="3">
        <v>14.68257</v>
      </c>
      <c r="K941" s="3">
        <v>14.78857</v>
      </c>
      <c r="L941" s="3">
        <v>12.916700000000001</v>
      </c>
      <c r="M941" s="3">
        <v>14.728389999999999</v>
      </c>
      <c r="N941" s="3">
        <v>14.01666</v>
      </c>
      <c r="O941" s="3">
        <v>13.48681</v>
      </c>
      <c r="P941" s="3">
        <v>14.444710000000001</v>
      </c>
      <c r="Q941" s="3">
        <v>13.63852</v>
      </c>
    </row>
    <row r="942" spans="1:17" x14ac:dyDescent="0.2">
      <c r="A942" t="s">
        <v>425</v>
      </c>
      <c r="B942" t="s">
        <v>1433</v>
      </c>
      <c r="C942" t="s">
        <v>2364</v>
      </c>
      <c r="D942" t="s">
        <v>3869</v>
      </c>
      <c r="E942" t="s">
        <v>3869</v>
      </c>
      <c r="F942">
        <v>575</v>
      </c>
      <c r="G942">
        <v>594</v>
      </c>
      <c r="H942" s="3">
        <v>0.3813796043396</v>
      </c>
      <c r="I942" s="3">
        <v>0.27566782031257198</v>
      </c>
      <c r="J942" s="3">
        <v>11.74614</v>
      </c>
      <c r="K942" s="3">
        <v>11.33469</v>
      </c>
      <c r="L942" s="3">
        <v>11.113849999999999</v>
      </c>
      <c r="M942" s="3">
        <v>11.61266</v>
      </c>
      <c r="N942" s="3">
        <v>10.83745</v>
      </c>
      <c r="O942" s="3">
        <v>9.9911250000000003</v>
      </c>
      <c r="P942" s="3">
        <v>12.624470000000001</v>
      </c>
      <c r="Q942" s="3">
        <v>10.82877</v>
      </c>
    </row>
    <row r="943" spans="1:17" x14ac:dyDescent="0.2">
      <c r="A943" t="s">
        <v>159</v>
      </c>
      <c r="B943" t="s">
        <v>1170</v>
      </c>
      <c r="C943" t="s">
        <v>2499</v>
      </c>
      <c r="D943" t="s">
        <v>3869</v>
      </c>
      <c r="E943" t="s">
        <v>3869</v>
      </c>
      <c r="F943">
        <v>42</v>
      </c>
      <c r="G943">
        <v>63</v>
      </c>
      <c r="H943" s="3">
        <v>0.38101410865783703</v>
      </c>
      <c r="I943" s="3">
        <v>0.47383562824054498</v>
      </c>
      <c r="J943" s="3">
        <v>13.88618</v>
      </c>
      <c r="K943" s="3">
        <v>13.92362</v>
      </c>
      <c r="L943" s="3">
        <v>13.23054</v>
      </c>
      <c r="M943" s="3">
        <v>14.56828</v>
      </c>
      <c r="N943" s="3">
        <v>13.098660000000001</v>
      </c>
      <c r="O943" s="3">
        <v>13.93801</v>
      </c>
      <c r="P943" s="3">
        <v>13.10894</v>
      </c>
      <c r="Q943" s="3">
        <v>13.93895</v>
      </c>
    </row>
    <row r="944" spans="1:17" x14ac:dyDescent="0.2">
      <c r="A944" t="s">
        <v>647</v>
      </c>
      <c r="B944" t="s">
        <v>1655</v>
      </c>
      <c r="C944" t="s">
        <v>2345</v>
      </c>
      <c r="D944" t="s">
        <v>3869</v>
      </c>
      <c r="E944" t="s">
        <v>3885</v>
      </c>
      <c r="F944">
        <v>358</v>
      </c>
      <c r="G944">
        <v>373</v>
      </c>
      <c r="H944" s="3">
        <v>0.38068270683288602</v>
      </c>
      <c r="I944" s="3">
        <v>9.7593690105159697E-2</v>
      </c>
      <c r="J944" s="3">
        <v>14.91686</v>
      </c>
      <c r="K944" s="3">
        <v>14.84876</v>
      </c>
      <c r="L944" s="3">
        <v>11.53078</v>
      </c>
      <c r="M944" s="3">
        <v>15.4024</v>
      </c>
      <c r="N944" s="3">
        <v>15.182869999999999</v>
      </c>
      <c r="O944" s="3">
        <v>14.645009999999999</v>
      </c>
      <c r="P944" s="3">
        <v>10.45905</v>
      </c>
      <c r="Q944" s="3">
        <v>14.889139999999999</v>
      </c>
    </row>
    <row r="945" spans="1:17" x14ac:dyDescent="0.2">
      <c r="A945" t="s">
        <v>670</v>
      </c>
      <c r="B945" t="s">
        <v>1678</v>
      </c>
      <c r="C945" t="s">
        <v>3431</v>
      </c>
      <c r="D945" t="s">
        <v>3882</v>
      </c>
      <c r="E945" t="s">
        <v>3871</v>
      </c>
      <c r="F945">
        <v>31</v>
      </c>
      <c r="G945">
        <v>61</v>
      </c>
      <c r="H945" s="3">
        <v>0.37768030166625999</v>
      </c>
      <c r="I945" s="3">
        <v>0.227721960817372</v>
      </c>
      <c r="J945" s="3">
        <v>13.93375</v>
      </c>
      <c r="K945" s="3">
        <v>12.885339999999999</v>
      </c>
      <c r="L945" s="3">
        <v>12.2904</v>
      </c>
      <c r="M945" s="3">
        <v>13.3788</v>
      </c>
      <c r="N945" s="3">
        <v>11.966559999999999</v>
      </c>
      <c r="O945" s="3">
        <v>11.631679999999999</v>
      </c>
      <c r="P945" s="3">
        <v>14.03692</v>
      </c>
      <c r="Q945" s="3">
        <v>13.342409999999999</v>
      </c>
    </row>
    <row r="946" spans="1:17" x14ac:dyDescent="0.2">
      <c r="A946" t="s">
        <v>58</v>
      </c>
      <c r="B946" t="s">
        <v>1069</v>
      </c>
      <c r="C946" t="s">
        <v>3124</v>
      </c>
      <c r="D946" t="s">
        <v>3869</v>
      </c>
      <c r="E946" t="s">
        <v>3878</v>
      </c>
      <c r="F946">
        <v>873</v>
      </c>
      <c r="G946">
        <v>898</v>
      </c>
      <c r="H946" s="3">
        <v>0.37755465507507302</v>
      </c>
      <c r="I946" s="3">
        <v>0.150960355129935</v>
      </c>
      <c r="J946" s="3">
        <v>13.707839999999999</v>
      </c>
      <c r="K946" s="3">
        <v>10.83399</v>
      </c>
      <c r="L946" s="3">
        <v>12.48997</v>
      </c>
      <c r="M946" s="3">
        <v>13.475099999999999</v>
      </c>
      <c r="N946" s="3">
        <v>13.531829999999999</v>
      </c>
      <c r="O946" s="3">
        <v>12.941459999999999</v>
      </c>
      <c r="P946" s="3">
        <v>12.199249999999999</v>
      </c>
      <c r="Q946" s="3">
        <v>10.32414</v>
      </c>
    </row>
    <row r="947" spans="1:17" x14ac:dyDescent="0.2">
      <c r="A947" t="s">
        <v>343</v>
      </c>
      <c r="B947" t="s">
        <v>1351</v>
      </c>
      <c r="C947" t="s">
        <v>2964</v>
      </c>
      <c r="D947" t="s">
        <v>3871</v>
      </c>
      <c r="E947" t="s">
        <v>3869</v>
      </c>
      <c r="F947">
        <v>61</v>
      </c>
      <c r="G947">
        <v>79</v>
      </c>
      <c r="H947" s="3">
        <v>0.37585496902465798</v>
      </c>
      <c r="I947" s="3">
        <v>0.32457837091720099</v>
      </c>
      <c r="J947" s="3">
        <v>15.91147</v>
      </c>
      <c r="K947" s="3">
        <v>14.940860000000001</v>
      </c>
      <c r="L947" s="3">
        <v>16.190149999999999</v>
      </c>
      <c r="M947" s="3">
        <v>15.269410000000001</v>
      </c>
      <c r="N947" s="3">
        <v>14.6532</v>
      </c>
      <c r="O947" s="3">
        <v>14.61993</v>
      </c>
      <c r="P947" s="3">
        <v>15.204560000000001</v>
      </c>
      <c r="Q947" s="3">
        <v>16.330780000000001</v>
      </c>
    </row>
    <row r="948" spans="1:17" x14ac:dyDescent="0.2">
      <c r="A948" t="s">
        <v>380</v>
      </c>
      <c r="B948" t="s">
        <v>1388</v>
      </c>
      <c r="C948" t="s">
        <v>3456</v>
      </c>
      <c r="D948" t="s">
        <v>3870</v>
      </c>
      <c r="E948" t="s">
        <v>3872</v>
      </c>
      <c r="F948">
        <v>259</v>
      </c>
      <c r="G948">
        <v>272</v>
      </c>
      <c r="H948" s="3">
        <v>0.37524724006652799</v>
      </c>
      <c r="I948" s="3">
        <v>0.63829397725700598</v>
      </c>
      <c r="J948" s="3">
        <v>15.894920000000001</v>
      </c>
      <c r="K948" s="3">
        <v>15.164350000000001</v>
      </c>
      <c r="L948" s="3">
        <v>16.072289999999999</v>
      </c>
      <c r="M948" s="3">
        <v>15.54097</v>
      </c>
      <c r="N948" s="3">
        <v>14.757160000000001</v>
      </c>
      <c r="O948" s="3">
        <v>15.26041</v>
      </c>
      <c r="P948" s="3">
        <v>15.65593</v>
      </c>
      <c r="Q948" s="3">
        <v>15.49804</v>
      </c>
    </row>
    <row r="949" spans="1:17" x14ac:dyDescent="0.2">
      <c r="A949" t="s">
        <v>677</v>
      </c>
      <c r="B949" t="s">
        <v>1685</v>
      </c>
      <c r="C949" t="s">
        <v>2962</v>
      </c>
      <c r="D949" t="s">
        <v>3869</v>
      </c>
      <c r="E949" t="s">
        <v>3869</v>
      </c>
      <c r="F949">
        <v>36</v>
      </c>
      <c r="G949">
        <v>55</v>
      </c>
      <c r="H949" s="3">
        <v>0.37522935867309598</v>
      </c>
      <c r="I949" s="3">
        <v>0.336797920791857</v>
      </c>
      <c r="J949" s="3">
        <v>11.98151</v>
      </c>
      <c r="K949" s="3">
        <v>12.63489</v>
      </c>
      <c r="L949" s="3">
        <v>12.061909999999999</v>
      </c>
      <c r="M949" s="3">
        <v>12.36693</v>
      </c>
      <c r="N949" s="3">
        <v>11.00935</v>
      </c>
      <c r="O949" s="3">
        <v>11.20471</v>
      </c>
      <c r="P949" s="3">
        <v>12.62828</v>
      </c>
      <c r="Q949" s="3">
        <v>12.701980000000001</v>
      </c>
    </row>
    <row r="950" spans="1:17" x14ac:dyDescent="0.2">
      <c r="A950" t="s">
        <v>699</v>
      </c>
      <c r="B950" t="s">
        <v>1707</v>
      </c>
      <c r="C950" t="s">
        <v>3080</v>
      </c>
      <c r="D950" t="s">
        <v>3875</v>
      </c>
      <c r="E950" t="s">
        <v>3882</v>
      </c>
      <c r="F950">
        <v>363</v>
      </c>
      <c r="G950">
        <v>372</v>
      </c>
      <c r="H950" s="3">
        <v>0.374828100204468</v>
      </c>
      <c r="I950" s="3">
        <v>0.15097014225793201</v>
      </c>
      <c r="J950" s="3">
        <v>13.197950000000001</v>
      </c>
      <c r="K950" s="3">
        <v>13.088520000000001</v>
      </c>
      <c r="L950" s="3">
        <v>10.11077</v>
      </c>
      <c r="M950" s="3">
        <v>12.889709999999999</v>
      </c>
      <c r="N950" s="3">
        <v>10.63885</v>
      </c>
      <c r="O950" s="3">
        <v>11.253349999999999</v>
      </c>
      <c r="P950" s="3">
        <v>12.819229999999999</v>
      </c>
      <c r="Q950" s="3">
        <v>13.07621</v>
      </c>
    </row>
    <row r="951" spans="1:17" x14ac:dyDescent="0.2">
      <c r="A951" t="s">
        <v>418</v>
      </c>
      <c r="B951" t="s">
        <v>1426</v>
      </c>
      <c r="C951" t="s">
        <v>3664</v>
      </c>
      <c r="D951" t="s">
        <v>3877</v>
      </c>
      <c r="E951" t="s">
        <v>3877</v>
      </c>
      <c r="F951">
        <v>424</v>
      </c>
      <c r="G951">
        <v>433</v>
      </c>
      <c r="H951" s="3">
        <v>0.37409853935241699</v>
      </c>
      <c r="I951" s="3">
        <v>0.40140710175363098</v>
      </c>
      <c r="J951" s="3">
        <v>14.239280000000001</v>
      </c>
      <c r="K951" s="3">
        <v>14.13959</v>
      </c>
      <c r="L951" s="3">
        <v>13.164849999999999</v>
      </c>
      <c r="M951" s="3">
        <v>14.567600000000001</v>
      </c>
      <c r="N951" s="3">
        <v>13.29119</v>
      </c>
      <c r="O951" s="3">
        <v>13.60122</v>
      </c>
      <c r="P951" s="3">
        <v>14.45476</v>
      </c>
      <c r="Q951" s="3">
        <v>13.267749999999999</v>
      </c>
    </row>
    <row r="952" spans="1:17" x14ac:dyDescent="0.2">
      <c r="A952" t="s">
        <v>374</v>
      </c>
      <c r="B952" t="s">
        <v>1382</v>
      </c>
      <c r="C952" t="s">
        <v>2916</v>
      </c>
      <c r="D952" t="s">
        <v>3867</v>
      </c>
      <c r="E952" t="s">
        <v>3873</v>
      </c>
      <c r="F952">
        <v>152</v>
      </c>
      <c r="G952">
        <v>163</v>
      </c>
      <c r="H952" s="3">
        <v>0.37287092208862299</v>
      </c>
      <c r="I952" s="3">
        <v>0.14497535604981299</v>
      </c>
      <c r="J952" s="3">
        <v>14.27073</v>
      </c>
      <c r="K952" s="3">
        <v>13.102029999999999</v>
      </c>
      <c r="L952" s="3">
        <v>13.55531</v>
      </c>
      <c r="M952" s="3">
        <v>10.59262</v>
      </c>
      <c r="N952" s="3">
        <v>10.83943</v>
      </c>
      <c r="O952" s="3">
        <v>13.13087</v>
      </c>
      <c r="P952" s="3">
        <v>12.813219999999999</v>
      </c>
      <c r="Q952" s="3">
        <v>13.24569</v>
      </c>
    </row>
    <row r="953" spans="1:17" x14ac:dyDescent="0.2">
      <c r="A953" t="s">
        <v>258</v>
      </c>
      <c r="B953" t="s">
        <v>1266</v>
      </c>
      <c r="C953" t="s">
        <v>3659</v>
      </c>
      <c r="D953" t="s">
        <v>3869</v>
      </c>
      <c r="E953" t="s">
        <v>3870</v>
      </c>
      <c r="F953">
        <v>533</v>
      </c>
      <c r="G953">
        <v>548</v>
      </c>
      <c r="H953" s="3">
        <v>0.372806787490845</v>
      </c>
      <c r="I953" s="3">
        <v>7.02614208896125E-2</v>
      </c>
      <c r="J953" s="3">
        <v>10.50736</v>
      </c>
      <c r="K953" s="3">
        <v>16.235479999999999</v>
      </c>
      <c r="L953" s="3">
        <v>15.5946</v>
      </c>
      <c r="M953" s="3">
        <v>15.552820000000001</v>
      </c>
      <c r="N953" s="3">
        <v>15.106870000000001</v>
      </c>
      <c r="O953" s="3">
        <v>15.72969</v>
      </c>
      <c r="P953" s="3">
        <v>15.49625</v>
      </c>
      <c r="Q953" s="3">
        <v>10.06622</v>
      </c>
    </row>
    <row r="954" spans="1:17" x14ac:dyDescent="0.2">
      <c r="A954" t="s">
        <v>490</v>
      </c>
      <c r="B954" t="s">
        <v>1498</v>
      </c>
      <c r="C954" t="s">
        <v>2686</v>
      </c>
      <c r="D954" t="s">
        <v>3869</v>
      </c>
      <c r="E954" t="s">
        <v>3868</v>
      </c>
      <c r="F954">
        <v>136</v>
      </c>
      <c r="G954">
        <v>148</v>
      </c>
      <c r="H954" s="3">
        <v>0.36932444572448703</v>
      </c>
      <c r="I954" s="3">
        <v>0.258506584370362</v>
      </c>
      <c r="J954" s="3">
        <v>12.571619999999999</v>
      </c>
      <c r="K954" s="3">
        <v>12.040469999999999</v>
      </c>
      <c r="L954" s="3">
        <v>11.01379</v>
      </c>
      <c r="M954" s="3">
        <v>12.7309</v>
      </c>
      <c r="N954" s="3">
        <v>11.442769999999999</v>
      </c>
      <c r="O954" s="3">
        <v>11.33257</v>
      </c>
      <c r="P954" s="3">
        <v>13.017160000000001</v>
      </c>
      <c r="Q954" s="3">
        <v>11.08699</v>
      </c>
    </row>
    <row r="955" spans="1:17" x14ac:dyDescent="0.2">
      <c r="A955" t="s">
        <v>501</v>
      </c>
      <c r="B955" t="s">
        <v>1509</v>
      </c>
      <c r="C955" t="s">
        <v>3624</v>
      </c>
      <c r="D955" t="s">
        <v>3869</v>
      </c>
      <c r="E955" t="s">
        <v>3869</v>
      </c>
      <c r="F955">
        <v>376</v>
      </c>
      <c r="G955">
        <v>394</v>
      </c>
      <c r="H955" s="3">
        <v>0.36682581901550299</v>
      </c>
      <c r="I955" s="3">
        <v>0.15570810614379699</v>
      </c>
      <c r="J955" s="3">
        <v>11.59028</v>
      </c>
      <c r="K955" s="3">
        <v>12.82504</v>
      </c>
      <c r="L955" s="3">
        <v>10.840339999999999</v>
      </c>
      <c r="M955" s="3">
        <v>13.164820000000001</v>
      </c>
      <c r="N955" s="3">
        <v>10.166040000000001</v>
      </c>
      <c r="O955" s="3">
        <v>10.86726</v>
      </c>
      <c r="P955" s="3">
        <v>12.778320000000001</v>
      </c>
      <c r="Q955" s="3">
        <v>13.14156</v>
      </c>
    </row>
    <row r="956" spans="1:17" x14ac:dyDescent="0.2">
      <c r="A956" t="s">
        <v>225</v>
      </c>
      <c r="B956" t="s">
        <v>1233</v>
      </c>
      <c r="C956" t="s">
        <v>3278</v>
      </c>
      <c r="D956" t="s">
        <v>3883</v>
      </c>
      <c r="E956" t="s">
        <v>3880</v>
      </c>
      <c r="F956">
        <v>111</v>
      </c>
      <c r="G956">
        <v>121</v>
      </c>
      <c r="H956" s="3">
        <v>0.36664891242981001</v>
      </c>
      <c r="I956" s="3">
        <v>0.140791802822232</v>
      </c>
      <c r="J956" s="3">
        <v>12.621460000000001</v>
      </c>
      <c r="K956" s="3">
        <v>11.74929</v>
      </c>
      <c r="L956" s="3">
        <v>9.5191160000000004</v>
      </c>
      <c r="M956" s="3">
        <v>12.03548</v>
      </c>
      <c r="N956" s="3">
        <v>12.12828</v>
      </c>
      <c r="O956" s="3">
        <v>10.675039999999999</v>
      </c>
      <c r="P956" s="3">
        <v>12.37398</v>
      </c>
      <c r="Q956" s="3">
        <v>9.2814599999999992</v>
      </c>
    </row>
    <row r="957" spans="1:17" x14ac:dyDescent="0.2">
      <c r="A957" t="s">
        <v>696</v>
      </c>
      <c r="B957" t="s">
        <v>1704</v>
      </c>
      <c r="C957" t="s">
        <v>2629</v>
      </c>
      <c r="D957" t="s">
        <v>3883</v>
      </c>
      <c r="E957" t="s">
        <v>3867</v>
      </c>
      <c r="F957">
        <v>989</v>
      </c>
      <c r="G957">
        <v>1008</v>
      </c>
      <c r="H957" s="3">
        <v>0.36203932762146002</v>
      </c>
      <c r="I957" s="3">
        <v>5.23512503657746E-2</v>
      </c>
      <c r="J957" s="3">
        <v>17.595500000000001</v>
      </c>
      <c r="K957" s="3">
        <v>17.35436</v>
      </c>
      <c r="L957" s="3">
        <v>17.670719999999999</v>
      </c>
      <c r="M957" s="3">
        <v>9.6803530000000002</v>
      </c>
      <c r="N957" s="3">
        <v>10.970560000000001</v>
      </c>
      <c r="O957" s="3">
        <v>16.176819999999999</v>
      </c>
      <c r="P957" s="3">
        <v>16.570830000000001</v>
      </c>
      <c r="Q957" s="3">
        <v>17.13458</v>
      </c>
    </row>
    <row r="958" spans="1:17" x14ac:dyDescent="0.2">
      <c r="A958" t="s">
        <v>372</v>
      </c>
      <c r="B958" t="s">
        <v>1380</v>
      </c>
      <c r="C958" t="s">
        <v>3738</v>
      </c>
      <c r="D958" t="s">
        <v>3867</v>
      </c>
      <c r="E958" t="s">
        <v>3872</v>
      </c>
      <c r="F958">
        <v>42</v>
      </c>
      <c r="G958">
        <v>58</v>
      </c>
      <c r="H958" s="3">
        <v>0.36187624931335399</v>
      </c>
      <c r="I958" s="3">
        <v>0.18278586428044299</v>
      </c>
      <c r="J958" s="3">
        <v>17.51934</v>
      </c>
      <c r="K958" s="3">
        <v>16.881640000000001</v>
      </c>
      <c r="L958" s="3">
        <v>16.844290000000001</v>
      </c>
      <c r="M958" s="3">
        <v>17.19004</v>
      </c>
      <c r="N958" s="3">
        <v>15.83827</v>
      </c>
      <c r="O958" s="3">
        <v>15.20018</v>
      </c>
      <c r="P958" s="3">
        <v>17.403300000000002</v>
      </c>
      <c r="Q958" s="3">
        <v>18.546040000000001</v>
      </c>
    </row>
    <row r="959" spans="1:17" x14ac:dyDescent="0.2">
      <c r="A959" t="s">
        <v>406</v>
      </c>
      <c r="B959" t="s">
        <v>1414</v>
      </c>
      <c r="C959" t="s">
        <v>2642</v>
      </c>
      <c r="D959" t="s">
        <v>3881</v>
      </c>
      <c r="E959" t="s">
        <v>3872</v>
      </c>
      <c r="F959">
        <v>359</v>
      </c>
      <c r="G959">
        <v>374</v>
      </c>
      <c r="H959" s="3">
        <v>0.36047697067260698</v>
      </c>
      <c r="I959" s="3">
        <v>0.15038022987955299</v>
      </c>
      <c r="J959" s="3">
        <v>12.703620000000001</v>
      </c>
      <c r="K959" s="3">
        <v>13.108790000000001</v>
      </c>
      <c r="L959" s="3">
        <v>11.244820000000001</v>
      </c>
      <c r="M959" s="3">
        <v>11.90287</v>
      </c>
      <c r="N959" s="3">
        <v>13.00286</v>
      </c>
      <c r="O959" s="3">
        <v>12.620799999999999</v>
      </c>
      <c r="P959" s="3">
        <v>12.435639999999999</v>
      </c>
      <c r="Q959" s="3">
        <v>9.4588929999999998</v>
      </c>
    </row>
    <row r="960" spans="1:17" x14ac:dyDescent="0.2">
      <c r="A960" t="s">
        <v>268</v>
      </c>
      <c r="B960" t="s">
        <v>1276</v>
      </c>
      <c r="C960" t="s">
        <v>2331</v>
      </c>
      <c r="D960" t="s">
        <v>3869</v>
      </c>
      <c r="E960" t="s">
        <v>3869</v>
      </c>
      <c r="F960">
        <v>160</v>
      </c>
      <c r="G960">
        <v>174</v>
      </c>
      <c r="H960" s="3">
        <v>0.35928201675415</v>
      </c>
      <c r="I960" s="3">
        <v>0.18882364955849101</v>
      </c>
      <c r="J960" s="3">
        <v>15.529450000000001</v>
      </c>
      <c r="K960" s="3">
        <v>14.926410000000001</v>
      </c>
      <c r="L960" s="3">
        <v>13.99944</v>
      </c>
      <c r="M960" s="3">
        <v>14.74048</v>
      </c>
      <c r="N960" s="3">
        <v>14.62688</v>
      </c>
      <c r="O960" s="3">
        <v>12.537179999999999</v>
      </c>
      <c r="P960" s="3">
        <v>15.72794</v>
      </c>
      <c r="Q960" s="3">
        <v>14.86665</v>
      </c>
    </row>
    <row r="961" spans="1:17" x14ac:dyDescent="0.2">
      <c r="A961" t="s">
        <v>163</v>
      </c>
      <c r="B961" t="s">
        <v>1173</v>
      </c>
      <c r="C961" t="s">
        <v>2715</v>
      </c>
      <c r="D961" t="s">
        <v>3869</v>
      </c>
      <c r="E961" t="s">
        <v>3882</v>
      </c>
      <c r="F961">
        <v>33</v>
      </c>
      <c r="G961">
        <v>49</v>
      </c>
      <c r="H961" s="3">
        <v>0.35730648040771501</v>
      </c>
      <c r="I961" s="3">
        <v>0.13323314315135401</v>
      </c>
      <c r="J961" s="3">
        <v>13.05625</v>
      </c>
      <c r="K961" s="3">
        <v>12.3117</v>
      </c>
      <c r="L961" s="3">
        <v>9.5566849999999999</v>
      </c>
      <c r="M961" s="3">
        <v>14.027710000000001</v>
      </c>
      <c r="N961" s="3">
        <v>11.03295</v>
      </c>
      <c r="O961" s="3">
        <v>12.1914</v>
      </c>
      <c r="P961" s="3">
        <v>11.80758</v>
      </c>
      <c r="Q961" s="3">
        <v>12.49118</v>
      </c>
    </row>
    <row r="962" spans="1:17" x14ac:dyDescent="0.2">
      <c r="A962" t="s">
        <v>334</v>
      </c>
      <c r="B962" t="s">
        <v>1342</v>
      </c>
      <c r="C962" t="s">
        <v>3078</v>
      </c>
      <c r="D962" t="s">
        <v>3869</v>
      </c>
      <c r="E962" t="s">
        <v>3873</v>
      </c>
      <c r="F962">
        <v>39</v>
      </c>
      <c r="G962">
        <v>48</v>
      </c>
      <c r="H962" s="3">
        <v>0.35721588134765597</v>
      </c>
      <c r="I962" s="3">
        <v>0.13753518802220399</v>
      </c>
      <c r="J962" s="3">
        <v>13.70886</v>
      </c>
      <c r="K962" s="3">
        <v>12.92638</v>
      </c>
      <c r="L962" s="3">
        <v>11.80616</v>
      </c>
      <c r="M962" s="3">
        <v>14.31949</v>
      </c>
      <c r="N962" s="3">
        <v>13.309889999999999</v>
      </c>
      <c r="O962" s="3">
        <v>10.539759999999999</v>
      </c>
      <c r="P962" s="3">
        <v>14.416090000000001</v>
      </c>
      <c r="Q962" s="3">
        <v>13.066269999999999</v>
      </c>
    </row>
    <row r="963" spans="1:17" x14ac:dyDescent="0.2">
      <c r="A963" t="s">
        <v>818</v>
      </c>
      <c r="B963" t="s">
        <v>1825</v>
      </c>
      <c r="C963" t="s">
        <v>2154</v>
      </c>
      <c r="D963" t="s">
        <v>3869</v>
      </c>
      <c r="E963" t="s">
        <v>3873</v>
      </c>
      <c r="F963">
        <v>736</v>
      </c>
      <c r="G963">
        <v>751</v>
      </c>
      <c r="H963" s="3">
        <v>0.35645842552185097</v>
      </c>
      <c r="I963" s="3">
        <v>0.35945250084654901</v>
      </c>
      <c r="J963" s="3">
        <v>10.8729</v>
      </c>
      <c r="K963" s="3">
        <v>11.08046</v>
      </c>
      <c r="L963" s="3">
        <v>11.91029</v>
      </c>
      <c r="M963" s="3">
        <v>11.54383</v>
      </c>
      <c r="N963" s="3">
        <v>10.190659999999999</v>
      </c>
      <c r="O963" s="3">
        <v>10.639699999999999</v>
      </c>
      <c r="P963" s="3">
        <v>11.80086</v>
      </c>
      <c r="Q963" s="3">
        <v>11.350429999999999</v>
      </c>
    </row>
    <row r="964" spans="1:17" x14ac:dyDescent="0.2">
      <c r="A964" t="s">
        <v>302</v>
      </c>
      <c r="B964" t="s">
        <v>1310</v>
      </c>
      <c r="C964" t="s">
        <v>3215</v>
      </c>
      <c r="D964" t="s">
        <v>3878</v>
      </c>
      <c r="E964" t="s">
        <v>3871</v>
      </c>
      <c r="F964">
        <v>1206</v>
      </c>
      <c r="G964">
        <v>1219</v>
      </c>
      <c r="H964" s="3">
        <v>0.355700492858887</v>
      </c>
      <c r="I964" s="3">
        <v>0.49857774054771897</v>
      </c>
      <c r="J964" s="3">
        <v>11.33914</v>
      </c>
      <c r="K964" s="3">
        <v>11.499750000000001</v>
      </c>
      <c r="L964" s="3">
        <v>11.96649</v>
      </c>
      <c r="M964" s="3">
        <v>11.692299999999999</v>
      </c>
      <c r="N964" s="3">
        <v>10.566660000000001</v>
      </c>
      <c r="O964" s="3">
        <v>11.97635</v>
      </c>
      <c r="P964" s="3">
        <v>11.444979999999999</v>
      </c>
      <c r="Q964" s="3">
        <v>11.08689</v>
      </c>
    </row>
    <row r="965" spans="1:17" x14ac:dyDescent="0.2">
      <c r="A965" t="s">
        <v>704</v>
      </c>
      <c r="B965" t="s">
        <v>1712</v>
      </c>
      <c r="C965" t="s">
        <v>3679</v>
      </c>
      <c r="D965" t="s">
        <v>3872</v>
      </c>
      <c r="E965" t="s">
        <v>3884</v>
      </c>
      <c r="F965">
        <v>60</v>
      </c>
      <c r="G965">
        <v>68</v>
      </c>
      <c r="H965" s="3">
        <v>0.35568189620971702</v>
      </c>
      <c r="I965" s="3">
        <v>0.46191963378447698</v>
      </c>
      <c r="J965" s="3">
        <v>17.477920000000001</v>
      </c>
      <c r="K965" s="3">
        <v>17.380240000000001</v>
      </c>
      <c r="L965" s="3">
        <v>16.261089999999999</v>
      </c>
      <c r="M965" s="3">
        <v>16.64677</v>
      </c>
      <c r="N965" s="3">
        <v>16.991440000000001</v>
      </c>
      <c r="O965" s="3">
        <v>16.400369999999999</v>
      </c>
      <c r="P965" s="3">
        <v>16.78698</v>
      </c>
      <c r="Q965" s="3">
        <v>16.1645</v>
      </c>
    </row>
    <row r="966" spans="1:17" x14ac:dyDescent="0.2">
      <c r="A966" t="s">
        <v>211</v>
      </c>
      <c r="B966" t="s">
        <v>1220</v>
      </c>
      <c r="C966" t="s">
        <v>3681</v>
      </c>
      <c r="D966" t="s">
        <v>3869</v>
      </c>
      <c r="E966" t="s">
        <v>3870</v>
      </c>
      <c r="F966">
        <v>163</v>
      </c>
      <c r="G966">
        <v>173</v>
      </c>
      <c r="H966" s="3">
        <v>0.35503554344177202</v>
      </c>
      <c r="I966" s="3">
        <v>0.30783034795298803</v>
      </c>
      <c r="J966" s="3">
        <v>13.086209999999999</v>
      </c>
      <c r="K966" s="3">
        <v>12.59273</v>
      </c>
      <c r="L966" s="3">
        <v>12.73921</v>
      </c>
      <c r="M966" s="3">
        <v>11.91409</v>
      </c>
      <c r="N966" s="3">
        <v>12.747870000000001</v>
      </c>
      <c r="O966" s="3">
        <v>10.99094</v>
      </c>
      <c r="P966" s="3">
        <v>12.738960000000001</v>
      </c>
      <c r="Q966" s="3">
        <v>12.43432</v>
      </c>
    </row>
    <row r="967" spans="1:17" x14ac:dyDescent="0.2">
      <c r="A967" t="s">
        <v>572</v>
      </c>
      <c r="B967" t="s">
        <v>1580</v>
      </c>
      <c r="C967" t="s">
        <v>3485</v>
      </c>
      <c r="D967" t="s">
        <v>3882</v>
      </c>
      <c r="E967" t="s">
        <v>3875</v>
      </c>
      <c r="F967">
        <v>381</v>
      </c>
      <c r="G967">
        <v>391</v>
      </c>
      <c r="H967" s="3">
        <v>0.35378122329711897</v>
      </c>
      <c r="I967" s="3">
        <v>0.13756174819504599</v>
      </c>
      <c r="J967" s="3">
        <v>13.16807</v>
      </c>
      <c r="K967" s="3">
        <v>11.53229</v>
      </c>
      <c r="L967" s="3">
        <v>13.77492</v>
      </c>
      <c r="M967" s="3">
        <v>13.71579</v>
      </c>
      <c r="N967" s="3">
        <v>11.995699999999999</v>
      </c>
      <c r="O967" s="3">
        <v>11.110250000000001</v>
      </c>
      <c r="P967" s="3">
        <v>12.724780000000001</v>
      </c>
      <c r="Q967" s="3">
        <v>14.945220000000001</v>
      </c>
    </row>
    <row r="968" spans="1:17" x14ac:dyDescent="0.2">
      <c r="A968" t="s">
        <v>648</v>
      </c>
      <c r="B968" t="s">
        <v>1656</v>
      </c>
      <c r="C968" t="s">
        <v>2723</v>
      </c>
      <c r="D968" t="s">
        <v>3869</v>
      </c>
      <c r="E968" t="s">
        <v>3879</v>
      </c>
      <c r="F968">
        <v>25</v>
      </c>
      <c r="G968">
        <v>38</v>
      </c>
      <c r="H968" s="3">
        <v>0.35340857505798301</v>
      </c>
      <c r="I968" s="3">
        <v>0.58728313050884395</v>
      </c>
      <c r="J968" s="3">
        <v>14.40433</v>
      </c>
      <c r="K968" s="3">
        <v>13.55524</v>
      </c>
      <c r="L968" s="3">
        <v>13.548030000000001</v>
      </c>
      <c r="M968" s="3">
        <v>14.488960000000001</v>
      </c>
      <c r="N968" s="3">
        <v>13.37397</v>
      </c>
      <c r="O968" s="3">
        <v>13.58291</v>
      </c>
      <c r="P968" s="3">
        <v>13.70251</v>
      </c>
      <c r="Q968" s="3">
        <v>13.923539999999999</v>
      </c>
    </row>
    <row r="969" spans="1:17" x14ac:dyDescent="0.2">
      <c r="A969" t="s">
        <v>132</v>
      </c>
      <c r="B969" t="s">
        <v>1143</v>
      </c>
      <c r="C969" t="s">
        <v>3436</v>
      </c>
      <c r="D969" t="s">
        <v>3883</v>
      </c>
      <c r="E969" t="s">
        <v>3869</v>
      </c>
      <c r="F969">
        <v>19</v>
      </c>
      <c r="G969">
        <v>38</v>
      </c>
      <c r="H969" s="3">
        <v>0.352856636047363</v>
      </c>
      <c r="I969" s="3">
        <v>0.30373717792820798</v>
      </c>
      <c r="J969" s="3">
        <v>16.332360000000001</v>
      </c>
      <c r="K969" s="3">
        <v>15.70598</v>
      </c>
      <c r="L969" s="3">
        <v>15.148709999999999</v>
      </c>
      <c r="M969" s="3">
        <v>15.481960000000001</v>
      </c>
      <c r="N969" s="3">
        <v>14.702819999999999</v>
      </c>
      <c r="O969" s="3">
        <v>14.526870000000001</v>
      </c>
      <c r="P969" s="3">
        <v>16.276949999999999</v>
      </c>
      <c r="Q969" s="3">
        <v>15.75095</v>
      </c>
    </row>
    <row r="970" spans="1:17" x14ac:dyDescent="0.2">
      <c r="A970" t="s">
        <v>4</v>
      </c>
      <c r="B970" t="s">
        <v>1017</v>
      </c>
      <c r="C970" t="s">
        <v>3121</v>
      </c>
      <c r="D970" t="s">
        <v>3869</v>
      </c>
      <c r="E970" t="s">
        <v>3871</v>
      </c>
      <c r="F970">
        <v>243</v>
      </c>
      <c r="G970">
        <v>263</v>
      </c>
      <c r="H970" s="3">
        <v>0.34976625442504899</v>
      </c>
      <c r="I970" s="3">
        <v>0.12825295288671101</v>
      </c>
      <c r="J970" s="3">
        <v>10.876609999999999</v>
      </c>
      <c r="K970" s="3">
        <v>12.100379999999999</v>
      </c>
      <c r="L970" s="3">
        <v>11.461209999999999</v>
      </c>
      <c r="M970" s="3">
        <v>12.570399999999999</v>
      </c>
      <c r="N970" s="3">
        <v>10.078609999999999</v>
      </c>
      <c r="O970" s="3">
        <v>9.5633680000000005</v>
      </c>
      <c r="P970" s="3">
        <v>13.617279999999999</v>
      </c>
      <c r="Q970" s="3">
        <v>12.35027</v>
      </c>
    </row>
    <row r="971" spans="1:17" x14ac:dyDescent="0.2">
      <c r="A971" t="s">
        <v>126</v>
      </c>
      <c r="B971" t="s">
        <v>1137</v>
      </c>
      <c r="C971" t="s">
        <v>2574</v>
      </c>
      <c r="D971" t="s">
        <v>3869</v>
      </c>
      <c r="E971" t="s">
        <v>3884</v>
      </c>
      <c r="F971">
        <v>201</v>
      </c>
      <c r="G971">
        <v>224</v>
      </c>
      <c r="H971" s="3">
        <v>0.34900498390197798</v>
      </c>
      <c r="I971" s="3">
        <v>0.115346009142407</v>
      </c>
      <c r="J971" s="3">
        <v>15.866809999999999</v>
      </c>
      <c r="K971" s="3">
        <v>14.57324</v>
      </c>
      <c r="L971" s="3">
        <v>13.81823</v>
      </c>
      <c r="M971" s="3">
        <v>15.40662</v>
      </c>
      <c r="N971" s="3">
        <v>15.432090000000001</v>
      </c>
      <c r="O971" s="3">
        <v>11.618690000000001</v>
      </c>
      <c r="P971" s="3">
        <v>16.347200000000001</v>
      </c>
      <c r="Q971" s="3">
        <v>14.870900000000001</v>
      </c>
    </row>
    <row r="972" spans="1:17" x14ac:dyDescent="0.2">
      <c r="A972" t="s">
        <v>63</v>
      </c>
      <c r="B972" t="s">
        <v>1074</v>
      </c>
      <c r="C972" t="s">
        <v>2510</v>
      </c>
      <c r="D972" t="s">
        <v>3883</v>
      </c>
      <c r="E972" t="s">
        <v>3883</v>
      </c>
      <c r="F972">
        <v>167</v>
      </c>
      <c r="G972">
        <v>186</v>
      </c>
      <c r="H972" s="3">
        <v>0.34876942634582497</v>
      </c>
      <c r="I972" s="3">
        <v>0.109114715178856</v>
      </c>
      <c r="J972" s="3">
        <v>13.12716</v>
      </c>
      <c r="K972" s="3">
        <v>12.883940000000001</v>
      </c>
      <c r="L972" s="3">
        <v>10.128920000000001</v>
      </c>
      <c r="M972" s="3">
        <v>13.830500000000001</v>
      </c>
      <c r="N972" s="3">
        <v>11.92573</v>
      </c>
      <c r="O972" s="3">
        <v>11.69749</v>
      </c>
      <c r="P972" s="3">
        <v>14.520189999999999</v>
      </c>
      <c r="Q972" s="3">
        <v>10.432040000000001</v>
      </c>
    </row>
    <row r="973" spans="1:17" x14ac:dyDescent="0.2">
      <c r="A973" t="s">
        <v>909</v>
      </c>
      <c r="B973" t="s">
        <v>1916</v>
      </c>
      <c r="C973" t="s">
        <v>2568</v>
      </c>
      <c r="D973" t="s">
        <v>3870</v>
      </c>
      <c r="E973" t="s">
        <v>3874</v>
      </c>
      <c r="F973">
        <v>453</v>
      </c>
      <c r="G973">
        <v>478</v>
      </c>
      <c r="H973" s="3">
        <v>0.34608650207519498</v>
      </c>
      <c r="I973" s="3">
        <v>0.13747133865985101</v>
      </c>
      <c r="J973" s="3">
        <v>13.71012</v>
      </c>
      <c r="K973" s="3">
        <v>11.904949999999999</v>
      </c>
      <c r="L973" s="3">
        <v>13.27866</v>
      </c>
      <c r="M973" s="3">
        <v>14.030390000000001</v>
      </c>
      <c r="N973" s="3">
        <v>10.961930000000001</v>
      </c>
      <c r="O973" s="3">
        <v>12.150930000000001</v>
      </c>
      <c r="P973" s="3">
        <v>13.72386</v>
      </c>
      <c r="Q973" s="3">
        <v>14.703049999999999</v>
      </c>
    </row>
    <row r="974" spans="1:17" x14ac:dyDescent="0.2">
      <c r="A974" t="s">
        <v>307</v>
      </c>
      <c r="B974" t="s">
        <v>1315</v>
      </c>
      <c r="C974" t="s">
        <v>2542</v>
      </c>
      <c r="D974" t="s">
        <v>3869</v>
      </c>
      <c r="E974" t="s">
        <v>3877</v>
      </c>
      <c r="F974">
        <v>523</v>
      </c>
      <c r="G974">
        <v>544</v>
      </c>
      <c r="H974" s="3">
        <v>0.34607839584350603</v>
      </c>
      <c r="I974" s="3">
        <v>0.42297502401389198</v>
      </c>
      <c r="J974" s="3">
        <v>14.72701</v>
      </c>
      <c r="K974" s="3">
        <v>14.18863</v>
      </c>
      <c r="L974" s="3">
        <v>14.252319999999999</v>
      </c>
      <c r="M974" s="3">
        <v>15.18042</v>
      </c>
      <c r="N974" s="3">
        <v>13.569380000000001</v>
      </c>
      <c r="O974" s="3">
        <v>14.11617</v>
      </c>
      <c r="P974" s="3">
        <v>14.358499999999999</v>
      </c>
      <c r="Q974" s="3">
        <v>14.92001</v>
      </c>
    </row>
    <row r="975" spans="1:17" x14ac:dyDescent="0.2">
      <c r="A975" t="s">
        <v>247</v>
      </c>
      <c r="B975" t="s">
        <v>1255</v>
      </c>
      <c r="C975" t="s">
        <v>2993</v>
      </c>
      <c r="D975" t="s">
        <v>3874</v>
      </c>
      <c r="E975" t="s">
        <v>3883</v>
      </c>
      <c r="F975">
        <v>635</v>
      </c>
      <c r="G975">
        <v>647</v>
      </c>
      <c r="H975" s="3">
        <v>0.34440445899963401</v>
      </c>
      <c r="I975" s="3">
        <v>9.3630411659707397E-2</v>
      </c>
      <c r="J975" s="3">
        <v>13.55667</v>
      </c>
      <c r="K975" s="3">
        <v>12.98354</v>
      </c>
      <c r="L975" s="3">
        <v>9.3065460000000009</v>
      </c>
      <c r="M975" s="3">
        <v>13.722479999999999</v>
      </c>
      <c r="N975" s="3">
        <v>13.50961</v>
      </c>
      <c r="O975" s="3">
        <v>11.49029</v>
      </c>
      <c r="P975" s="3">
        <v>13.293760000000001</v>
      </c>
      <c r="Q975" s="3">
        <v>9.8979540000000004</v>
      </c>
    </row>
    <row r="976" spans="1:17" x14ac:dyDescent="0.2">
      <c r="A976" t="s">
        <v>515</v>
      </c>
      <c r="B976" t="s">
        <v>1523</v>
      </c>
      <c r="C976" t="s">
        <v>3842</v>
      </c>
      <c r="D976" t="s">
        <v>3869</v>
      </c>
      <c r="E976" t="s">
        <v>3869</v>
      </c>
      <c r="F976">
        <v>182</v>
      </c>
      <c r="G976">
        <v>201</v>
      </c>
      <c r="H976" s="3">
        <v>0.34336400032043501</v>
      </c>
      <c r="I976" s="3">
        <v>0.137939763258556</v>
      </c>
      <c r="J976" s="3">
        <v>12.939109999999999</v>
      </c>
      <c r="K976" s="3">
        <v>12.92403</v>
      </c>
      <c r="L976" s="3">
        <v>13.67535</v>
      </c>
      <c r="M976" s="3">
        <v>13.566660000000001</v>
      </c>
      <c r="N976" s="3">
        <v>12.400790000000001</v>
      </c>
      <c r="O976" s="3">
        <v>10.613390000000001</v>
      </c>
      <c r="P976" s="3">
        <v>14.822010000000001</v>
      </c>
      <c r="Q976" s="3">
        <v>13.89551</v>
      </c>
    </row>
    <row r="977" spans="1:17" x14ac:dyDescent="0.2">
      <c r="A977" t="s">
        <v>488</v>
      </c>
      <c r="B977" t="s">
        <v>1496</v>
      </c>
      <c r="C977" t="s">
        <v>3415</v>
      </c>
      <c r="D977" t="s">
        <v>3869</v>
      </c>
      <c r="E977" t="s">
        <v>3875</v>
      </c>
      <c r="F977">
        <v>799</v>
      </c>
      <c r="G977">
        <v>824</v>
      </c>
      <c r="H977" s="3">
        <v>0.34171032905578602</v>
      </c>
      <c r="I977" s="3">
        <v>0.10897061787913</v>
      </c>
      <c r="J977" s="3">
        <v>12.82063</v>
      </c>
      <c r="K977" s="3">
        <v>10.34534</v>
      </c>
      <c r="L977" s="3">
        <v>12.080909999999999</v>
      </c>
      <c r="M977" s="3">
        <v>12.98691</v>
      </c>
      <c r="N977" s="3">
        <v>10.307980000000001</v>
      </c>
      <c r="O977" s="3">
        <v>13.111050000000001</v>
      </c>
      <c r="P977" s="3">
        <v>9.7469579999999993</v>
      </c>
      <c r="Q977" s="3">
        <v>13.70097</v>
      </c>
    </row>
    <row r="978" spans="1:17" x14ac:dyDescent="0.2">
      <c r="A978" t="s">
        <v>300</v>
      </c>
      <c r="B978" t="s">
        <v>1308</v>
      </c>
      <c r="C978" t="s">
        <v>3031</v>
      </c>
      <c r="D978" t="s">
        <v>3872</v>
      </c>
      <c r="E978" t="s">
        <v>3869</v>
      </c>
      <c r="F978">
        <v>30</v>
      </c>
      <c r="G978">
        <v>40</v>
      </c>
      <c r="H978" s="3">
        <v>0.34141278266906699</v>
      </c>
      <c r="I978" s="3">
        <v>0.12222847496672801</v>
      </c>
      <c r="J978" s="3">
        <v>9.3521420000000006</v>
      </c>
      <c r="K978" s="3">
        <v>13.823270000000001</v>
      </c>
      <c r="L978" s="3">
        <v>11.482839999999999</v>
      </c>
      <c r="M978" s="3">
        <v>11.221</v>
      </c>
      <c r="N978" s="3">
        <v>11.173069999999999</v>
      </c>
      <c r="O978" s="3">
        <v>11.73221</v>
      </c>
      <c r="P978" s="3">
        <v>11.901910000000001</v>
      </c>
      <c r="Q978" s="3">
        <v>9.7064179999999993</v>
      </c>
    </row>
    <row r="979" spans="1:17" x14ac:dyDescent="0.2">
      <c r="A979" t="s">
        <v>498</v>
      </c>
      <c r="B979" t="s">
        <v>1506</v>
      </c>
      <c r="C979" t="s">
        <v>3346</v>
      </c>
      <c r="D979" t="s">
        <v>3869</v>
      </c>
      <c r="E979" t="s">
        <v>3872</v>
      </c>
      <c r="F979">
        <v>129</v>
      </c>
      <c r="G979">
        <v>140</v>
      </c>
      <c r="H979" s="3">
        <v>0.33838510513305697</v>
      </c>
      <c r="I979" s="3">
        <v>0.194433320793961</v>
      </c>
      <c r="J979" s="3">
        <v>9.9595269999999996</v>
      </c>
      <c r="K979" s="3">
        <v>11.913790000000001</v>
      </c>
      <c r="L979" s="3">
        <v>10.136889999999999</v>
      </c>
      <c r="M979" s="3">
        <v>12.38106</v>
      </c>
      <c r="N979" s="3">
        <v>10.412409999999999</v>
      </c>
      <c r="O979" s="3">
        <v>10.98643</v>
      </c>
      <c r="P979" s="3">
        <v>11.50048</v>
      </c>
      <c r="Q979" s="3">
        <v>10.13841</v>
      </c>
    </row>
    <row r="980" spans="1:17" x14ac:dyDescent="0.2">
      <c r="A980" t="s">
        <v>688</v>
      </c>
      <c r="B980" t="s">
        <v>1696</v>
      </c>
      <c r="C980" t="s">
        <v>2666</v>
      </c>
      <c r="D980" t="s">
        <v>3869</v>
      </c>
      <c r="E980" t="s">
        <v>3877</v>
      </c>
      <c r="F980">
        <v>3709</v>
      </c>
      <c r="G980">
        <v>3718</v>
      </c>
      <c r="H980" s="3">
        <v>0.33773350715637201</v>
      </c>
      <c r="I980" s="3">
        <v>0.34463888270548299</v>
      </c>
      <c r="J980" s="3">
        <v>11.27338</v>
      </c>
      <c r="K980" s="3">
        <v>10.53459</v>
      </c>
      <c r="L980" s="3">
        <v>11.33742</v>
      </c>
      <c r="M980" s="3">
        <v>11.69021</v>
      </c>
      <c r="N980" s="3">
        <v>10.82166</v>
      </c>
      <c r="O980" s="3">
        <v>11.381600000000001</v>
      </c>
      <c r="P980" s="3">
        <v>11.3628</v>
      </c>
      <c r="Q980" s="3">
        <v>9.9185999999999996</v>
      </c>
    </row>
    <row r="981" spans="1:17" x14ac:dyDescent="0.2">
      <c r="A981" t="s">
        <v>668</v>
      </c>
      <c r="B981" t="s">
        <v>1676</v>
      </c>
      <c r="C981" t="s">
        <v>3261</v>
      </c>
      <c r="D981" t="s">
        <v>3869</v>
      </c>
      <c r="E981" t="s">
        <v>3886</v>
      </c>
      <c r="F981">
        <v>149</v>
      </c>
      <c r="G981">
        <v>165</v>
      </c>
      <c r="H981" s="3">
        <v>0.33510875701904302</v>
      </c>
      <c r="I981" s="3">
        <v>5.1651759487200702E-2</v>
      </c>
      <c r="J981" s="3">
        <v>10.7613</v>
      </c>
      <c r="K981" s="3">
        <v>17.408460000000002</v>
      </c>
      <c r="L981" s="3">
        <v>17.01247</v>
      </c>
      <c r="M981" s="3">
        <v>17.540230000000001</v>
      </c>
      <c r="N981" s="3">
        <v>10.623010000000001</v>
      </c>
      <c r="O981" s="3">
        <v>16.807030000000001</v>
      </c>
      <c r="P981" s="3">
        <v>17.20016</v>
      </c>
      <c r="Q981" s="3">
        <v>16.751830000000002</v>
      </c>
    </row>
    <row r="982" spans="1:17" x14ac:dyDescent="0.2">
      <c r="A982" t="s">
        <v>438</v>
      </c>
      <c r="B982" t="s">
        <v>1446</v>
      </c>
      <c r="C982" t="s">
        <v>2193</v>
      </c>
      <c r="D982" t="s">
        <v>3869</v>
      </c>
      <c r="E982" t="s">
        <v>3879</v>
      </c>
      <c r="F982">
        <v>339</v>
      </c>
      <c r="G982">
        <v>352</v>
      </c>
      <c r="H982" s="3">
        <v>0.33400201797485402</v>
      </c>
      <c r="I982" s="3">
        <v>8.9754512192426902E-2</v>
      </c>
      <c r="J982" s="3">
        <v>14.34768</v>
      </c>
      <c r="K982" s="3">
        <v>10.114699999999999</v>
      </c>
      <c r="L982" s="3">
        <v>14.52872</v>
      </c>
      <c r="M982" s="3">
        <v>14.753640000000001</v>
      </c>
      <c r="N982" s="3">
        <v>11.58455</v>
      </c>
      <c r="O982" s="3">
        <v>12.41966</v>
      </c>
      <c r="P982" s="3">
        <v>13.20323</v>
      </c>
      <c r="Q982" s="3">
        <v>15.2013</v>
      </c>
    </row>
    <row r="983" spans="1:17" x14ac:dyDescent="0.2">
      <c r="A983" t="s">
        <v>1000</v>
      </c>
      <c r="B983" t="s">
        <v>2007</v>
      </c>
      <c r="C983" t="s">
        <v>2500</v>
      </c>
      <c r="D983" t="s">
        <v>3869</v>
      </c>
      <c r="E983" t="s">
        <v>3872</v>
      </c>
      <c r="F983">
        <v>896</v>
      </c>
      <c r="G983">
        <v>908</v>
      </c>
      <c r="H983" s="3">
        <v>0.33394742012023898</v>
      </c>
      <c r="I983" s="3">
        <v>0.147273419728504</v>
      </c>
      <c r="J983" s="3">
        <v>12.346080000000001</v>
      </c>
      <c r="K983" s="3">
        <v>12.185320000000001</v>
      </c>
      <c r="L983" s="3">
        <v>11.531599999999999</v>
      </c>
      <c r="M983" s="3">
        <v>9.5315930000000009</v>
      </c>
      <c r="N983" s="3">
        <v>10.389469999999999</v>
      </c>
      <c r="O983" s="3">
        <v>11.007490000000001</v>
      </c>
      <c r="P983" s="3">
        <v>12.697279999999999</v>
      </c>
      <c r="Q983" s="3">
        <v>10.16456</v>
      </c>
    </row>
    <row r="984" spans="1:17" x14ac:dyDescent="0.2">
      <c r="A984" t="s">
        <v>496</v>
      </c>
      <c r="B984" t="s">
        <v>1504</v>
      </c>
      <c r="C984" t="s">
        <v>3526</v>
      </c>
      <c r="D984" t="s">
        <v>3869</v>
      </c>
      <c r="E984" t="s">
        <v>3872</v>
      </c>
      <c r="F984">
        <v>1399</v>
      </c>
      <c r="G984">
        <v>1434</v>
      </c>
      <c r="H984" s="3">
        <v>0.33282136917114302</v>
      </c>
      <c r="I984" s="3">
        <v>0.49910714583974303</v>
      </c>
      <c r="J984" s="3">
        <v>17.169750000000001</v>
      </c>
      <c r="K984" s="3">
        <v>16.926010000000002</v>
      </c>
      <c r="L984" s="3">
        <v>17.779779999999999</v>
      </c>
      <c r="M984" s="3">
        <v>16.79289</v>
      </c>
      <c r="N984" s="3">
        <v>16.57724</v>
      </c>
      <c r="O984" s="3">
        <v>16.644549999999999</v>
      </c>
      <c r="P984" s="3">
        <v>16.645350000000001</v>
      </c>
      <c r="Q984" s="3">
        <v>17.470009999999998</v>
      </c>
    </row>
    <row r="985" spans="1:17" x14ac:dyDescent="0.2">
      <c r="A985" t="s">
        <v>247</v>
      </c>
      <c r="B985" t="s">
        <v>1255</v>
      </c>
      <c r="C985" t="s">
        <v>3206</v>
      </c>
      <c r="D985" t="s">
        <v>3871</v>
      </c>
      <c r="E985" t="s">
        <v>3871</v>
      </c>
      <c r="F985">
        <v>497</v>
      </c>
      <c r="G985">
        <v>506</v>
      </c>
      <c r="H985" s="3">
        <v>0.32916879653930697</v>
      </c>
      <c r="I985" s="3">
        <v>0.18133725142763901</v>
      </c>
      <c r="J985" s="3">
        <v>12.69674</v>
      </c>
      <c r="K985" s="3">
        <v>13.02618</v>
      </c>
      <c r="L985" s="3">
        <v>10.58104</v>
      </c>
      <c r="M985" s="3">
        <v>13.017239999999999</v>
      </c>
      <c r="N985" s="3">
        <v>11.482139999999999</v>
      </c>
      <c r="O985" s="3">
        <v>11.30049</v>
      </c>
      <c r="P985" s="3">
        <v>13.04208</v>
      </c>
      <c r="Q985" s="3">
        <v>12.179819999999999</v>
      </c>
    </row>
    <row r="986" spans="1:17" x14ac:dyDescent="0.2">
      <c r="A986" t="s">
        <v>739</v>
      </c>
      <c r="B986" t="s">
        <v>1747</v>
      </c>
      <c r="C986" t="s">
        <v>3512</v>
      </c>
      <c r="D986" t="s">
        <v>3869</v>
      </c>
      <c r="E986" t="s">
        <v>3877</v>
      </c>
      <c r="F986">
        <v>788</v>
      </c>
      <c r="G986">
        <v>798</v>
      </c>
      <c r="H986" s="3">
        <v>0.32819104194641102</v>
      </c>
      <c r="I986" s="3">
        <v>0.120770024626547</v>
      </c>
      <c r="J986" s="3">
        <v>13.31128</v>
      </c>
      <c r="K986" s="3">
        <v>13.03961</v>
      </c>
      <c r="L986" s="3">
        <v>10.07592</v>
      </c>
      <c r="M986" s="3">
        <v>14.09065</v>
      </c>
      <c r="N986" s="3">
        <v>10.93993</v>
      </c>
      <c r="O986" s="3">
        <v>13.10872</v>
      </c>
      <c r="P986" s="3">
        <v>12.13252</v>
      </c>
      <c r="Q986" s="3">
        <v>13.023529999999999</v>
      </c>
    </row>
    <row r="987" spans="1:17" x14ac:dyDescent="0.2">
      <c r="A987" t="s">
        <v>386</v>
      </c>
      <c r="B987" t="s">
        <v>1394</v>
      </c>
      <c r="C987" t="s">
        <v>3112</v>
      </c>
      <c r="D987" t="s">
        <v>3869</v>
      </c>
      <c r="E987" t="s">
        <v>3869</v>
      </c>
      <c r="F987">
        <v>20</v>
      </c>
      <c r="G987">
        <v>37</v>
      </c>
      <c r="H987" s="3">
        <v>0.32748627662658703</v>
      </c>
      <c r="I987" s="3">
        <v>0.19073054571741499</v>
      </c>
      <c r="J987" s="3">
        <v>10.377879999999999</v>
      </c>
      <c r="K987" s="3">
        <v>11.81378</v>
      </c>
      <c r="L987" s="3">
        <v>12.32572</v>
      </c>
      <c r="M987" s="3">
        <v>9.528708</v>
      </c>
      <c r="N987" s="3">
        <v>10.703430000000001</v>
      </c>
      <c r="O987" s="3">
        <v>11.235860000000001</v>
      </c>
      <c r="P987" s="3">
        <v>10.29377</v>
      </c>
      <c r="Q987" s="3">
        <v>10.50309</v>
      </c>
    </row>
    <row r="988" spans="1:17" x14ac:dyDescent="0.2">
      <c r="A988" t="s">
        <v>747</v>
      </c>
      <c r="B988" t="s">
        <v>1755</v>
      </c>
      <c r="C988" t="s">
        <v>2593</v>
      </c>
      <c r="D988" t="s">
        <v>3869</v>
      </c>
      <c r="E988" t="s">
        <v>3873</v>
      </c>
      <c r="F988">
        <v>35</v>
      </c>
      <c r="G988">
        <v>57</v>
      </c>
      <c r="H988" s="3">
        <v>0.327066659927368</v>
      </c>
      <c r="I988" s="3">
        <v>0.26582975753962801</v>
      </c>
      <c r="J988" s="3">
        <v>12.00024</v>
      </c>
      <c r="K988" s="3">
        <v>11.236129999999999</v>
      </c>
      <c r="L988" s="3">
        <v>10.400169999999999</v>
      </c>
      <c r="M988" s="3">
        <v>12.01444</v>
      </c>
      <c r="N988" s="3">
        <v>11.06378</v>
      </c>
      <c r="O988" s="3">
        <v>11.881790000000001</v>
      </c>
      <c r="P988" s="3">
        <v>11.13381</v>
      </c>
      <c r="Q988" s="3">
        <v>10.263339999999999</v>
      </c>
    </row>
    <row r="989" spans="1:17" x14ac:dyDescent="0.2">
      <c r="A989" t="s">
        <v>396</v>
      </c>
      <c r="B989" t="s">
        <v>1404</v>
      </c>
      <c r="C989" t="s">
        <v>3190</v>
      </c>
      <c r="D989" t="s">
        <v>3869</v>
      </c>
      <c r="E989" t="s">
        <v>3871</v>
      </c>
      <c r="F989">
        <v>476</v>
      </c>
      <c r="G989">
        <v>502</v>
      </c>
      <c r="H989" s="3">
        <v>0.32510900497436501</v>
      </c>
      <c r="I989" s="3">
        <v>0.12801878845310699</v>
      </c>
      <c r="J989" s="3">
        <v>14.26516</v>
      </c>
      <c r="K989" s="3">
        <v>13.70795</v>
      </c>
      <c r="L989" s="3">
        <v>11.28823</v>
      </c>
      <c r="M989" s="3">
        <v>13.52205</v>
      </c>
      <c r="N989" s="3">
        <v>13.70961</v>
      </c>
      <c r="O989" s="3">
        <v>10.866390000000001</v>
      </c>
      <c r="P989" s="3">
        <v>13.032920000000001</v>
      </c>
      <c r="Q989" s="3">
        <v>13.87405</v>
      </c>
    </row>
    <row r="990" spans="1:17" x14ac:dyDescent="0.2">
      <c r="A990" t="s">
        <v>389</v>
      </c>
      <c r="B990" t="s">
        <v>1397</v>
      </c>
      <c r="C990" t="s">
        <v>2553</v>
      </c>
      <c r="D990" t="s">
        <v>3869</v>
      </c>
      <c r="E990" t="s">
        <v>3880</v>
      </c>
      <c r="F990">
        <v>178</v>
      </c>
      <c r="G990">
        <v>204</v>
      </c>
      <c r="H990" s="3">
        <v>0.32436323165893599</v>
      </c>
      <c r="I990" s="3">
        <v>0.29593832123140601</v>
      </c>
      <c r="J990" s="3">
        <v>21.80621</v>
      </c>
      <c r="K990" s="3">
        <v>20.92435</v>
      </c>
      <c r="L990" s="3">
        <v>22.342400000000001</v>
      </c>
      <c r="M990" s="3">
        <v>21.45992</v>
      </c>
      <c r="N990" s="3">
        <v>20.9694</v>
      </c>
      <c r="O990" s="3">
        <v>21.49194</v>
      </c>
      <c r="P990" s="3">
        <v>20.581700000000001</v>
      </c>
      <c r="Q990" s="3">
        <v>22.19239</v>
      </c>
    </row>
    <row r="991" spans="1:17" x14ac:dyDescent="0.2">
      <c r="A991" t="s">
        <v>794</v>
      </c>
      <c r="B991" t="s">
        <v>1802</v>
      </c>
      <c r="C991" t="s">
        <v>3637</v>
      </c>
      <c r="D991" t="s">
        <v>3867</v>
      </c>
      <c r="E991" t="s">
        <v>3873</v>
      </c>
      <c r="F991">
        <v>955</v>
      </c>
      <c r="G991">
        <v>969</v>
      </c>
      <c r="H991" s="3">
        <v>0.32415151596069303</v>
      </c>
      <c r="I991" s="3">
        <v>0.26753464589207698</v>
      </c>
      <c r="J991" s="3">
        <v>15.43107</v>
      </c>
      <c r="K991" s="3">
        <v>14.79678</v>
      </c>
      <c r="L991" s="3">
        <v>14.79575</v>
      </c>
      <c r="M991" s="3">
        <v>14.92897</v>
      </c>
      <c r="N991" s="3">
        <v>15.265090000000001</v>
      </c>
      <c r="O991" s="3">
        <v>14.893520000000001</v>
      </c>
      <c r="P991" s="3">
        <v>15.23786</v>
      </c>
      <c r="Q991" s="3">
        <v>13.25949</v>
      </c>
    </row>
    <row r="992" spans="1:17" x14ac:dyDescent="0.2">
      <c r="A992" t="s">
        <v>738</v>
      </c>
      <c r="B992" t="s">
        <v>1746</v>
      </c>
      <c r="C992" t="s">
        <v>2667</v>
      </c>
      <c r="D992" t="s">
        <v>3869</v>
      </c>
      <c r="E992" t="s">
        <v>3876</v>
      </c>
      <c r="F992">
        <v>433</v>
      </c>
      <c r="G992">
        <v>450</v>
      </c>
      <c r="H992" s="3">
        <v>0.31819510459899902</v>
      </c>
      <c r="I992" s="3">
        <v>0.10565505602615601</v>
      </c>
      <c r="J992" s="3">
        <v>13.36613</v>
      </c>
      <c r="K992" s="3">
        <v>14.03703</v>
      </c>
      <c r="L992" s="3">
        <v>11.32076</v>
      </c>
      <c r="M992" s="3">
        <v>14.456049999999999</v>
      </c>
      <c r="N992" s="3">
        <v>14.052720000000001</v>
      </c>
      <c r="O992" s="3">
        <v>10.461589999999999</v>
      </c>
      <c r="P992" s="3">
        <v>14.181100000000001</v>
      </c>
      <c r="Q992" s="3">
        <v>13.211790000000001</v>
      </c>
    </row>
    <row r="993" spans="1:17" x14ac:dyDescent="0.2">
      <c r="A993" t="s">
        <v>174</v>
      </c>
      <c r="B993" t="s">
        <v>1184</v>
      </c>
      <c r="C993" t="s">
        <v>2140</v>
      </c>
      <c r="D993" t="s">
        <v>3869</v>
      </c>
      <c r="E993" t="s">
        <v>3869</v>
      </c>
      <c r="F993">
        <v>23</v>
      </c>
      <c r="G993">
        <v>41</v>
      </c>
      <c r="H993" s="3">
        <v>0.31797218322753901</v>
      </c>
      <c r="I993" s="3">
        <v>0.14302158034330001</v>
      </c>
      <c r="J993" s="3">
        <v>12.36584</v>
      </c>
      <c r="K993" s="3">
        <v>12.75287</v>
      </c>
      <c r="L993" s="3">
        <v>11.027369999999999</v>
      </c>
      <c r="M993" s="3">
        <v>12.588789999999999</v>
      </c>
      <c r="N993" s="3">
        <v>10.958640000000001</v>
      </c>
      <c r="O993" s="3">
        <v>11.012589999999999</v>
      </c>
      <c r="P993" s="3">
        <v>14.08663</v>
      </c>
      <c r="Q993" s="3">
        <v>11.40512</v>
      </c>
    </row>
    <row r="994" spans="1:17" x14ac:dyDescent="0.2">
      <c r="A994" t="s">
        <v>23</v>
      </c>
      <c r="B994" t="s">
        <v>1035</v>
      </c>
      <c r="C994" t="s">
        <v>2310</v>
      </c>
      <c r="D994" t="s">
        <v>3870</v>
      </c>
      <c r="E994" t="s">
        <v>3873</v>
      </c>
      <c r="F994">
        <v>17</v>
      </c>
      <c r="G994">
        <v>28</v>
      </c>
      <c r="H994" s="3">
        <v>0.31762886047363298</v>
      </c>
      <c r="I994" s="3">
        <v>0.14926256031638199</v>
      </c>
      <c r="J994" s="3">
        <v>13.06592</v>
      </c>
      <c r="K994" s="3">
        <v>14.67736</v>
      </c>
      <c r="L994" s="3">
        <v>11.958349999999999</v>
      </c>
      <c r="M994" s="3">
        <v>12.465059999999999</v>
      </c>
      <c r="N994" s="3">
        <v>13.39913</v>
      </c>
      <c r="O994" s="3">
        <v>12.844099999999999</v>
      </c>
      <c r="P994" s="3">
        <v>13.53923</v>
      </c>
      <c r="Q994" s="3">
        <v>11.113709999999999</v>
      </c>
    </row>
    <row r="995" spans="1:17" x14ac:dyDescent="0.2">
      <c r="A995" t="s">
        <v>328</v>
      </c>
      <c r="B995" t="s">
        <v>1336</v>
      </c>
      <c r="C995" t="s">
        <v>2428</v>
      </c>
      <c r="D995" t="s">
        <v>3869</v>
      </c>
      <c r="E995" t="s">
        <v>3877</v>
      </c>
      <c r="F995">
        <v>71</v>
      </c>
      <c r="G995">
        <v>84</v>
      </c>
      <c r="H995" s="3">
        <v>0.31722307205200201</v>
      </c>
      <c r="I995" s="3">
        <v>0.41833741646824302</v>
      </c>
      <c r="J995" s="3">
        <v>10.791219999999999</v>
      </c>
      <c r="K995" s="3">
        <v>11.504189999999999</v>
      </c>
      <c r="L995" s="3">
        <v>11.087</v>
      </c>
      <c r="M995" s="3">
        <v>11.09915</v>
      </c>
      <c r="N995" s="3">
        <v>11.35183</v>
      </c>
      <c r="O995" s="3">
        <v>11.047599999999999</v>
      </c>
      <c r="P995" s="3">
        <v>10.866400000000001</v>
      </c>
      <c r="Q995" s="3">
        <v>9.9468359999999993</v>
      </c>
    </row>
    <row r="996" spans="1:17" x14ac:dyDescent="0.2">
      <c r="A996" t="s">
        <v>290</v>
      </c>
      <c r="B996" t="s">
        <v>1298</v>
      </c>
      <c r="C996" t="s">
        <v>2670</v>
      </c>
      <c r="D996" t="s">
        <v>3869</v>
      </c>
      <c r="E996" t="s">
        <v>3867</v>
      </c>
      <c r="F996">
        <v>274</v>
      </c>
      <c r="G996">
        <v>289</v>
      </c>
      <c r="H996" s="3">
        <v>0.313239336013794</v>
      </c>
      <c r="I996" s="3">
        <v>8.6661081201862597E-2</v>
      </c>
      <c r="J996" s="3">
        <v>13.9991</v>
      </c>
      <c r="K996" s="3">
        <v>14.627470000000001</v>
      </c>
      <c r="L996" s="3">
        <v>9.6602329999999998</v>
      </c>
      <c r="M996" s="3">
        <v>15.046749999999999</v>
      </c>
      <c r="N996" s="3">
        <v>13.08358</v>
      </c>
      <c r="O996" s="3">
        <v>12.15164</v>
      </c>
      <c r="P996" s="3">
        <v>14.128080000000001</v>
      </c>
      <c r="Q996" s="3">
        <v>12.71729</v>
      </c>
    </row>
    <row r="997" spans="1:17" x14ac:dyDescent="0.2">
      <c r="A997" t="s">
        <v>244</v>
      </c>
      <c r="B997" t="s">
        <v>1252</v>
      </c>
      <c r="C997" t="s">
        <v>3134</v>
      </c>
      <c r="D997" t="s">
        <v>3869</v>
      </c>
      <c r="E997" t="s">
        <v>3871</v>
      </c>
      <c r="F997">
        <v>248</v>
      </c>
      <c r="G997">
        <v>266</v>
      </c>
      <c r="H997" s="3">
        <v>0.31316113471984902</v>
      </c>
      <c r="I997" s="3">
        <v>3.7134856807954697E-2</v>
      </c>
      <c r="J997" s="3">
        <v>18.703939999999999</v>
      </c>
      <c r="K997" s="3">
        <v>18.141660000000002</v>
      </c>
      <c r="L997" s="3">
        <v>10.63101</v>
      </c>
      <c r="M997" s="3">
        <v>18.427340000000001</v>
      </c>
      <c r="N997" s="3">
        <v>18.24588</v>
      </c>
      <c r="O997" s="3">
        <v>18.53125</v>
      </c>
      <c r="P997" s="3">
        <v>9.6565569999999994</v>
      </c>
      <c r="Q997" s="3">
        <v>18.21762</v>
      </c>
    </row>
    <row r="998" spans="1:17" x14ac:dyDescent="0.2">
      <c r="A998" t="s">
        <v>248</v>
      </c>
      <c r="B998" t="s">
        <v>1256</v>
      </c>
      <c r="C998" t="s">
        <v>3321</v>
      </c>
      <c r="D998" t="s">
        <v>3869</v>
      </c>
      <c r="E998" t="s">
        <v>3872</v>
      </c>
      <c r="F998">
        <v>751</v>
      </c>
      <c r="G998">
        <v>768</v>
      </c>
      <c r="H998" s="3">
        <v>0.31311607360839799</v>
      </c>
      <c r="I998" s="3">
        <v>0.167890180908044</v>
      </c>
      <c r="J998" s="3">
        <v>14.03134</v>
      </c>
      <c r="K998" s="3">
        <v>14.358470000000001</v>
      </c>
      <c r="L998" s="3">
        <v>11.662929999999999</v>
      </c>
      <c r="M998" s="3">
        <v>13.083080000000001</v>
      </c>
      <c r="N998" s="3">
        <v>13.7347</v>
      </c>
      <c r="O998" s="3">
        <v>13.138199999999999</v>
      </c>
      <c r="P998" s="3">
        <v>11.86636</v>
      </c>
      <c r="Q998" s="3">
        <v>13.14409</v>
      </c>
    </row>
    <row r="999" spans="1:17" x14ac:dyDescent="0.2">
      <c r="A999" t="s">
        <v>637</v>
      </c>
      <c r="B999" t="s">
        <v>1645</v>
      </c>
      <c r="C999" t="s">
        <v>2173</v>
      </c>
      <c r="D999" t="s">
        <v>3883</v>
      </c>
      <c r="E999" t="s">
        <v>3874</v>
      </c>
      <c r="F999">
        <v>105</v>
      </c>
      <c r="G999">
        <v>123</v>
      </c>
      <c r="H999" s="3">
        <v>0.31188702583312999</v>
      </c>
      <c r="I999" s="3">
        <v>0.19906342771058699</v>
      </c>
      <c r="J999" s="3">
        <v>11.767289999999999</v>
      </c>
      <c r="K999" s="3">
        <v>12.720660000000001</v>
      </c>
      <c r="L999" s="3">
        <v>10.258889999999999</v>
      </c>
      <c r="M999" s="3">
        <v>11.883279999999999</v>
      </c>
      <c r="N999" s="3">
        <v>11.335179999999999</v>
      </c>
      <c r="O999" s="3">
        <v>10.406459999999999</v>
      </c>
      <c r="P999" s="3">
        <v>11.58039</v>
      </c>
      <c r="Q999" s="3">
        <v>12.06054</v>
      </c>
    </row>
    <row r="1000" spans="1:17" x14ac:dyDescent="0.2">
      <c r="A1000" t="s">
        <v>360</v>
      </c>
      <c r="B1000" t="s">
        <v>1368</v>
      </c>
      <c r="C1000" t="s">
        <v>2498</v>
      </c>
      <c r="D1000" t="s">
        <v>3869</v>
      </c>
      <c r="E1000" t="s">
        <v>3882</v>
      </c>
      <c r="F1000">
        <v>74</v>
      </c>
      <c r="G1000">
        <v>82</v>
      </c>
      <c r="H1000" s="3">
        <v>0.30920052528381298</v>
      </c>
      <c r="I1000" s="3">
        <v>0.12225080641844201</v>
      </c>
      <c r="J1000" s="3">
        <v>11.716010000000001</v>
      </c>
      <c r="K1000" s="3">
        <v>13.48813</v>
      </c>
      <c r="L1000" s="3">
        <v>11.314249999999999</v>
      </c>
      <c r="M1000" s="3">
        <v>13.0654</v>
      </c>
      <c r="N1000" s="3">
        <v>9.9802649999999993</v>
      </c>
      <c r="O1000" s="3">
        <v>13.398569999999999</v>
      </c>
      <c r="P1000" s="3">
        <v>13.18088</v>
      </c>
      <c r="Q1000" s="3">
        <v>11.787269999999999</v>
      </c>
    </row>
    <row r="1001" spans="1:17" x14ac:dyDescent="0.2">
      <c r="A1001" t="s">
        <v>755</v>
      </c>
      <c r="B1001" t="s">
        <v>1763</v>
      </c>
      <c r="C1001" t="s">
        <v>3282</v>
      </c>
      <c r="D1001" t="s">
        <v>3869</v>
      </c>
      <c r="E1001" t="s">
        <v>3883</v>
      </c>
      <c r="F1001">
        <v>412</v>
      </c>
      <c r="G1001">
        <v>422</v>
      </c>
      <c r="H1001" s="3">
        <v>0.30667519569397</v>
      </c>
      <c r="I1001" s="3">
        <v>0.17779539247689899</v>
      </c>
      <c r="J1001" s="3">
        <v>11.62857</v>
      </c>
      <c r="K1001" s="3">
        <v>10.99919</v>
      </c>
      <c r="L1001" s="3">
        <v>10.74292</v>
      </c>
      <c r="M1001" s="3">
        <v>12.26703</v>
      </c>
      <c r="N1001" s="3">
        <v>10.38353</v>
      </c>
      <c r="O1001" s="3">
        <v>12.82413</v>
      </c>
      <c r="P1001" s="3">
        <v>10.467599999999999</v>
      </c>
      <c r="Q1001" s="3">
        <v>10.735749999999999</v>
      </c>
    </row>
    <row r="1002" spans="1:17" x14ac:dyDescent="0.2">
      <c r="A1002" t="s">
        <v>983</v>
      </c>
      <c r="B1002" t="s">
        <v>1990</v>
      </c>
      <c r="C1002" t="s">
        <v>3073</v>
      </c>
      <c r="D1002" t="s">
        <v>3869</v>
      </c>
      <c r="E1002" t="s">
        <v>3873</v>
      </c>
      <c r="F1002">
        <v>319</v>
      </c>
      <c r="G1002">
        <v>328</v>
      </c>
      <c r="H1002" s="3">
        <v>0.304662466049194</v>
      </c>
      <c r="I1002" s="3">
        <v>0.171353579185931</v>
      </c>
      <c r="J1002" s="3">
        <v>12.46604</v>
      </c>
      <c r="K1002" s="3">
        <v>11.379580000000001</v>
      </c>
      <c r="L1002" s="3">
        <v>11.03922</v>
      </c>
      <c r="M1002" s="3">
        <v>10.661060000000001</v>
      </c>
      <c r="N1002" s="3">
        <v>11.76094</v>
      </c>
      <c r="O1002" s="3">
        <v>12.286849999999999</v>
      </c>
      <c r="P1002" s="3">
        <v>9.8228799999999996</v>
      </c>
      <c r="Q1002" s="3">
        <v>10.456580000000001</v>
      </c>
    </row>
    <row r="1003" spans="1:17" x14ac:dyDescent="0.2">
      <c r="A1003" t="s">
        <v>180</v>
      </c>
      <c r="B1003" t="s">
        <v>1190</v>
      </c>
      <c r="C1003" t="s">
        <v>2707</v>
      </c>
      <c r="D1003" t="s">
        <v>3869</v>
      </c>
      <c r="E1003" t="s">
        <v>3878</v>
      </c>
      <c r="F1003">
        <v>1036</v>
      </c>
      <c r="G1003">
        <v>1049</v>
      </c>
      <c r="H1003" s="3">
        <v>0.303447246551514</v>
      </c>
      <c r="I1003" s="3">
        <v>0.42112498008753402</v>
      </c>
      <c r="J1003" s="3">
        <v>13.103949999999999</v>
      </c>
      <c r="K1003" s="3">
        <v>13.1273</v>
      </c>
      <c r="L1003" s="3">
        <v>13.541829999999999</v>
      </c>
      <c r="M1003" s="3">
        <v>13.60713</v>
      </c>
      <c r="N1003" s="3">
        <v>13.47312</v>
      </c>
      <c r="O1003" s="3">
        <v>13.58916</v>
      </c>
      <c r="P1003" s="3">
        <v>12.39659</v>
      </c>
      <c r="Q1003" s="3">
        <v>12.707560000000001</v>
      </c>
    </row>
    <row r="1004" spans="1:17" x14ac:dyDescent="0.2">
      <c r="A1004" t="s">
        <v>472</v>
      </c>
      <c r="B1004" t="s">
        <v>1480</v>
      </c>
      <c r="C1004" t="s">
        <v>2684</v>
      </c>
      <c r="D1004" t="s">
        <v>3869</v>
      </c>
      <c r="E1004" t="s">
        <v>3869</v>
      </c>
      <c r="F1004">
        <v>169</v>
      </c>
      <c r="G1004">
        <v>190</v>
      </c>
      <c r="H1004" s="3">
        <v>0.30121755599975603</v>
      </c>
      <c r="I1004" s="3">
        <v>5.9472294576386503E-2</v>
      </c>
      <c r="J1004" s="3">
        <v>14.87093</v>
      </c>
      <c r="K1004" s="3">
        <v>14.209390000000001</v>
      </c>
      <c r="L1004" s="3">
        <v>9.9057659999999998</v>
      </c>
      <c r="M1004" s="3">
        <v>14.97091</v>
      </c>
      <c r="N1004" s="3">
        <v>11.16807</v>
      </c>
      <c r="O1004" s="3">
        <v>10.640650000000001</v>
      </c>
      <c r="P1004" s="3">
        <v>15.29363</v>
      </c>
      <c r="Q1004" s="3">
        <v>15.64978</v>
      </c>
    </row>
    <row r="1005" spans="1:17" x14ac:dyDescent="0.2">
      <c r="A1005" t="s">
        <v>749</v>
      </c>
      <c r="B1005" t="s">
        <v>1757</v>
      </c>
      <c r="C1005" t="s">
        <v>3473</v>
      </c>
      <c r="D1005" t="s">
        <v>3870</v>
      </c>
      <c r="E1005" t="s">
        <v>3873</v>
      </c>
      <c r="F1005">
        <v>392</v>
      </c>
      <c r="G1005">
        <v>404</v>
      </c>
      <c r="H1005" s="3">
        <v>0.30078053474426297</v>
      </c>
      <c r="I1005" s="3">
        <v>0.27463506209992</v>
      </c>
      <c r="J1005" s="3">
        <v>13.9735</v>
      </c>
      <c r="K1005" s="3">
        <v>12.736459999999999</v>
      </c>
      <c r="L1005" s="3">
        <v>12.766080000000001</v>
      </c>
      <c r="M1005" s="3">
        <v>13.462759999999999</v>
      </c>
      <c r="N1005" s="3">
        <v>13.364459999999999</v>
      </c>
      <c r="O1005" s="3">
        <v>12.72808</v>
      </c>
      <c r="P1005" s="3">
        <v>13.577629999999999</v>
      </c>
      <c r="Q1005" s="3">
        <v>12.06551</v>
      </c>
    </row>
    <row r="1006" spans="1:17" x14ac:dyDescent="0.2">
      <c r="A1006" t="s">
        <v>200</v>
      </c>
      <c r="B1006" t="s">
        <v>1209</v>
      </c>
      <c r="C1006" t="s">
        <v>3375</v>
      </c>
      <c r="D1006" t="s">
        <v>3869</v>
      </c>
      <c r="E1006" t="s">
        <v>3876</v>
      </c>
      <c r="F1006">
        <v>107</v>
      </c>
      <c r="G1006">
        <v>130</v>
      </c>
      <c r="H1006" s="3">
        <v>0.30002403259277299</v>
      </c>
      <c r="I1006" s="3">
        <v>0.167716518283136</v>
      </c>
      <c r="J1006" s="3">
        <v>12.329140000000001</v>
      </c>
      <c r="K1006" s="3">
        <v>11.255380000000001</v>
      </c>
      <c r="L1006" s="3">
        <v>11.878869999999999</v>
      </c>
      <c r="M1006" s="3">
        <v>12.55302</v>
      </c>
      <c r="N1006" s="3">
        <v>10.18336</v>
      </c>
      <c r="O1006" s="3">
        <v>11.163489999999999</v>
      </c>
      <c r="P1006" s="3">
        <v>12.85595</v>
      </c>
      <c r="Q1006" s="3">
        <v>12.613519999999999</v>
      </c>
    </row>
    <row r="1007" spans="1:17" x14ac:dyDescent="0.2">
      <c r="A1007" t="s">
        <v>283</v>
      </c>
      <c r="B1007" t="s">
        <v>1291</v>
      </c>
      <c r="C1007" t="s">
        <v>2870</v>
      </c>
      <c r="D1007" t="s">
        <v>3883</v>
      </c>
      <c r="E1007" t="s">
        <v>3877</v>
      </c>
      <c r="F1007">
        <v>205</v>
      </c>
      <c r="G1007">
        <v>223</v>
      </c>
      <c r="H1007" s="3">
        <v>0.29998278617858898</v>
      </c>
      <c r="I1007" s="3">
        <v>0.14447075035488</v>
      </c>
      <c r="J1007" s="3">
        <v>12.0616</v>
      </c>
      <c r="K1007" s="3">
        <v>12.20271</v>
      </c>
      <c r="L1007" s="3">
        <v>10.728859999999999</v>
      </c>
      <c r="M1007" s="3">
        <v>11.97106</v>
      </c>
      <c r="N1007" s="3">
        <v>11.822419999999999</v>
      </c>
      <c r="O1007" s="3">
        <v>10.745279999999999</v>
      </c>
      <c r="P1007" s="3">
        <v>13.242240000000001</v>
      </c>
      <c r="Q1007" s="3">
        <v>9.9543440000000007</v>
      </c>
    </row>
    <row r="1008" spans="1:17" x14ac:dyDescent="0.2">
      <c r="A1008" t="s">
        <v>896</v>
      </c>
      <c r="B1008" t="s">
        <v>1903</v>
      </c>
      <c r="C1008" t="s">
        <v>2073</v>
      </c>
      <c r="D1008" t="s">
        <v>3869</v>
      </c>
      <c r="E1008" t="s">
        <v>3883</v>
      </c>
      <c r="F1008">
        <v>102</v>
      </c>
      <c r="G1008">
        <v>114</v>
      </c>
      <c r="H1008" s="3">
        <v>0.29893374443054199</v>
      </c>
      <c r="I1008" s="3">
        <v>0.22120505572886001</v>
      </c>
      <c r="J1008" s="3">
        <v>14.118069999999999</v>
      </c>
      <c r="K1008" s="3">
        <v>15.6851</v>
      </c>
      <c r="L1008" s="3">
        <v>13.460750000000001</v>
      </c>
      <c r="M1008" s="3">
        <v>13.576129999999999</v>
      </c>
      <c r="N1008" s="3">
        <v>13.654809999999999</v>
      </c>
      <c r="O1008" s="3">
        <v>14.01972</v>
      </c>
      <c r="P1008" s="3">
        <v>14.36131</v>
      </c>
      <c r="Q1008" s="3">
        <v>13.608470000000001</v>
      </c>
    </row>
    <row r="1009" spans="1:17" x14ac:dyDescent="0.2">
      <c r="A1009" t="s">
        <v>290</v>
      </c>
      <c r="B1009" t="s">
        <v>1298</v>
      </c>
      <c r="C1009" t="s">
        <v>2954</v>
      </c>
      <c r="D1009" t="s">
        <v>3869</v>
      </c>
      <c r="E1009" t="s">
        <v>3868</v>
      </c>
      <c r="F1009">
        <v>155</v>
      </c>
      <c r="G1009">
        <v>170</v>
      </c>
      <c r="H1009" s="3">
        <v>0.29805111885070801</v>
      </c>
      <c r="I1009" s="3">
        <v>0.20452449806714901</v>
      </c>
      <c r="J1009" s="3">
        <v>14.42604</v>
      </c>
      <c r="K1009" s="3">
        <v>14.525589999999999</v>
      </c>
      <c r="L1009" s="3">
        <v>12.32058</v>
      </c>
      <c r="M1009" s="3">
        <v>14.400359999999999</v>
      </c>
      <c r="N1009" s="3">
        <v>13.91277</v>
      </c>
      <c r="O1009" s="3">
        <v>13.717930000000001</v>
      </c>
      <c r="P1009" s="3">
        <v>13.88476</v>
      </c>
      <c r="Q1009" s="3">
        <v>12.9649</v>
      </c>
    </row>
    <row r="1010" spans="1:17" x14ac:dyDescent="0.2">
      <c r="A1010" t="s">
        <v>961</v>
      </c>
      <c r="B1010" t="s">
        <v>1968</v>
      </c>
      <c r="C1010" t="s">
        <v>3202</v>
      </c>
      <c r="D1010" t="s">
        <v>3883</v>
      </c>
      <c r="E1010" t="s">
        <v>3884</v>
      </c>
      <c r="F1010">
        <v>29</v>
      </c>
      <c r="G1010">
        <v>43</v>
      </c>
      <c r="H1010" s="3">
        <v>0.295825004577637</v>
      </c>
      <c r="I1010" s="3">
        <v>0.12304510793486</v>
      </c>
      <c r="J1010" s="3">
        <v>12.774369999999999</v>
      </c>
      <c r="K1010" s="3">
        <v>13.545019999999999</v>
      </c>
      <c r="L1010" s="3">
        <v>11.144880000000001</v>
      </c>
      <c r="M1010" s="3">
        <v>13.635490000000001</v>
      </c>
      <c r="N1010" s="3">
        <v>12.0945</v>
      </c>
      <c r="O1010" s="3">
        <v>12.73282</v>
      </c>
      <c r="P1010" s="3">
        <v>14.20072</v>
      </c>
      <c r="Q1010" s="3">
        <v>10.888439999999999</v>
      </c>
    </row>
    <row r="1011" spans="1:17" x14ac:dyDescent="0.2">
      <c r="A1011" t="s">
        <v>191</v>
      </c>
      <c r="B1011" t="s">
        <v>1200</v>
      </c>
      <c r="C1011" t="s">
        <v>2197</v>
      </c>
      <c r="D1011" t="s">
        <v>3869</v>
      </c>
      <c r="E1011" t="s">
        <v>3867</v>
      </c>
      <c r="F1011">
        <v>397</v>
      </c>
      <c r="G1011">
        <v>414</v>
      </c>
      <c r="H1011" s="3">
        <v>0.29482388496398898</v>
      </c>
      <c r="I1011" s="3">
        <v>0.28147284506111098</v>
      </c>
      <c r="J1011" s="3">
        <v>15.930120000000001</v>
      </c>
      <c r="K1011" s="3">
        <v>17.160550000000001</v>
      </c>
      <c r="L1011" s="3">
        <v>16.05987</v>
      </c>
      <c r="M1011" s="3">
        <v>15.228680000000001</v>
      </c>
      <c r="N1011" s="3">
        <v>15.651149999999999</v>
      </c>
      <c r="O1011" s="3">
        <v>15.580970000000001</v>
      </c>
      <c r="P1011" s="3">
        <v>16.31316</v>
      </c>
      <c r="Q1011" s="3">
        <v>15.65465</v>
      </c>
    </row>
    <row r="1012" spans="1:17" x14ac:dyDescent="0.2">
      <c r="A1012" t="s">
        <v>599</v>
      </c>
      <c r="B1012" t="s">
        <v>1607</v>
      </c>
      <c r="C1012" t="s">
        <v>3122</v>
      </c>
      <c r="D1012" t="s">
        <v>3869</v>
      </c>
      <c r="E1012" t="s">
        <v>3878</v>
      </c>
      <c r="F1012">
        <v>447</v>
      </c>
      <c r="G1012">
        <v>457</v>
      </c>
      <c r="H1012" s="3">
        <v>0.29213404655456499</v>
      </c>
      <c r="I1012" s="3">
        <v>0.22034628731173</v>
      </c>
      <c r="J1012" s="3">
        <v>10.56152</v>
      </c>
      <c r="K1012" s="3">
        <v>12.835319999999999</v>
      </c>
      <c r="L1012" s="3">
        <v>12.06606</v>
      </c>
      <c r="M1012" s="3">
        <v>12.409599999999999</v>
      </c>
      <c r="N1012" s="3">
        <v>11.175689999999999</v>
      </c>
      <c r="O1012" s="3">
        <v>11.56781</v>
      </c>
      <c r="P1012" s="3">
        <v>11.953390000000001</v>
      </c>
      <c r="Q1012" s="3">
        <v>12.007070000000001</v>
      </c>
    </row>
    <row r="1013" spans="1:17" x14ac:dyDescent="0.2">
      <c r="A1013" t="s">
        <v>271</v>
      </c>
      <c r="B1013" t="s">
        <v>1279</v>
      </c>
      <c r="C1013" t="s">
        <v>2251</v>
      </c>
      <c r="D1013" t="s">
        <v>3869</v>
      </c>
      <c r="E1013" t="s">
        <v>3867</v>
      </c>
      <c r="F1013">
        <v>858</v>
      </c>
      <c r="G1013">
        <v>881</v>
      </c>
      <c r="H1013" s="3">
        <v>0.29128670692443798</v>
      </c>
      <c r="I1013" s="3">
        <v>0.21965017200789799</v>
      </c>
      <c r="J1013" s="3">
        <v>11.305730000000001</v>
      </c>
      <c r="K1013" s="3">
        <v>10.77923</v>
      </c>
      <c r="L1013" s="3">
        <v>10.856540000000001</v>
      </c>
      <c r="M1013" s="3">
        <v>12.47077</v>
      </c>
      <c r="N1013" s="3">
        <v>11.519450000000001</v>
      </c>
      <c r="O1013" s="3">
        <v>11.09517</v>
      </c>
      <c r="P1013" s="3">
        <v>10.03396</v>
      </c>
      <c r="Q1013" s="3">
        <v>11.59854</v>
      </c>
    </row>
    <row r="1014" spans="1:17" x14ac:dyDescent="0.2">
      <c r="A1014" t="s">
        <v>496</v>
      </c>
      <c r="B1014" t="s">
        <v>1504</v>
      </c>
      <c r="C1014" t="s">
        <v>3541</v>
      </c>
      <c r="D1014" t="s">
        <v>3869</v>
      </c>
      <c r="E1014" t="s">
        <v>3872</v>
      </c>
      <c r="F1014">
        <v>1440</v>
      </c>
      <c r="G1014">
        <v>1475</v>
      </c>
      <c r="H1014" s="3">
        <v>0.290878295898438</v>
      </c>
      <c r="I1014" s="3">
        <v>0.38459034967945699</v>
      </c>
      <c r="J1014" s="3">
        <v>16.312809999999999</v>
      </c>
      <c r="K1014" s="3">
        <v>16.08071</v>
      </c>
      <c r="L1014" s="3">
        <v>17.024719999999999</v>
      </c>
      <c r="M1014" s="3">
        <v>16.080089999999998</v>
      </c>
      <c r="N1014" s="3">
        <v>15.681179999999999</v>
      </c>
      <c r="O1014" s="3">
        <v>15.9008</v>
      </c>
      <c r="P1014" s="3">
        <v>15.96209</v>
      </c>
      <c r="Q1014" s="3">
        <v>16.79074</v>
      </c>
    </row>
    <row r="1015" spans="1:17" x14ac:dyDescent="0.2">
      <c r="A1015" t="s">
        <v>397</v>
      </c>
      <c r="B1015" t="s">
        <v>1405</v>
      </c>
      <c r="C1015" t="s">
        <v>2461</v>
      </c>
      <c r="D1015" t="s">
        <v>3869</v>
      </c>
      <c r="E1015" t="s">
        <v>3870</v>
      </c>
      <c r="F1015">
        <v>71</v>
      </c>
      <c r="G1015">
        <v>84</v>
      </c>
      <c r="H1015" s="3">
        <v>0.28691434860229498</v>
      </c>
      <c r="I1015" s="3">
        <v>9.3742576586288706E-2</v>
      </c>
      <c r="J1015" s="3">
        <v>13.673019999999999</v>
      </c>
      <c r="K1015" s="3">
        <v>12.22495</v>
      </c>
      <c r="L1015" s="3">
        <v>11.16954</v>
      </c>
      <c r="M1015" s="3">
        <v>8.5431819999999998</v>
      </c>
      <c r="N1015" s="3">
        <v>10.56237</v>
      </c>
      <c r="O1015" s="3">
        <v>11.069649999999999</v>
      </c>
      <c r="P1015" s="3">
        <v>10.956810000000001</v>
      </c>
      <c r="Q1015" s="3">
        <v>11.87421</v>
      </c>
    </row>
    <row r="1016" spans="1:17" x14ac:dyDescent="0.2">
      <c r="A1016" t="s">
        <v>895</v>
      </c>
      <c r="B1016" t="s">
        <v>1902</v>
      </c>
      <c r="C1016" t="s">
        <v>3622</v>
      </c>
      <c r="D1016" t="s">
        <v>3869</v>
      </c>
      <c r="E1016" t="s">
        <v>3879</v>
      </c>
      <c r="F1016">
        <v>749</v>
      </c>
      <c r="G1016">
        <v>761</v>
      </c>
      <c r="H1016" s="3">
        <v>0.28321599960327098</v>
      </c>
      <c r="I1016" s="3">
        <v>0.12124693065523399</v>
      </c>
      <c r="J1016" s="3">
        <v>12.075010000000001</v>
      </c>
      <c r="K1016" s="3">
        <v>12.81831</v>
      </c>
      <c r="L1016" s="3">
        <v>10.25944</v>
      </c>
      <c r="M1016" s="3">
        <v>13.48058</v>
      </c>
      <c r="N1016" s="3">
        <v>10.443759999999999</v>
      </c>
      <c r="O1016" s="3">
        <v>12.013400000000001</v>
      </c>
      <c r="P1016" s="3">
        <v>12.983650000000001</v>
      </c>
      <c r="Q1016" s="3">
        <v>12.059659999999999</v>
      </c>
    </row>
    <row r="1017" spans="1:17" x14ac:dyDescent="0.2">
      <c r="A1017" t="s">
        <v>679</v>
      </c>
      <c r="B1017" t="s">
        <v>1687</v>
      </c>
      <c r="C1017" t="s">
        <v>2775</v>
      </c>
      <c r="D1017" t="s">
        <v>3869</v>
      </c>
      <c r="E1017" t="s">
        <v>3875</v>
      </c>
      <c r="F1017">
        <v>352</v>
      </c>
      <c r="G1017">
        <v>361</v>
      </c>
      <c r="H1017" s="3">
        <v>0.28299880027771002</v>
      </c>
      <c r="I1017" s="3">
        <v>0.21763738205239599</v>
      </c>
      <c r="J1017" s="3">
        <v>11.82536</v>
      </c>
      <c r="K1017" s="3">
        <v>11.98908</v>
      </c>
      <c r="L1017" s="3">
        <v>12.175420000000001</v>
      </c>
      <c r="M1017" s="3">
        <v>12.58799</v>
      </c>
      <c r="N1017" s="3">
        <v>10.68596</v>
      </c>
      <c r="O1017" s="3">
        <v>11.724170000000001</v>
      </c>
      <c r="P1017" s="3">
        <v>11.944380000000001</v>
      </c>
      <c r="Q1017" s="3">
        <v>13.091340000000001</v>
      </c>
    </row>
    <row r="1018" spans="1:17" x14ac:dyDescent="0.2">
      <c r="A1018" t="s">
        <v>63</v>
      </c>
      <c r="B1018" t="s">
        <v>1074</v>
      </c>
      <c r="C1018" t="s">
        <v>2051</v>
      </c>
      <c r="D1018" t="s">
        <v>3871</v>
      </c>
      <c r="E1018" t="s">
        <v>3875</v>
      </c>
      <c r="F1018">
        <v>229</v>
      </c>
      <c r="G1018">
        <v>238</v>
      </c>
      <c r="H1018" s="3">
        <v>0.282824516296387</v>
      </c>
      <c r="I1018" s="3">
        <v>0.244433648416816</v>
      </c>
      <c r="J1018" s="3">
        <v>11.25657</v>
      </c>
      <c r="K1018" s="3">
        <v>10.818300000000001</v>
      </c>
      <c r="L1018" s="3">
        <v>11.538919999999999</v>
      </c>
      <c r="M1018" s="3">
        <v>11.76624</v>
      </c>
      <c r="N1018" s="3">
        <v>11.04172</v>
      </c>
      <c r="O1018" s="3">
        <v>10.64057</v>
      </c>
      <c r="P1018" s="3">
        <v>12.252219999999999</v>
      </c>
      <c r="Q1018" s="3">
        <v>10.314220000000001</v>
      </c>
    </row>
    <row r="1019" spans="1:17" x14ac:dyDescent="0.2">
      <c r="A1019" t="s">
        <v>49</v>
      </c>
      <c r="B1019" t="s">
        <v>1061</v>
      </c>
      <c r="C1019" t="s">
        <v>2232</v>
      </c>
      <c r="D1019" t="s">
        <v>3871</v>
      </c>
      <c r="E1019" t="s">
        <v>3867</v>
      </c>
      <c r="F1019">
        <v>25</v>
      </c>
      <c r="G1019">
        <v>43</v>
      </c>
      <c r="H1019" s="3">
        <v>0.281413793563843</v>
      </c>
      <c r="I1019" s="3">
        <v>0.21074703015940799</v>
      </c>
      <c r="J1019" s="3">
        <v>12.009840000000001</v>
      </c>
      <c r="K1019" s="3">
        <v>12.00966</v>
      </c>
      <c r="L1019" s="3">
        <v>12.950390000000001</v>
      </c>
      <c r="M1019" s="3">
        <v>12.444979999999999</v>
      </c>
      <c r="N1019" s="3">
        <v>11.024039999999999</v>
      </c>
      <c r="O1019" s="3">
        <v>13.108090000000001</v>
      </c>
      <c r="P1019" s="3">
        <v>12.634449999999999</v>
      </c>
      <c r="Q1019" s="3">
        <v>11.522640000000001</v>
      </c>
    </row>
    <row r="1020" spans="1:17" x14ac:dyDescent="0.2">
      <c r="A1020" t="s">
        <v>1003</v>
      </c>
      <c r="B1020" t="s">
        <v>2010</v>
      </c>
      <c r="C1020" t="s">
        <v>3212</v>
      </c>
      <c r="D1020" t="s">
        <v>3882</v>
      </c>
      <c r="E1020" t="s">
        <v>3879</v>
      </c>
      <c r="F1020">
        <v>26</v>
      </c>
      <c r="G1020">
        <v>41</v>
      </c>
      <c r="H1020" s="3">
        <v>0.27932977676391602</v>
      </c>
      <c r="I1020" s="3">
        <v>0.120741411002317</v>
      </c>
      <c r="J1020" s="3">
        <v>10.66597</v>
      </c>
      <c r="K1020" s="3">
        <v>13.76276</v>
      </c>
      <c r="L1020" s="3">
        <v>13.53776</v>
      </c>
      <c r="M1020" s="3">
        <v>12.015330000000001</v>
      </c>
      <c r="N1020" s="3">
        <v>13.319559999999999</v>
      </c>
      <c r="O1020" s="3">
        <v>11.07419</v>
      </c>
      <c r="P1020" s="3">
        <v>12.512499999999999</v>
      </c>
      <c r="Q1020" s="3">
        <v>11.95824</v>
      </c>
    </row>
    <row r="1021" spans="1:17" x14ac:dyDescent="0.2">
      <c r="A1021" t="s">
        <v>288</v>
      </c>
      <c r="B1021" t="s">
        <v>1296</v>
      </c>
      <c r="C1021" t="s">
        <v>3338</v>
      </c>
      <c r="D1021" t="s">
        <v>3869</v>
      </c>
      <c r="E1021" t="s">
        <v>3873</v>
      </c>
      <c r="F1021">
        <v>437</v>
      </c>
      <c r="G1021">
        <v>448</v>
      </c>
      <c r="H1021" s="3">
        <v>0.27884984016418501</v>
      </c>
      <c r="I1021" s="3">
        <v>5.5170565667429498E-2</v>
      </c>
      <c r="J1021" s="3">
        <v>14.75713</v>
      </c>
      <c r="K1021" s="3">
        <v>14.692600000000001</v>
      </c>
      <c r="L1021" s="3">
        <v>10.122019999999999</v>
      </c>
      <c r="M1021" s="3">
        <v>13.847720000000001</v>
      </c>
      <c r="N1021" s="3">
        <v>13.67806</v>
      </c>
      <c r="O1021" s="3">
        <v>14.550509999999999</v>
      </c>
      <c r="P1021" s="3">
        <v>15.11266</v>
      </c>
      <c r="Q1021" s="3">
        <v>8.9628519999999998</v>
      </c>
    </row>
    <row r="1022" spans="1:17" x14ac:dyDescent="0.2">
      <c r="A1022" t="s">
        <v>934</v>
      </c>
      <c r="B1022" t="s">
        <v>1941</v>
      </c>
      <c r="C1022" t="s">
        <v>2357</v>
      </c>
      <c r="D1022" t="s">
        <v>3869</v>
      </c>
      <c r="E1022" t="s">
        <v>3883</v>
      </c>
      <c r="F1022">
        <v>171</v>
      </c>
      <c r="G1022">
        <v>185</v>
      </c>
      <c r="H1022" s="3">
        <v>0.27466893196106001</v>
      </c>
      <c r="I1022" s="3">
        <v>0.29771650023560597</v>
      </c>
      <c r="J1022" s="3">
        <v>10.276490000000001</v>
      </c>
      <c r="K1022" s="3">
        <v>11.702959999999999</v>
      </c>
      <c r="L1022" s="3">
        <v>11.007490000000001</v>
      </c>
      <c r="M1022" s="3">
        <v>11.12565</v>
      </c>
      <c r="N1022" s="3">
        <v>11.28523</v>
      </c>
      <c r="O1022" s="3">
        <v>11.074619999999999</v>
      </c>
      <c r="P1022" s="3">
        <v>10.251390000000001</v>
      </c>
      <c r="Q1022" s="3">
        <v>10.402670000000001</v>
      </c>
    </row>
    <row r="1023" spans="1:17" x14ac:dyDescent="0.2">
      <c r="A1023" t="s">
        <v>148</v>
      </c>
      <c r="B1023" t="s">
        <v>1159</v>
      </c>
      <c r="C1023" t="s">
        <v>2943</v>
      </c>
      <c r="D1023" t="s">
        <v>3869</v>
      </c>
      <c r="E1023" t="s">
        <v>3868</v>
      </c>
      <c r="F1023">
        <v>682</v>
      </c>
      <c r="G1023">
        <v>695</v>
      </c>
      <c r="H1023" s="3">
        <v>0.27392053604125999</v>
      </c>
      <c r="I1023" s="3">
        <v>0.148802640691588</v>
      </c>
      <c r="J1023" s="3">
        <v>13.888299999999999</v>
      </c>
      <c r="K1023" s="3">
        <v>14.05186</v>
      </c>
      <c r="L1023" s="3">
        <v>13.5387</v>
      </c>
      <c r="M1023" s="3">
        <v>12.39603</v>
      </c>
      <c r="N1023" s="3">
        <v>13.1692</v>
      </c>
      <c r="O1023" s="3">
        <v>11.59703</v>
      </c>
      <c r="P1023" s="3">
        <v>13.57498</v>
      </c>
      <c r="Q1023" s="3">
        <v>14.43797</v>
      </c>
    </row>
    <row r="1024" spans="1:17" x14ac:dyDescent="0.2">
      <c r="A1024" t="s">
        <v>39</v>
      </c>
      <c r="B1024" t="s">
        <v>1051</v>
      </c>
      <c r="C1024" t="s">
        <v>2249</v>
      </c>
      <c r="D1024" t="s">
        <v>3869</v>
      </c>
      <c r="E1024" t="s">
        <v>3876</v>
      </c>
      <c r="F1024">
        <v>340</v>
      </c>
      <c r="G1024">
        <v>348</v>
      </c>
      <c r="H1024" s="3">
        <v>0.272967338562012</v>
      </c>
      <c r="I1024" s="3">
        <v>0.14320129852166999</v>
      </c>
      <c r="J1024" s="3">
        <v>11.87205</v>
      </c>
      <c r="K1024" s="3">
        <v>11.574260000000001</v>
      </c>
      <c r="L1024" s="3">
        <v>12.375859999999999</v>
      </c>
      <c r="M1024" s="3">
        <v>10.0496</v>
      </c>
      <c r="N1024" s="3">
        <v>11.01074</v>
      </c>
      <c r="O1024" s="3">
        <v>11.399430000000001</v>
      </c>
      <c r="P1024" s="3">
        <v>12.45035</v>
      </c>
      <c r="Q1024" s="3">
        <v>9.9193719999999992</v>
      </c>
    </row>
    <row r="1025" spans="1:17" x14ac:dyDescent="0.2">
      <c r="A1025" t="s">
        <v>63</v>
      </c>
      <c r="B1025" t="s">
        <v>1074</v>
      </c>
      <c r="C1025" t="s">
        <v>3821</v>
      </c>
      <c r="D1025" t="s">
        <v>3868</v>
      </c>
      <c r="E1025" t="s">
        <v>3875</v>
      </c>
      <c r="F1025">
        <v>228</v>
      </c>
      <c r="G1025">
        <v>238</v>
      </c>
      <c r="H1025" s="3">
        <v>0.269841909408569</v>
      </c>
      <c r="I1025" s="3">
        <v>0.16196667930704201</v>
      </c>
      <c r="J1025" s="3">
        <v>12.28177</v>
      </c>
      <c r="K1025" s="3">
        <v>11.58919</v>
      </c>
      <c r="L1025" s="3">
        <v>11.21167</v>
      </c>
      <c r="M1025" s="3">
        <v>12.33498</v>
      </c>
      <c r="N1025" s="3">
        <v>10.854950000000001</v>
      </c>
      <c r="O1025" s="3">
        <v>11.870990000000001</v>
      </c>
      <c r="P1025" s="3">
        <v>13.096500000000001</v>
      </c>
      <c r="Q1025" s="3">
        <v>10.51581</v>
      </c>
    </row>
    <row r="1026" spans="1:17" x14ac:dyDescent="0.2">
      <c r="A1026" t="s">
        <v>508</v>
      </c>
      <c r="B1026" t="s">
        <v>1516</v>
      </c>
      <c r="C1026" t="s">
        <v>2240</v>
      </c>
      <c r="D1026" t="s">
        <v>3869</v>
      </c>
      <c r="E1026" t="s">
        <v>3868</v>
      </c>
      <c r="F1026">
        <v>2965</v>
      </c>
      <c r="G1026">
        <v>2978</v>
      </c>
      <c r="H1026" s="3">
        <v>0.26468896865844699</v>
      </c>
      <c r="I1026" s="3">
        <v>0.409606207865927</v>
      </c>
      <c r="J1026" s="3">
        <v>18.008659999999999</v>
      </c>
      <c r="K1026" s="3">
        <v>17.226479999999999</v>
      </c>
      <c r="L1026" s="3">
        <v>18.333030000000001</v>
      </c>
      <c r="M1026" s="3">
        <v>17.406120000000001</v>
      </c>
      <c r="N1026" s="3">
        <v>17.154630000000001</v>
      </c>
      <c r="O1026" s="3">
        <v>17.642569999999999</v>
      </c>
      <c r="P1026" s="3">
        <v>17.430250000000001</v>
      </c>
      <c r="Q1026" s="3">
        <v>17.688089999999999</v>
      </c>
    </row>
    <row r="1027" spans="1:17" x14ac:dyDescent="0.2">
      <c r="A1027" t="s">
        <v>379</v>
      </c>
      <c r="B1027" t="s">
        <v>1387</v>
      </c>
      <c r="C1027" t="s">
        <v>3697</v>
      </c>
      <c r="D1027" t="s">
        <v>3884</v>
      </c>
      <c r="E1027" t="s">
        <v>3872</v>
      </c>
      <c r="F1027">
        <v>218</v>
      </c>
      <c r="G1027">
        <v>245</v>
      </c>
      <c r="H1027" s="3">
        <v>0.26270699501037598</v>
      </c>
      <c r="I1027" s="3">
        <v>0.12804963956683599</v>
      </c>
      <c r="J1027" s="3">
        <v>13.27535</v>
      </c>
      <c r="K1027" s="3">
        <v>11.811</v>
      </c>
      <c r="L1027" s="3">
        <v>11.72148</v>
      </c>
      <c r="M1027" s="3">
        <v>10.064349999999999</v>
      </c>
      <c r="N1027" s="3">
        <v>11.91268</v>
      </c>
      <c r="O1027" s="3">
        <v>11.477309999999999</v>
      </c>
      <c r="P1027" s="3">
        <v>12.116910000000001</v>
      </c>
      <c r="Q1027" s="3">
        <v>10.314450000000001</v>
      </c>
    </row>
    <row r="1028" spans="1:17" x14ac:dyDescent="0.2">
      <c r="A1028" t="s">
        <v>656</v>
      </c>
      <c r="B1028" t="s">
        <v>1664</v>
      </c>
      <c r="C1028" t="s">
        <v>2726</v>
      </c>
      <c r="D1028" t="s">
        <v>3869</v>
      </c>
      <c r="E1028" t="s">
        <v>3867</v>
      </c>
      <c r="F1028">
        <v>1669</v>
      </c>
      <c r="G1028">
        <v>1680</v>
      </c>
      <c r="H1028" s="3">
        <v>0.26103401184081998</v>
      </c>
      <c r="I1028" s="3">
        <v>0.160947940414748</v>
      </c>
      <c r="J1028" s="3">
        <v>12.685420000000001</v>
      </c>
      <c r="K1028" s="3">
        <v>11.0136</v>
      </c>
      <c r="L1028" s="3">
        <v>11.465310000000001</v>
      </c>
      <c r="M1028" s="3">
        <v>13.11989</v>
      </c>
      <c r="N1028" s="3">
        <v>11.965960000000001</v>
      </c>
      <c r="O1028" s="3">
        <v>10.73232</v>
      </c>
      <c r="P1028" s="3">
        <v>12.4956</v>
      </c>
      <c r="Q1028" s="3">
        <v>12.046200000000001</v>
      </c>
    </row>
    <row r="1029" spans="1:17" x14ac:dyDescent="0.2">
      <c r="A1029" t="s">
        <v>878</v>
      </c>
      <c r="B1029" t="s">
        <v>1885</v>
      </c>
      <c r="C1029" t="s">
        <v>2932</v>
      </c>
      <c r="D1029" t="s">
        <v>3869</v>
      </c>
      <c r="E1029" t="s">
        <v>3883</v>
      </c>
      <c r="F1029">
        <v>101</v>
      </c>
      <c r="G1029">
        <v>125</v>
      </c>
      <c r="H1029" s="3">
        <v>0.25953793525695801</v>
      </c>
      <c r="I1029" s="3">
        <v>8.0245886912385697E-2</v>
      </c>
      <c r="J1029" s="3">
        <v>13.122</v>
      </c>
      <c r="K1029" s="3">
        <v>12.6655</v>
      </c>
      <c r="L1029" s="3">
        <v>11.270720000000001</v>
      </c>
      <c r="M1029" s="3">
        <v>14.084379999999999</v>
      </c>
      <c r="N1029" s="3">
        <v>10.576829999999999</v>
      </c>
      <c r="O1029" s="3">
        <v>11.09427</v>
      </c>
      <c r="P1029" s="3">
        <v>13.646599999999999</v>
      </c>
      <c r="Q1029" s="3">
        <v>14.786759999999999</v>
      </c>
    </row>
    <row r="1030" spans="1:17" x14ac:dyDescent="0.2">
      <c r="A1030" t="s">
        <v>486</v>
      </c>
      <c r="B1030" t="s">
        <v>1494</v>
      </c>
      <c r="C1030" t="s">
        <v>3505</v>
      </c>
      <c r="D1030" t="s">
        <v>3885</v>
      </c>
      <c r="E1030" t="s">
        <v>3873</v>
      </c>
      <c r="F1030">
        <v>601</v>
      </c>
      <c r="G1030">
        <v>612</v>
      </c>
      <c r="H1030" s="3">
        <v>0.25834751129150402</v>
      </c>
      <c r="I1030" s="3">
        <v>0.13525300098901999</v>
      </c>
      <c r="J1030" s="3">
        <v>13.84409</v>
      </c>
      <c r="K1030" s="3">
        <v>13.5838</v>
      </c>
      <c r="L1030" s="3">
        <v>11.57654</v>
      </c>
      <c r="M1030" s="3">
        <v>13.935689999999999</v>
      </c>
      <c r="N1030" s="3">
        <v>12.91053</v>
      </c>
      <c r="O1030" s="3">
        <v>11.78515</v>
      </c>
      <c r="P1030" s="3">
        <v>13.98638</v>
      </c>
      <c r="Q1030" s="3">
        <v>13.224679999999999</v>
      </c>
    </row>
    <row r="1031" spans="1:17" x14ac:dyDescent="0.2">
      <c r="A1031" t="s">
        <v>744</v>
      </c>
      <c r="B1031" t="s">
        <v>1752</v>
      </c>
      <c r="C1031" t="s">
        <v>3566</v>
      </c>
      <c r="D1031" t="s">
        <v>3869</v>
      </c>
      <c r="E1031" t="s">
        <v>3874</v>
      </c>
      <c r="F1031">
        <v>102</v>
      </c>
      <c r="G1031">
        <v>116</v>
      </c>
      <c r="H1031" s="3">
        <v>0.25800418853759799</v>
      </c>
      <c r="I1031" s="3">
        <v>0.396263325160434</v>
      </c>
      <c r="J1031" s="3">
        <v>16.13719</v>
      </c>
      <c r="K1031" s="3">
        <v>15.90982</v>
      </c>
      <c r="L1031" s="3">
        <v>16.036729999999999</v>
      </c>
      <c r="M1031" s="3">
        <v>15.242839999999999</v>
      </c>
      <c r="N1031" s="3">
        <v>15.78443</v>
      </c>
      <c r="O1031" s="3">
        <v>15.63944</v>
      </c>
      <c r="P1031" s="3">
        <v>15.88556</v>
      </c>
      <c r="Q1031" s="3">
        <v>14.985139999999999</v>
      </c>
    </row>
    <row r="1032" spans="1:17" x14ac:dyDescent="0.2">
      <c r="A1032" t="s">
        <v>523</v>
      </c>
      <c r="B1032" t="s">
        <v>1531</v>
      </c>
      <c r="C1032" t="s">
        <v>2997</v>
      </c>
      <c r="D1032" t="s">
        <v>3887</v>
      </c>
      <c r="E1032" t="s">
        <v>3876</v>
      </c>
      <c r="F1032">
        <v>180</v>
      </c>
      <c r="G1032">
        <v>187</v>
      </c>
      <c r="H1032" s="3">
        <v>0.25757002830505399</v>
      </c>
      <c r="I1032" s="3">
        <v>0.1933475938508</v>
      </c>
      <c r="J1032" s="3">
        <v>15.72231</v>
      </c>
      <c r="K1032" s="3">
        <v>14.229950000000001</v>
      </c>
      <c r="L1032" s="3">
        <v>14.518649999999999</v>
      </c>
      <c r="M1032" s="3">
        <v>15.44346</v>
      </c>
      <c r="N1032" s="3">
        <v>15.73382</v>
      </c>
      <c r="O1032" s="3">
        <v>14.8826</v>
      </c>
      <c r="P1032" s="3">
        <v>14.223649999999999</v>
      </c>
      <c r="Q1032" s="3">
        <v>14.04401</v>
      </c>
    </row>
    <row r="1033" spans="1:17" x14ac:dyDescent="0.2">
      <c r="A1033" t="s">
        <v>771</v>
      </c>
      <c r="B1033" t="s">
        <v>1779</v>
      </c>
      <c r="C1033" t="s">
        <v>3640</v>
      </c>
      <c r="D1033" t="s">
        <v>3869</v>
      </c>
      <c r="E1033" t="s">
        <v>3873</v>
      </c>
      <c r="F1033">
        <v>105</v>
      </c>
      <c r="G1033">
        <v>117</v>
      </c>
      <c r="H1033" s="3">
        <v>0.257550239562988</v>
      </c>
      <c r="I1033" s="3">
        <v>0.22180511668036701</v>
      </c>
      <c r="J1033" s="3">
        <v>14.45082</v>
      </c>
      <c r="K1033" s="3">
        <v>15.228070000000001</v>
      </c>
      <c r="L1033" s="3">
        <v>13.967320000000001</v>
      </c>
      <c r="M1033" s="3">
        <v>13.75019</v>
      </c>
      <c r="N1033" s="3">
        <v>13.88955</v>
      </c>
      <c r="O1033" s="3">
        <v>13.64157</v>
      </c>
      <c r="P1033" s="3">
        <v>15.07213</v>
      </c>
      <c r="Q1033" s="3">
        <v>13.76295</v>
      </c>
    </row>
    <row r="1034" spans="1:17" x14ac:dyDescent="0.2">
      <c r="A1034" t="s">
        <v>389</v>
      </c>
      <c r="B1034" t="s">
        <v>1397</v>
      </c>
      <c r="C1034" t="s">
        <v>2297</v>
      </c>
      <c r="D1034" t="s">
        <v>3881</v>
      </c>
      <c r="E1034" t="s">
        <v>3880</v>
      </c>
      <c r="F1034">
        <v>195</v>
      </c>
      <c r="G1034">
        <v>204</v>
      </c>
      <c r="H1034" s="3">
        <v>0.25701832771301297</v>
      </c>
      <c r="I1034" s="3">
        <v>0.14553671190871101</v>
      </c>
      <c r="J1034" s="3">
        <v>13.04434</v>
      </c>
      <c r="K1034" s="3">
        <v>12.350709999999999</v>
      </c>
      <c r="L1034" s="3">
        <v>13.367319999999999</v>
      </c>
      <c r="M1034" s="3">
        <v>14.03885</v>
      </c>
      <c r="N1034" s="3">
        <v>13.06202</v>
      </c>
      <c r="O1034" s="3">
        <v>13.6317</v>
      </c>
      <c r="P1034" s="3">
        <v>11.289400000000001</v>
      </c>
      <c r="Q1034" s="3">
        <v>13.79002</v>
      </c>
    </row>
    <row r="1035" spans="1:17" x14ac:dyDescent="0.2">
      <c r="A1035" t="s">
        <v>27</v>
      </c>
      <c r="B1035" t="s">
        <v>1039</v>
      </c>
      <c r="C1035" t="s">
        <v>3550</v>
      </c>
      <c r="D1035" t="s">
        <v>3869</v>
      </c>
      <c r="E1035" t="s">
        <v>3875</v>
      </c>
      <c r="F1035">
        <v>43</v>
      </c>
      <c r="G1035">
        <v>65</v>
      </c>
      <c r="H1035" s="3">
        <v>0.25552988052368197</v>
      </c>
      <c r="I1035" s="3">
        <v>7.5488214607500798E-2</v>
      </c>
      <c r="J1035" s="3">
        <v>14.51207</v>
      </c>
      <c r="K1035" s="3">
        <v>13.05513</v>
      </c>
      <c r="L1035" s="3">
        <v>12.542210000000001</v>
      </c>
      <c r="M1035" s="3">
        <v>13.99963</v>
      </c>
      <c r="N1035" s="3">
        <v>14.934060000000001</v>
      </c>
      <c r="O1035" s="3">
        <v>9.9296799999999994</v>
      </c>
      <c r="P1035" s="3">
        <v>14.114940000000001</v>
      </c>
      <c r="Q1035" s="3">
        <v>14.10824</v>
      </c>
    </row>
    <row r="1036" spans="1:17" x14ac:dyDescent="0.2">
      <c r="A1036" t="s">
        <v>177</v>
      </c>
      <c r="B1036" t="s">
        <v>1187</v>
      </c>
      <c r="C1036" t="s">
        <v>2388</v>
      </c>
      <c r="D1036" t="s">
        <v>3869</v>
      </c>
      <c r="E1036" t="s">
        <v>3872</v>
      </c>
      <c r="F1036">
        <v>330</v>
      </c>
      <c r="G1036">
        <v>339</v>
      </c>
      <c r="H1036" s="3">
        <v>0.25543045997619601</v>
      </c>
      <c r="I1036" s="3">
        <v>0.110460695771065</v>
      </c>
      <c r="J1036" s="3">
        <v>12.65821</v>
      </c>
      <c r="K1036" s="3">
        <v>11.98836</v>
      </c>
      <c r="L1036" s="3">
        <v>10.7193</v>
      </c>
      <c r="M1036" s="3">
        <v>12.63855</v>
      </c>
      <c r="N1036" s="3">
        <v>10.311579999999999</v>
      </c>
      <c r="O1036" s="3">
        <v>10.752079999999999</v>
      </c>
      <c r="P1036" s="3">
        <v>12.56095</v>
      </c>
      <c r="Q1036" s="3">
        <v>13.3581</v>
      </c>
    </row>
    <row r="1037" spans="1:17" x14ac:dyDescent="0.2">
      <c r="A1037" t="s">
        <v>229</v>
      </c>
      <c r="B1037" t="s">
        <v>1237</v>
      </c>
      <c r="C1037" t="s">
        <v>3474</v>
      </c>
      <c r="D1037" t="s">
        <v>3870</v>
      </c>
      <c r="E1037" t="s">
        <v>3883</v>
      </c>
      <c r="F1037">
        <v>257</v>
      </c>
      <c r="G1037">
        <v>268</v>
      </c>
      <c r="H1037" s="3">
        <v>0.25348687171936002</v>
      </c>
      <c r="I1037" s="3">
        <v>0.64627338594658401</v>
      </c>
      <c r="J1037" s="3">
        <v>15.623620000000001</v>
      </c>
      <c r="K1037" s="3">
        <v>15.22729</v>
      </c>
      <c r="L1037" s="3">
        <v>15.26618</v>
      </c>
      <c r="M1037" s="3">
        <v>15.0199</v>
      </c>
      <c r="N1037" s="3">
        <v>15.3689</v>
      </c>
      <c r="O1037" s="3">
        <v>14.91633</v>
      </c>
      <c r="P1037" s="3">
        <v>15.12161</v>
      </c>
      <c r="Q1037" s="3">
        <v>14.716200000000001</v>
      </c>
    </row>
    <row r="1038" spans="1:17" x14ac:dyDescent="0.2">
      <c r="A1038" t="s">
        <v>956</v>
      </c>
      <c r="B1038" t="s">
        <v>1963</v>
      </c>
      <c r="C1038" t="s">
        <v>2038</v>
      </c>
      <c r="D1038" t="s">
        <v>3869</v>
      </c>
      <c r="E1038" t="s">
        <v>3876</v>
      </c>
      <c r="F1038">
        <v>956</v>
      </c>
      <c r="G1038">
        <v>974</v>
      </c>
      <c r="H1038" s="3">
        <v>0.24794030189514199</v>
      </c>
      <c r="I1038" s="3">
        <v>9.6748495360481496E-2</v>
      </c>
      <c r="J1038" s="3">
        <v>12.08953</v>
      </c>
      <c r="K1038" s="3">
        <v>13.134690000000001</v>
      </c>
      <c r="L1038" s="3">
        <v>10.49342</v>
      </c>
      <c r="M1038" s="3">
        <v>13.53712</v>
      </c>
      <c r="N1038" s="3">
        <v>10.71969</v>
      </c>
      <c r="O1038" s="3">
        <v>11.24137</v>
      </c>
      <c r="P1038" s="3">
        <v>13.44143</v>
      </c>
      <c r="Q1038" s="3">
        <v>12.86051</v>
      </c>
    </row>
    <row r="1039" spans="1:17" x14ac:dyDescent="0.2">
      <c r="A1039" t="s">
        <v>203</v>
      </c>
      <c r="B1039" t="s">
        <v>1212</v>
      </c>
      <c r="C1039" t="s">
        <v>2280</v>
      </c>
      <c r="D1039" t="s">
        <v>3869</v>
      </c>
      <c r="E1039" t="s">
        <v>3868</v>
      </c>
      <c r="F1039">
        <v>248</v>
      </c>
      <c r="G1039">
        <v>261</v>
      </c>
      <c r="H1039" s="3">
        <v>0.246762990951538</v>
      </c>
      <c r="I1039" s="3">
        <v>0.123819185513211</v>
      </c>
      <c r="J1039" s="3">
        <v>12.54959</v>
      </c>
      <c r="K1039" s="3">
        <v>11.11969</v>
      </c>
      <c r="L1039" s="3">
        <v>11.025219999999999</v>
      </c>
      <c r="M1039" s="3">
        <v>13.382580000000001</v>
      </c>
      <c r="N1039" s="3">
        <v>11.884309999999999</v>
      </c>
      <c r="O1039" s="3">
        <v>12.904960000000001</v>
      </c>
      <c r="P1039" s="3">
        <v>11.72709</v>
      </c>
      <c r="Q1039" s="3">
        <v>10.57367</v>
      </c>
    </row>
    <row r="1040" spans="1:17" x14ac:dyDescent="0.2">
      <c r="A1040" t="s">
        <v>388</v>
      </c>
      <c r="B1040" t="s">
        <v>1396</v>
      </c>
      <c r="C1040" t="s">
        <v>3752</v>
      </c>
      <c r="D1040" t="s">
        <v>3869</v>
      </c>
      <c r="E1040" t="s">
        <v>3872</v>
      </c>
      <c r="F1040">
        <v>373</v>
      </c>
      <c r="G1040">
        <v>387</v>
      </c>
      <c r="H1040" s="3">
        <v>0.246418476104736</v>
      </c>
      <c r="I1040" s="3">
        <v>7.0780469140620195E-2</v>
      </c>
      <c r="J1040" s="3">
        <v>13.97592</v>
      </c>
      <c r="K1040" s="3">
        <v>12.965</v>
      </c>
      <c r="L1040" s="3">
        <v>9.5090190000000003</v>
      </c>
      <c r="M1040" s="3">
        <v>14.559189999999999</v>
      </c>
      <c r="N1040" s="3">
        <v>11.535399999999999</v>
      </c>
      <c r="O1040" s="3">
        <v>11.93633</v>
      </c>
      <c r="P1040" s="3">
        <v>13.914239999999999</v>
      </c>
      <c r="Q1040" s="3">
        <v>12.63749</v>
      </c>
    </row>
    <row r="1041" spans="1:17" x14ac:dyDescent="0.2">
      <c r="A1041" t="s">
        <v>92</v>
      </c>
      <c r="B1041" t="s">
        <v>1103</v>
      </c>
      <c r="C1041" t="s">
        <v>3127</v>
      </c>
      <c r="D1041" t="s">
        <v>3869</v>
      </c>
      <c r="E1041" t="s">
        <v>3883</v>
      </c>
      <c r="F1041">
        <v>401</v>
      </c>
      <c r="G1041">
        <v>412</v>
      </c>
      <c r="H1041" s="3">
        <v>0.24624872207641599</v>
      </c>
      <c r="I1041" s="3">
        <v>0.112169459780346</v>
      </c>
      <c r="J1041" s="3">
        <v>11.31906</v>
      </c>
      <c r="K1041" s="3">
        <v>12.53054</v>
      </c>
      <c r="L1041" s="3">
        <v>9.815448</v>
      </c>
      <c r="M1041" s="3">
        <v>12.694459999999999</v>
      </c>
      <c r="N1041" s="3">
        <v>12.221259999999999</v>
      </c>
      <c r="O1041" s="3">
        <v>11.46503</v>
      </c>
      <c r="P1041" s="3">
        <v>11.660690000000001</v>
      </c>
      <c r="Q1041" s="3">
        <v>10.02754</v>
      </c>
    </row>
    <row r="1042" spans="1:17" x14ac:dyDescent="0.2">
      <c r="A1042" t="s">
        <v>471</v>
      </c>
      <c r="B1042" t="s">
        <v>1479</v>
      </c>
      <c r="C1042" t="s">
        <v>3467</v>
      </c>
      <c r="D1042" t="s">
        <v>3879</v>
      </c>
      <c r="E1042" t="s">
        <v>3880</v>
      </c>
      <c r="F1042">
        <v>118</v>
      </c>
      <c r="G1042">
        <v>128</v>
      </c>
      <c r="H1042" s="3">
        <v>0.242012023925781</v>
      </c>
      <c r="I1042" s="3">
        <v>7.8744899043957206E-2</v>
      </c>
      <c r="J1042" s="3">
        <v>13.899050000000001</v>
      </c>
      <c r="K1042" s="3">
        <v>14.8849</v>
      </c>
      <c r="L1042" s="3">
        <v>10.36515</v>
      </c>
      <c r="M1042" s="3">
        <v>13.201779999999999</v>
      </c>
      <c r="N1042" s="3">
        <v>13.67412</v>
      </c>
      <c r="O1042" s="3">
        <v>12.28547</v>
      </c>
      <c r="P1042" s="3">
        <v>13.79603</v>
      </c>
      <c r="Q1042" s="3">
        <v>11.62721</v>
      </c>
    </row>
    <row r="1043" spans="1:17" x14ac:dyDescent="0.2">
      <c r="A1043" t="s">
        <v>397</v>
      </c>
      <c r="B1043" t="s">
        <v>1405</v>
      </c>
      <c r="C1043" t="s">
        <v>3722</v>
      </c>
      <c r="D1043" t="s">
        <v>3876</v>
      </c>
      <c r="E1043" t="s">
        <v>3876</v>
      </c>
      <c r="F1043">
        <v>25</v>
      </c>
      <c r="G1043">
        <v>39</v>
      </c>
      <c r="H1043" s="3">
        <v>0.24183773994445801</v>
      </c>
      <c r="I1043" s="3">
        <v>5.7836436103815198E-2</v>
      </c>
      <c r="J1043" s="3">
        <v>14.027150000000001</v>
      </c>
      <c r="K1043" s="3">
        <v>16.041239999999998</v>
      </c>
      <c r="L1043" s="3">
        <v>13.829370000000001</v>
      </c>
      <c r="M1043" s="3">
        <v>12.407249999999999</v>
      </c>
      <c r="N1043" s="3">
        <v>15.709020000000001</v>
      </c>
      <c r="O1043" s="3">
        <v>14.862489999999999</v>
      </c>
      <c r="P1043" s="3">
        <v>14.6943</v>
      </c>
      <c r="Q1043" s="3">
        <v>10.07185</v>
      </c>
    </row>
    <row r="1044" spans="1:17" x14ac:dyDescent="0.2">
      <c r="A1044" t="s">
        <v>889</v>
      </c>
      <c r="B1044" t="s">
        <v>1896</v>
      </c>
      <c r="C1044" t="s">
        <v>3836</v>
      </c>
      <c r="D1044" t="s">
        <v>3869</v>
      </c>
      <c r="E1044" t="s">
        <v>3878</v>
      </c>
      <c r="F1044">
        <v>1948</v>
      </c>
      <c r="G1044">
        <v>1961</v>
      </c>
      <c r="H1044" s="3">
        <v>0.240927219390869</v>
      </c>
      <c r="I1044" s="3">
        <v>0.20004285480819101</v>
      </c>
      <c r="J1044" s="3">
        <v>17.327860000000001</v>
      </c>
      <c r="K1044" s="3">
        <v>17.131430000000002</v>
      </c>
      <c r="L1044" s="3">
        <v>16.98312</v>
      </c>
      <c r="M1044" s="3">
        <v>17.762699999999999</v>
      </c>
      <c r="N1044" s="3">
        <v>16.20468</v>
      </c>
      <c r="O1044" s="3">
        <v>16.42559</v>
      </c>
      <c r="P1044" s="3">
        <v>17.54975</v>
      </c>
      <c r="Q1044" s="3">
        <v>18.06138</v>
      </c>
    </row>
    <row r="1045" spans="1:17" x14ac:dyDescent="0.2">
      <c r="A1045" t="s">
        <v>207</v>
      </c>
      <c r="B1045" t="s">
        <v>1216</v>
      </c>
      <c r="C1045" t="s">
        <v>3396</v>
      </c>
      <c r="D1045" t="s">
        <v>3869</v>
      </c>
      <c r="E1045" t="s">
        <v>3872</v>
      </c>
      <c r="F1045">
        <v>466</v>
      </c>
      <c r="G1045">
        <v>480</v>
      </c>
      <c r="H1045" s="3">
        <v>0.240925312042236</v>
      </c>
      <c r="I1045" s="3">
        <v>0.65152327475939398</v>
      </c>
      <c r="J1045" s="3">
        <v>17.332909999999998</v>
      </c>
      <c r="K1045" s="3">
        <v>17.324259999999999</v>
      </c>
      <c r="L1045" s="3">
        <v>17.303570000000001</v>
      </c>
      <c r="M1045" s="3">
        <v>16.950990000000001</v>
      </c>
      <c r="N1045" s="3">
        <v>17.174659999999999</v>
      </c>
      <c r="O1045" s="3">
        <v>16.806439999999998</v>
      </c>
      <c r="P1045" s="3">
        <v>16.661960000000001</v>
      </c>
      <c r="Q1045" s="3">
        <v>17.304970000000001</v>
      </c>
    </row>
    <row r="1046" spans="1:17" x14ac:dyDescent="0.2">
      <c r="A1046" t="s">
        <v>276</v>
      </c>
      <c r="B1046" t="s">
        <v>1284</v>
      </c>
      <c r="C1046" t="s">
        <v>3102</v>
      </c>
      <c r="D1046" t="s">
        <v>3869</v>
      </c>
      <c r="E1046" t="s">
        <v>3883</v>
      </c>
      <c r="F1046">
        <v>558</v>
      </c>
      <c r="G1046">
        <v>567</v>
      </c>
      <c r="H1046" s="3">
        <v>0.239222526550293</v>
      </c>
      <c r="I1046" s="3">
        <v>0.17117314379371601</v>
      </c>
      <c r="J1046" s="3">
        <v>14.670389999999999</v>
      </c>
      <c r="K1046" s="3">
        <v>14.12041</v>
      </c>
      <c r="L1046" s="3">
        <v>12.604150000000001</v>
      </c>
      <c r="M1046" s="3">
        <v>13.700100000000001</v>
      </c>
      <c r="N1046" s="3">
        <v>13.68764</v>
      </c>
      <c r="O1046" s="3">
        <v>13.093400000000001</v>
      </c>
      <c r="P1046" s="3">
        <v>14.37307</v>
      </c>
      <c r="Q1046" s="3">
        <v>12.98405</v>
      </c>
    </row>
    <row r="1047" spans="1:17" x14ac:dyDescent="0.2">
      <c r="A1047" t="s">
        <v>272</v>
      </c>
      <c r="B1047" t="s">
        <v>1280</v>
      </c>
      <c r="C1047" t="s">
        <v>3422</v>
      </c>
      <c r="D1047" t="s">
        <v>3869</v>
      </c>
      <c r="E1047" t="s">
        <v>3882</v>
      </c>
      <c r="F1047">
        <v>382</v>
      </c>
      <c r="G1047">
        <v>404</v>
      </c>
      <c r="H1047" s="3">
        <v>0.239062309265137</v>
      </c>
      <c r="I1047" s="3">
        <v>0.17072223861855701</v>
      </c>
      <c r="J1047" s="3">
        <v>11.395630000000001</v>
      </c>
      <c r="K1047" s="3">
        <v>9.9397260000000003</v>
      </c>
      <c r="L1047" s="3">
        <v>10.772650000000001</v>
      </c>
      <c r="M1047" s="3">
        <v>11.22566</v>
      </c>
      <c r="N1047" s="3">
        <v>10.84595</v>
      </c>
      <c r="O1047" s="3">
        <v>11.69923</v>
      </c>
      <c r="P1047" s="3">
        <v>10.084899999999999</v>
      </c>
      <c r="Q1047" s="3">
        <v>9.7473200000000002</v>
      </c>
    </row>
    <row r="1048" spans="1:17" x14ac:dyDescent="0.2">
      <c r="A1048" t="s">
        <v>912</v>
      </c>
      <c r="B1048" t="s">
        <v>1919</v>
      </c>
      <c r="C1048" t="s">
        <v>2867</v>
      </c>
      <c r="D1048" t="s">
        <v>3883</v>
      </c>
      <c r="E1048" t="s">
        <v>3867</v>
      </c>
      <c r="F1048">
        <v>879</v>
      </c>
      <c r="G1048">
        <v>906</v>
      </c>
      <c r="H1048" s="3">
        <v>0.23884320259094199</v>
      </c>
      <c r="I1048" s="3">
        <v>8.0926598543143893E-2</v>
      </c>
      <c r="J1048" s="3">
        <v>12.8635</v>
      </c>
      <c r="K1048" s="3">
        <v>12.820779999999999</v>
      </c>
      <c r="L1048" s="3">
        <v>9.9165270000000003</v>
      </c>
      <c r="M1048" s="3">
        <v>12.829980000000001</v>
      </c>
      <c r="N1048" s="3">
        <v>9.8558059999999994</v>
      </c>
      <c r="O1048" s="3">
        <v>11.4438</v>
      </c>
      <c r="P1048" s="3">
        <v>13.124409999999999</v>
      </c>
      <c r="Q1048" s="3">
        <v>13.051399999999999</v>
      </c>
    </row>
    <row r="1049" spans="1:17" x14ac:dyDescent="0.2">
      <c r="A1049" t="s">
        <v>727</v>
      </c>
      <c r="B1049" t="s">
        <v>1735</v>
      </c>
      <c r="C1049" t="s">
        <v>2204</v>
      </c>
      <c r="D1049" t="s">
        <v>3869</v>
      </c>
      <c r="E1049" t="s">
        <v>3884</v>
      </c>
      <c r="F1049">
        <v>114</v>
      </c>
      <c r="G1049">
        <v>121</v>
      </c>
      <c r="H1049" s="3">
        <v>0.23843431472778301</v>
      </c>
      <c r="I1049" s="3">
        <v>0.13441022138914799</v>
      </c>
      <c r="J1049" s="3">
        <v>13.709949999999999</v>
      </c>
      <c r="K1049" s="3">
        <v>12.62172</v>
      </c>
      <c r="L1049" s="3">
        <v>12.64129</v>
      </c>
      <c r="M1049" s="3">
        <v>13.323320000000001</v>
      </c>
      <c r="N1049" s="3">
        <v>13.490880000000001</v>
      </c>
      <c r="O1049" s="3">
        <v>11.114660000000001</v>
      </c>
      <c r="P1049" s="3">
        <v>13.89621</v>
      </c>
      <c r="Q1049" s="3">
        <v>12.8408</v>
      </c>
    </row>
    <row r="1050" spans="1:17" x14ac:dyDescent="0.2">
      <c r="A1050" t="s">
        <v>36</v>
      </c>
      <c r="B1050" t="s">
        <v>1048</v>
      </c>
      <c r="C1050" t="s">
        <v>3736</v>
      </c>
      <c r="D1050" t="s">
        <v>3869</v>
      </c>
      <c r="E1050" t="s">
        <v>3871</v>
      </c>
      <c r="F1050">
        <v>1477</v>
      </c>
      <c r="G1050">
        <v>1500</v>
      </c>
      <c r="H1050" s="3">
        <v>0.23808169364929199</v>
      </c>
      <c r="I1050" s="3">
        <v>0.12735300523972301</v>
      </c>
      <c r="J1050" s="3">
        <v>9.6499980000000001</v>
      </c>
      <c r="K1050" s="3">
        <v>9.7594790000000007</v>
      </c>
      <c r="L1050" s="3">
        <v>11.495039999999999</v>
      </c>
      <c r="M1050" s="3">
        <v>11.90353</v>
      </c>
      <c r="N1050" s="3">
        <v>10.31241</v>
      </c>
      <c r="O1050" s="3">
        <v>11.20565</v>
      </c>
      <c r="P1050" s="3">
        <v>9.4311120000000006</v>
      </c>
      <c r="Q1050" s="3">
        <v>10.906549999999999</v>
      </c>
    </row>
    <row r="1051" spans="1:17" x14ac:dyDescent="0.2">
      <c r="A1051" t="s">
        <v>764</v>
      </c>
      <c r="B1051" t="s">
        <v>1772</v>
      </c>
      <c r="C1051" t="s">
        <v>2826</v>
      </c>
      <c r="D1051" t="s">
        <v>3869</v>
      </c>
      <c r="E1051" t="s">
        <v>3875</v>
      </c>
      <c r="F1051">
        <v>47</v>
      </c>
      <c r="G1051">
        <v>65</v>
      </c>
      <c r="H1051" s="3">
        <v>0.235851526260376</v>
      </c>
      <c r="I1051" s="3">
        <v>8.9470179299973501E-2</v>
      </c>
      <c r="J1051" s="3">
        <v>11.46316</v>
      </c>
      <c r="K1051" s="3">
        <v>12.905810000000001</v>
      </c>
      <c r="L1051" s="3">
        <v>12.3423</v>
      </c>
      <c r="M1051" s="3">
        <v>9.5078390000000006</v>
      </c>
      <c r="N1051" s="3">
        <v>10.44783</v>
      </c>
      <c r="O1051" s="3">
        <v>10.22302</v>
      </c>
      <c r="P1051" s="3">
        <v>12.79487</v>
      </c>
      <c r="Q1051" s="3">
        <v>11.809990000000001</v>
      </c>
    </row>
    <row r="1052" spans="1:17" x14ac:dyDescent="0.2">
      <c r="A1052" t="s">
        <v>293</v>
      </c>
      <c r="B1052" t="s">
        <v>1301</v>
      </c>
      <c r="C1052" t="s">
        <v>3859</v>
      </c>
      <c r="D1052" t="s">
        <v>3869</v>
      </c>
      <c r="E1052" t="s">
        <v>3869</v>
      </c>
      <c r="F1052">
        <v>40</v>
      </c>
      <c r="G1052">
        <v>49</v>
      </c>
      <c r="H1052" s="3">
        <v>0.235658884048462</v>
      </c>
      <c r="I1052" s="3">
        <v>8.4190715162406005E-2</v>
      </c>
      <c r="J1052" s="3">
        <v>13.78825</v>
      </c>
      <c r="K1052" s="3">
        <v>10.66573</v>
      </c>
      <c r="L1052" s="3">
        <v>13.04322</v>
      </c>
      <c r="M1052" s="3">
        <v>14.02647</v>
      </c>
      <c r="N1052" s="3">
        <v>10.90231</v>
      </c>
      <c r="O1052" s="3">
        <v>13.956060000000001</v>
      </c>
      <c r="P1052" s="3">
        <v>12.416650000000001</v>
      </c>
      <c r="Q1052" s="3">
        <v>13.30602</v>
      </c>
    </row>
    <row r="1053" spans="1:17" x14ac:dyDescent="0.2">
      <c r="A1053" t="s">
        <v>308</v>
      </c>
      <c r="B1053" t="s">
        <v>1316</v>
      </c>
      <c r="C1053" t="s">
        <v>2679</v>
      </c>
      <c r="D1053" t="s">
        <v>3874</v>
      </c>
      <c r="E1053" t="s">
        <v>3875</v>
      </c>
      <c r="F1053">
        <v>114</v>
      </c>
      <c r="G1053">
        <v>128</v>
      </c>
      <c r="H1053" s="3">
        <v>0.23524594306945801</v>
      </c>
      <c r="I1053" s="3">
        <v>0.27239261084477201</v>
      </c>
      <c r="J1053" s="3">
        <v>15.18146</v>
      </c>
      <c r="K1053" s="3">
        <v>14.26765</v>
      </c>
      <c r="L1053" s="3">
        <v>14.28327</v>
      </c>
      <c r="M1053" s="3">
        <v>14.50456</v>
      </c>
      <c r="N1053" s="3">
        <v>13.484170000000001</v>
      </c>
      <c r="O1053" s="3">
        <v>14.53543</v>
      </c>
      <c r="P1053" s="3">
        <v>14.75709</v>
      </c>
      <c r="Q1053" s="3">
        <v>14.519259999999999</v>
      </c>
    </row>
    <row r="1054" spans="1:17" x14ac:dyDescent="0.2">
      <c r="A1054" t="s">
        <v>532</v>
      </c>
      <c r="B1054" t="s">
        <v>1540</v>
      </c>
      <c r="C1054" t="s">
        <v>2231</v>
      </c>
      <c r="D1054" t="s">
        <v>3870</v>
      </c>
      <c r="E1054" t="s">
        <v>3873</v>
      </c>
      <c r="F1054">
        <v>2</v>
      </c>
      <c r="G1054">
        <v>17</v>
      </c>
      <c r="H1054" s="3">
        <v>0.23312520980835</v>
      </c>
      <c r="I1054" s="3">
        <v>0.18307291990011701</v>
      </c>
      <c r="J1054" s="3">
        <v>18.98752</v>
      </c>
      <c r="K1054" s="3">
        <v>17.063949999999998</v>
      </c>
      <c r="L1054" s="3">
        <v>17.936820000000001</v>
      </c>
      <c r="M1054" s="3">
        <v>18.879960000000001</v>
      </c>
      <c r="N1054" s="3">
        <v>18.594270000000002</v>
      </c>
      <c r="O1054" s="3">
        <v>17.85249</v>
      </c>
      <c r="P1054" s="3">
        <v>17.628499999999999</v>
      </c>
      <c r="Q1054" s="3">
        <v>17.860489999999999</v>
      </c>
    </row>
    <row r="1055" spans="1:17" x14ac:dyDescent="0.2">
      <c r="A1055" t="s">
        <v>372</v>
      </c>
      <c r="B1055" t="s">
        <v>1380</v>
      </c>
      <c r="C1055" t="s">
        <v>3513</v>
      </c>
      <c r="D1055" t="s">
        <v>3877</v>
      </c>
      <c r="E1055" t="s">
        <v>3886</v>
      </c>
      <c r="F1055">
        <v>99</v>
      </c>
      <c r="G1055">
        <v>107</v>
      </c>
      <c r="H1055" s="3">
        <v>0.23204922676086401</v>
      </c>
      <c r="I1055" s="3">
        <v>7.1076737864900305E-2</v>
      </c>
      <c r="J1055" s="3">
        <v>10.94134</v>
      </c>
      <c r="K1055" s="3">
        <v>11.997780000000001</v>
      </c>
      <c r="L1055" s="3">
        <v>14.24375</v>
      </c>
      <c r="M1055" s="3">
        <v>13.70082</v>
      </c>
      <c r="N1055" s="3">
        <v>14.349959999999999</v>
      </c>
      <c r="O1055" s="3">
        <v>11.286820000000001</v>
      </c>
      <c r="P1055" s="3">
        <v>10.69905</v>
      </c>
      <c r="Q1055" s="3">
        <v>13.61966</v>
      </c>
    </row>
    <row r="1056" spans="1:17" x14ac:dyDescent="0.2">
      <c r="A1056" t="s">
        <v>741</v>
      </c>
      <c r="B1056" t="s">
        <v>1749</v>
      </c>
      <c r="C1056" t="s">
        <v>2725</v>
      </c>
      <c r="D1056" t="s">
        <v>3869</v>
      </c>
      <c r="E1056" t="s">
        <v>3873</v>
      </c>
      <c r="F1056">
        <v>174</v>
      </c>
      <c r="G1056">
        <v>191</v>
      </c>
      <c r="H1056" s="3">
        <v>0.2318434715271</v>
      </c>
      <c r="I1056" s="3">
        <v>0.10033389894627</v>
      </c>
      <c r="J1056" s="3">
        <v>11.865209999999999</v>
      </c>
      <c r="K1056" s="3">
        <v>11.802289999999999</v>
      </c>
      <c r="L1056" s="3">
        <v>8.5817770000000007</v>
      </c>
      <c r="M1056" s="3">
        <v>11.70365</v>
      </c>
      <c r="N1056" s="3">
        <v>10.87298</v>
      </c>
      <c r="O1056" s="3">
        <v>10.996420000000001</v>
      </c>
      <c r="P1056" s="3">
        <v>11.19462</v>
      </c>
      <c r="Q1056" s="3">
        <v>9.9615369999999999</v>
      </c>
    </row>
    <row r="1057" spans="1:17" x14ac:dyDescent="0.2">
      <c r="A1057" t="s">
        <v>212</v>
      </c>
      <c r="B1057" t="s">
        <v>1221</v>
      </c>
      <c r="C1057" t="s">
        <v>3008</v>
      </c>
      <c r="D1057" t="s">
        <v>3869</v>
      </c>
      <c r="E1057" t="s">
        <v>3876</v>
      </c>
      <c r="F1057">
        <v>158</v>
      </c>
      <c r="G1057">
        <v>174</v>
      </c>
      <c r="H1057" s="3">
        <v>0.23138523101806599</v>
      </c>
      <c r="I1057" s="3">
        <v>0.15994330349026301</v>
      </c>
      <c r="J1057" s="3">
        <v>11.382289999999999</v>
      </c>
      <c r="K1057" s="3">
        <v>11.360609999999999</v>
      </c>
      <c r="L1057" s="3">
        <v>11.01932</v>
      </c>
      <c r="M1057" s="3">
        <v>11.91203</v>
      </c>
      <c r="N1057" s="3">
        <v>11.570930000000001</v>
      </c>
      <c r="O1057" s="3">
        <v>11.09657</v>
      </c>
      <c r="P1057" s="3">
        <v>12.28711</v>
      </c>
      <c r="Q1057" s="3">
        <v>9.794098</v>
      </c>
    </row>
    <row r="1058" spans="1:17" x14ac:dyDescent="0.2">
      <c r="A1058" t="s">
        <v>403</v>
      </c>
      <c r="B1058" t="s">
        <v>1411</v>
      </c>
      <c r="C1058" t="s">
        <v>3241</v>
      </c>
      <c r="D1058" t="s">
        <v>3869</v>
      </c>
      <c r="E1058" t="s">
        <v>3868</v>
      </c>
      <c r="F1058">
        <v>518</v>
      </c>
      <c r="G1058">
        <v>533</v>
      </c>
      <c r="H1058" s="3">
        <v>0.230355024337769</v>
      </c>
      <c r="I1058" s="3">
        <v>2.85648517742292E-2</v>
      </c>
      <c r="J1058" s="3">
        <v>19.01566</v>
      </c>
      <c r="K1058" s="3">
        <v>19.574010000000001</v>
      </c>
      <c r="L1058" s="3">
        <v>10.32142</v>
      </c>
      <c r="M1058" s="3">
        <v>12.395910000000001</v>
      </c>
      <c r="N1058" s="3">
        <v>14.92503</v>
      </c>
      <c r="O1058" s="3">
        <v>12.33841</v>
      </c>
      <c r="P1058" s="3">
        <v>19.263870000000001</v>
      </c>
      <c r="Q1058" s="3">
        <v>13.85826</v>
      </c>
    </row>
    <row r="1059" spans="1:17" x14ac:dyDescent="0.2">
      <c r="A1059" t="s">
        <v>812</v>
      </c>
      <c r="B1059" t="s">
        <v>1819</v>
      </c>
      <c r="C1059" t="s">
        <v>3084</v>
      </c>
      <c r="D1059" t="s">
        <v>3869</v>
      </c>
      <c r="E1059" t="s">
        <v>3873</v>
      </c>
      <c r="F1059">
        <v>147</v>
      </c>
      <c r="G1059">
        <v>163</v>
      </c>
      <c r="H1059" s="3">
        <v>0.22530817985534701</v>
      </c>
      <c r="I1059" s="3">
        <v>9.4257175650171096E-2</v>
      </c>
      <c r="J1059" s="3">
        <v>10.338039999999999</v>
      </c>
      <c r="K1059" s="3">
        <v>12.167999999999999</v>
      </c>
      <c r="L1059" s="3">
        <v>12.91118</v>
      </c>
      <c r="M1059" s="3">
        <v>10.067460000000001</v>
      </c>
      <c r="N1059" s="3">
        <v>12.683479999999999</v>
      </c>
      <c r="O1059" s="3">
        <v>10.843730000000001</v>
      </c>
      <c r="P1059" s="3">
        <v>10.25698</v>
      </c>
      <c r="Q1059" s="3">
        <v>10.79926</v>
      </c>
    </row>
    <row r="1060" spans="1:17" x14ac:dyDescent="0.2">
      <c r="A1060" t="s">
        <v>394</v>
      </c>
      <c r="B1060" t="s">
        <v>1402</v>
      </c>
      <c r="C1060" t="s">
        <v>3746</v>
      </c>
      <c r="D1060" t="s">
        <v>3883</v>
      </c>
      <c r="E1060" t="s">
        <v>3869</v>
      </c>
      <c r="F1060">
        <v>308</v>
      </c>
      <c r="G1060">
        <v>323</v>
      </c>
      <c r="H1060" s="3">
        <v>0.225218296051025</v>
      </c>
      <c r="I1060" s="3">
        <v>0.35780196517462798</v>
      </c>
      <c r="J1060" s="3">
        <v>15.378349999999999</v>
      </c>
      <c r="K1060" s="3">
        <v>15.626899999999999</v>
      </c>
      <c r="L1060" s="3">
        <v>14.42882</v>
      </c>
      <c r="M1060" s="3">
        <v>14.889570000000001</v>
      </c>
      <c r="N1060" s="3">
        <v>14.773860000000001</v>
      </c>
      <c r="O1060" s="3">
        <v>14.91896</v>
      </c>
      <c r="P1060" s="3">
        <v>14.750959999999999</v>
      </c>
      <c r="Q1060" s="3">
        <v>14.978999999999999</v>
      </c>
    </row>
    <row r="1061" spans="1:17" x14ac:dyDescent="0.2">
      <c r="A1061" t="s">
        <v>457</v>
      </c>
      <c r="B1061" t="s">
        <v>1465</v>
      </c>
      <c r="C1061" t="s">
        <v>2994</v>
      </c>
      <c r="D1061" t="s">
        <v>3883</v>
      </c>
      <c r="E1061" t="s">
        <v>3867</v>
      </c>
      <c r="F1061">
        <v>432</v>
      </c>
      <c r="G1061">
        <v>448</v>
      </c>
      <c r="H1061" s="3">
        <v>0.22485327720642101</v>
      </c>
      <c r="I1061" s="3">
        <v>0.122152491420512</v>
      </c>
      <c r="J1061" s="3">
        <v>14.492179999999999</v>
      </c>
      <c r="K1061" s="3">
        <v>13.45538</v>
      </c>
      <c r="L1061" s="3">
        <v>12.710990000000001</v>
      </c>
      <c r="M1061" s="3">
        <v>14.388909999999999</v>
      </c>
      <c r="N1061" s="3">
        <v>13.72601</v>
      </c>
      <c r="O1061" s="3">
        <v>12.11711</v>
      </c>
      <c r="P1061" s="3">
        <v>14.761659999999999</v>
      </c>
      <c r="Q1061" s="3">
        <v>13.54326</v>
      </c>
    </row>
    <row r="1062" spans="1:17" x14ac:dyDescent="0.2">
      <c r="A1062" t="s">
        <v>317</v>
      </c>
      <c r="B1062" t="s">
        <v>1325</v>
      </c>
      <c r="C1062" t="s">
        <v>3192</v>
      </c>
      <c r="D1062" t="s">
        <v>3886</v>
      </c>
      <c r="E1062" t="s">
        <v>3883</v>
      </c>
      <c r="F1062">
        <v>1</v>
      </c>
      <c r="G1062">
        <v>14</v>
      </c>
      <c r="H1062" s="3">
        <v>0.22418332099914601</v>
      </c>
      <c r="I1062" s="3">
        <v>7.3990637530082795E-2</v>
      </c>
      <c r="J1062" s="3">
        <v>12.676489999999999</v>
      </c>
      <c r="K1062" s="3">
        <v>12.61764</v>
      </c>
      <c r="L1062" s="3">
        <v>10.438190000000001</v>
      </c>
      <c r="M1062" s="3">
        <v>11.50177</v>
      </c>
      <c r="N1062" s="3">
        <v>10.42299</v>
      </c>
      <c r="O1062" s="3">
        <v>10.70792</v>
      </c>
      <c r="P1062" s="3">
        <v>14.41883</v>
      </c>
      <c r="Q1062" s="3">
        <v>10.78762</v>
      </c>
    </row>
    <row r="1063" spans="1:17" x14ac:dyDescent="0.2">
      <c r="A1063" t="s">
        <v>947</v>
      </c>
      <c r="B1063" t="s">
        <v>1954</v>
      </c>
      <c r="C1063" t="s">
        <v>2181</v>
      </c>
      <c r="D1063" t="s">
        <v>3869</v>
      </c>
      <c r="E1063" t="s">
        <v>3881</v>
      </c>
      <c r="F1063">
        <v>870</v>
      </c>
      <c r="G1063">
        <v>880</v>
      </c>
      <c r="H1063" s="3">
        <v>0.22357630729675301</v>
      </c>
      <c r="I1063" s="3">
        <v>0.12351594517454401</v>
      </c>
      <c r="J1063" s="3">
        <v>12.49084</v>
      </c>
      <c r="K1063" s="3">
        <v>13.601050000000001</v>
      </c>
      <c r="L1063" s="3">
        <v>12.4877</v>
      </c>
      <c r="M1063" s="3">
        <v>13.07118</v>
      </c>
      <c r="N1063" s="3">
        <v>10.9641</v>
      </c>
      <c r="O1063" s="3">
        <v>13.935320000000001</v>
      </c>
      <c r="P1063" s="3">
        <v>12.929600000000001</v>
      </c>
      <c r="Q1063" s="3">
        <v>12.927440000000001</v>
      </c>
    </row>
    <row r="1064" spans="1:17" x14ac:dyDescent="0.2">
      <c r="A1064" t="s">
        <v>674</v>
      </c>
      <c r="B1064" t="s">
        <v>1682</v>
      </c>
      <c r="C1064" t="s">
        <v>2668</v>
      </c>
      <c r="D1064" t="s">
        <v>3869</v>
      </c>
      <c r="E1064" t="s">
        <v>3882</v>
      </c>
      <c r="F1064">
        <v>338</v>
      </c>
      <c r="G1064">
        <v>350</v>
      </c>
      <c r="H1064" s="3">
        <v>0.22340297698974601</v>
      </c>
      <c r="I1064" s="3">
        <v>0.10340750118252</v>
      </c>
      <c r="J1064" s="3">
        <v>10.80545</v>
      </c>
      <c r="K1064" s="3">
        <v>11.5749</v>
      </c>
      <c r="L1064" s="3">
        <v>11.72828</v>
      </c>
      <c r="M1064" s="3">
        <v>10.52622</v>
      </c>
      <c r="N1064" s="3">
        <v>9.5934249999999999</v>
      </c>
      <c r="O1064" s="3">
        <v>12.346579999999999</v>
      </c>
      <c r="P1064" s="3">
        <v>9.7247059999999994</v>
      </c>
      <c r="Q1064" s="3">
        <v>12.07652</v>
      </c>
    </row>
    <row r="1065" spans="1:17" x14ac:dyDescent="0.2">
      <c r="A1065" t="s">
        <v>892</v>
      </c>
      <c r="B1065" t="s">
        <v>1899</v>
      </c>
      <c r="C1065" t="s">
        <v>2750</v>
      </c>
      <c r="D1065" t="s">
        <v>3869</v>
      </c>
      <c r="E1065" t="s">
        <v>3873</v>
      </c>
      <c r="F1065">
        <v>24</v>
      </c>
      <c r="G1065">
        <v>38</v>
      </c>
      <c r="H1065" s="3">
        <v>0.22339439392089799</v>
      </c>
      <c r="I1065" s="3">
        <v>6.9257752975373399E-2</v>
      </c>
      <c r="J1065" s="3">
        <v>13.794829999999999</v>
      </c>
      <c r="K1065" s="3">
        <v>13.047090000000001</v>
      </c>
      <c r="L1065" s="3">
        <v>10.47668</v>
      </c>
      <c r="M1065" s="3">
        <v>14.2791</v>
      </c>
      <c r="N1065" s="3">
        <v>13.01577</v>
      </c>
      <c r="O1065" s="3">
        <v>10.377739999999999</v>
      </c>
      <c r="P1065" s="3">
        <v>13.69584</v>
      </c>
      <c r="Q1065" s="3">
        <v>13.61478</v>
      </c>
    </row>
    <row r="1066" spans="1:17" x14ac:dyDescent="0.2">
      <c r="A1066" t="s">
        <v>868</v>
      </c>
      <c r="B1066" t="s">
        <v>1875</v>
      </c>
      <c r="C1066" t="s">
        <v>3585</v>
      </c>
      <c r="D1066" t="s">
        <v>3869</v>
      </c>
      <c r="E1066" t="s">
        <v>3878</v>
      </c>
      <c r="F1066">
        <v>2275</v>
      </c>
      <c r="G1066">
        <v>2288</v>
      </c>
      <c r="H1066" s="3">
        <v>0.22324037551879899</v>
      </c>
      <c r="I1066" s="3">
        <v>0.11373667449576801</v>
      </c>
      <c r="J1066" s="3">
        <v>13.49128</v>
      </c>
      <c r="K1066" s="3">
        <v>11.34667</v>
      </c>
      <c r="L1066" s="3">
        <v>13.52765</v>
      </c>
      <c r="M1066" s="3">
        <v>12.734970000000001</v>
      </c>
      <c r="N1066" s="3">
        <v>11.797940000000001</v>
      </c>
      <c r="O1066" s="3">
        <v>11.74926</v>
      </c>
      <c r="P1066" s="3">
        <v>12.689349999999999</v>
      </c>
      <c r="Q1066" s="3">
        <v>13.97106</v>
      </c>
    </row>
    <row r="1067" spans="1:17" x14ac:dyDescent="0.2">
      <c r="A1067" t="s">
        <v>479</v>
      </c>
      <c r="B1067" t="s">
        <v>1487</v>
      </c>
      <c r="C1067" t="s">
        <v>2148</v>
      </c>
      <c r="D1067" t="s">
        <v>3873</v>
      </c>
      <c r="E1067" t="s">
        <v>3883</v>
      </c>
      <c r="F1067">
        <v>63</v>
      </c>
      <c r="G1067">
        <v>77</v>
      </c>
      <c r="H1067" s="3">
        <v>0.221961975097656</v>
      </c>
      <c r="I1067" s="3">
        <v>0.160115070755005</v>
      </c>
      <c r="J1067" s="3">
        <v>11.722709999999999</v>
      </c>
      <c r="K1067" s="3">
        <v>11.268980000000001</v>
      </c>
      <c r="L1067" s="3">
        <v>10.94101</v>
      </c>
      <c r="M1067" s="3">
        <v>12.65823</v>
      </c>
      <c r="N1067" s="3">
        <v>11.79646</v>
      </c>
      <c r="O1067" s="3">
        <v>11.173539999999999</v>
      </c>
      <c r="P1067" s="3">
        <v>10.491020000000001</v>
      </c>
      <c r="Q1067" s="3">
        <v>12.24207</v>
      </c>
    </row>
    <row r="1068" spans="1:17" x14ac:dyDescent="0.2">
      <c r="A1068" t="s">
        <v>22</v>
      </c>
      <c r="B1068" t="s">
        <v>1034</v>
      </c>
      <c r="C1068" t="s">
        <v>2906</v>
      </c>
      <c r="D1068" t="s">
        <v>3869</v>
      </c>
      <c r="E1068" t="s">
        <v>3870</v>
      </c>
      <c r="F1068">
        <v>293</v>
      </c>
      <c r="G1068">
        <v>314</v>
      </c>
      <c r="H1068" s="3">
        <v>0.22178196907043499</v>
      </c>
      <c r="I1068" s="3">
        <v>9.6242750585041101E-2</v>
      </c>
      <c r="J1068" s="3">
        <v>12.61548</v>
      </c>
      <c r="K1068" s="3">
        <v>13.6577</v>
      </c>
      <c r="L1068" s="3">
        <v>10.43009</v>
      </c>
      <c r="M1068" s="3">
        <v>13.194739999999999</v>
      </c>
      <c r="N1068" s="3">
        <v>11.73673</v>
      </c>
      <c r="O1068" s="3">
        <v>11.256180000000001</v>
      </c>
      <c r="P1068" s="3">
        <v>13.03669</v>
      </c>
      <c r="Q1068" s="3">
        <v>12.98128</v>
      </c>
    </row>
    <row r="1069" spans="1:17" x14ac:dyDescent="0.2">
      <c r="A1069" t="s">
        <v>767</v>
      </c>
      <c r="B1069" t="s">
        <v>1775</v>
      </c>
      <c r="C1069" t="s">
        <v>2828</v>
      </c>
      <c r="D1069" t="s">
        <v>3883</v>
      </c>
      <c r="E1069" t="s">
        <v>3875</v>
      </c>
      <c r="F1069">
        <v>261</v>
      </c>
      <c r="G1069">
        <v>272</v>
      </c>
      <c r="H1069" s="3">
        <v>0.21867299079895</v>
      </c>
      <c r="I1069" s="3">
        <v>0.102543440576603</v>
      </c>
      <c r="J1069" s="3">
        <v>13.799329999999999</v>
      </c>
      <c r="K1069" s="3">
        <v>12.906969999999999</v>
      </c>
      <c r="L1069" s="3">
        <v>11.703799999999999</v>
      </c>
      <c r="M1069" s="3">
        <v>12.83329</v>
      </c>
      <c r="N1069" s="3">
        <v>11.97987</v>
      </c>
      <c r="O1069" s="3">
        <v>11.03342</v>
      </c>
      <c r="P1069" s="3">
        <v>13.719250000000001</v>
      </c>
      <c r="Q1069" s="3">
        <v>13.63616</v>
      </c>
    </row>
    <row r="1070" spans="1:17" x14ac:dyDescent="0.2">
      <c r="A1070" t="s">
        <v>447</v>
      </c>
      <c r="B1070" t="s">
        <v>1455</v>
      </c>
      <c r="C1070" t="s">
        <v>3794</v>
      </c>
      <c r="D1070" t="s">
        <v>3869</v>
      </c>
      <c r="E1070" t="s">
        <v>3869</v>
      </c>
      <c r="F1070">
        <v>2751</v>
      </c>
      <c r="G1070">
        <v>2770</v>
      </c>
      <c r="H1070" s="3">
        <v>0.21774125099182101</v>
      </c>
      <c r="I1070" s="3">
        <v>0.214586866899004</v>
      </c>
      <c r="J1070" s="3">
        <v>15.518039999999999</v>
      </c>
      <c r="K1070" s="3">
        <v>14.71186</v>
      </c>
      <c r="L1070" s="3">
        <v>15.852539999999999</v>
      </c>
      <c r="M1070" s="3">
        <v>15.15138</v>
      </c>
      <c r="N1070" s="3">
        <v>14.3316</v>
      </c>
      <c r="O1070" s="3">
        <v>15.32156</v>
      </c>
      <c r="P1070" s="3">
        <v>14.865970000000001</v>
      </c>
      <c r="Q1070" s="3">
        <v>15.843719999999999</v>
      </c>
    </row>
    <row r="1071" spans="1:17" x14ac:dyDescent="0.2">
      <c r="A1071" t="s">
        <v>440</v>
      </c>
      <c r="B1071" t="s">
        <v>1448</v>
      </c>
      <c r="C1071" t="s">
        <v>2596</v>
      </c>
      <c r="D1071" t="s">
        <v>3869</v>
      </c>
      <c r="E1071" t="s">
        <v>3875</v>
      </c>
      <c r="F1071">
        <v>163</v>
      </c>
      <c r="G1071">
        <v>190</v>
      </c>
      <c r="H1071" s="3">
        <v>0.21593236923217801</v>
      </c>
      <c r="I1071" s="3">
        <v>6.1043735875711699E-2</v>
      </c>
      <c r="J1071" s="3">
        <v>13.538029999999999</v>
      </c>
      <c r="K1071" s="3">
        <v>13.13104</v>
      </c>
      <c r="L1071" s="3">
        <v>10.74845</v>
      </c>
      <c r="M1071" s="3">
        <v>14.805859999999999</v>
      </c>
      <c r="N1071" s="3">
        <v>13.705349999999999</v>
      </c>
      <c r="O1071" s="3">
        <v>13.70083</v>
      </c>
      <c r="P1071" s="3">
        <v>13.87988</v>
      </c>
      <c r="Q1071" s="3">
        <v>10.073589999999999</v>
      </c>
    </row>
    <row r="1072" spans="1:17" x14ac:dyDescent="0.2">
      <c r="A1072" t="s">
        <v>709</v>
      </c>
      <c r="B1072" t="s">
        <v>1717</v>
      </c>
      <c r="C1072" t="s">
        <v>3143</v>
      </c>
      <c r="D1072" t="s">
        <v>3878</v>
      </c>
      <c r="E1072" t="s">
        <v>3876</v>
      </c>
      <c r="F1072">
        <v>408</v>
      </c>
      <c r="G1072">
        <v>418</v>
      </c>
      <c r="H1072" s="3">
        <v>0.21431612968444799</v>
      </c>
      <c r="I1072" s="3">
        <v>5.7097253710281001E-2</v>
      </c>
      <c r="J1072" s="3">
        <v>14.225519999999999</v>
      </c>
      <c r="K1072" s="3">
        <v>13.757820000000001</v>
      </c>
      <c r="L1072" s="3">
        <v>9.774896</v>
      </c>
      <c r="M1072" s="3">
        <v>14.44205</v>
      </c>
      <c r="N1072" s="3">
        <v>12.99751</v>
      </c>
      <c r="O1072" s="3">
        <v>10.83056</v>
      </c>
      <c r="P1072" s="3">
        <v>14.37846</v>
      </c>
      <c r="Q1072" s="3">
        <v>13.13649</v>
      </c>
    </row>
    <row r="1073" spans="1:17" x14ac:dyDescent="0.2">
      <c r="A1073" t="s">
        <v>61</v>
      </c>
      <c r="B1073" t="s">
        <v>1072</v>
      </c>
      <c r="C1073" t="s">
        <v>2088</v>
      </c>
      <c r="D1073" t="s">
        <v>3869</v>
      </c>
      <c r="E1073" t="s">
        <v>3878</v>
      </c>
      <c r="F1073">
        <v>125</v>
      </c>
      <c r="G1073">
        <v>144</v>
      </c>
      <c r="H1073" s="3">
        <v>0.20831727981567399</v>
      </c>
      <c r="I1073" s="3">
        <v>0.11144107873584801</v>
      </c>
      <c r="J1073" s="3">
        <v>10.48812</v>
      </c>
      <c r="K1073" s="3">
        <v>12.297079999999999</v>
      </c>
      <c r="L1073" s="3">
        <v>10.35003</v>
      </c>
      <c r="M1073" s="3">
        <v>11.30029</v>
      </c>
      <c r="N1073" s="3">
        <v>10.38279</v>
      </c>
      <c r="O1073" s="3">
        <v>12.481260000000001</v>
      </c>
      <c r="P1073" s="3">
        <v>10.44628</v>
      </c>
      <c r="Q1073" s="3">
        <v>10.291919999999999</v>
      </c>
    </row>
    <row r="1074" spans="1:17" x14ac:dyDescent="0.2">
      <c r="A1074" t="s">
        <v>616</v>
      </c>
      <c r="B1074" t="s">
        <v>1624</v>
      </c>
      <c r="C1074" t="s">
        <v>3247</v>
      </c>
      <c r="D1074" t="s">
        <v>3869</v>
      </c>
      <c r="E1074" t="s">
        <v>3867</v>
      </c>
      <c r="F1074">
        <v>646</v>
      </c>
      <c r="G1074">
        <v>663</v>
      </c>
      <c r="H1074" s="3">
        <v>0.20605802536010701</v>
      </c>
      <c r="I1074" s="3">
        <v>0.156910478273006</v>
      </c>
      <c r="J1074" s="3">
        <v>11.17263</v>
      </c>
      <c r="K1074" s="3">
        <v>12.046390000000001</v>
      </c>
      <c r="L1074" s="3">
        <v>10.89561</v>
      </c>
      <c r="M1074" s="3">
        <v>12.07184</v>
      </c>
      <c r="N1074" s="3">
        <v>11.02703</v>
      </c>
      <c r="O1074" s="3">
        <v>10.547739999999999</v>
      </c>
      <c r="P1074" s="3">
        <v>11.33769</v>
      </c>
      <c r="Q1074" s="3">
        <v>12.44979</v>
      </c>
    </row>
    <row r="1075" spans="1:17" x14ac:dyDescent="0.2">
      <c r="A1075" t="s">
        <v>146</v>
      </c>
      <c r="B1075" t="s">
        <v>1157</v>
      </c>
      <c r="C1075" t="s">
        <v>3633</v>
      </c>
      <c r="D1075" t="s">
        <v>3869</v>
      </c>
      <c r="E1075" t="s">
        <v>3874</v>
      </c>
      <c r="F1075">
        <v>282</v>
      </c>
      <c r="G1075">
        <v>292</v>
      </c>
      <c r="H1075" s="3">
        <v>0.203565359115601</v>
      </c>
      <c r="I1075" s="3">
        <v>0.17024398802227</v>
      </c>
      <c r="J1075" s="3">
        <v>15.109310000000001</v>
      </c>
      <c r="K1075" s="3">
        <v>14.97339</v>
      </c>
      <c r="L1075" s="3">
        <v>13.716950000000001</v>
      </c>
      <c r="M1075" s="3">
        <v>15.8695</v>
      </c>
      <c r="N1075" s="3">
        <v>14.746119999999999</v>
      </c>
      <c r="O1075" s="3">
        <v>14.735670000000001</v>
      </c>
      <c r="P1075" s="3">
        <v>14.98995</v>
      </c>
      <c r="Q1075" s="3">
        <v>14.383150000000001</v>
      </c>
    </row>
    <row r="1076" spans="1:17" x14ac:dyDescent="0.2">
      <c r="A1076" t="s">
        <v>880</v>
      </c>
      <c r="B1076" t="s">
        <v>1887</v>
      </c>
      <c r="C1076" t="s">
        <v>2913</v>
      </c>
      <c r="D1076" t="s">
        <v>3869</v>
      </c>
      <c r="E1076" t="s">
        <v>3867</v>
      </c>
      <c r="F1076">
        <v>104</v>
      </c>
      <c r="G1076">
        <v>118</v>
      </c>
      <c r="H1076" s="3">
        <v>0.20330834388732899</v>
      </c>
      <c r="I1076" s="3">
        <v>9.6341897188843895E-2</v>
      </c>
      <c r="J1076" s="3">
        <v>12.99399</v>
      </c>
      <c r="K1076" s="3">
        <v>12.110300000000001</v>
      </c>
      <c r="L1076" s="3">
        <v>10.56535</v>
      </c>
      <c r="M1076" s="3">
        <v>12.443429999999999</v>
      </c>
      <c r="N1076" s="3">
        <v>11.631130000000001</v>
      </c>
      <c r="O1076" s="3">
        <v>10.63119</v>
      </c>
      <c r="P1076" s="3">
        <v>13.376519999999999</v>
      </c>
      <c r="Q1076" s="3">
        <v>11.66099</v>
      </c>
    </row>
    <row r="1077" spans="1:17" x14ac:dyDescent="0.2">
      <c r="A1077" t="s">
        <v>508</v>
      </c>
      <c r="B1077" t="s">
        <v>1516</v>
      </c>
      <c r="C1077" t="s">
        <v>3810</v>
      </c>
      <c r="D1077" t="s">
        <v>3883</v>
      </c>
      <c r="E1077" t="s">
        <v>3875</v>
      </c>
      <c r="F1077">
        <v>3181</v>
      </c>
      <c r="G1077">
        <v>3201</v>
      </c>
      <c r="H1077" s="3">
        <v>0.19979953765869099</v>
      </c>
      <c r="I1077" s="3">
        <v>0.167504871677014</v>
      </c>
      <c r="J1077" s="3">
        <v>10.80711</v>
      </c>
      <c r="K1077" s="3">
        <v>10.303839999999999</v>
      </c>
      <c r="L1077" s="3">
        <v>10.68582</v>
      </c>
      <c r="M1077" s="3">
        <v>11.698880000000001</v>
      </c>
      <c r="N1077" s="3">
        <v>11.604839999999999</v>
      </c>
      <c r="O1077" s="3">
        <v>10.846270000000001</v>
      </c>
      <c r="P1077" s="3">
        <v>10.086169999999999</v>
      </c>
      <c r="Q1077" s="3">
        <v>10.15917</v>
      </c>
    </row>
    <row r="1078" spans="1:17" x14ac:dyDescent="0.2">
      <c r="A1078" t="s">
        <v>668</v>
      </c>
      <c r="B1078" t="s">
        <v>1676</v>
      </c>
      <c r="C1078" t="s">
        <v>3766</v>
      </c>
      <c r="D1078" t="s">
        <v>3883</v>
      </c>
      <c r="E1078" t="s">
        <v>3881</v>
      </c>
      <c r="F1078">
        <v>132</v>
      </c>
      <c r="G1078">
        <v>144</v>
      </c>
      <c r="H1078" s="3">
        <v>0.19736742973327601</v>
      </c>
      <c r="I1078" s="3">
        <v>0.12880588943987101</v>
      </c>
      <c r="J1078" s="3">
        <v>10.924620000000001</v>
      </c>
      <c r="K1078" s="3">
        <v>13.29786</v>
      </c>
      <c r="L1078" s="3">
        <v>11.52633</v>
      </c>
      <c r="M1078" s="3">
        <v>12.715619999999999</v>
      </c>
      <c r="N1078" s="3">
        <v>11.503830000000001</v>
      </c>
      <c r="O1078" s="3">
        <v>11.743270000000001</v>
      </c>
      <c r="P1078" s="3">
        <v>12.021129999999999</v>
      </c>
      <c r="Q1078" s="3">
        <v>12.40673</v>
      </c>
    </row>
    <row r="1079" spans="1:17" x14ac:dyDescent="0.2">
      <c r="A1079" t="s">
        <v>1001</v>
      </c>
      <c r="B1079" t="s">
        <v>2008</v>
      </c>
      <c r="C1079" t="s">
        <v>3355</v>
      </c>
      <c r="D1079" t="s">
        <v>3885</v>
      </c>
      <c r="E1079" t="s">
        <v>3879</v>
      </c>
      <c r="F1079">
        <v>60</v>
      </c>
      <c r="G1079">
        <v>71</v>
      </c>
      <c r="H1079" s="3">
        <v>0.19686698913574199</v>
      </c>
      <c r="I1079" s="3">
        <v>0.117905347152804</v>
      </c>
      <c r="J1079" s="3">
        <v>15.021000000000001</v>
      </c>
      <c r="K1079" s="3">
        <v>13.145619999999999</v>
      </c>
      <c r="L1079" s="3">
        <v>14.99893</v>
      </c>
      <c r="M1079" s="3">
        <v>14.78993</v>
      </c>
      <c r="N1079" s="3">
        <v>14.3591</v>
      </c>
      <c r="O1079" s="3">
        <v>14.84158</v>
      </c>
      <c r="P1079" s="3">
        <v>13.06068</v>
      </c>
      <c r="Q1079" s="3">
        <v>14.906639999999999</v>
      </c>
    </row>
    <row r="1080" spans="1:17" x14ac:dyDescent="0.2">
      <c r="A1080" t="s">
        <v>678</v>
      </c>
      <c r="B1080" t="s">
        <v>1686</v>
      </c>
      <c r="C1080" t="s">
        <v>3615</v>
      </c>
      <c r="D1080" t="s">
        <v>3869</v>
      </c>
      <c r="E1080" t="s">
        <v>3869</v>
      </c>
      <c r="F1080">
        <v>602</v>
      </c>
      <c r="G1080">
        <v>612</v>
      </c>
      <c r="H1080" s="3">
        <v>0.19603896141052199</v>
      </c>
      <c r="I1080" s="3">
        <v>5.3040024989340698E-2</v>
      </c>
      <c r="J1080" s="3">
        <v>11.84267</v>
      </c>
      <c r="K1080" s="3">
        <v>12.22514</v>
      </c>
      <c r="L1080" s="3">
        <v>9.7642779999999991</v>
      </c>
      <c r="M1080" s="3">
        <v>13.18211</v>
      </c>
      <c r="N1080" s="3">
        <v>9.1819000000000006</v>
      </c>
      <c r="O1080" s="3">
        <v>14.253349999999999</v>
      </c>
      <c r="P1080" s="3">
        <v>12.1303</v>
      </c>
      <c r="Q1080" s="3">
        <v>10.6645</v>
      </c>
    </row>
    <row r="1081" spans="1:17" x14ac:dyDescent="0.2">
      <c r="A1081" t="s">
        <v>703</v>
      </c>
      <c r="B1081" t="s">
        <v>1711</v>
      </c>
      <c r="C1081" t="s">
        <v>3015</v>
      </c>
      <c r="D1081" t="s">
        <v>3871</v>
      </c>
      <c r="E1081" t="s">
        <v>3868</v>
      </c>
      <c r="F1081">
        <v>199</v>
      </c>
      <c r="G1081">
        <v>211</v>
      </c>
      <c r="H1081" s="3">
        <v>0.194387912750244</v>
      </c>
      <c r="I1081" s="3">
        <v>0.121206879673428</v>
      </c>
      <c r="J1081" s="3">
        <v>11.962260000000001</v>
      </c>
      <c r="K1081" s="3">
        <v>11.16385</v>
      </c>
      <c r="L1081" s="3">
        <v>10.52267</v>
      </c>
      <c r="M1081" s="3">
        <v>11.731640000000001</v>
      </c>
      <c r="N1081" s="3">
        <v>10.31213</v>
      </c>
      <c r="O1081" s="3">
        <v>11.21022</v>
      </c>
      <c r="P1081" s="3">
        <v>12.553319999999999</v>
      </c>
      <c r="Q1081" s="3">
        <v>10.527189999999999</v>
      </c>
    </row>
    <row r="1082" spans="1:17" x14ac:dyDescent="0.2">
      <c r="A1082" t="s">
        <v>447</v>
      </c>
      <c r="B1082" t="s">
        <v>1455</v>
      </c>
      <c r="C1082" t="s">
        <v>2318</v>
      </c>
      <c r="D1082" t="s">
        <v>3881</v>
      </c>
      <c r="E1082" t="s">
        <v>3869</v>
      </c>
      <c r="F1082">
        <v>113</v>
      </c>
      <c r="G1082">
        <v>127</v>
      </c>
      <c r="H1082" s="3">
        <v>0.191439628601074</v>
      </c>
      <c r="I1082" s="3">
        <v>6.7953934426312604E-2</v>
      </c>
      <c r="J1082" s="3">
        <v>13.59193</v>
      </c>
      <c r="K1082" s="3">
        <v>13.217140000000001</v>
      </c>
      <c r="L1082" s="3">
        <v>9.8943770000000004</v>
      </c>
      <c r="M1082" s="3">
        <v>12.844849999999999</v>
      </c>
      <c r="N1082" s="3">
        <v>11.65695</v>
      </c>
      <c r="O1082" s="3">
        <v>11.027150000000001</v>
      </c>
      <c r="P1082" s="3">
        <v>12.582850000000001</v>
      </c>
      <c r="Q1082" s="3">
        <v>13.51559</v>
      </c>
    </row>
    <row r="1083" spans="1:17" x14ac:dyDescent="0.2">
      <c r="A1083" t="s">
        <v>394</v>
      </c>
      <c r="B1083" t="s">
        <v>1402</v>
      </c>
      <c r="C1083" t="s">
        <v>2081</v>
      </c>
      <c r="D1083" t="s">
        <v>3870</v>
      </c>
      <c r="E1083" t="s">
        <v>3880</v>
      </c>
      <c r="F1083">
        <v>751</v>
      </c>
      <c r="G1083">
        <v>769</v>
      </c>
      <c r="H1083" s="3">
        <v>0.188785195350647</v>
      </c>
      <c r="I1083" s="3">
        <v>6.4674633894854006E-2</v>
      </c>
      <c r="J1083" s="3">
        <v>9.4365299999999994</v>
      </c>
      <c r="K1083" s="3">
        <v>12.111000000000001</v>
      </c>
      <c r="L1083" s="3">
        <v>10.875159999999999</v>
      </c>
      <c r="M1083" s="3">
        <v>9.2654320000000006</v>
      </c>
      <c r="N1083" s="3">
        <v>10.42323</v>
      </c>
      <c r="O1083" s="3">
        <v>11.583550000000001</v>
      </c>
      <c r="P1083" s="3">
        <v>7.9612990000000003</v>
      </c>
      <c r="Q1083" s="3">
        <v>10.9649</v>
      </c>
    </row>
    <row r="1084" spans="1:17" x14ac:dyDescent="0.2">
      <c r="A1084" t="s">
        <v>686</v>
      </c>
      <c r="B1084" t="s">
        <v>1694</v>
      </c>
      <c r="C1084" t="s">
        <v>2888</v>
      </c>
      <c r="D1084" t="s">
        <v>3869</v>
      </c>
      <c r="E1084" t="s">
        <v>3872</v>
      </c>
      <c r="F1084">
        <v>159</v>
      </c>
      <c r="G1084">
        <v>181</v>
      </c>
      <c r="H1084" s="3">
        <v>0.18655657768249501</v>
      </c>
      <c r="I1084" s="3">
        <v>0.102548572950448</v>
      </c>
      <c r="J1084" s="3">
        <v>12.28642</v>
      </c>
      <c r="K1084" s="3">
        <v>12.08797</v>
      </c>
      <c r="L1084" s="3">
        <v>9.7769770000000005</v>
      </c>
      <c r="M1084" s="3">
        <v>11.929830000000001</v>
      </c>
      <c r="N1084" s="3">
        <v>10.943070000000001</v>
      </c>
      <c r="O1084" s="3">
        <v>11.89737</v>
      </c>
      <c r="P1084" s="3">
        <v>11.866770000000001</v>
      </c>
      <c r="Q1084" s="3">
        <v>10.62777</v>
      </c>
    </row>
    <row r="1085" spans="1:17" x14ac:dyDescent="0.2">
      <c r="A1085" t="s">
        <v>432</v>
      </c>
      <c r="B1085" t="s">
        <v>1440</v>
      </c>
      <c r="C1085" t="s">
        <v>2224</v>
      </c>
      <c r="D1085" t="s">
        <v>3869</v>
      </c>
      <c r="E1085" t="s">
        <v>3870</v>
      </c>
      <c r="F1085">
        <v>44</v>
      </c>
      <c r="G1085">
        <v>70</v>
      </c>
      <c r="H1085" s="3">
        <v>0.182989597320557</v>
      </c>
      <c r="I1085" s="3">
        <v>2.8093658926841701E-2</v>
      </c>
      <c r="J1085" s="3">
        <v>16.073460000000001</v>
      </c>
      <c r="K1085" s="3">
        <v>10.048719999999999</v>
      </c>
      <c r="L1085" s="3">
        <v>17.021450000000002</v>
      </c>
      <c r="M1085" s="3">
        <v>15.834669999999999</v>
      </c>
      <c r="N1085" s="3">
        <v>15.670030000000001</v>
      </c>
      <c r="O1085" s="3">
        <v>16.87322</v>
      </c>
      <c r="P1085" s="3">
        <v>15.7873</v>
      </c>
      <c r="Q1085" s="3">
        <v>9.9157810000000008</v>
      </c>
    </row>
    <row r="1086" spans="1:17" x14ac:dyDescent="0.2">
      <c r="A1086" t="s">
        <v>376</v>
      </c>
      <c r="B1086" t="s">
        <v>1384</v>
      </c>
      <c r="C1086" t="s">
        <v>3139</v>
      </c>
      <c r="D1086" t="s">
        <v>3869</v>
      </c>
      <c r="E1086" t="s">
        <v>3883</v>
      </c>
      <c r="F1086">
        <v>30</v>
      </c>
      <c r="G1086">
        <v>44</v>
      </c>
      <c r="H1086" s="3">
        <v>0.182867527008057</v>
      </c>
      <c r="I1086" s="3">
        <v>0.174057979962884</v>
      </c>
      <c r="J1086" s="3">
        <v>19.084320000000002</v>
      </c>
      <c r="K1086" s="3">
        <v>18.694680000000002</v>
      </c>
      <c r="L1086" s="3">
        <v>19.500219999999999</v>
      </c>
      <c r="M1086" s="3">
        <v>18.036629999999999</v>
      </c>
      <c r="N1086" s="3">
        <v>18.350269999999998</v>
      </c>
      <c r="O1086" s="3">
        <v>18.624140000000001</v>
      </c>
      <c r="P1086" s="3">
        <v>18.214120000000001</v>
      </c>
      <c r="Q1086" s="3">
        <v>19.395849999999999</v>
      </c>
    </row>
    <row r="1087" spans="1:17" x14ac:dyDescent="0.2">
      <c r="A1087" t="s">
        <v>63</v>
      </c>
      <c r="B1087" t="s">
        <v>1074</v>
      </c>
      <c r="C1087" t="s">
        <v>3207</v>
      </c>
      <c r="D1087" t="s">
        <v>3875</v>
      </c>
      <c r="E1087" t="s">
        <v>3878</v>
      </c>
      <c r="F1087">
        <v>136</v>
      </c>
      <c r="G1087">
        <v>153</v>
      </c>
      <c r="H1087" s="3">
        <v>0.17969703674316401</v>
      </c>
      <c r="I1087" s="3">
        <v>9.1336596146968901E-2</v>
      </c>
      <c r="J1087" s="3">
        <v>11.413959999999999</v>
      </c>
      <c r="K1087" s="3">
        <v>12.261480000000001</v>
      </c>
      <c r="L1087" s="3">
        <v>11.89411</v>
      </c>
      <c r="M1087" s="3">
        <v>13.606159999999999</v>
      </c>
      <c r="N1087" s="3">
        <v>11.524290000000001</v>
      </c>
      <c r="O1087" s="3">
        <v>11.63988</v>
      </c>
      <c r="P1087" s="3">
        <v>13.733470000000001</v>
      </c>
      <c r="Q1087" s="3">
        <v>11.559290000000001</v>
      </c>
    </row>
    <row r="1088" spans="1:17" x14ac:dyDescent="0.2">
      <c r="A1088" t="s">
        <v>188</v>
      </c>
      <c r="B1088" t="s">
        <v>1197</v>
      </c>
      <c r="C1088" t="s">
        <v>3704</v>
      </c>
      <c r="D1088" t="s">
        <v>3869</v>
      </c>
      <c r="E1088" t="s">
        <v>3879</v>
      </c>
      <c r="F1088">
        <v>219</v>
      </c>
      <c r="G1088">
        <v>232</v>
      </c>
      <c r="H1088" s="3">
        <v>0.17736363410949699</v>
      </c>
      <c r="I1088" s="3">
        <v>6.35517136868229E-2</v>
      </c>
      <c r="J1088" s="3">
        <v>12.697850000000001</v>
      </c>
      <c r="K1088" s="3">
        <v>12.99507</v>
      </c>
      <c r="L1088" s="3">
        <v>11.95628</v>
      </c>
      <c r="M1088" s="3">
        <v>9.8262820000000008</v>
      </c>
      <c r="N1088" s="3">
        <v>10.53037</v>
      </c>
      <c r="O1088" s="3">
        <v>12.17365</v>
      </c>
      <c r="P1088" s="3">
        <v>13.41704</v>
      </c>
      <c r="Q1088" s="3">
        <v>10.644970000000001</v>
      </c>
    </row>
    <row r="1089" spans="1:17" x14ac:dyDescent="0.2">
      <c r="A1089" t="s">
        <v>335</v>
      </c>
      <c r="B1089" t="s">
        <v>1343</v>
      </c>
      <c r="C1089" t="s">
        <v>3079</v>
      </c>
      <c r="D1089" t="s">
        <v>3869</v>
      </c>
      <c r="E1089" t="s">
        <v>3873</v>
      </c>
      <c r="F1089">
        <v>91</v>
      </c>
      <c r="G1089">
        <v>100</v>
      </c>
      <c r="H1089" s="3">
        <v>0.17668080329895</v>
      </c>
      <c r="I1089" s="3">
        <v>0.103984605727441</v>
      </c>
      <c r="J1089" s="3">
        <v>16.440239999999999</v>
      </c>
      <c r="K1089" s="3">
        <v>15.50032</v>
      </c>
      <c r="L1089" s="3">
        <v>14.648949999999999</v>
      </c>
      <c r="M1089" s="3">
        <v>16.744869999999999</v>
      </c>
      <c r="N1089" s="3">
        <v>15.765330000000001</v>
      </c>
      <c r="O1089" s="3">
        <v>14.741770000000001</v>
      </c>
      <c r="P1089" s="3">
        <v>16.69558</v>
      </c>
      <c r="Q1089" s="3">
        <v>15.42498</v>
      </c>
    </row>
    <row r="1090" spans="1:17" x14ac:dyDescent="0.2">
      <c r="A1090" t="s">
        <v>286</v>
      </c>
      <c r="B1090" t="s">
        <v>1294</v>
      </c>
      <c r="C1090" t="s">
        <v>2694</v>
      </c>
      <c r="D1090" t="s">
        <v>3869</v>
      </c>
      <c r="E1090" t="s">
        <v>3870</v>
      </c>
      <c r="F1090">
        <v>464</v>
      </c>
      <c r="G1090">
        <v>485</v>
      </c>
      <c r="H1090" s="3">
        <v>0.17458152770996099</v>
      </c>
      <c r="I1090" s="3">
        <v>0.11647992274431999</v>
      </c>
      <c r="J1090" s="3">
        <v>14.481210000000001</v>
      </c>
      <c r="K1090" s="3">
        <v>14.03097</v>
      </c>
      <c r="L1090" s="3">
        <v>13.939159999999999</v>
      </c>
      <c r="M1090" s="3">
        <v>13.57352</v>
      </c>
      <c r="N1090" s="3">
        <v>13.63641</v>
      </c>
      <c r="O1090" s="3">
        <v>12.44876</v>
      </c>
      <c r="P1090" s="3">
        <v>14.861090000000001</v>
      </c>
      <c r="Q1090" s="3">
        <v>14.380269999999999</v>
      </c>
    </row>
    <row r="1091" spans="1:17" x14ac:dyDescent="0.2">
      <c r="A1091" t="s">
        <v>560</v>
      </c>
      <c r="B1091" t="s">
        <v>1568</v>
      </c>
      <c r="C1091" t="s">
        <v>2455</v>
      </c>
      <c r="D1091" t="s">
        <v>3869</v>
      </c>
      <c r="E1091" t="s">
        <v>3867</v>
      </c>
      <c r="F1091">
        <v>539</v>
      </c>
      <c r="G1091">
        <v>548</v>
      </c>
      <c r="H1091" s="3">
        <v>0.17419600486755399</v>
      </c>
      <c r="I1091" s="3">
        <v>6.9730642875899695E-2</v>
      </c>
      <c r="J1091" s="3">
        <v>10.035880000000001</v>
      </c>
      <c r="K1091" s="3">
        <v>10.002370000000001</v>
      </c>
      <c r="L1091" s="3">
        <v>11.97626</v>
      </c>
      <c r="M1091" s="3">
        <v>12.598459999999999</v>
      </c>
      <c r="N1091" s="3">
        <v>10.391640000000001</v>
      </c>
      <c r="O1091" s="3">
        <v>12.080819999999999</v>
      </c>
      <c r="P1091" s="3">
        <v>11.845370000000001</v>
      </c>
      <c r="Q1091" s="3">
        <v>9.5983409999999996</v>
      </c>
    </row>
    <row r="1092" spans="1:17" x14ac:dyDescent="0.2">
      <c r="A1092" t="s">
        <v>47</v>
      </c>
      <c r="B1092" t="s">
        <v>1059</v>
      </c>
      <c r="C1092" t="s">
        <v>2421</v>
      </c>
      <c r="D1092" t="s">
        <v>3869</v>
      </c>
      <c r="E1092" t="s">
        <v>3872</v>
      </c>
      <c r="F1092">
        <v>97</v>
      </c>
      <c r="G1092">
        <v>110</v>
      </c>
      <c r="H1092" s="3">
        <v>0.17352390289306599</v>
      </c>
      <c r="I1092" s="3">
        <v>6.7403415759638097E-2</v>
      </c>
      <c r="J1092" s="3">
        <v>12.23255</v>
      </c>
      <c r="K1092" s="3">
        <v>12.858040000000001</v>
      </c>
      <c r="L1092" s="3">
        <v>11.33225</v>
      </c>
      <c r="M1092" s="3">
        <v>13.100770000000001</v>
      </c>
      <c r="N1092" s="3">
        <v>10.56043</v>
      </c>
      <c r="O1092" s="3">
        <v>11.652889999999999</v>
      </c>
      <c r="P1092" s="3">
        <v>14.48983</v>
      </c>
      <c r="Q1092" s="3">
        <v>12.12636</v>
      </c>
    </row>
    <row r="1093" spans="1:17" x14ac:dyDescent="0.2">
      <c r="A1093" t="s">
        <v>654</v>
      </c>
      <c r="B1093" t="s">
        <v>1662</v>
      </c>
      <c r="C1093" t="s">
        <v>3616</v>
      </c>
      <c r="D1093" t="s">
        <v>3869</v>
      </c>
      <c r="E1093" t="s">
        <v>3882</v>
      </c>
      <c r="F1093">
        <v>310</v>
      </c>
      <c r="G1093">
        <v>328</v>
      </c>
      <c r="H1093" s="3">
        <v>0.17216658592224099</v>
      </c>
      <c r="I1093" s="3">
        <v>6.2473578521025301E-2</v>
      </c>
      <c r="J1093" s="3">
        <v>14.21458</v>
      </c>
      <c r="K1093" s="3">
        <v>13.021570000000001</v>
      </c>
      <c r="L1093" s="3">
        <v>12.39747</v>
      </c>
      <c r="M1093" s="3">
        <v>14.30242</v>
      </c>
      <c r="N1093" s="3">
        <v>13.80739</v>
      </c>
      <c r="O1093" s="3">
        <v>10.77521</v>
      </c>
      <c r="P1093" s="3">
        <v>14.09751</v>
      </c>
      <c r="Q1093" s="3">
        <v>14.567259999999999</v>
      </c>
    </row>
    <row r="1094" spans="1:17" x14ac:dyDescent="0.2">
      <c r="A1094" t="s">
        <v>261</v>
      </c>
      <c r="B1094" t="s">
        <v>1269</v>
      </c>
      <c r="C1094" t="s">
        <v>2869</v>
      </c>
      <c r="D1094" t="s">
        <v>3869</v>
      </c>
      <c r="E1094" t="s">
        <v>3880</v>
      </c>
      <c r="F1094">
        <v>234</v>
      </c>
      <c r="G1094">
        <v>247</v>
      </c>
      <c r="H1094" s="3">
        <v>0.172154426574707</v>
      </c>
      <c r="I1094" s="3">
        <v>2.4569497267801398E-2</v>
      </c>
      <c r="J1094" s="3">
        <v>9.2449130000000004</v>
      </c>
      <c r="K1094" s="3">
        <v>16.70072</v>
      </c>
      <c r="L1094" s="3">
        <v>15.440939999999999</v>
      </c>
      <c r="M1094" s="3">
        <v>16.986419999999999</v>
      </c>
      <c r="N1094" s="3">
        <v>16.408580000000001</v>
      </c>
      <c r="O1094" s="3">
        <v>15.81724</v>
      </c>
      <c r="P1094" s="3">
        <v>9.7605489999999993</v>
      </c>
      <c r="Q1094" s="3">
        <v>15.69802</v>
      </c>
    </row>
    <row r="1095" spans="1:17" x14ac:dyDescent="0.2">
      <c r="A1095" t="s">
        <v>902</v>
      </c>
      <c r="B1095" t="s">
        <v>1909</v>
      </c>
      <c r="C1095" t="s">
        <v>3308</v>
      </c>
      <c r="D1095" t="s">
        <v>3869</v>
      </c>
      <c r="E1095" t="s">
        <v>3886</v>
      </c>
      <c r="F1095">
        <v>380</v>
      </c>
      <c r="G1095">
        <v>396</v>
      </c>
      <c r="H1095" s="3">
        <v>0.17172837257385301</v>
      </c>
      <c r="I1095" s="3">
        <v>6.5532413823171903E-2</v>
      </c>
      <c r="J1095" s="3">
        <v>11.70105</v>
      </c>
      <c r="K1095" s="3">
        <v>13.70773</v>
      </c>
      <c r="L1095" s="3">
        <v>10.0747</v>
      </c>
      <c r="M1095" s="3">
        <v>10.80214</v>
      </c>
      <c r="N1095" s="3">
        <v>10.8758</v>
      </c>
      <c r="O1095" s="3">
        <v>10.458600000000001</v>
      </c>
      <c r="P1095" s="3">
        <v>11.50503</v>
      </c>
      <c r="Q1095" s="3">
        <v>12.759259999999999</v>
      </c>
    </row>
    <row r="1096" spans="1:17" x14ac:dyDescent="0.2">
      <c r="A1096" t="s">
        <v>474</v>
      </c>
      <c r="B1096" t="s">
        <v>1482</v>
      </c>
      <c r="C1096" t="s">
        <v>2454</v>
      </c>
      <c r="D1096" t="s">
        <v>3869</v>
      </c>
      <c r="E1096" t="s">
        <v>3883</v>
      </c>
      <c r="F1096">
        <v>597</v>
      </c>
      <c r="G1096">
        <v>610</v>
      </c>
      <c r="H1096" s="3">
        <v>0.17125725746154799</v>
      </c>
      <c r="I1096" s="3">
        <v>0.10816565218365699</v>
      </c>
      <c r="J1096" s="3">
        <v>13.62504</v>
      </c>
      <c r="K1096" s="3">
        <v>13.696580000000001</v>
      </c>
      <c r="L1096" s="3">
        <v>13.57945</v>
      </c>
      <c r="M1096" s="3">
        <v>13.853529999999999</v>
      </c>
      <c r="N1096" s="3">
        <v>12.93962</v>
      </c>
      <c r="O1096" s="3">
        <v>14.024459999999999</v>
      </c>
      <c r="P1096" s="3">
        <v>12.235849999999999</v>
      </c>
      <c r="Q1096" s="3">
        <v>14.869630000000001</v>
      </c>
    </row>
    <row r="1097" spans="1:17" x14ac:dyDescent="0.2">
      <c r="A1097" t="s">
        <v>49</v>
      </c>
      <c r="B1097" t="s">
        <v>1061</v>
      </c>
      <c r="C1097" t="s">
        <v>3101</v>
      </c>
      <c r="D1097" t="s">
        <v>3867</v>
      </c>
      <c r="E1097" t="s">
        <v>3873</v>
      </c>
      <c r="F1097">
        <v>293</v>
      </c>
      <c r="G1097">
        <v>304</v>
      </c>
      <c r="H1097" s="3">
        <v>0.17115879058837899</v>
      </c>
      <c r="I1097" s="3">
        <v>4.84786565429072E-2</v>
      </c>
      <c r="J1097" s="3">
        <v>16.522130000000001</v>
      </c>
      <c r="K1097" s="3">
        <v>16.12518</v>
      </c>
      <c r="L1097" s="3">
        <v>12.681660000000001</v>
      </c>
      <c r="M1097" s="3">
        <v>17.23461</v>
      </c>
      <c r="N1097" s="3">
        <v>15.114800000000001</v>
      </c>
      <c r="O1097" s="3">
        <v>14.025969999999999</v>
      </c>
      <c r="P1097" s="3">
        <v>17.41573</v>
      </c>
      <c r="Q1097" s="3">
        <v>15.32246</v>
      </c>
    </row>
    <row r="1098" spans="1:17" x14ac:dyDescent="0.2">
      <c r="A1098" t="s">
        <v>295</v>
      </c>
      <c r="B1098" t="s">
        <v>1303</v>
      </c>
      <c r="C1098" t="s">
        <v>3279</v>
      </c>
      <c r="D1098" t="s">
        <v>3869</v>
      </c>
      <c r="E1098" t="s">
        <v>3879</v>
      </c>
      <c r="F1098">
        <v>217</v>
      </c>
      <c r="G1098">
        <v>231</v>
      </c>
      <c r="H1098" s="3">
        <v>0.1706223487854</v>
      </c>
      <c r="I1098" s="3">
        <v>9.2656911116386201E-2</v>
      </c>
      <c r="J1098" s="3">
        <v>11.20363</v>
      </c>
      <c r="K1098" s="3">
        <v>12.79243</v>
      </c>
      <c r="L1098" s="3">
        <v>10.57138</v>
      </c>
      <c r="M1098" s="3">
        <v>12.394579999999999</v>
      </c>
      <c r="N1098" s="3">
        <v>12.521100000000001</v>
      </c>
      <c r="O1098" s="3">
        <v>10.460559999999999</v>
      </c>
      <c r="P1098" s="3">
        <v>11.838039999999999</v>
      </c>
      <c r="Q1098" s="3">
        <v>11.45984</v>
      </c>
    </row>
    <row r="1099" spans="1:17" x14ac:dyDescent="0.2">
      <c r="A1099" t="s">
        <v>207</v>
      </c>
      <c r="B1099" t="s">
        <v>1216</v>
      </c>
      <c r="C1099" t="s">
        <v>3396</v>
      </c>
      <c r="D1099" t="s">
        <v>3869</v>
      </c>
      <c r="E1099" t="s">
        <v>3872</v>
      </c>
      <c r="F1099">
        <v>466</v>
      </c>
      <c r="G1099">
        <v>480</v>
      </c>
      <c r="H1099" s="3">
        <v>0.170362234115601</v>
      </c>
      <c r="I1099" s="3">
        <v>0.13197020219630201</v>
      </c>
      <c r="J1099" s="3">
        <v>11.06799</v>
      </c>
      <c r="K1099" s="3">
        <v>10.74865</v>
      </c>
      <c r="L1099" s="3">
        <v>12.06387</v>
      </c>
      <c r="M1099" s="3">
        <v>11.63151</v>
      </c>
      <c r="N1099" s="3">
        <v>11.31162</v>
      </c>
      <c r="O1099" s="3">
        <v>12.15381</v>
      </c>
      <c r="P1099" s="3">
        <v>11.10148</v>
      </c>
      <c r="Q1099" s="3">
        <v>10.26366</v>
      </c>
    </row>
    <row r="1100" spans="1:17" x14ac:dyDescent="0.2">
      <c r="A1100" t="s">
        <v>981</v>
      </c>
      <c r="B1100" t="s">
        <v>1988</v>
      </c>
      <c r="C1100" t="s">
        <v>3418</v>
      </c>
      <c r="D1100" t="s">
        <v>3869</v>
      </c>
      <c r="E1100" t="s">
        <v>3869</v>
      </c>
      <c r="F1100">
        <v>1309</v>
      </c>
      <c r="G1100">
        <v>1325</v>
      </c>
      <c r="H1100" s="3">
        <v>0.16929650306701699</v>
      </c>
      <c r="I1100" s="3">
        <v>0.11370099282238801</v>
      </c>
      <c r="J1100" s="3">
        <v>13.209020000000001</v>
      </c>
      <c r="K1100" s="3">
        <v>13.189539999999999</v>
      </c>
      <c r="L1100" s="3">
        <v>14.89601</v>
      </c>
      <c r="M1100" s="3">
        <v>13.604799999999999</v>
      </c>
      <c r="N1100" s="3">
        <v>12.98394</v>
      </c>
      <c r="O1100" s="3">
        <v>14.233779999999999</v>
      </c>
      <c r="P1100" s="3">
        <v>12.81934</v>
      </c>
      <c r="Q1100" s="3">
        <v>14.18511</v>
      </c>
    </row>
    <row r="1101" spans="1:17" x14ac:dyDescent="0.2">
      <c r="A1101" t="s">
        <v>465</v>
      </c>
      <c r="B1101" t="s">
        <v>1473</v>
      </c>
      <c r="C1101" t="s">
        <v>2984</v>
      </c>
      <c r="D1101" t="s">
        <v>3869</v>
      </c>
      <c r="E1101" t="s">
        <v>3868</v>
      </c>
      <c r="F1101">
        <v>1557</v>
      </c>
      <c r="G1101">
        <v>1577</v>
      </c>
      <c r="H1101" s="3">
        <v>0.169166564941406</v>
      </c>
      <c r="I1101" s="3">
        <v>0.134464824861595</v>
      </c>
      <c r="J1101" s="3">
        <v>11.132289999999999</v>
      </c>
      <c r="K1101" s="3">
        <v>12.225490000000001</v>
      </c>
      <c r="L1101" s="3">
        <v>10.660729999999999</v>
      </c>
      <c r="M1101" s="3">
        <v>11.651009999999999</v>
      </c>
      <c r="N1101" s="3">
        <v>10.97823</v>
      </c>
      <c r="O1101" s="3">
        <v>10.54285</v>
      </c>
      <c r="P1101" s="3">
        <v>11.35131</v>
      </c>
      <c r="Q1101" s="3">
        <v>12.120469999999999</v>
      </c>
    </row>
    <row r="1102" spans="1:17" x14ac:dyDescent="0.2">
      <c r="A1102" t="s">
        <v>130</v>
      </c>
      <c r="B1102" t="s">
        <v>1141</v>
      </c>
      <c r="C1102" t="s">
        <v>3392</v>
      </c>
      <c r="D1102" t="s">
        <v>3883</v>
      </c>
      <c r="E1102" t="s">
        <v>3875</v>
      </c>
      <c r="F1102">
        <v>300</v>
      </c>
      <c r="G1102">
        <v>310</v>
      </c>
      <c r="H1102" s="3">
        <v>0.16857123374939001</v>
      </c>
      <c r="I1102" s="3">
        <v>0.13464573889097001</v>
      </c>
      <c r="J1102" s="3">
        <v>14.66132</v>
      </c>
      <c r="K1102" s="3">
        <v>14.27942</v>
      </c>
      <c r="L1102" s="3">
        <v>15.15352</v>
      </c>
      <c r="M1102" s="3">
        <v>14.80682</v>
      </c>
      <c r="N1102" s="3">
        <v>13.851940000000001</v>
      </c>
      <c r="O1102" s="3">
        <v>15.02481</v>
      </c>
      <c r="P1102" s="3">
        <v>13.7972</v>
      </c>
      <c r="Q1102" s="3">
        <v>15.552849999999999</v>
      </c>
    </row>
    <row r="1103" spans="1:17" x14ac:dyDescent="0.2">
      <c r="A1103" t="s">
        <v>69</v>
      </c>
      <c r="B1103" t="s">
        <v>1080</v>
      </c>
      <c r="C1103" t="s">
        <v>2466</v>
      </c>
      <c r="D1103" t="s">
        <v>3869</v>
      </c>
      <c r="E1103" t="s">
        <v>3876</v>
      </c>
      <c r="F1103">
        <v>1216</v>
      </c>
      <c r="G1103">
        <v>1228</v>
      </c>
      <c r="H1103" s="3">
        <v>0.167620658874512</v>
      </c>
      <c r="I1103" s="3">
        <v>8.1912523387781502E-2</v>
      </c>
      <c r="J1103" s="3">
        <v>11.26858</v>
      </c>
      <c r="K1103" s="3">
        <v>11.165520000000001</v>
      </c>
      <c r="L1103" s="3">
        <v>11.034599999999999</v>
      </c>
      <c r="M1103" s="3">
        <v>12.7753</v>
      </c>
      <c r="N1103" s="3">
        <v>10.858269999999999</v>
      </c>
      <c r="O1103" s="3">
        <v>13.167809999999999</v>
      </c>
      <c r="P1103" s="3">
        <v>11.196910000000001</v>
      </c>
      <c r="Q1103" s="3">
        <v>10.350519999999999</v>
      </c>
    </row>
    <row r="1104" spans="1:17" x14ac:dyDescent="0.2">
      <c r="A1104" t="s">
        <v>121</v>
      </c>
      <c r="B1104" t="s">
        <v>1132</v>
      </c>
      <c r="C1104" t="s">
        <v>3408</v>
      </c>
      <c r="D1104" t="s">
        <v>3869</v>
      </c>
      <c r="E1104" t="s">
        <v>3873</v>
      </c>
      <c r="F1104">
        <v>294</v>
      </c>
      <c r="G1104">
        <v>312</v>
      </c>
      <c r="H1104" s="3">
        <v>0.16700029373168901</v>
      </c>
      <c r="I1104" s="3">
        <v>9.5208099201914795E-2</v>
      </c>
      <c r="J1104" s="3">
        <v>12.296010000000001</v>
      </c>
      <c r="K1104" s="3">
        <v>10.818479999999999</v>
      </c>
      <c r="L1104" s="3">
        <v>11.449769999999999</v>
      </c>
      <c r="M1104" s="3">
        <v>11.864459999999999</v>
      </c>
      <c r="N1104" s="3">
        <v>9.9016669999999998</v>
      </c>
      <c r="O1104" s="3">
        <v>11.70097</v>
      </c>
      <c r="P1104" s="3">
        <v>12.57428</v>
      </c>
      <c r="Q1104" s="3">
        <v>11.58381</v>
      </c>
    </row>
    <row r="1105" spans="1:17" x14ac:dyDescent="0.2">
      <c r="A1105" t="s">
        <v>276</v>
      </c>
      <c r="B1105" t="s">
        <v>1284</v>
      </c>
      <c r="C1105" t="s">
        <v>2049</v>
      </c>
      <c r="D1105" t="s">
        <v>3869</v>
      </c>
      <c r="E1105" t="s">
        <v>3867</v>
      </c>
      <c r="F1105">
        <v>535</v>
      </c>
      <c r="G1105">
        <v>557</v>
      </c>
      <c r="H1105" s="3">
        <v>0.165729761123657</v>
      </c>
      <c r="I1105" s="3">
        <v>0.110046328499946</v>
      </c>
      <c r="J1105" s="3">
        <v>13.62067</v>
      </c>
      <c r="K1105" s="3">
        <v>12.841049999999999</v>
      </c>
      <c r="L1105" s="3">
        <v>12.452830000000001</v>
      </c>
      <c r="M1105" s="3">
        <v>12.82084</v>
      </c>
      <c r="N1105" s="3">
        <v>13.628579999999999</v>
      </c>
      <c r="O1105" s="3">
        <v>11.48638</v>
      </c>
      <c r="P1105" s="3">
        <v>13.493130000000001</v>
      </c>
      <c r="Q1105" s="3">
        <v>12.464370000000001</v>
      </c>
    </row>
    <row r="1106" spans="1:17" x14ac:dyDescent="0.2">
      <c r="A1106" t="s">
        <v>545</v>
      </c>
      <c r="B1106" t="s">
        <v>1553</v>
      </c>
      <c r="C1106" t="s">
        <v>3686</v>
      </c>
      <c r="D1106" t="s">
        <v>3869</v>
      </c>
      <c r="E1106" t="s">
        <v>3868</v>
      </c>
      <c r="F1106">
        <v>328</v>
      </c>
      <c r="G1106">
        <v>349</v>
      </c>
      <c r="H1106" s="3">
        <v>0.16393160820007299</v>
      </c>
      <c r="I1106" s="3">
        <v>0.109567243068454</v>
      </c>
      <c r="J1106" s="3">
        <v>11.100490000000001</v>
      </c>
      <c r="K1106" s="3">
        <v>12.490930000000001</v>
      </c>
      <c r="L1106" s="3">
        <v>10.529109999999999</v>
      </c>
      <c r="M1106" s="3">
        <v>11.83652</v>
      </c>
      <c r="N1106" s="3">
        <v>10.323740000000001</v>
      </c>
      <c r="O1106" s="3">
        <v>11.963979999999999</v>
      </c>
      <c r="P1106" s="3">
        <v>11.49283</v>
      </c>
      <c r="Q1106" s="3">
        <v>11.52078</v>
      </c>
    </row>
    <row r="1107" spans="1:17" x14ac:dyDescent="0.2">
      <c r="A1107" t="s">
        <v>791</v>
      </c>
      <c r="B1107" t="s">
        <v>1799</v>
      </c>
      <c r="C1107" t="s">
        <v>3210</v>
      </c>
      <c r="D1107" t="s">
        <v>3869</v>
      </c>
      <c r="E1107" t="s">
        <v>3873</v>
      </c>
      <c r="F1107">
        <v>1506</v>
      </c>
      <c r="G1107">
        <v>1515</v>
      </c>
      <c r="H1107" s="3">
        <v>0.16227746009826699</v>
      </c>
      <c r="I1107" s="3">
        <v>0.12807245481330901</v>
      </c>
      <c r="J1107" s="3">
        <v>11.64512</v>
      </c>
      <c r="K1107" s="3">
        <v>12.499610000000001</v>
      </c>
      <c r="L1107" s="3">
        <v>12.99605</v>
      </c>
      <c r="M1107" s="3">
        <v>12.929270000000001</v>
      </c>
      <c r="N1107" s="3">
        <v>12.465490000000001</v>
      </c>
      <c r="O1107" s="3">
        <v>11.32558</v>
      </c>
      <c r="P1107" s="3">
        <v>12.641690000000001</v>
      </c>
      <c r="Q1107" s="3">
        <v>12.988189999999999</v>
      </c>
    </row>
    <row r="1108" spans="1:17" x14ac:dyDescent="0.2">
      <c r="A1108" t="s">
        <v>440</v>
      </c>
      <c r="B1108" t="s">
        <v>1448</v>
      </c>
      <c r="C1108" t="s">
        <v>3393</v>
      </c>
      <c r="D1108" t="s">
        <v>3869</v>
      </c>
      <c r="E1108" t="s">
        <v>3877</v>
      </c>
      <c r="F1108">
        <v>341</v>
      </c>
      <c r="G1108">
        <v>355</v>
      </c>
      <c r="H1108" s="3">
        <v>0.159469604492188</v>
      </c>
      <c r="I1108" s="3">
        <v>2.5265740504911899E-2</v>
      </c>
      <c r="J1108" s="3">
        <v>10.08652</v>
      </c>
      <c r="K1108" s="3">
        <v>16.03032</v>
      </c>
      <c r="L1108" s="3">
        <v>17.931260000000002</v>
      </c>
      <c r="M1108" s="3">
        <v>15.76928</v>
      </c>
      <c r="N1108" s="3">
        <v>15.9109</v>
      </c>
      <c r="O1108" s="3">
        <v>16.454889999999999</v>
      </c>
      <c r="P1108" s="3">
        <v>16.017189999999999</v>
      </c>
      <c r="Q1108" s="3">
        <v>10.79651</v>
      </c>
    </row>
    <row r="1109" spans="1:17" x14ac:dyDescent="0.2">
      <c r="A1109" t="s">
        <v>957</v>
      </c>
      <c r="B1109" t="s">
        <v>1964</v>
      </c>
      <c r="C1109" t="s">
        <v>3779</v>
      </c>
      <c r="D1109" t="s">
        <v>3869</v>
      </c>
      <c r="E1109" t="s">
        <v>3874</v>
      </c>
      <c r="F1109">
        <v>183</v>
      </c>
      <c r="G1109">
        <v>192</v>
      </c>
      <c r="H1109" s="3">
        <v>0.157843828201294</v>
      </c>
      <c r="I1109" s="3">
        <v>0.132415268580623</v>
      </c>
      <c r="J1109" s="3">
        <v>15.74142</v>
      </c>
      <c r="K1109" s="3">
        <v>15.605309999999999</v>
      </c>
      <c r="L1109" s="3">
        <v>14.18746</v>
      </c>
      <c r="M1109" s="3">
        <v>15.67535</v>
      </c>
      <c r="N1109" s="3">
        <v>15.86041</v>
      </c>
      <c r="O1109" s="3">
        <v>14.86351</v>
      </c>
      <c r="P1109" s="3">
        <v>15.109629999999999</v>
      </c>
      <c r="Q1109" s="3">
        <v>14.744619999999999</v>
      </c>
    </row>
    <row r="1110" spans="1:17" x14ac:dyDescent="0.2">
      <c r="A1110" t="s">
        <v>746</v>
      </c>
      <c r="B1110" t="s">
        <v>1754</v>
      </c>
      <c r="C1110" t="s">
        <v>2530</v>
      </c>
      <c r="D1110" t="s">
        <v>3869</v>
      </c>
      <c r="E1110" t="s">
        <v>3877</v>
      </c>
      <c r="F1110">
        <v>416</v>
      </c>
      <c r="G1110">
        <v>431</v>
      </c>
      <c r="H1110" s="3">
        <v>0.15763401985168499</v>
      </c>
      <c r="I1110" s="3">
        <v>8.2881517856410195E-2</v>
      </c>
      <c r="J1110" s="3">
        <v>12.23611</v>
      </c>
      <c r="K1110" s="3">
        <v>10.97747</v>
      </c>
      <c r="L1110" s="3">
        <v>11.233280000000001</v>
      </c>
      <c r="M1110" s="3">
        <v>12.543049999999999</v>
      </c>
      <c r="N1110" s="3">
        <v>12.08042</v>
      </c>
      <c r="O1110" s="3">
        <v>12.98019</v>
      </c>
      <c r="P1110" s="3">
        <v>10.63833</v>
      </c>
      <c r="Q1110" s="3">
        <v>10.660439999999999</v>
      </c>
    </row>
    <row r="1111" spans="1:17" x14ac:dyDescent="0.2">
      <c r="A1111" t="s">
        <v>783</v>
      </c>
      <c r="B1111" t="s">
        <v>1791</v>
      </c>
      <c r="C1111" t="s">
        <v>2892</v>
      </c>
      <c r="D1111" t="s">
        <v>3869</v>
      </c>
      <c r="E1111" t="s">
        <v>3877</v>
      </c>
      <c r="F1111">
        <v>57</v>
      </c>
      <c r="G1111">
        <v>73</v>
      </c>
      <c r="H1111" s="3">
        <v>0.15406632423400901</v>
      </c>
      <c r="I1111" s="3">
        <v>0.11440602702839101</v>
      </c>
      <c r="J1111" s="3">
        <v>15.349500000000001</v>
      </c>
      <c r="K1111" s="3">
        <v>15.82855</v>
      </c>
      <c r="L1111" s="3">
        <v>15.28201</v>
      </c>
      <c r="M1111" s="3">
        <v>16.91019</v>
      </c>
      <c r="N1111" s="3">
        <v>15.3658</v>
      </c>
      <c r="O1111" s="3">
        <v>16.43976</v>
      </c>
      <c r="P1111" s="3">
        <v>15.99508</v>
      </c>
      <c r="Q1111" s="3">
        <v>14.953329999999999</v>
      </c>
    </row>
    <row r="1112" spans="1:17" x14ac:dyDescent="0.2">
      <c r="A1112" t="s">
        <v>298</v>
      </c>
      <c r="B1112" t="s">
        <v>1306</v>
      </c>
      <c r="C1112" t="s">
        <v>2752</v>
      </c>
      <c r="D1112" t="s">
        <v>3870</v>
      </c>
      <c r="E1112" t="s">
        <v>3878</v>
      </c>
      <c r="F1112">
        <v>2</v>
      </c>
      <c r="G1112">
        <v>14</v>
      </c>
      <c r="H1112" s="3">
        <v>0.154063701629639</v>
      </c>
      <c r="I1112" s="3">
        <v>5.29885962394517E-2</v>
      </c>
      <c r="J1112" s="3">
        <v>13.409230000000001</v>
      </c>
      <c r="K1112" s="3">
        <v>16.280090000000001</v>
      </c>
      <c r="L1112" s="3">
        <v>11.91493</v>
      </c>
      <c r="M1112" s="3">
        <v>13.261290000000001</v>
      </c>
      <c r="N1112" s="3">
        <v>13.161479999999999</v>
      </c>
      <c r="O1112" s="3">
        <v>14.55993</v>
      </c>
      <c r="P1112" s="3">
        <v>14.00074</v>
      </c>
      <c r="Q1112" s="3">
        <v>12.527150000000001</v>
      </c>
    </row>
    <row r="1113" spans="1:17" x14ac:dyDescent="0.2">
      <c r="A1113" t="s">
        <v>5</v>
      </c>
      <c r="B1113" t="s">
        <v>1018</v>
      </c>
      <c r="C1113" t="s">
        <v>3318</v>
      </c>
      <c r="D1113" t="s">
        <v>3869</v>
      </c>
      <c r="E1113" t="s">
        <v>3867</v>
      </c>
      <c r="F1113">
        <v>190</v>
      </c>
      <c r="G1113">
        <v>214</v>
      </c>
      <c r="H1113" s="3">
        <v>0.15377020835876501</v>
      </c>
      <c r="I1113" s="3">
        <v>5.5624555107386099E-2</v>
      </c>
      <c r="J1113" s="3">
        <v>12.812060000000001</v>
      </c>
      <c r="K1113" s="3">
        <v>12.980790000000001</v>
      </c>
      <c r="L1113" s="3">
        <v>12.756259999999999</v>
      </c>
      <c r="M1113" s="3">
        <v>10.68488</v>
      </c>
      <c r="N1113" s="3">
        <v>10.13828</v>
      </c>
      <c r="O1113" s="3">
        <v>11.96393</v>
      </c>
      <c r="P1113" s="3">
        <v>12.44819</v>
      </c>
      <c r="Q1113" s="3">
        <v>14.06851</v>
      </c>
    </row>
    <row r="1114" spans="1:17" x14ac:dyDescent="0.2">
      <c r="A1114" t="s">
        <v>19</v>
      </c>
      <c r="B1114" t="s">
        <v>1031</v>
      </c>
      <c r="C1114" t="s">
        <v>3123</v>
      </c>
      <c r="D1114" t="s">
        <v>3869</v>
      </c>
      <c r="E1114" t="s">
        <v>3874</v>
      </c>
      <c r="F1114">
        <v>151</v>
      </c>
      <c r="G1114">
        <v>161</v>
      </c>
      <c r="H1114" s="3">
        <v>0.15349769592285201</v>
      </c>
      <c r="I1114" s="3">
        <v>4.5332173696608698E-2</v>
      </c>
      <c r="J1114" s="3">
        <v>12.192629999999999</v>
      </c>
      <c r="K1114" s="3">
        <v>12.16067</v>
      </c>
      <c r="L1114" s="3">
        <v>11.440569999999999</v>
      </c>
      <c r="M1114" s="3">
        <v>13.90963</v>
      </c>
      <c r="N1114" s="3">
        <v>10.83582</v>
      </c>
      <c r="O1114" s="3">
        <v>14.65432</v>
      </c>
      <c r="P1114" s="3">
        <v>13.423170000000001</v>
      </c>
      <c r="Q1114" s="3">
        <v>10.1762</v>
      </c>
    </row>
    <row r="1115" spans="1:17" x14ac:dyDescent="0.2">
      <c r="A1115" t="s">
        <v>244</v>
      </c>
      <c r="B1115" t="s">
        <v>1252</v>
      </c>
      <c r="C1115" t="s">
        <v>2720</v>
      </c>
      <c r="D1115" t="s">
        <v>3883</v>
      </c>
      <c r="E1115" t="s">
        <v>3876</v>
      </c>
      <c r="F1115">
        <v>52</v>
      </c>
      <c r="G1115">
        <v>67</v>
      </c>
      <c r="H1115" s="3">
        <v>0.152564287185669</v>
      </c>
      <c r="I1115" s="3">
        <v>5.0347039845005201E-2</v>
      </c>
      <c r="J1115" s="3">
        <v>13.540520000000001</v>
      </c>
      <c r="K1115" s="3">
        <v>12.52337</v>
      </c>
      <c r="L1115" s="3">
        <v>10.43338</v>
      </c>
      <c r="M1115" s="3">
        <v>13.517390000000001</v>
      </c>
      <c r="N1115" s="3">
        <v>10.448560000000001</v>
      </c>
      <c r="O1115" s="3">
        <v>11.77603</v>
      </c>
      <c r="P1115" s="3">
        <v>13.85586</v>
      </c>
      <c r="Q1115" s="3">
        <v>13.32394</v>
      </c>
    </row>
    <row r="1116" spans="1:17" x14ac:dyDescent="0.2">
      <c r="A1116" t="s">
        <v>508</v>
      </c>
      <c r="B1116" t="s">
        <v>1516</v>
      </c>
      <c r="C1116" t="s">
        <v>2525</v>
      </c>
      <c r="D1116" t="s">
        <v>3883</v>
      </c>
      <c r="E1116" t="s">
        <v>3885</v>
      </c>
      <c r="F1116">
        <v>2044</v>
      </c>
      <c r="G1116">
        <v>2061</v>
      </c>
      <c r="H1116" s="3">
        <v>0.15034866333007799</v>
      </c>
      <c r="I1116" s="3">
        <v>0.117481593415442</v>
      </c>
      <c r="J1116" s="3">
        <v>11.92483</v>
      </c>
      <c r="K1116" s="3">
        <v>11.77257</v>
      </c>
      <c r="L1116" s="3">
        <v>10.56729</v>
      </c>
      <c r="M1116" s="3">
        <v>12.05195</v>
      </c>
      <c r="N1116" s="3">
        <v>11.20387</v>
      </c>
      <c r="O1116" s="3">
        <v>11.840479999999999</v>
      </c>
      <c r="P1116" s="3">
        <v>10.60012</v>
      </c>
      <c r="Q1116" s="3">
        <v>12.070779999999999</v>
      </c>
    </row>
    <row r="1117" spans="1:17" x14ac:dyDescent="0.2">
      <c r="A1117" t="s">
        <v>23</v>
      </c>
      <c r="B1117" t="s">
        <v>1035</v>
      </c>
      <c r="C1117" t="s">
        <v>2711</v>
      </c>
      <c r="D1117" t="s">
        <v>3868</v>
      </c>
      <c r="E1117" t="s">
        <v>3881</v>
      </c>
      <c r="F1117">
        <v>245</v>
      </c>
      <c r="G1117">
        <v>254</v>
      </c>
      <c r="H1117" s="3">
        <v>0.15028285980224601</v>
      </c>
      <c r="I1117" s="3">
        <v>8.5747858582516295E-2</v>
      </c>
      <c r="J1117" s="3">
        <v>10.487539999999999</v>
      </c>
      <c r="K1117" s="3">
        <v>11.36725</v>
      </c>
      <c r="L1117" s="3">
        <v>10.728730000000001</v>
      </c>
      <c r="M1117" s="3">
        <v>9.9538159999999998</v>
      </c>
      <c r="N1117" s="3">
        <v>11.123939999999999</v>
      </c>
      <c r="O1117" s="3">
        <v>11.725899999999999</v>
      </c>
      <c r="P1117" s="3">
        <v>9.7529730000000008</v>
      </c>
      <c r="Q1117" s="3">
        <v>9.3333879999999994</v>
      </c>
    </row>
    <row r="1118" spans="1:17" x14ac:dyDescent="0.2">
      <c r="A1118" t="s">
        <v>318</v>
      </c>
      <c r="B1118" t="s">
        <v>1326</v>
      </c>
      <c r="C1118" t="s">
        <v>3116</v>
      </c>
      <c r="D1118" t="s">
        <v>3869</v>
      </c>
      <c r="E1118" t="s">
        <v>3867</v>
      </c>
      <c r="F1118">
        <v>290</v>
      </c>
      <c r="G1118">
        <v>300</v>
      </c>
      <c r="H1118" s="3">
        <v>0.14952039718627899</v>
      </c>
      <c r="I1118" s="3">
        <v>6.80849616079056E-2</v>
      </c>
      <c r="J1118" s="3">
        <v>12.63879</v>
      </c>
      <c r="K1118" s="3">
        <v>15.07699</v>
      </c>
      <c r="L1118" s="3">
        <v>11.46833</v>
      </c>
      <c r="M1118" s="3">
        <v>13.25671</v>
      </c>
      <c r="N1118" s="3">
        <v>13.41714</v>
      </c>
      <c r="O1118" s="3">
        <v>12.57105</v>
      </c>
      <c r="P1118" s="3">
        <v>12.617889999999999</v>
      </c>
      <c r="Q1118" s="3">
        <v>13.23667</v>
      </c>
    </row>
    <row r="1119" spans="1:17" x14ac:dyDescent="0.2">
      <c r="A1119" t="s">
        <v>256</v>
      </c>
      <c r="B1119" t="s">
        <v>1264</v>
      </c>
      <c r="C1119" t="s">
        <v>2631</v>
      </c>
      <c r="D1119" t="s">
        <v>3884</v>
      </c>
      <c r="E1119" t="s">
        <v>3881</v>
      </c>
      <c r="F1119">
        <v>53</v>
      </c>
      <c r="G1119">
        <v>68</v>
      </c>
      <c r="H1119" s="3">
        <v>0.148731470108032</v>
      </c>
      <c r="I1119" s="3">
        <v>9.6900626790089497E-2</v>
      </c>
      <c r="J1119" s="3">
        <v>15.28276</v>
      </c>
      <c r="K1119" s="3">
        <v>14.76831</v>
      </c>
      <c r="L1119" s="3">
        <v>16.418199999999999</v>
      </c>
      <c r="M1119" s="3">
        <v>14.58295</v>
      </c>
      <c r="N1119" s="3">
        <v>15.5001</v>
      </c>
      <c r="O1119" s="3">
        <v>15.951230000000001</v>
      </c>
      <c r="P1119" s="3">
        <v>14.232200000000001</v>
      </c>
      <c r="Q1119" s="3">
        <v>14.77378</v>
      </c>
    </row>
    <row r="1120" spans="1:17" x14ac:dyDescent="0.2">
      <c r="A1120" t="s">
        <v>533</v>
      </c>
      <c r="B1120" t="s">
        <v>1541</v>
      </c>
      <c r="C1120" t="s">
        <v>2420</v>
      </c>
      <c r="D1120" t="s">
        <v>3879</v>
      </c>
      <c r="E1120" t="s">
        <v>3883</v>
      </c>
      <c r="F1120">
        <v>36</v>
      </c>
      <c r="G1120">
        <v>43</v>
      </c>
      <c r="H1120" s="3">
        <v>0.14622116088867201</v>
      </c>
      <c r="I1120" s="3">
        <v>8.3358332899233001E-2</v>
      </c>
      <c r="J1120" s="3">
        <v>15.836309999999999</v>
      </c>
      <c r="K1120" s="3">
        <v>16.289370000000002</v>
      </c>
      <c r="L1120" s="3">
        <v>14.51389</v>
      </c>
      <c r="M1120" s="3">
        <v>16.298120000000001</v>
      </c>
      <c r="N1120" s="3">
        <v>15.605729999999999</v>
      </c>
      <c r="O1120" s="3">
        <v>15.93923</v>
      </c>
      <c r="P1120" s="3">
        <v>16.524539999999998</v>
      </c>
      <c r="Q1120" s="3">
        <v>14.28332</v>
      </c>
    </row>
    <row r="1121" spans="1:17" x14ac:dyDescent="0.2">
      <c r="A1121" t="s">
        <v>63</v>
      </c>
      <c r="B1121" t="s">
        <v>1074</v>
      </c>
      <c r="C1121" t="s">
        <v>3555</v>
      </c>
      <c r="D1121" t="s">
        <v>3869</v>
      </c>
      <c r="E1121" t="s">
        <v>3874</v>
      </c>
      <c r="F1121">
        <v>239</v>
      </c>
      <c r="G1121">
        <v>249</v>
      </c>
      <c r="H1121" s="3">
        <v>0.14604020118713401</v>
      </c>
      <c r="I1121" s="3">
        <v>7.9479242609347897E-2</v>
      </c>
      <c r="J1121" s="3">
        <v>12.137600000000001</v>
      </c>
      <c r="K1121" s="3">
        <v>11.356439999999999</v>
      </c>
      <c r="L1121" s="3">
        <v>10.97719</v>
      </c>
      <c r="M1121" s="3">
        <v>11.93601</v>
      </c>
      <c r="N1121" s="3">
        <v>10.736330000000001</v>
      </c>
      <c r="O1121" s="3">
        <v>10.619809999999999</v>
      </c>
      <c r="P1121" s="3">
        <v>13.23015</v>
      </c>
      <c r="Q1121" s="3">
        <v>11.23678</v>
      </c>
    </row>
    <row r="1122" spans="1:17" x14ac:dyDescent="0.2">
      <c r="A1122" t="s">
        <v>629</v>
      </c>
      <c r="B1122" t="s">
        <v>1637</v>
      </c>
      <c r="C1122" t="s">
        <v>2817</v>
      </c>
      <c r="D1122" t="s">
        <v>3878</v>
      </c>
      <c r="E1122" t="s">
        <v>3878</v>
      </c>
      <c r="F1122">
        <v>292</v>
      </c>
      <c r="G1122">
        <v>308</v>
      </c>
      <c r="H1122" s="3">
        <v>0.14460015296935999</v>
      </c>
      <c r="I1122" s="3">
        <v>4.4738246351222297E-2</v>
      </c>
      <c r="J1122" s="3">
        <v>12.97692</v>
      </c>
      <c r="K1122" s="3">
        <v>13.771979999999999</v>
      </c>
      <c r="L1122" s="3">
        <v>10.851789999999999</v>
      </c>
      <c r="M1122" s="3">
        <v>10.00813</v>
      </c>
      <c r="N1122" s="3">
        <v>13.17872</v>
      </c>
      <c r="O1122" s="3">
        <v>11.33508</v>
      </c>
      <c r="P1122" s="3">
        <v>9.9919150000000005</v>
      </c>
      <c r="Q1122" s="3">
        <v>12.524710000000001</v>
      </c>
    </row>
    <row r="1123" spans="1:17" x14ac:dyDescent="0.2">
      <c r="A1123" t="s">
        <v>448</v>
      </c>
      <c r="B1123" t="s">
        <v>1456</v>
      </c>
      <c r="C1123" t="s">
        <v>3280</v>
      </c>
      <c r="D1123" t="s">
        <v>3869</v>
      </c>
      <c r="E1123" t="s">
        <v>3867</v>
      </c>
      <c r="F1123">
        <v>239</v>
      </c>
      <c r="G1123">
        <v>258</v>
      </c>
      <c r="H1123" s="3">
        <v>0.14429283142089799</v>
      </c>
      <c r="I1123" s="3">
        <v>6.1621048130500802E-2</v>
      </c>
      <c r="J1123" s="3">
        <v>12.07409</v>
      </c>
      <c r="K1123" s="3">
        <v>13.20998</v>
      </c>
      <c r="L1123" s="3">
        <v>9.8032240000000002</v>
      </c>
      <c r="M1123" s="3">
        <v>12.732200000000001</v>
      </c>
      <c r="N1123" s="3">
        <v>11.61792</v>
      </c>
      <c r="O1123" s="3">
        <v>10.93099</v>
      </c>
      <c r="P1123" s="3">
        <v>12.173819999999999</v>
      </c>
      <c r="Q1123" s="3">
        <v>12.519590000000001</v>
      </c>
    </row>
    <row r="1124" spans="1:17" x14ac:dyDescent="0.2">
      <c r="A1124" t="s">
        <v>701</v>
      </c>
      <c r="B1124" t="s">
        <v>1709</v>
      </c>
      <c r="C1124" t="s">
        <v>2220</v>
      </c>
      <c r="D1124" t="s">
        <v>3874</v>
      </c>
      <c r="E1124" t="s">
        <v>3882</v>
      </c>
      <c r="F1124">
        <v>27</v>
      </c>
      <c r="G1124">
        <v>41</v>
      </c>
      <c r="H1124" s="3">
        <v>0.143577575683594</v>
      </c>
      <c r="I1124" s="3">
        <v>7.0068295495820498E-2</v>
      </c>
      <c r="J1124" s="3">
        <v>11.4983</v>
      </c>
      <c r="K1124" s="3">
        <v>12.09375</v>
      </c>
      <c r="L1124" s="3">
        <v>12.14132</v>
      </c>
      <c r="M1124" s="3">
        <v>10.57283</v>
      </c>
      <c r="N1124" s="3">
        <v>10.92562</v>
      </c>
      <c r="O1124" s="3">
        <v>12.602690000000001</v>
      </c>
      <c r="P1124" s="3">
        <v>9.8795649999999995</v>
      </c>
      <c r="Q1124" s="3">
        <v>12.324009999999999</v>
      </c>
    </row>
    <row r="1125" spans="1:17" x14ac:dyDescent="0.2">
      <c r="A1125" t="s">
        <v>41</v>
      </c>
      <c r="B1125" t="s">
        <v>1053</v>
      </c>
      <c r="C1125" t="s">
        <v>2245</v>
      </c>
      <c r="D1125" t="s">
        <v>3870</v>
      </c>
      <c r="E1125" t="s">
        <v>3873</v>
      </c>
      <c r="F1125">
        <v>2</v>
      </c>
      <c r="G1125">
        <v>17</v>
      </c>
      <c r="H1125" s="3">
        <v>0.14354538917541501</v>
      </c>
      <c r="I1125" s="3">
        <v>5.2558396016396801E-2</v>
      </c>
      <c r="J1125" s="3">
        <v>15.09938</v>
      </c>
      <c r="K1125" s="3">
        <v>15.382820000000001</v>
      </c>
      <c r="L1125" s="3">
        <v>13.12842</v>
      </c>
      <c r="M1125" s="3">
        <v>16.245570000000001</v>
      </c>
      <c r="N1125" s="3">
        <v>15.395099999999999</v>
      </c>
      <c r="O1125" s="3">
        <v>14.695779999999999</v>
      </c>
      <c r="P1125" s="3">
        <v>16.23912</v>
      </c>
      <c r="Q1125" s="3">
        <v>12.952019999999999</v>
      </c>
    </row>
    <row r="1126" spans="1:17" x14ac:dyDescent="0.2">
      <c r="A1126" t="s">
        <v>22</v>
      </c>
      <c r="B1126" t="s">
        <v>1034</v>
      </c>
      <c r="C1126" t="s">
        <v>3748</v>
      </c>
      <c r="D1126" t="s">
        <v>3867</v>
      </c>
      <c r="E1126" t="s">
        <v>3873</v>
      </c>
      <c r="F1126">
        <v>19</v>
      </c>
      <c r="G1126">
        <v>30</v>
      </c>
      <c r="H1126" s="3">
        <v>0.14268374443054199</v>
      </c>
      <c r="I1126" s="3">
        <v>3.9158987764088299E-2</v>
      </c>
      <c r="J1126" s="3">
        <v>15.34863</v>
      </c>
      <c r="K1126" s="3">
        <v>16.87283</v>
      </c>
      <c r="L1126" s="3">
        <v>13.9787</v>
      </c>
      <c r="M1126" s="3">
        <v>12.74236</v>
      </c>
      <c r="N1126" s="3">
        <v>15.40061</v>
      </c>
      <c r="O1126" s="3">
        <v>12.284649999999999</v>
      </c>
      <c r="P1126" s="3">
        <v>16.47559</v>
      </c>
      <c r="Q1126" s="3">
        <v>14.210940000000001</v>
      </c>
    </row>
    <row r="1127" spans="1:17" x14ac:dyDescent="0.2">
      <c r="A1127" t="s">
        <v>574</v>
      </c>
      <c r="B1127" t="s">
        <v>1582</v>
      </c>
      <c r="C1127" t="s">
        <v>2992</v>
      </c>
      <c r="D1127" t="s">
        <v>3867</v>
      </c>
      <c r="E1127" t="s">
        <v>3869</v>
      </c>
      <c r="F1127">
        <v>581</v>
      </c>
      <c r="G1127">
        <v>616</v>
      </c>
      <c r="H1127" s="3">
        <v>0.142309665679932</v>
      </c>
      <c r="I1127" s="3">
        <v>4.71179191805935E-2</v>
      </c>
      <c r="J1127" s="3">
        <v>12.99492</v>
      </c>
      <c r="K1127" s="3">
        <v>10.74962</v>
      </c>
      <c r="L1127" s="3">
        <v>13.457380000000001</v>
      </c>
      <c r="M1127" s="3">
        <v>12.9947</v>
      </c>
      <c r="N1127" s="3">
        <v>10.85863</v>
      </c>
      <c r="O1127" s="3">
        <v>11.20031</v>
      </c>
      <c r="P1127" s="3">
        <v>12.987780000000001</v>
      </c>
      <c r="Q1127" s="3">
        <v>14.58066</v>
      </c>
    </row>
    <row r="1128" spans="1:17" x14ac:dyDescent="0.2">
      <c r="A1128" t="s">
        <v>616</v>
      </c>
      <c r="B1128" t="s">
        <v>1624</v>
      </c>
      <c r="C1128" t="s">
        <v>3247</v>
      </c>
      <c r="D1128" t="s">
        <v>3869</v>
      </c>
      <c r="E1128" t="s">
        <v>3867</v>
      </c>
      <c r="F1128">
        <v>646</v>
      </c>
      <c r="G1128">
        <v>663</v>
      </c>
      <c r="H1128" s="3">
        <v>0.14134192466735801</v>
      </c>
      <c r="I1128" s="3">
        <v>9.0757271600528502E-2</v>
      </c>
      <c r="J1128" s="3">
        <v>13.266500000000001</v>
      </c>
      <c r="K1128" s="3">
        <v>13.37247</v>
      </c>
      <c r="L1128" s="3">
        <v>12.83461</v>
      </c>
      <c r="M1128" s="3">
        <v>13.75423</v>
      </c>
      <c r="N1128" s="3">
        <v>11.721489999999999</v>
      </c>
      <c r="O1128" s="3">
        <v>13.37443</v>
      </c>
      <c r="P1128" s="3">
        <v>13.266120000000001</v>
      </c>
      <c r="Q1128" s="3">
        <v>14.3004</v>
      </c>
    </row>
    <row r="1129" spans="1:17" x14ac:dyDescent="0.2">
      <c r="A1129" t="s">
        <v>473</v>
      </c>
      <c r="B1129" t="s">
        <v>1481</v>
      </c>
      <c r="C1129" t="s">
        <v>3450</v>
      </c>
      <c r="D1129" t="s">
        <v>3879</v>
      </c>
      <c r="E1129" t="s">
        <v>3876</v>
      </c>
      <c r="F1129">
        <v>63</v>
      </c>
      <c r="G1129">
        <v>74</v>
      </c>
      <c r="H1129" s="3">
        <v>0.137026786804199</v>
      </c>
      <c r="I1129" s="3">
        <v>0.204319236295152</v>
      </c>
      <c r="J1129" s="3">
        <v>15.68469</v>
      </c>
      <c r="K1129" s="3">
        <v>15.33127</v>
      </c>
      <c r="L1129" s="3">
        <v>14.806240000000001</v>
      </c>
      <c r="M1129" s="3">
        <v>14.56819</v>
      </c>
      <c r="N1129" s="3">
        <v>14.8635</v>
      </c>
      <c r="O1129" s="3">
        <v>14.79045</v>
      </c>
      <c r="P1129" s="3">
        <v>15.16395</v>
      </c>
      <c r="Q1129" s="3">
        <v>15.02439</v>
      </c>
    </row>
    <row r="1130" spans="1:17" x14ac:dyDescent="0.2">
      <c r="A1130" t="s">
        <v>338</v>
      </c>
      <c r="B1130" t="s">
        <v>1346</v>
      </c>
      <c r="C1130" t="s">
        <v>3792</v>
      </c>
      <c r="D1130" t="s">
        <v>3869</v>
      </c>
      <c r="E1130" t="s">
        <v>3881</v>
      </c>
      <c r="F1130">
        <v>82</v>
      </c>
      <c r="G1130">
        <v>95</v>
      </c>
      <c r="H1130" s="3">
        <v>0.13450646400451699</v>
      </c>
      <c r="I1130" s="3">
        <v>6.5385558413231501E-2</v>
      </c>
      <c r="J1130" s="3">
        <v>16.105070000000001</v>
      </c>
      <c r="K1130" s="3">
        <v>16.189060000000001</v>
      </c>
      <c r="L1130" s="3">
        <v>14.328340000000001</v>
      </c>
      <c r="M1130" s="3">
        <v>15.677339999999999</v>
      </c>
      <c r="N1130" s="3">
        <v>16.40361</v>
      </c>
      <c r="O1130" s="3">
        <v>13.940440000000001</v>
      </c>
      <c r="P1130" s="3">
        <v>16.373139999999999</v>
      </c>
      <c r="Q1130" s="3">
        <v>15.044589999999999</v>
      </c>
    </row>
    <row r="1131" spans="1:17" x14ac:dyDescent="0.2">
      <c r="A1131" t="s">
        <v>301</v>
      </c>
      <c r="B1131" t="s">
        <v>1309</v>
      </c>
      <c r="C1131" t="s">
        <v>3763</v>
      </c>
      <c r="D1131" t="s">
        <v>3883</v>
      </c>
      <c r="E1131" t="s">
        <v>3873</v>
      </c>
      <c r="F1131">
        <v>1451</v>
      </c>
      <c r="G1131">
        <v>1464</v>
      </c>
      <c r="H1131" s="3">
        <v>0.134174823760986</v>
      </c>
      <c r="I1131" s="3">
        <v>4.6368122222777697E-2</v>
      </c>
      <c r="J1131" s="3">
        <v>9.3753259999999994</v>
      </c>
      <c r="K1131" s="3">
        <v>12.681010000000001</v>
      </c>
      <c r="L1131" s="3">
        <v>11.5512</v>
      </c>
      <c r="M1131" s="3">
        <v>13.249980000000001</v>
      </c>
      <c r="N1131" s="3">
        <v>12.362869999999999</v>
      </c>
      <c r="O1131" s="3">
        <v>11.991759999999999</v>
      </c>
      <c r="P1131" s="3">
        <v>9.9894370000000006</v>
      </c>
      <c r="Q1131" s="3">
        <v>11.976749999999999</v>
      </c>
    </row>
    <row r="1132" spans="1:17" x14ac:dyDescent="0.2">
      <c r="A1132" t="s">
        <v>757</v>
      </c>
      <c r="B1132" t="s">
        <v>1765</v>
      </c>
      <c r="C1132" t="s">
        <v>3798</v>
      </c>
      <c r="D1132" t="s">
        <v>3869</v>
      </c>
      <c r="E1132" t="s">
        <v>3877</v>
      </c>
      <c r="F1132">
        <v>576</v>
      </c>
      <c r="G1132">
        <v>586</v>
      </c>
      <c r="H1132" s="3">
        <v>0.13348340988159199</v>
      </c>
      <c r="I1132" s="3">
        <v>7.0274073935498199E-2</v>
      </c>
      <c r="J1132" s="3">
        <v>10.91009</v>
      </c>
      <c r="K1132" s="3">
        <v>12.4255</v>
      </c>
      <c r="L1132" s="3">
        <v>9.9895870000000002</v>
      </c>
      <c r="M1132" s="3">
        <v>12.42831</v>
      </c>
      <c r="N1132" s="3">
        <v>11.59516</v>
      </c>
      <c r="O1132" s="3">
        <v>10.425840000000001</v>
      </c>
      <c r="P1132" s="3">
        <v>11.88808</v>
      </c>
      <c r="Q1132" s="3">
        <v>11.31047</v>
      </c>
    </row>
    <row r="1133" spans="1:17" x14ac:dyDescent="0.2">
      <c r="A1133" t="s">
        <v>83</v>
      </c>
      <c r="B1133" t="s">
        <v>1094</v>
      </c>
      <c r="C1133" t="s">
        <v>3184</v>
      </c>
      <c r="D1133" t="s">
        <v>3886</v>
      </c>
      <c r="E1133" t="s">
        <v>3877</v>
      </c>
      <c r="F1133">
        <v>1</v>
      </c>
      <c r="G1133">
        <v>9</v>
      </c>
      <c r="H1133" s="3">
        <v>0.13347959518432601</v>
      </c>
      <c r="I1133" s="3">
        <v>9.2439818500934801E-2</v>
      </c>
      <c r="J1133" s="3">
        <v>18.965430000000001</v>
      </c>
      <c r="K1133" s="3">
        <v>18.14547</v>
      </c>
      <c r="L1133" s="3">
        <v>17.079630000000002</v>
      </c>
      <c r="M1133" s="3">
        <v>18.367899999999999</v>
      </c>
      <c r="N1133" s="3">
        <v>18.525590000000001</v>
      </c>
      <c r="O1133" s="3">
        <v>17.637709999999998</v>
      </c>
      <c r="P1133" s="3">
        <v>18.655149999999999</v>
      </c>
      <c r="Q1133" s="3">
        <v>17.206050000000001</v>
      </c>
    </row>
    <row r="1134" spans="1:17" x14ac:dyDescent="0.2">
      <c r="A1134" t="s">
        <v>979</v>
      </c>
      <c r="B1134" t="s">
        <v>1986</v>
      </c>
      <c r="C1134" t="s">
        <v>2538</v>
      </c>
      <c r="D1134" t="s">
        <v>3869</v>
      </c>
      <c r="E1134" t="s">
        <v>3869</v>
      </c>
      <c r="F1134">
        <v>250</v>
      </c>
      <c r="G1134">
        <v>273</v>
      </c>
      <c r="H1134" s="3">
        <v>0.13276076316833499</v>
      </c>
      <c r="I1134" s="3">
        <v>2.4807829497553901E-2</v>
      </c>
      <c r="J1134" s="3">
        <v>16.068829999999998</v>
      </c>
      <c r="K1134" s="3">
        <v>15.514889999999999</v>
      </c>
      <c r="L1134" s="3">
        <v>9.8731059999999999</v>
      </c>
      <c r="M1134" s="3">
        <v>15.579319999999999</v>
      </c>
      <c r="N1134" s="3">
        <v>13.154310000000001</v>
      </c>
      <c r="O1134" s="3">
        <v>11.503119999999999</v>
      </c>
      <c r="P1134" s="3">
        <v>15.927289999999999</v>
      </c>
      <c r="Q1134" s="3">
        <v>15.920389999999999</v>
      </c>
    </row>
    <row r="1135" spans="1:17" x14ac:dyDescent="0.2">
      <c r="A1135" t="s">
        <v>864</v>
      </c>
      <c r="B1135" t="s">
        <v>1871</v>
      </c>
      <c r="C1135" t="s">
        <v>3238</v>
      </c>
      <c r="D1135" t="s">
        <v>3886</v>
      </c>
      <c r="E1135" t="s">
        <v>3867</v>
      </c>
      <c r="F1135">
        <v>1</v>
      </c>
      <c r="G1135">
        <v>15</v>
      </c>
      <c r="H1135" s="3">
        <v>0.13120937347412101</v>
      </c>
      <c r="I1135" s="3">
        <v>7.5472513508194505E-2</v>
      </c>
      <c r="J1135" s="3">
        <v>12.386139999999999</v>
      </c>
      <c r="K1135" s="3">
        <v>10.388109999999999</v>
      </c>
      <c r="L1135" s="3">
        <v>10.623189999999999</v>
      </c>
      <c r="M1135" s="3">
        <v>10.354430000000001</v>
      </c>
      <c r="N1135" s="3">
        <v>10.216850000000001</v>
      </c>
      <c r="O1135" s="3">
        <v>11.67252</v>
      </c>
      <c r="P1135" s="3">
        <v>10.076499999999999</v>
      </c>
      <c r="Q1135" s="3">
        <v>11.261150000000001</v>
      </c>
    </row>
    <row r="1136" spans="1:17" x14ac:dyDescent="0.2">
      <c r="A1136" t="s">
        <v>265</v>
      </c>
      <c r="B1136" t="s">
        <v>1273</v>
      </c>
      <c r="C1136" t="s">
        <v>2877</v>
      </c>
      <c r="D1136" t="s">
        <v>3869</v>
      </c>
      <c r="E1136" t="s">
        <v>3878</v>
      </c>
      <c r="F1136">
        <v>182</v>
      </c>
      <c r="G1136">
        <v>201</v>
      </c>
      <c r="H1136" s="3">
        <v>0.12897586822509799</v>
      </c>
      <c r="I1136" s="3">
        <v>7.3424244669680103E-2</v>
      </c>
      <c r="J1136" s="3">
        <v>11.57926</v>
      </c>
      <c r="K1136" s="3">
        <v>12.21818</v>
      </c>
      <c r="L1136" s="3">
        <v>13.00934</v>
      </c>
      <c r="M1136" s="3">
        <v>11.489599999999999</v>
      </c>
      <c r="N1136" s="3">
        <v>11.354010000000001</v>
      </c>
      <c r="O1136" s="3">
        <v>11.04026</v>
      </c>
      <c r="P1136" s="3">
        <v>11.99047</v>
      </c>
      <c r="Q1136" s="3">
        <v>13.395720000000001</v>
      </c>
    </row>
    <row r="1137" spans="1:17" x14ac:dyDescent="0.2">
      <c r="A1137" t="s">
        <v>931</v>
      </c>
      <c r="B1137" t="s">
        <v>1938</v>
      </c>
      <c r="C1137" t="s">
        <v>3564</v>
      </c>
      <c r="D1137" t="s">
        <v>3869</v>
      </c>
      <c r="E1137" t="s">
        <v>3873</v>
      </c>
      <c r="F1137">
        <v>139</v>
      </c>
      <c r="G1137">
        <v>151</v>
      </c>
      <c r="H1137" s="3">
        <v>0.127078771591187</v>
      </c>
      <c r="I1137" s="3">
        <v>5.0938473555629298E-2</v>
      </c>
      <c r="J1137" s="3">
        <v>11.32258</v>
      </c>
      <c r="K1137" s="3">
        <v>13.189920000000001</v>
      </c>
      <c r="L1137" s="3">
        <v>11.97292</v>
      </c>
      <c r="M1137" s="3">
        <v>12.93478</v>
      </c>
      <c r="N1137" s="3">
        <v>10.6153</v>
      </c>
      <c r="O1137" s="3">
        <v>11.25</v>
      </c>
      <c r="P1137" s="3">
        <v>13.38738</v>
      </c>
      <c r="Q1137" s="3">
        <v>13.659190000000001</v>
      </c>
    </row>
    <row r="1138" spans="1:17" x14ac:dyDescent="0.2">
      <c r="A1138" t="s">
        <v>242</v>
      </c>
      <c r="B1138" t="s">
        <v>1250</v>
      </c>
      <c r="C1138" t="s">
        <v>2476</v>
      </c>
      <c r="D1138" t="s">
        <v>3869</v>
      </c>
      <c r="E1138" t="s">
        <v>3885</v>
      </c>
      <c r="F1138">
        <v>323</v>
      </c>
      <c r="G1138">
        <v>339</v>
      </c>
      <c r="H1138" s="3">
        <v>0.120231628417969</v>
      </c>
      <c r="I1138" s="3">
        <v>3.2634851660546402E-2</v>
      </c>
      <c r="J1138" s="3">
        <v>12.01666</v>
      </c>
      <c r="K1138" s="3">
        <v>12.4162</v>
      </c>
      <c r="L1138" s="3">
        <v>9.283417</v>
      </c>
      <c r="M1138" s="3">
        <v>13.86955</v>
      </c>
      <c r="N1138" s="3">
        <v>9.863531</v>
      </c>
      <c r="O1138" s="3">
        <v>13.446569999999999</v>
      </c>
      <c r="P1138" s="3">
        <v>12.857810000000001</v>
      </c>
      <c r="Q1138" s="3">
        <v>10.93699</v>
      </c>
    </row>
    <row r="1139" spans="1:17" x14ac:dyDescent="0.2">
      <c r="A1139" t="s">
        <v>359</v>
      </c>
      <c r="B1139" t="s">
        <v>1367</v>
      </c>
      <c r="C1139" t="s">
        <v>2497</v>
      </c>
      <c r="D1139" t="s">
        <v>3869</v>
      </c>
      <c r="E1139" t="s">
        <v>3873</v>
      </c>
      <c r="F1139">
        <v>229</v>
      </c>
      <c r="G1139">
        <v>246</v>
      </c>
      <c r="H1139" s="3">
        <v>0.11906695365905801</v>
      </c>
      <c r="I1139" s="3">
        <v>5.3911489547810401E-2</v>
      </c>
      <c r="J1139" s="3">
        <v>12.44805</v>
      </c>
      <c r="K1139" s="3">
        <v>12.359349999999999</v>
      </c>
      <c r="L1139" s="3">
        <v>12.518520000000001</v>
      </c>
      <c r="M1139" s="3">
        <v>10.636760000000001</v>
      </c>
      <c r="N1139" s="3">
        <v>12.33061</v>
      </c>
      <c r="O1139" s="3">
        <v>10.631589999999999</v>
      </c>
      <c r="P1139" s="3">
        <v>13.43214</v>
      </c>
      <c r="Q1139" s="3">
        <v>11.09207</v>
      </c>
    </row>
    <row r="1140" spans="1:17" x14ac:dyDescent="0.2">
      <c r="A1140" t="s">
        <v>429</v>
      </c>
      <c r="B1140" t="s">
        <v>1437</v>
      </c>
      <c r="C1140" t="s">
        <v>2650</v>
      </c>
      <c r="D1140" t="s">
        <v>3869</v>
      </c>
      <c r="E1140" t="s">
        <v>3883</v>
      </c>
      <c r="F1140">
        <v>195</v>
      </c>
      <c r="G1140">
        <v>210</v>
      </c>
      <c r="H1140" s="3">
        <v>0.115527391433716</v>
      </c>
      <c r="I1140" s="3">
        <v>8.07198860331165E-2</v>
      </c>
      <c r="J1140" s="3">
        <v>10.39762</v>
      </c>
      <c r="K1140" s="3">
        <v>11.5871</v>
      </c>
      <c r="L1140" s="3">
        <v>9.8735409999999995</v>
      </c>
      <c r="M1140" s="3">
        <v>10.94049</v>
      </c>
      <c r="N1140" s="3">
        <v>11.29053</v>
      </c>
      <c r="O1140" s="3">
        <v>10.79452</v>
      </c>
      <c r="P1140" s="3">
        <v>9.5704519999999995</v>
      </c>
      <c r="Q1140" s="3">
        <v>10.681139999999999</v>
      </c>
    </row>
    <row r="1141" spans="1:17" x14ac:dyDescent="0.2">
      <c r="A1141" t="s">
        <v>773</v>
      </c>
      <c r="B1141" t="s">
        <v>1781</v>
      </c>
      <c r="C1141" t="s">
        <v>2619</v>
      </c>
      <c r="D1141" t="s">
        <v>3870</v>
      </c>
      <c r="E1141" t="s">
        <v>3883</v>
      </c>
      <c r="F1141">
        <v>2</v>
      </c>
      <c r="G1141">
        <v>12</v>
      </c>
      <c r="H1141" s="3">
        <v>0.114256381988525</v>
      </c>
      <c r="I1141" s="3">
        <v>7.4249987204391701E-2</v>
      </c>
      <c r="J1141" s="3">
        <v>11.4795</v>
      </c>
      <c r="K1141" s="3">
        <v>11.86265</v>
      </c>
      <c r="L1141" s="3">
        <v>12.234</v>
      </c>
      <c r="M1141" s="3">
        <v>11.20762</v>
      </c>
      <c r="N1141" s="3">
        <v>12.86678</v>
      </c>
      <c r="O1141" s="3">
        <v>11.310090000000001</v>
      </c>
      <c r="P1141" s="3">
        <v>11.71298</v>
      </c>
      <c r="Q1141" s="3">
        <v>10.43688</v>
      </c>
    </row>
    <row r="1142" spans="1:17" x14ac:dyDescent="0.2">
      <c r="A1142" t="s">
        <v>307</v>
      </c>
      <c r="B1142" t="s">
        <v>1315</v>
      </c>
      <c r="C1142" t="s">
        <v>2863</v>
      </c>
      <c r="D1142" t="s">
        <v>3869</v>
      </c>
      <c r="E1142" t="s">
        <v>3876</v>
      </c>
      <c r="F1142">
        <v>632</v>
      </c>
      <c r="G1142">
        <v>654</v>
      </c>
      <c r="H1142" s="3">
        <v>0.11337685585022</v>
      </c>
      <c r="I1142" s="3">
        <v>4.52795177069494E-2</v>
      </c>
      <c r="J1142" s="3">
        <v>12.978680000000001</v>
      </c>
      <c r="K1142" s="3">
        <v>10.961069999999999</v>
      </c>
      <c r="L1142" s="3">
        <v>13.19093</v>
      </c>
      <c r="M1142" s="3">
        <v>13.06076</v>
      </c>
      <c r="N1142" s="3">
        <v>12.89415</v>
      </c>
      <c r="O1142" s="3">
        <v>10.56161</v>
      </c>
      <c r="P1142" s="3">
        <v>12.41226</v>
      </c>
      <c r="Q1142" s="3">
        <v>13.869899999999999</v>
      </c>
    </row>
    <row r="1143" spans="1:17" x14ac:dyDescent="0.2">
      <c r="A1143" t="s">
        <v>984</v>
      </c>
      <c r="B1143" t="s">
        <v>1991</v>
      </c>
      <c r="C1143" t="s">
        <v>2563</v>
      </c>
      <c r="D1143" t="s">
        <v>3869</v>
      </c>
      <c r="E1143" t="s">
        <v>3883</v>
      </c>
      <c r="F1143">
        <v>507</v>
      </c>
      <c r="G1143">
        <v>517</v>
      </c>
      <c r="H1143" s="3">
        <v>0.111200571060181</v>
      </c>
      <c r="I1143" s="3">
        <v>0.15056415037099599</v>
      </c>
      <c r="J1143" s="3">
        <v>10.47845</v>
      </c>
      <c r="K1143" s="3">
        <v>10.43487</v>
      </c>
      <c r="L1143" s="3">
        <v>10.925219999999999</v>
      </c>
      <c r="M1143" s="3">
        <v>11.47043</v>
      </c>
      <c r="N1143" s="3">
        <v>10.6408</v>
      </c>
      <c r="O1143" s="3">
        <v>11.1478</v>
      </c>
      <c r="P1143" s="3">
        <v>10.545820000000001</v>
      </c>
      <c r="Q1143" s="3">
        <v>10.52974</v>
      </c>
    </row>
    <row r="1144" spans="1:17" x14ac:dyDescent="0.2">
      <c r="A1144" t="s">
        <v>643</v>
      </c>
      <c r="B1144" t="s">
        <v>1651</v>
      </c>
      <c r="C1144" t="s">
        <v>3163</v>
      </c>
      <c r="D1144" t="s">
        <v>3869</v>
      </c>
      <c r="E1144" t="s">
        <v>3883</v>
      </c>
      <c r="F1144">
        <v>186</v>
      </c>
      <c r="G1144">
        <v>209</v>
      </c>
      <c r="H1144" s="3">
        <v>0.11111497879028299</v>
      </c>
      <c r="I1144" s="3">
        <v>5.9535585028216598E-2</v>
      </c>
      <c r="J1144" s="3">
        <v>14.23307</v>
      </c>
      <c r="K1144" s="3">
        <v>13.218730000000001</v>
      </c>
      <c r="L1144" s="3">
        <v>13.8813</v>
      </c>
      <c r="M1144" s="3">
        <v>12.348610000000001</v>
      </c>
      <c r="N1144" s="3">
        <v>13.7469</v>
      </c>
      <c r="O1144" s="3">
        <v>11.81514</v>
      </c>
      <c r="P1144" s="3">
        <v>13.53126</v>
      </c>
      <c r="Q1144" s="3">
        <v>14.14395</v>
      </c>
    </row>
    <row r="1145" spans="1:17" x14ac:dyDescent="0.2">
      <c r="A1145" t="s">
        <v>444</v>
      </c>
      <c r="B1145" t="s">
        <v>1452</v>
      </c>
      <c r="C1145" t="s">
        <v>2832</v>
      </c>
      <c r="D1145" t="s">
        <v>3867</v>
      </c>
      <c r="E1145" t="s">
        <v>3867</v>
      </c>
      <c r="F1145">
        <v>22</v>
      </c>
      <c r="G1145">
        <v>34</v>
      </c>
      <c r="H1145" s="3">
        <v>0.110960483551025</v>
      </c>
      <c r="I1145" s="3">
        <v>7.7312116846594295E-2</v>
      </c>
      <c r="J1145" s="3">
        <v>14.721410000000001</v>
      </c>
      <c r="K1145" s="3">
        <v>14.691990000000001</v>
      </c>
      <c r="L1145" s="3">
        <v>13.30062</v>
      </c>
      <c r="M1145" s="3">
        <v>15.061120000000001</v>
      </c>
      <c r="N1145" s="3">
        <v>15.33769</v>
      </c>
      <c r="O1145" s="3">
        <v>14.06439</v>
      </c>
      <c r="P1145" s="3">
        <v>14.06005</v>
      </c>
      <c r="Q1145" s="3">
        <v>13.86917</v>
      </c>
    </row>
    <row r="1146" spans="1:17" x14ac:dyDescent="0.2">
      <c r="A1146" t="s">
        <v>825</v>
      </c>
      <c r="B1146" t="s">
        <v>1832</v>
      </c>
      <c r="C1146" t="s">
        <v>2367</v>
      </c>
      <c r="D1146" t="s">
        <v>3869</v>
      </c>
      <c r="E1146" t="s">
        <v>3867</v>
      </c>
      <c r="F1146">
        <v>936</v>
      </c>
      <c r="G1146">
        <v>946</v>
      </c>
      <c r="H1146" s="3">
        <v>0.11026406288147</v>
      </c>
      <c r="I1146" s="3">
        <v>4.7077132751191499E-2</v>
      </c>
      <c r="J1146" s="3">
        <v>12.409689999999999</v>
      </c>
      <c r="K1146" s="3">
        <v>11.7821</v>
      </c>
      <c r="L1146" s="3">
        <v>10.14603</v>
      </c>
      <c r="M1146" s="3">
        <v>13.1904</v>
      </c>
      <c r="N1146" s="3">
        <v>12.70534</v>
      </c>
      <c r="O1146" s="3">
        <v>11.236000000000001</v>
      </c>
      <c r="P1146" s="3">
        <v>12.519450000000001</v>
      </c>
      <c r="Q1146" s="3">
        <v>10.626379999999999</v>
      </c>
    </row>
    <row r="1147" spans="1:17" x14ac:dyDescent="0.2">
      <c r="A1147" t="s">
        <v>619</v>
      </c>
      <c r="B1147" t="s">
        <v>1627</v>
      </c>
      <c r="C1147" t="s">
        <v>2046</v>
      </c>
      <c r="D1147" t="s">
        <v>3869</v>
      </c>
      <c r="E1147" t="s">
        <v>3874</v>
      </c>
      <c r="F1147">
        <v>184</v>
      </c>
      <c r="G1147">
        <v>199</v>
      </c>
      <c r="H1147" s="3">
        <v>0.107089996337891</v>
      </c>
      <c r="I1147" s="3">
        <v>0.112424395393903</v>
      </c>
      <c r="J1147" s="3">
        <v>17.778880000000001</v>
      </c>
      <c r="K1147" s="3">
        <v>16.946439999999999</v>
      </c>
      <c r="L1147" s="3">
        <v>16.81973</v>
      </c>
      <c r="M1147" s="3">
        <v>17.34233</v>
      </c>
      <c r="N1147" s="3">
        <v>17.154150000000001</v>
      </c>
      <c r="O1147" s="3">
        <v>16.474329999999998</v>
      </c>
      <c r="P1147" s="3">
        <v>17.828579999999999</v>
      </c>
      <c r="Q1147" s="3">
        <v>17.00197</v>
      </c>
    </row>
    <row r="1148" spans="1:17" x14ac:dyDescent="0.2">
      <c r="A1148" t="s">
        <v>50</v>
      </c>
      <c r="B1148" t="s">
        <v>1061</v>
      </c>
      <c r="C1148" t="s">
        <v>2100</v>
      </c>
      <c r="D1148" t="s">
        <v>3884</v>
      </c>
      <c r="E1148" t="s">
        <v>3869</v>
      </c>
      <c r="F1148">
        <v>293</v>
      </c>
      <c r="G1148">
        <v>312</v>
      </c>
      <c r="H1148" s="3">
        <v>0.106668949127197</v>
      </c>
      <c r="I1148" s="3">
        <v>2.8883383448194699E-2</v>
      </c>
      <c r="J1148" s="3">
        <v>13.180400000000001</v>
      </c>
      <c r="K1148" s="3">
        <v>12.87627</v>
      </c>
      <c r="L1148" s="3">
        <v>9.5652509999999999</v>
      </c>
      <c r="M1148" s="3">
        <v>13.456619999999999</v>
      </c>
      <c r="N1148" s="3">
        <v>12.678459999999999</v>
      </c>
      <c r="O1148" s="3">
        <v>12.02158</v>
      </c>
      <c r="P1148" s="3">
        <v>14.096690000000001</v>
      </c>
      <c r="Q1148" s="3">
        <v>9.8551409999999997</v>
      </c>
    </row>
    <row r="1149" spans="1:17" x14ac:dyDescent="0.2">
      <c r="A1149" t="s">
        <v>23</v>
      </c>
      <c r="B1149" t="s">
        <v>1035</v>
      </c>
      <c r="C1149" t="s">
        <v>3484</v>
      </c>
      <c r="D1149" t="s">
        <v>3875</v>
      </c>
      <c r="E1149" t="s">
        <v>3881</v>
      </c>
      <c r="F1149">
        <v>235</v>
      </c>
      <c r="G1149">
        <v>254</v>
      </c>
      <c r="H1149" s="3">
        <v>0.10434293746948201</v>
      </c>
      <c r="I1149" s="3">
        <v>3.8705869649007303E-2</v>
      </c>
      <c r="J1149" s="3">
        <v>14.09041</v>
      </c>
      <c r="K1149" s="3">
        <v>14.92623</v>
      </c>
      <c r="L1149" s="3">
        <v>12.16671</v>
      </c>
      <c r="M1149" s="3">
        <v>13.063409999999999</v>
      </c>
      <c r="N1149" s="3">
        <v>13.211970000000001</v>
      </c>
      <c r="O1149" s="3">
        <v>11.53058</v>
      </c>
      <c r="P1149" s="3">
        <v>14.61684</v>
      </c>
      <c r="Q1149" s="3">
        <v>14.469989999999999</v>
      </c>
    </row>
    <row r="1150" spans="1:17" x14ac:dyDescent="0.2">
      <c r="A1150" t="s">
        <v>683</v>
      </c>
      <c r="B1150" t="s">
        <v>1691</v>
      </c>
      <c r="C1150" t="s">
        <v>2751</v>
      </c>
      <c r="D1150" t="s">
        <v>3869</v>
      </c>
      <c r="E1150" t="s">
        <v>3882</v>
      </c>
      <c r="F1150">
        <v>138</v>
      </c>
      <c r="G1150">
        <v>154</v>
      </c>
      <c r="H1150" s="3">
        <v>0.104206323623657</v>
      </c>
      <c r="I1150" s="3">
        <v>9.15951804445653E-2</v>
      </c>
      <c r="J1150" s="3">
        <v>11.28495</v>
      </c>
      <c r="K1150" s="3">
        <v>10.96686</v>
      </c>
      <c r="L1150" s="3">
        <v>11.322229999999999</v>
      </c>
      <c r="M1150" s="3">
        <v>11.14273</v>
      </c>
      <c r="N1150" s="3">
        <v>10.164859999999999</v>
      </c>
      <c r="O1150" s="3">
        <v>12.12567</v>
      </c>
      <c r="P1150" s="3">
        <v>10.862259999999999</v>
      </c>
      <c r="Q1150" s="3">
        <v>11.14715</v>
      </c>
    </row>
    <row r="1151" spans="1:17" x14ac:dyDescent="0.2">
      <c r="A1151" t="s">
        <v>224</v>
      </c>
      <c r="B1151" t="s">
        <v>1233</v>
      </c>
      <c r="C1151" t="s">
        <v>2368</v>
      </c>
      <c r="D1151" t="s">
        <v>3869</v>
      </c>
      <c r="E1151" t="s">
        <v>3872</v>
      </c>
      <c r="F1151">
        <v>531</v>
      </c>
      <c r="G1151">
        <v>553</v>
      </c>
      <c r="H1151" s="3">
        <v>0.103035926818848</v>
      </c>
      <c r="I1151" s="3">
        <v>5.9732905060620699E-2</v>
      </c>
      <c r="J1151" s="3">
        <v>14.59822</v>
      </c>
      <c r="K1151" s="3">
        <v>13.824590000000001</v>
      </c>
      <c r="L1151" s="3">
        <v>13.3696</v>
      </c>
      <c r="M1151" s="3">
        <v>14.847429999999999</v>
      </c>
      <c r="N1151" s="3">
        <v>14.899190000000001</v>
      </c>
      <c r="O1151" s="3">
        <v>13.446759999999999</v>
      </c>
      <c r="P1151" s="3">
        <v>14.930949999999999</v>
      </c>
      <c r="Q1151" s="3">
        <v>12.95079</v>
      </c>
    </row>
    <row r="1152" spans="1:17" x14ac:dyDescent="0.2">
      <c r="A1152" t="s">
        <v>319</v>
      </c>
      <c r="B1152" t="s">
        <v>1327</v>
      </c>
      <c r="C1152" t="s">
        <v>3781</v>
      </c>
      <c r="D1152" t="s">
        <v>3881</v>
      </c>
      <c r="E1152" t="s">
        <v>3871</v>
      </c>
      <c r="F1152">
        <v>308</v>
      </c>
      <c r="G1152">
        <v>323</v>
      </c>
      <c r="H1152" s="3">
        <v>0.102455854415894</v>
      </c>
      <c r="I1152" s="3">
        <v>3.9828031614728698E-2</v>
      </c>
      <c r="J1152" s="3">
        <v>13.068390000000001</v>
      </c>
      <c r="K1152" s="3">
        <v>11.78192</v>
      </c>
      <c r="L1152" s="3">
        <v>9.9877079999999996</v>
      </c>
      <c r="M1152" s="3">
        <v>11.6701</v>
      </c>
      <c r="N1152" s="3">
        <v>9.8519369999999995</v>
      </c>
      <c r="O1152" s="3">
        <v>11.937569999999999</v>
      </c>
      <c r="P1152" s="3">
        <v>12.8653</v>
      </c>
      <c r="Q1152" s="3">
        <v>11.443490000000001</v>
      </c>
    </row>
    <row r="1153" spans="1:17" x14ac:dyDescent="0.2">
      <c r="A1153" t="s">
        <v>618</v>
      </c>
      <c r="B1153" t="s">
        <v>1626</v>
      </c>
      <c r="C1153" t="s">
        <v>2849</v>
      </c>
      <c r="D1153" t="s">
        <v>3880</v>
      </c>
      <c r="E1153" t="s">
        <v>3880</v>
      </c>
      <c r="F1153">
        <v>313</v>
      </c>
      <c r="G1153">
        <v>325</v>
      </c>
      <c r="H1153" s="3">
        <v>0.10023832321167001</v>
      </c>
      <c r="I1153" s="3">
        <v>0.107043363642954</v>
      </c>
      <c r="J1153" s="3">
        <v>15.25142</v>
      </c>
      <c r="K1153" s="3">
        <v>14.459619999999999</v>
      </c>
      <c r="L1153" s="3">
        <v>14.275790000000001</v>
      </c>
      <c r="M1153" s="3">
        <v>15.14106</v>
      </c>
      <c r="N1153" s="3">
        <v>14.429029999999999</v>
      </c>
      <c r="O1153" s="3">
        <v>14.358879999999999</v>
      </c>
      <c r="P1153" s="3">
        <v>15.41117</v>
      </c>
      <c r="Q1153" s="3">
        <v>14.52786</v>
      </c>
    </row>
    <row r="1154" spans="1:17" x14ac:dyDescent="0.2">
      <c r="A1154" t="s">
        <v>301</v>
      </c>
      <c r="B1154" t="s">
        <v>1309</v>
      </c>
      <c r="C1154" t="s">
        <v>2353</v>
      </c>
      <c r="D1154" t="s">
        <v>3883</v>
      </c>
      <c r="E1154" t="s">
        <v>3871</v>
      </c>
      <c r="F1154">
        <v>2614</v>
      </c>
      <c r="G1154">
        <v>2635</v>
      </c>
      <c r="H1154" s="3">
        <v>0.100116968154907</v>
      </c>
      <c r="I1154" s="3">
        <v>3.20914600633476E-2</v>
      </c>
      <c r="J1154" s="3">
        <v>10.165010000000001</v>
      </c>
      <c r="K1154" s="3">
        <v>14.615880000000001</v>
      </c>
      <c r="L1154" s="3">
        <v>12.310510000000001</v>
      </c>
      <c r="M1154" s="3">
        <v>14.3468</v>
      </c>
      <c r="N1154" s="3">
        <v>13.11411</v>
      </c>
      <c r="O1154" s="3">
        <v>11.914569999999999</v>
      </c>
      <c r="P1154" s="3">
        <v>12.89101</v>
      </c>
      <c r="Q1154" s="3">
        <v>13.11805</v>
      </c>
    </row>
    <row r="1155" spans="1:17" x14ac:dyDescent="0.2">
      <c r="A1155" t="s">
        <v>225</v>
      </c>
      <c r="B1155" t="s">
        <v>1233</v>
      </c>
      <c r="C1155" t="s">
        <v>3612</v>
      </c>
      <c r="D1155" t="s">
        <v>3884</v>
      </c>
      <c r="E1155" t="s">
        <v>3880</v>
      </c>
      <c r="F1155">
        <v>109</v>
      </c>
      <c r="G1155">
        <v>121</v>
      </c>
      <c r="H1155" s="3">
        <v>9.8625659942626995E-2</v>
      </c>
      <c r="I1155" s="3">
        <v>3.018675644626E-2</v>
      </c>
      <c r="J1155" s="3">
        <v>11.40062</v>
      </c>
      <c r="K1155" s="3">
        <v>13.93744</v>
      </c>
      <c r="L1155" s="3">
        <v>11.81372</v>
      </c>
      <c r="M1155" s="3">
        <v>14.199529999999999</v>
      </c>
      <c r="N1155" s="3">
        <v>13.548080000000001</v>
      </c>
      <c r="O1155" s="3">
        <v>11.329000000000001</v>
      </c>
      <c r="P1155" s="3">
        <v>14.78947</v>
      </c>
      <c r="Q1155" s="3">
        <v>11.29026</v>
      </c>
    </row>
    <row r="1156" spans="1:17" x14ac:dyDescent="0.2">
      <c r="A1156" t="s">
        <v>485</v>
      </c>
      <c r="B1156" t="s">
        <v>1493</v>
      </c>
      <c r="C1156" t="s">
        <v>3361</v>
      </c>
      <c r="D1156" t="s">
        <v>3869</v>
      </c>
      <c r="E1156" t="s">
        <v>3870</v>
      </c>
      <c r="F1156">
        <v>16</v>
      </c>
      <c r="G1156">
        <v>27</v>
      </c>
      <c r="H1156" s="3">
        <v>9.8191261291503906E-2</v>
      </c>
      <c r="I1156" s="3">
        <v>6.9188565164896396E-2</v>
      </c>
      <c r="J1156" s="3">
        <v>11.99173</v>
      </c>
      <c r="K1156" s="3">
        <v>11.867369999999999</v>
      </c>
      <c r="L1156" s="3">
        <v>10.229380000000001</v>
      </c>
      <c r="M1156" s="3">
        <v>11.77805</v>
      </c>
      <c r="N1156" s="3">
        <v>11.07516</v>
      </c>
      <c r="O1156" s="3">
        <v>10.69974</v>
      </c>
      <c r="P1156" s="3">
        <v>11.74788</v>
      </c>
      <c r="Q1156" s="3">
        <v>11.950979999999999</v>
      </c>
    </row>
    <row r="1157" spans="1:17" x14ac:dyDescent="0.2">
      <c r="A1157" t="s">
        <v>92</v>
      </c>
      <c r="B1157" t="s">
        <v>1103</v>
      </c>
      <c r="C1157" t="s">
        <v>3130</v>
      </c>
      <c r="D1157" t="s">
        <v>3869</v>
      </c>
      <c r="E1157" t="s">
        <v>3883</v>
      </c>
      <c r="F1157">
        <v>401</v>
      </c>
      <c r="G1157">
        <v>412</v>
      </c>
      <c r="H1157" s="3">
        <v>8.9839220046997098E-2</v>
      </c>
      <c r="I1157" s="3">
        <v>8.6962438901974901E-2</v>
      </c>
      <c r="J1157" s="3">
        <v>12.327870000000001</v>
      </c>
      <c r="K1157" s="3">
        <v>12.132210000000001</v>
      </c>
      <c r="L1157" s="3">
        <v>11.87982</v>
      </c>
      <c r="M1157" s="3">
        <v>12.2498</v>
      </c>
      <c r="N1157" s="3">
        <v>11.019439999999999</v>
      </c>
      <c r="O1157" s="3">
        <v>12.13151</v>
      </c>
      <c r="P1157" s="3">
        <v>12.43332</v>
      </c>
      <c r="Q1157" s="3">
        <v>12.64607</v>
      </c>
    </row>
    <row r="1158" spans="1:17" x14ac:dyDescent="0.2">
      <c r="A1158" t="s">
        <v>470</v>
      </c>
      <c r="B1158" t="s">
        <v>1478</v>
      </c>
      <c r="C1158" t="s">
        <v>2616</v>
      </c>
      <c r="D1158" t="s">
        <v>3874</v>
      </c>
      <c r="E1158" t="s">
        <v>3875</v>
      </c>
      <c r="F1158">
        <v>184</v>
      </c>
      <c r="G1158">
        <v>197</v>
      </c>
      <c r="H1158" s="3">
        <v>8.96737575531006E-2</v>
      </c>
      <c r="I1158" s="3">
        <v>5.1455511181141202E-2</v>
      </c>
      <c r="J1158" s="3">
        <v>13.03012</v>
      </c>
      <c r="K1158" s="3">
        <v>12.747820000000001</v>
      </c>
      <c r="L1158" s="3">
        <v>13.1325</v>
      </c>
      <c r="M1158" s="3">
        <v>12.81892</v>
      </c>
      <c r="N1158" s="3">
        <v>11.73747</v>
      </c>
      <c r="O1158" s="3">
        <v>12.22345</v>
      </c>
      <c r="P1158" s="3">
        <v>12.89762</v>
      </c>
      <c r="Q1158" s="3">
        <v>14.512130000000001</v>
      </c>
    </row>
    <row r="1159" spans="1:17" x14ac:dyDescent="0.2">
      <c r="A1159" t="s">
        <v>288</v>
      </c>
      <c r="B1159" t="s">
        <v>1296</v>
      </c>
      <c r="C1159" t="s">
        <v>3338</v>
      </c>
      <c r="D1159" t="s">
        <v>3869</v>
      </c>
      <c r="E1159" t="s">
        <v>3873</v>
      </c>
      <c r="F1159">
        <v>437</v>
      </c>
      <c r="G1159">
        <v>448</v>
      </c>
      <c r="H1159" s="3">
        <v>8.8738918304443401E-2</v>
      </c>
      <c r="I1159" s="3">
        <v>3.3362460108774299E-2</v>
      </c>
      <c r="J1159" s="3">
        <v>17.24306</v>
      </c>
      <c r="K1159" s="3">
        <v>17.214089999999999</v>
      </c>
      <c r="L1159" s="3">
        <v>14.295159999999999</v>
      </c>
      <c r="M1159" s="3">
        <v>17.01876</v>
      </c>
      <c r="N1159" s="3">
        <v>16.58127</v>
      </c>
      <c r="O1159" s="3">
        <v>16.14705</v>
      </c>
      <c r="P1159" s="3">
        <v>17.725149999999999</v>
      </c>
      <c r="Q1159" s="3">
        <v>14.96265</v>
      </c>
    </row>
    <row r="1160" spans="1:17" x14ac:dyDescent="0.2">
      <c r="A1160" t="s">
        <v>621</v>
      </c>
      <c r="B1160" t="s">
        <v>1629</v>
      </c>
      <c r="C1160" t="s">
        <v>3727</v>
      </c>
      <c r="D1160" t="s">
        <v>3869</v>
      </c>
      <c r="E1160" t="s">
        <v>3868</v>
      </c>
      <c r="F1160">
        <v>105</v>
      </c>
      <c r="G1160">
        <v>117</v>
      </c>
      <c r="H1160" s="3">
        <v>8.8633775711059598E-2</v>
      </c>
      <c r="I1160" s="3">
        <v>5.2714297715464001E-2</v>
      </c>
      <c r="J1160" s="3">
        <v>12.305020000000001</v>
      </c>
      <c r="K1160" s="3">
        <v>13.2334</v>
      </c>
      <c r="L1160" s="3">
        <v>10.70036</v>
      </c>
      <c r="M1160" s="3">
        <v>12.36918</v>
      </c>
      <c r="N1160" s="3">
        <v>12.332599999999999</v>
      </c>
      <c r="O1160" s="3">
        <v>11.84544</v>
      </c>
      <c r="P1160" s="3">
        <v>12.638780000000001</v>
      </c>
      <c r="Q1160" s="3">
        <v>11.43661</v>
      </c>
    </row>
    <row r="1161" spans="1:17" x14ac:dyDescent="0.2">
      <c r="A1161" t="s">
        <v>553</v>
      </c>
      <c r="B1161" t="s">
        <v>1561</v>
      </c>
      <c r="C1161" t="s">
        <v>3811</v>
      </c>
      <c r="D1161" t="s">
        <v>3884</v>
      </c>
      <c r="E1161" t="s">
        <v>3886</v>
      </c>
      <c r="F1161">
        <v>149</v>
      </c>
      <c r="G1161">
        <v>169</v>
      </c>
      <c r="H1161" s="3">
        <v>8.6561679840087905E-2</v>
      </c>
      <c r="I1161" s="3">
        <v>2.3588191064697901E-2</v>
      </c>
      <c r="J1161" s="3">
        <v>13.632529999999999</v>
      </c>
      <c r="K1161" s="3">
        <v>13.160410000000001</v>
      </c>
      <c r="L1161" s="3">
        <v>10.53091</v>
      </c>
      <c r="M1161" s="3">
        <v>13.80678</v>
      </c>
      <c r="N1161" s="3">
        <v>13.62323</v>
      </c>
      <c r="O1161" s="3">
        <v>12.241540000000001</v>
      </c>
      <c r="P1161" s="3">
        <v>14.76788</v>
      </c>
      <c r="Q1161" s="3">
        <v>10.151730000000001</v>
      </c>
    </row>
    <row r="1162" spans="1:17" x14ac:dyDescent="0.2">
      <c r="A1162" t="s">
        <v>282</v>
      </c>
      <c r="B1162" t="s">
        <v>1290</v>
      </c>
      <c r="C1162" t="s">
        <v>3556</v>
      </c>
      <c r="D1162" t="s">
        <v>3881</v>
      </c>
      <c r="E1162" t="s">
        <v>3881</v>
      </c>
      <c r="F1162">
        <v>39</v>
      </c>
      <c r="G1162">
        <v>61</v>
      </c>
      <c r="H1162" s="3">
        <v>8.1768751144409194E-2</v>
      </c>
      <c r="I1162" s="3">
        <v>3.0640415901683399E-2</v>
      </c>
      <c r="J1162" s="3">
        <v>12.2743</v>
      </c>
      <c r="K1162" s="3">
        <v>12.57047</v>
      </c>
      <c r="L1162" s="3">
        <v>9.9508329999999994</v>
      </c>
      <c r="M1162" s="3">
        <v>12.433389999999999</v>
      </c>
      <c r="N1162" s="3">
        <v>10.44326</v>
      </c>
      <c r="O1162" s="3">
        <v>12.305009999999999</v>
      </c>
      <c r="P1162" s="3">
        <v>13.348409999999999</v>
      </c>
      <c r="Q1162" s="3">
        <v>10.805249999999999</v>
      </c>
    </row>
    <row r="1163" spans="1:17" x14ac:dyDescent="0.2">
      <c r="A1163" t="s">
        <v>151</v>
      </c>
      <c r="B1163" t="s">
        <v>1162</v>
      </c>
      <c r="C1163" t="s">
        <v>3650</v>
      </c>
      <c r="D1163" t="s">
        <v>3869</v>
      </c>
      <c r="E1163" t="s">
        <v>3875</v>
      </c>
      <c r="F1163">
        <v>109</v>
      </c>
      <c r="G1163">
        <v>136</v>
      </c>
      <c r="H1163" s="3">
        <v>7.9698562622070299E-2</v>
      </c>
      <c r="I1163" s="3">
        <v>3.21015476826347E-2</v>
      </c>
      <c r="J1163" s="3">
        <v>12.848710000000001</v>
      </c>
      <c r="K1163" s="3">
        <v>11.82952</v>
      </c>
      <c r="L1163" s="3">
        <v>10.50531</v>
      </c>
      <c r="M1163" s="3">
        <v>12.608599999999999</v>
      </c>
      <c r="N1163" s="3">
        <v>9.9433699999999998</v>
      </c>
      <c r="O1163" s="3">
        <v>11.998559999999999</v>
      </c>
      <c r="P1163" s="3">
        <v>12.979799999999999</v>
      </c>
      <c r="Q1163" s="3">
        <v>12.55161</v>
      </c>
    </row>
    <row r="1164" spans="1:17" x14ac:dyDescent="0.2">
      <c r="A1164" t="s">
        <v>499</v>
      </c>
      <c r="B1164" t="s">
        <v>1507</v>
      </c>
      <c r="C1164" t="s">
        <v>3487</v>
      </c>
      <c r="D1164" t="s">
        <v>3881</v>
      </c>
      <c r="E1164" t="s">
        <v>3867</v>
      </c>
      <c r="F1164">
        <v>46</v>
      </c>
      <c r="G1164">
        <v>65</v>
      </c>
      <c r="H1164" s="3">
        <v>7.8591346740722698E-2</v>
      </c>
      <c r="I1164" s="3">
        <v>4.8743303272560302E-2</v>
      </c>
      <c r="J1164" s="3">
        <v>13.941839999999999</v>
      </c>
      <c r="K1164" s="3">
        <v>12.3834</v>
      </c>
      <c r="L1164" s="3">
        <v>13.30491</v>
      </c>
      <c r="M1164" s="3">
        <v>13.52947</v>
      </c>
      <c r="N1164" s="3">
        <v>13.525919999999999</v>
      </c>
      <c r="O1164" s="3">
        <v>11.852930000000001</v>
      </c>
      <c r="P1164" s="3">
        <v>13.857530000000001</v>
      </c>
      <c r="Q1164" s="3">
        <v>13.60886</v>
      </c>
    </row>
    <row r="1165" spans="1:17" x14ac:dyDescent="0.2">
      <c r="A1165" t="s">
        <v>8</v>
      </c>
      <c r="B1165" t="s">
        <v>1021</v>
      </c>
      <c r="C1165" t="s">
        <v>2814</v>
      </c>
      <c r="D1165" t="s">
        <v>3869</v>
      </c>
      <c r="E1165" t="s">
        <v>3869</v>
      </c>
      <c r="F1165">
        <v>452</v>
      </c>
      <c r="G1165">
        <v>469</v>
      </c>
      <c r="H1165" s="3">
        <v>7.6932430267333998E-2</v>
      </c>
      <c r="I1165" s="3">
        <v>3.1448506345854603E-2</v>
      </c>
      <c r="J1165" s="3">
        <v>12.175369999999999</v>
      </c>
      <c r="K1165" s="3">
        <v>12.528090000000001</v>
      </c>
      <c r="L1165" s="3">
        <v>10.85683</v>
      </c>
      <c r="M1165" s="3">
        <v>13.191929999999999</v>
      </c>
      <c r="N1165" s="3">
        <v>12.88171</v>
      </c>
      <c r="O1165" s="3">
        <v>12.98138</v>
      </c>
      <c r="P1165" s="3">
        <v>10.08489</v>
      </c>
      <c r="Q1165" s="3">
        <v>12.496510000000001</v>
      </c>
    </row>
    <row r="1166" spans="1:17" x14ac:dyDescent="0.2">
      <c r="A1166" t="s">
        <v>115</v>
      </c>
      <c r="B1166" t="s">
        <v>1126</v>
      </c>
      <c r="C1166" t="s">
        <v>2769</v>
      </c>
      <c r="D1166" t="s">
        <v>3869</v>
      </c>
      <c r="E1166" t="s">
        <v>3881</v>
      </c>
      <c r="F1166">
        <v>195</v>
      </c>
      <c r="G1166">
        <v>209</v>
      </c>
      <c r="H1166" s="3">
        <v>7.42840766906738E-2</v>
      </c>
      <c r="I1166" s="3">
        <v>2.7559104546913401E-2</v>
      </c>
      <c r="J1166" s="3">
        <v>11.335509999999999</v>
      </c>
      <c r="K1166" s="3">
        <v>11.87579</v>
      </c>
      <c r="L1166" s="3">
        <v>10.058999999999999</v>
      </c>
      <c r="M1166" s="3">
        <v>12.123570000000001</v>
      </c>
      <c r="N1166" s="3">
        <v>10.2677</v>
      </c>
      <c r="O1166" s="3">
        <v>11.74797</v>
      </c>
      <c r="P1166" s="3">
        <v>13.317629999999999</v>
      </c>
      <c r="Q1166" s="3">
        <v>9.7634329999999991</v>
      </c>
    </row>
    <row r="1167" spans="1:17" x14ac:dyDescent="0.2">
      <c r="A1167" t="s">
        <v>122</v>
      </c>
      <c r="B1167" t="s">
        <v>1133</v>
      </c>
      <c r="C1167" t="s">
        <v>3786</v>
      </c>
      <c r="D1167" t="s">
        <v>3869</v>
      </c>
      <c r="E1167" t="s">
        <v>3868</v>
      </c>
      <c r="F1167">
        <v>327</v>
      </c>
      <c r="G1167">
        <v>339</v>
      </c>
      <c r="H1167" s="3">
        <v>7.3756217956542997E-2</v>
      </c>
      <c r="I1167" s="3">
        <v>2.7631672563894899E-2</v>
      </c>
      <c r="J1167" s="3">
        <v>11.97437</v>
      </c>
      <c r="K1167" s="3">
        <v>13.234400000000001</v>
      </c>
      <c r="L1167" s="3">
        <v>10.3874</v>
      </c>
      <c r="M1167" s="3">
        <v>12.36711</v>
      </c>
      <c r="N1167" s="3">
        <v>10.807919999999999</v>
      </c>
      <c r="O1167" s="3">
        <v>10.788040000000001</v>
      </c>
      <c r="P1167" s="3">
        <v>13.65743</v>
      </c>
      <c r="Q1167" s="3">
        <v>12.414870000000001</v>
      </c>
    </row>
    <row r="1168" spans="1:17" x14ac:dyDescent="0.2">
      <c r="A1168" t="s">
        <v>377</v>
      </c>
      <c r="B1168" t="s">
        <v>1385</v>
      </c>
      <c r="C1168" t="s">
        <v>3728</v>
      </c>
      <c r="D1168" t="s">
        <v>3869</v>
      </c>
      <c r="E1168" t="s">
        <v>3875</v>
      </c>
      <c r="F1168">
        <v>168</v>
      </c>
      <c r="G1168">
        <v>189</v>
      </c>
      <c r="H1168" s="3">
        <v>7.1567058563232394E-2</v>
      </c>
      <c r="I1168" s="3">
        <v>4.7338620423049101E-2</v>
      </c>
      <c r="J1168" s="3">
        <v>11.821389999999999</v>
      </c>
      <c r="K1168" s="3">
        <v>12.24014</v>
      </c>
      <c r="L1168" s="3">
        <v>10.859209999999999</v>
      </c>
      <c r="M1168" s="3">
        <v>12.168799999999999</v>
      </c>
      <c r="N1168" s="3">
        <v>11.329980000000001</v>
      </c>
      <c r="O1168" s="3">
        <v>12.85694</v>
      </c>
      <c r="P1168" s="3">
        <v>11.731350000000001</v>
      </c>
      <c r="Q1168" s="3">
        <v>10.885</v>
      </c>
    </row>
    <row r="1169" spans="1:17" x14ac:dyDescent="0.2">
      <c r="A1169" t="s">
        <v>432</v>
      </c>
      <c r="B1169" t="s">
        <v>1440</v>
      </c>
      <c r="C1169" t="s">
        <v>2895</v>
      </c>
      <c r="D1169" t="s">
        <v>3869</v>
      </c>
      <c r="E1169" t="s">
        <v>3867</v>
      </c>
      <c r="F1169">
        <v>175</v>
      </c>
      <c r="G1169">
        <v>194</v>
      </c>
      <c r="H1169" s="3">
        <v>6.8062305450439495E-2</v>
      </c>
      <c r="I1169" s="3">
        <v>3.9833538530055702E-2</v>
      </c>
      <c r="J1169" s="3">
        <v>15.280189999999999</v>
      </c>
      <c r="K1169" s="3">
        <v>13.70725</v>
      </c>
      <c r="L1169" s="3">
        <v>15.002090000000001</v>
      </c>
      <c r="M1169" s="3">
        <v>14.25019</v>
      </c>
      <c r="N1169" s="3">
        <v>13.71513</v>
      </c>
      <c r="O1169" s="3">
        <v>15.83986</v>
      </c>
      <c r="P1169" s="3">
        <v>14.42793</v>
      </c>
      <c r="Q1169" s="3">
        <v>13.98456</v>
      </c>
    </row>
    <row r="1170" spans="1:17" x14ac:dyDescent="0.2">
      <c r="A1170" t="s">
        <v>164</v>
      </c>
      <c r="B1170" t="s">
        <v>1174</v>
      </c>
      <c r="C1170" t="s">
        <v>2738</v>
      </c>
      <c r="D1170" t="s">
        <v>3870</v>
      </c>
      <c r="E1170" t="s">
        <v>3869</v>
      </c>
      <c r="F1170">
        <v>168</v>
      </c>
      <c r="G1170">
        <v>184</v>
      </c>
      <c r="H1170" s="3">
        <v>6.8041324615478502E-2</v>
      </c>
      <c r="I1170" s="3">
        <v>2.9367843511420001E-2</v>
      </c>
      <c r="J1170" s="3">
        <v>13.139810000000001</v>
      </c>
      <c r="K1170" s="3">
        <v>14.337120000000001</v>
      </c>
      <c r="L1170" s="3">
        <v>13.65408</v>
      </c>
      <c r="M1170" s="3">
        <v>13.12172</v>
      </c>
      <c r="N1170" s="3">
        <v>11.57892</v>
      </c>
      <c r="O1170" s="3">
        <v>14.81804</v>
      </c>
      <c r="P1170" s="3">
        <v>13.08015</v>
      </c>
      <c r="Q1170" s="3">
        <v>14.503450000000001</v>
      </c>
    </row>
    <row r="1171" spans="1:17" x14ac:dyDescent="0.2">
      <c r="A1171" t="s">
        <v>851</v>
      </c>
      <c r="B1171" t="s">
        <v>1858</v>
      </c>
      <c r="C1171" t="s">
        <v>2871</v>
      </c>
      <c r="D1171" t="s">
        <v>3869</v>
      </c>
      <c r="E1171" t="s">
        <v>3886</v>
      </c>
      <c r="F1171">
        <v>77</v>
      </c>
      <c r="G1171">
        <v>92</v>
      </c>
      <c r="H1171" s="3">
        <v>6.7156314849853502E-2</v>
      </c>
      <c r="I1171" s="3">
        <v>3.7261332917770798E-2</v>
      </c>
      <c r="J1171" s="3">
        <v>12.77651</v>
      </c>
      <c r="K1171" s="3">
        <v>12.43041</v>
      </c>
      <c r="L1171" s="3">
        <v>10.73827</v>
      </c>
      <c r="M1171" s="3">
        <v>12.73053</v>
      </c>
      <c r="N1171" s="3">
        <v>12.40873</v>
      </c>
      <c r="O1171" s="3">
        <v>12.14073</v>
      </c>
      <c r="P1171" s="3">
        <v>12.854699999999999</v>
      </c>
      <c r="Q1171" s="3">
        <v>11.002929999999999</v>
      </c>
    </row>
    <row r="1172" spans="1:17" x14ac:dyDescent="0.2">
      <c r="A1172" t="s">
        <v>312</v>
      </c>
      <c r="B1172" t="s">
        <v>1320</v>
      </c>
      <c r="C1172" t="s">
        <v>2601</v>
      </c>
      <c r="D1172" t="s">
        <v>3874</v>
      </c>
      <c r="E1172" t="s">
        <v>3873</v>
      </c>
      <c r="F1172">
        <v>397</v>
      </c>
      <c r="G1172">
        <v>421</v>
      </c>
      <c r="H1172" s="3">
        <v>6.6503047943115207E-2</v>
      </c>
      <c r="I1172" s="3">
        <v>3.7732876980108999E-2</v>
      </c>
      <c r="J1172" s="3">
        <v>13.86477</v>
      </c>
      <c r="K1172" s="3">
        <v>13.156739999999999</v>
      </c>
      <c r="L1172" s="3">
        <v>14.60317</v>
      </c>
      <c r="M1172" s="3">
        <v>13.135479999999999</v>
      </c>
      <c r="N1172" s="3">
        <v>13.52665</v>
      </c>
      <c r="O1172" s="3">
        <v>12.34816</v>
      </c>
      <c r="P1172" s="3">
        <v>13.842700000000001</v>
      </c>
      <c r="Q1172" s="3">
        <v>14.776630000000001</v>
      </c>
    </row>
    <row r="1173" spans="1:17" x14ac:dyDescent="0.2">
      <c r="A1173" t="s">
        <v>67</v>
      </c>
      <c r="B1173" t="s">
        <v>1078</v>
      </c>
      <c r="C1173" t="s">
        <v>3302</v>
      </c>
      <c r="D1173" t="s">
        <v>3869</v>
      </c>
      <c r="E1173" t="s">
        <v>3880</v>
      </c>
      <c r="F1173">
        <v>222</v>
      </c>
      <c r="G1173">
        <v>237</v>
      </c>
      <c r="H1173" s="3">
        <v>6.6353559494018596E-2</v>
      </c>
      <c r="I1173" s="3">
        <v>1.2121802414575E-2</v>
      </c>
      <c r="J1173" s="3">
        <v>16.852029999999999</v>
      </c>
      <c r="K1173" s="3">
        <v>16.864840000000001</v>
      </c>
      <c r="L1173" s="3">
        <v>14.948449999999999</v>
      </c>
      <c r="M1173" s="3">
        <v>11.12881</v>
      </c>
      <c r="N1173" s="3">
        <v>14.243169999999999</v>
      </c>
      <c r="O1173" s="3">
        <v>11.66211</v>
      </c>
      <c r="P1173" s="3">
        <v>17.415569999999999</v>
      </c>
      <c r="Q1173" s="3">
        <v>16.20787</v>
      </c>
    </row>
    <row r="1174" spans="1:17" x14ac:dyDescent="0.2">
      <c r="A1174" t="s">
        <v>16</v>
      </c>
      <c r="B1174" t="s">
        <v>1028</v>
      </c>
      <c r="C1174" t="s">
        <v>3790</v>
      </c>
      <c r="D1174" t="s">
        <v>3869</v>
      </c>
      <c r="E1174" t="s">
        <v>3871</v>
      </c>
      <c r="F1174">
        <v>977</v>
      </c>
      <c r="G1174">
        <v>986</v>
      </c>
      <c r="H1174" s="3">
        <v>6.2774181365966797E-2</v>
      </c>
      <c r="I1174" s="3">
        <v>5.8216346462254903E-2</v>
      </c>
      <c r="J1174" s="3">
        <v>16.146740000000001</v>
      </c>
      <c r="K1174" s="3">
        <v>16.282070000000001</v>
      </c>
      <c r="L1174" s="3">
        <v>15.3292</v>
      </c>
      <c r="M1174" s="3">
        <v>16.419730000000001</v>
      </c>
      <c r="N1174" s="3">
        <v>16.42792</v>
      </c>
      <c r="O1174" s="3">
        <v>15.401719999999999</v>
      </c>
      <c r="P1174" s="3">
        <v>16.537559999999999</v>
      </c>
      <c r="Q1174" s="3">
        <v>15.55945</v>
      </c>
    </row>
    <row r="1175" spans="1:17" x14ac:dyDescent="0.2">
      <c r="A1175" t="s">
        <v>162</v>
      </c>
      <c r="B1175" t="s">
        <v>1173</v>
      </c>
      <c r="C1175" t="s">
        <v>2307</v>
      </c>
      <c r="D1175" t="s">
        <v>3869</v>
      </c>
      <c r="E1175" t="s">
        <v>3872</v>
      </c>
      <c r="F1175">
        <v>50</v>
      </c>
      <c r="G1175">
        <v>72</v>
      </c>
      <c r="H1175" s="3">
        <v>6.2269687652587898E-2</v>
      </c>
      <c r="I1175" s="3">
        <v>1.9462997675965599E-2</v>
      </c>
      <c r="J1175" s="3">
        <v>12.32874</v>
      </c>
      <c r="K1175" s="3">
        <v>12.40118</v>
      </c>
      <c r="L1175" s="3">
        <v>11.41267</v>
      </c>
      <c r="M1175" s="3">
        <v>10.05456</v>
      </c>
      <c r="N1175" s="3">
        <v>10.21688</v>
      </c>
      <c r="O1175" s="3">
        <v>14.27342</v>
      </c>
      <c r="P1175" s="3">
        <v>10.55053</v>
      </c>
      <c r="Q1175" s="3">
        <v>10.90724</v>
      </c>
    </row>
    <row r="1176" spans="1:17" x14ac:dyDescent="0.2">
      <c r="A1176" t="s">
        <v>242</v>
      </c>
      <c r="B1176" t="s">
        <v>1250</v>
      </c>
      <c r="C1176" t="s">
        <v>2476</v>
      </c>
      <c r="D1176" t="s">
        <v>3869</v>
      </c>
      <c r="E1176" t="s">
        <v>3885</v>
      </c>
      <c r="F1176">
        <v>323</v>
      </c>
      <c r="G1176">
        <v>339</v>
      </c>
      <c r="H1176" s="3">
        <v>5.9510946273803697E-2</v>
      </c>
      <c r="I1176" s="3">
        <v>1.9066938143734499E-2</v>
      </c>
      <c r="J1176" s="3">
        <v>13.14653</v>
      </c>
      <c r="K1176" s="3">
        <v>13.715199999999999</v>
      </c>
      <c r="L1176" s="3">
        <v>12.2211</v>
      </c>
      <c r="M1176" s="3">
        <v>14.9604</v>
      </c>
      <c r="N1176" s="3">
        <v>14.20018</v>
      </c>
      <c r="O1176" s="3">
        <v>14.575850000000001</v>
      </c>
      <c r="P1176" s="3">
        <v>14.240959999999999</v>
      </c>
      <c r="Q1176" s="3">
        <v>10.78819</v>
      </c>
    </row>
    <row r="1177" spans="1:17" x14ac:dyDescent="0.2">
      <c r="A1177" t="s">
        <v>552</v>
      </c>
      <c r="B1177" t="s">
        <v>1560</v>
      </c>
      <c r="C1177" t="s">
        <v>2064</v>
      </c>
      <c r="D1177" t="s">
        <v>3869</v>
      </c>
      <c r="E1177" t="s">
        <v>3873</v>
      </c>
      <c r="F1177">
        <v>97</v>
      </c>
      <c r="G1177">
        <v>123</v>
      </c>
      <c r="H1177" s="3">
        <v>5.8753013610839802E-2</v>
      </c>
      <c r="I1177" s="3">
        <v>1.38267358675081E-2</v>
      </c>
      <c r="J1177" s="3">
        <v>11.53262</v>
      </c>
      <c r="K1177" s="3">
        <v>13.982329999999999</v>
      </c>
      <c r="L1177" s="3">
        <v>13.15521</v>
      </c>
      <c r="M1177" s="3">
        <v>14.75089</v>
      </c>
      <c r="N1177" s="3">
        <v>14.39711</v>
      </c>
      <c r="O1177" s="3">
        <v>9.5321370000000005</v>
      </c>
      <c r="P1177" s="3">
        <v>14.442460000000001</v>
      </c>
      <c r="Q1177" s="3">
        <v>14.81433</v>
      </c>
    </row>
    <row r="1178" spans="1:17" x14ac:dyDescent="0.2">
      <c r="A1178" t="s">
        <v>342</v>
      </c>
      <c r="B1178" t="s">
        <v>1350</v>
      </c>
      <c r="C1178" t="s">
        <v>2161</v>
      </c>
      <c r="D1178" t="s">
        <v>3869</v>
      </c>
      <c r="E1178" t="s">
        <v>3883</v>
      </c>
      <c r="F1178">
        <v>283</v>
      </c>
      <c r="G1178">
        <v>298</v>
      </c>
      <c r="H1178" s="3">
        <v>5.7221651077270501E-2</v>
      </c>
      <c r="I1178" s="3">
        <v>1.8063663063960199E-2</v>
      </c>
      <c r="J1178" s="3">
        <v>11.59456</v>
      </c>
      <c r="K1178" s="3">
        <v>10.27746</v>
      </c>
      <c r="L1178" s="3">
        <v>13.610659999999999</v>
      </c>
      <c r="M1178" s="3">
        <v>13.91648</v>
      </c>
      <c r="N1178" s="3">
        <v>10.82211</v>
      </c>
      <c r="O1178" s="3">
        <v>13.69412</v>
      </c>
      <c r="P1178" s="3">
        <v>12.96641</v>
      </c>
      <c r="Q1178" s="3">
        <v>11.68763</v>
      </c>
    </row>
    <row r="1179" spans="1:17" x14ac:dyDescent="0.2">
      <c r="A1179" t="s">
        <v>343</v>
      </c>
      <c r="B1179" t="s">
        <v>1351</v>
      </c>
      <c r="C1179" t="s">
        <v>3819</v>
      </c>
      <c r="D1179" t="s">
        <v>3869</v>
      </c>
      <c r="E1179" t="s">
        <v>3870</v>
      </c>
      <c r="F1179">
        <v>195</v>
      </c>
      <c r="G1179">
        <v>222</v>
      </c>
      <c r="H1179" s="3">
        <v>5.4501533508300802E-2</v>
      </c>
      <c r="I1179" s="3">
        <v>2.80792209417913E-2</v>
      </c>
      <c r="J1179" s="3">
        <v>12.063370000000001</v>
      </c>
      <c r="K1179" s="3">
        <v>9.9038330000000006</v>
      </c>
      <c r="L1179" s="3">
        <v>12.59258</v>
      </c>
      <c r="M1179" s="3">
        <v>11.522970000000001</v>
      </c>
      <c r="N1179" s="3">
        <v>11.229900000000001</v>
      </c>
      <c r="O1179" s="3">
        <v>11.43018</v>
      </c>
      <c r="P1179" s="3">
        <v>10.839969999999999</v>
      </c>
      <c r="Q1179" s="3">
        <v>12.364699999999999</v>
      </c>
    </row>
    <row r="1180" spans="1:17" x14ac:dyDescent="0.2">
      <c r="A1180" t="s">
        <v>668</v>
      </c>
      <c r="B1180" t="s">
        <v>1676</v>
      </c>
      <c r="C1180" t="s">
        <v>3767</v>
      </c>
      <c r="D1180" t="s">
        <v>3883</v>
      </c>
      <c r="E1180" t="s">
        <v>3881</v>
      </c>
      <c r="F1180">
        <v>132</v>
      </c>
      <c r="G1180">
        <v>144</v>
      </c>
      <c r="H1180" s="3">
        <v>5.32736778259277E-2</v>
      </c>
      <c r="I1180" s="3">
        <v>2.7598978615654399E-2</v>
      </c>
      <c r="J1180" s="3">
        <v>10.60577</v>
      </c>
      <c r="K1180" s="3">
        <v>11.655530000000001</v>
      </c>
      <c r="L1180" s="3">
        <v>12.613379999999999</v>
      </c>
      <c r="M1180" s="3">
        <v>10.322929999999999</v>
      </c>
      <c r="N1180" s="3">
        <v>10.35862</v>
      </c>
      <c r="O1180" s="3">
        <v>12.30264</v>
      </c>
      <c r="P1180" s="3">
        <v>11.012779999999999</v>
      </c>
      <c r="Q1180" s="3">
        <v>11.31048</v>
      </c>
    </row>
    <row r="1181" spans="1:17" x14ac:dyDescent="0.2">
      <c r="A1181" t="s">
        <v>456</v>
      </c>
      <c r="B1181" t="s">
        <v>1464</v>
      </c>
      <c r="C1181" t="s">
        <v>2763</v>
      </c>
      <c r="D1181" t="s">
        <v>3869</v>
      </c>
      <c r="E1181" t="s">
        <v>3871</v>
      </c>
      <c r="F1181">
        <v>385</v>
      </c>
      <c r="G1181">
        <v>401</v>
      </c>
      <c r="H1181" s="3">
        <v>5.3071737289428697E-2</v>
      </c>
      <c r="I1181" s="3">
        <v>1.20326345061714E-2</v>
      </c>
      <c r="J1181" s="3">
        <v>14.271610000000001</v>
      </c>
      <c r="K1181" s="3">
        <v>14.24386</v>
      </c>
      <c r="L1181" s="3">
        <v>13.831849999999999</v>
      </c>
      <c r="M1181" s="3">
        <v>12.26071</v>
      </c>
      <c r="N1181" s="3">
        <v>16.331679999999999</v>
      </c>
      <c r="O1181" s="3">
        <v>11.88513</v>
      </c>
      <c r="P1181" s="3">
        <v>10.55148</v>
      </c>
      <c r="Q1181" s="3">
        <v>15.627459999999999</v>
      </c>
    </row>
    <row r="1182" spans="1:17" x14ac:dyDescent="0.2">
      <c r="A1182" t="s">
        <v>481</v>
      </c>
      <c r="B1182" t="s">
        <v>1489</v>
      </c>
      <c r="C1182" t="s">
        <v>3345</v>
      </c>
      <c r="D1182" t="s">
        <v>3869</v>
      </c>
      <c r="E1182" t="s">
        <v>3876</v>
      </c>
      <c r="F1182">
        <v>585</v>
      </c>
      <c r="G1182">
        <v>612</v>
      </c>
      <c r="H1182" s="3">
        <v>5.2951574325561503E-2</v>
      </c>
      <c r="I1182" s="3">
        <v>1.90233700639975E-2</v>
      </c>
      <c r="J1182" s="3">
        <v>13.193009999999999</v>
      </c>
      <c r="K1182" s="3">
        <v>12.51671</v>
      </c>
      <c r="L1182" s="3">
        <v>14.05491</v>
      </c>
      <c r="M1182" s="3">
        <v>12.845929999999999</v>
      </c>
      <c r="N1182" s="3">
        <v>13.55466</v>
      </c>
      <c r="O1182" s="3">
        <v>10.49408</v>
      </c>
      <c r="P1182" s="3">
        <v>14.39561</v>
      </c>
      <c r="Q1182" s="3">
        <v>13.954409999999999</v>
      </c>
    </row>
    <row r="1183" spans="1:17" x14ac:dyDescent="0.2">
      <c r="A1183" t="s">
        <v>871</v>
      </c>
      <c r="B1183" t="s">
        <v>1878</v>
      </c>
      <c r="C1183" t="s">
        <v>2793</v>
      </c>
      <c r="D1183" t="s">
        <v>3877</v>
      </c>
      <c r="E1183" t="s">
        <v>3886</v>
      </c>
      <c r="F1183">
        <v>133</v>
      </c>
      <c r="G1183">
        <v>148</v>
      </c>
      <c r="H1183" s="3">
        <v>5.2016496658325202E-2</v>
      </c>
      <c r="I1183" s="3">
        <v>1.29638829279362E-2</v>
      </c>
      <c r="J1183" s="3">
        <v>14.445880000000001</v>
      </c>
      <c r="K1183" s="3">
        <v>14.737769999999999</v>
      </c>
      <c r="L1183" s="3">
        <v>13.15367</v>
      </c>
      <c r="M1183" s="3">
        <v>10.80336</v>
      </c>
      <c r="N1183" s="3">
        <v>14.21705</v>
      </c>
      <c r="O1183" s="3">
        <v>10.41056</v>
      </c>
      <c r="P1183" s="3">
        <v>15.08093</v>
      </c>
      <c r="Q1183" s="3">
        <v>13.224069999999999</v>
      </c>
    </row>
    <row r="1184" spans="1:17" x14ac:dyDescent="0.2">
      <c r="A1184" t="s">
        <v>727</v>
      </c>
      <c r="B1184" t="s">
        <v>1735</v>
      </c>
      <c r="C1184" t="s">
        <v>2685</v>
      </c>
      <c r="D1184" t="s">
        <v>3869</v>
      </c>
      <c r="E1184" t="s">
        <v>3873</v>
      </c>
      <c r="F1184">
        <v>183</v>
      </c>
      <c r="G1184">
        <v>193</v>
      </c>
      <c r="H1184" s="3">
        <v>5.1766395568847698E-2</v>
      </c>
      <c r="I1184" s="3">
        <v>3.0998473268700501E-2</v>
      </c>
      <c r="J1184" s="3">
        <v>15.853540000000001</v>
      </c>
      <c r="K1184" s="3">
        <v>16.043869999999998</v>
      </c>
      <c r="L1184" s="3">
        <v>14.20448</v>
      </c>
      <c r="M1184" s="3">
        <v>16.174659999999999</v>
      </c>
      <c r="N1184" s="3">
        <v>15.38448</v>
      </c>
      <c r="O1184" s="3">
        <v>15.016540000000001</v>
      </c>
      <c r="P1184" s="3">
        <v>16.524650000000001</v>
      </c>
      <c r="Q1184" s="3">
        <v>15.14382</v>
      </c>
    </row>
    <row r="1185" spans="1:17" x14ac:dyDescent="0.2">
      <c r="A1185" t="s">
        <v>792</v>
      </c>
      <c r="B1185" t="s">
        <v>1800</v>
      </c>
      <c r="C1185" t="s">
        <v>2184</v>
      </c>
      <c r="D1185" t="s">
        <v>3869</v>
      </c>
      <c r="E1185" t="s">
        <v>3878</v>
      </c>
      <c r="F1185">
        <v>249</v>
      </c>
      <c r="G1185">
        <v>261</v>
      </c>
      <c r="H1185" s="3">
        <v>4.9754142761230503E-2</v>
      </c>
      <c r="I1185" s="3">
        <v>7.2883149141834205E-2</v>
      </c>
      <c r="J1185" s="3">
        <v>14.98859</v>
      </c>
      <c r="K1185" s="3">
        <v>15.403320000000001</v>
      </c>
      <c r="L1185" s="3">
        <v>14.91094</v>
      </c>
      <c r="M1185" s="3">
        <v>15.58954</v>
      </c>
      <c r="N1185" s="3">
        <v>14.894729999999999</v>
      </c>
      <c r="O1185" s="3">
        <v>15.267749999999999</v>
      </c>
      <c r="P1185" s="3">
        <v>14.881410000000001</v>
      </c>
      <c r="Q1185" s="3">
        <v>15.649470000000001</v>
      </c>
    </row>
    <row r="1186" spans="1:17" x14ac:dyDescent="0.2">
      <c r="A1186" t="s">
        <v>277</v>
      </c>
      <c r="B1186" t="s">
        <v>1285</v>
      </c>
      <c r="C1186" t="s">
        <v>2139</v>
      </c>
      <c r="D1186" t="s">
        <v>3883</v>
      </c>
      <c r="E1186" t="s">
        <v>3875</v>
      </c>
      <c r="F1186">
        <v>234</v>
      </c>
      <c r="G1186">
        <v>253</v>
      </c>
      <c r="H1186" s="3">
        <v>4.8143386840820299E-2</v>
      </c>
      <c r="I1186" s="3">
        <v>2.0462407362327701E-2</v>
      </c>
      <c r="J1186" s="3">
        <v>13.724460000000001</v>
      </c>
      <c r="K1186" s="3">
        <v>11.060589999999999</v>
      </c>
      <c r="L1186" s="3">
        <v>10.65977</v>
      </c>
      <c r="M1186" s="3">
        <v>10.3286</v>
      </c>
      <c r="N1186" s="3">
        <v>11.31556</v>
      </c>
      <c r="O1186" s="3">
        <v>11.375360000000001</v>
      </c>
      <c r="P1186" s="3">
        <v>10.96294</v>
      </c>
      <c r="Q1186" s="3">
        <v>11.92698</v>
      </c>
    </row>
    <row r="1187" spans="1:17" x14ac:dyDescent="0.2">
      <c r="A1187" t="s">
        <v>209</v>
      </c>
      <c r="B1187" t="s">
        <v>1218</v>
      </c>
      <c r="C1187" t="s">
        <v>3402</v>
      </c>
      <c r="D1187" t="s">
        <v>3869</v>
      </c>
      <c r="E1187" t="s">
        <v>3872</v>
      </c>
      <c r="F1187">
        <v>489</v>
      </c>
      <c r="G1187">
        <v>503</v>
      </c>
      <c r="H1187" s="3">
        <v>4.7605991363525398E-2</v>
      </c>
      <c r="I1187" s="3">
        <v>2.1789462813622502E-2</v>
      </c>
      <c r="J1187" s="3">
        <v>11.68355</v>
      </c>
      <c r="K1187" s="3">
        <v>13.08394</v>
      </c>
      <c r="L1187" s="3">
        <v>10.105919999999999</v>
      </c>
      <c r="M1187" s="3">
        <v>11.47908</v>
      </c>
      <c r="N1187" s="3">
        <v>10.26784</v>
      </c>
      <c r="O1187" s="3">
        <v>11.84784</v>
      </c>
      <c r="P1187" s="3">
        <v>11.9575</v>
      </c>
      <c r="Q1187" s="3">
        <v>12.088900000000001</v>
      </c>
    </row>
    <row r="1188" spans="1:17" x14ac:dyDescent="0.2">
      <c r="A1188" t="s">
        <v>882</v>
      </c>
      <c r="B1188" t="s">
        <v>1889</v>
      </c>
      <c r="C1188" t="s">
        <v>2075</v>
      </c>
      <c r="D1188" t="s">
        <v>3869</v>
      </c>
      <c r="E1188" t="s">
        <v>3884</v>
      </c>
      <c r="F1188">
        <v>1778</v>
      </c>
      <c r="G1188">
        <v>1792</v>
      </c>
      <c r="H1188" s="3">
        <v>4.7380208969116197E-2</v>
      </c>
      <c r="I1188" s="3">
        <v>2.3827630828452701E-2</v>
      </c>
      <c r="J1188" s="3">
        <v>16.271149999999999</v>
      </c>
      <c r="K1188" s="3">
        <v>15.63275</v>
      </c>
      <c r="L1188" s="3">
        <v>16.276630000000001</v>
      </c>
      <c r="M1188" s="3">
        <v>14.625690000000001</v>
      </c>
      <c r="N1188" s="3">
        <v>15.382910000000001</v>
      </c>
      <c r="O1188" s="3">
        <v>14.262729999999999</v>
      </c>
      <c r="P1188" s="3">
        <v>16.0867</v>
      </c>
      <c r="Q1188" s="3">
        <v>16.884360000000001</v>
      </c>
    </row>
    <row r="1189" spans="1:17" x14ac:dyDescent="0.2">
      <c r="A1189" t="s">
        <v>404</v>
      </c>
      <c r="B1189" t="s">
        <v>1412</v>
      </c>
      <c r="C1189" t="s">
        <v>2508</v>
      </c>
      <c r="D1189" t="s">
        <v>3869</v>
      </c>
      <c r="E1189" t="s">
        <v>3872</v>
      </c>
      <c r="F1189">
        <v>492</v>
      </c>
      <c r="G1189">
        <v>513</v>
      </c>
      <c r="H1189" s="3">
        <v>4.5044660568237298E-2</v>
      </c>
      <c r="I1189" s="3">
        <v>1.63805711285595E-2</v>
      </c>
      <c r="J1189" s="3">
        <v>13.11843</v>
      </c>
      <c r="K1189" s="3">
        <v>14.632389999999999</v>
      </c>
      <c r="L1189" s="3">
        <v>12.11933</v>
      </c>
      <c r="M1189" s="3">
        <v>13.96842</v>
      </c>
      <c r="N1189" s="3">
        <v>13.59018</v>
      </c>
      <c r="O1189" s="3">
        <v>11.26319</v>
      </c>
      <c r="P1189" s="3">
        <v>14.752319999999999</v>
      </c>
      <c r="Q1189" s="3">
        <v>14.0527</v>
      </c>
    </row>
    <row r="1190" spans="1:17" x14ac:dyDescent="0.2">
      <c r="A1190" t="s">
        <v>997</v>
      </c>
      <c r="B1190" t="s">
        <v>2004</v>
      </c>
      <c r="C1190" t="s">
        <v>2424</v>
      </c>
      <c r="D1190" t="s">
        <v>3869</v>
      </c>
      <c r="E1190" t="s">
        <v>3869</v>
      </c>
      <c r="F1190">
        <v>257</v>
      </c>
      <c r="G1190">
        <v>279</v>
      </c>
      <c r="H1190" s="3">
        <v>4.19385433197021E-2</v>
      </c>
      <c r="I1190" s="3">
        <v>1.3968172792689301E-2</v>
      </c>
      <c r="J1190" s="3">
        <v>12.79603</v>
      </c>
      <c r="K1190" s="3">
        <v>10.00027</v>
      </c>
      <c r="L1190" s="3">
        <v>12.95955</v>
      </c>
      <c r="M1190" s="3">
        <v>13.103859999999999</v>
      </c>
      <c r="N1190" s="3">
        <v>11.2096</v>
      </c>
      <c r="O1190" s="3">
        <v>11.27797</v>
      </c>
      <c r="P1190" s="3">
        <v>12.03135</v>
      </c>
      <c r="Q1190" s="3">
        <v>14.173030000000001</v>
      </c>
    </row>
    <row r="1191" spans="1:17" x14ac:dyDescent="0.2">
      <c r="A1191" t="s">
        <v>748</v>
      </c>
      <c r="B1191" t="s">
        <v>1756</v>
      </c>
      <c r="C1191" t="s">
        <v>2171</v>
      </c>
      <c r="D1191" t="s">
        <v>3869</v>
      </c>
      <c r="E1191" t="s">
        <v>3867</v>
      </c>
      <c r="F1191">
        <v>82</v>
      </c>
      <c r="G1191">
        <v>100</v>
      </c>
      <c r="H1191" s="3">
        <v>4.1933774948120103E-2</v>
      </c>
      <c r="I1191" s="3">
        <v>1.5914454451912901E-2</v>
      </c>
      <c r="J1191" s="3">
        <v>13.112069999999999</v>
      </c>
      <c r="K1191" s="3">
        <v>13.517300000000001</v>
      </c>
      <c r="L1191" s="3">
        <v>11.423769999999999</v>
      </c>
      <c r="M1191" s="3">
        <v>12.816549999999999</v>
      </c>
      <c r="N1191" s="3">
        <v>11.03989</v>
      </c>
      <c r="O1191" s="3">
        <v>11.803800000000001</v>
      </c>
      <c r="P1191" s="3">
        <v>13.4368</v>
      </c>
      <c r="Q1191" s="3">
        <v>14.421469999999999</v>
      </c>
    </row>
    <row r="1192" spans="1:17" x14ac:dyDescent="0.2">
      <c r="A1192" t="s">
        <v>871</v>
      </c>
      <c r="B1192" t="s">
        <v>1878</v>
      </c>
      <c r="C1192" t="s">
        <v>2527</v>
      </c>
      <c r="D1192" t="s">
        <v>3884</v>
      </c>
      <c r="E1192" t="s">
        <v>3875</v>
      </c>
      <c r="F1192">
        <v>17</v>
      </c>
      <c r="G1192">
        <v>28</v>
      </c>
      <c r="H1192" s="3">
        <v>3.9560317993164097E-2</v>
      </c>
      <c r="I1192" s="3">
        <v>2.8577652548790401E-2</v>
      </c>
      <c r="J1192" s="3">
        <v>16.93535</v>
      </c>
      <c r="K1192" s="3">
        <v>16.3841</v>
      </c>
      <c r="L1192" s="3">
        <v>15.5838</v>
      </c>
      <c r="M1192" s="3">
        <v>15.98197</v>
      </c>
      <c r="N1192" s="3">
        <v>16.282589999999999</v>
      </c>
      <c r="O1192" s="3">
        <v>16.245059999999999</v>
      </c>
      <c r="P1192" s="3">
        <v>17.015689999999999</v>
      </c>
      <c r="Q1192" s="3">
        <v>15.183630000000001</v>
      </c>
    </row>
    <row r="1193" spans="1:17" x14ac:dyDescent="0.2">
      <c r="A1193" t="s">
        <v>428</v>
      </c>
      <c r="B1193" t="s">
        <v>1436</v>
      </c>
      <c r="C1193" t="s">
        <v>2411</v>
      </c>
      <c r="D1193" t="s">
        <v>3869</v>
      </c>
      <c r="E1193" t="s">
        <v>3867</v>
      </c>
      <c r="F1193">
        <v>313</v>
      </c>
      <c r="G1193">
        <v>335</v>
      </c>
      <c r="H1193" s="3">
        <v>3.7512540817260701E-2</v>
      </c>
      <c r="I1193" s="3">
        <v>1.3996049146884E-2</v>
      </c>
      <c r="J1193" s="3">
        <v>11.71223</v>
      </c>
      <c r="K1193" s="3">
        <v>11.280279999999999</v>
      </c>
      <c r="L1193" s="3">
        <v>10.01249</v>
      </c>
      <c r="M1193" s="3">
        <v>13.813560000000001</v>
      </c>
      <c r="N1193" s="3">
        <v>11.312620000000001</v>
      </c>
      <c r="O1193" s="3">
        <v>11.637499999999999</v>
      </c>
      <c r="P1193" s="3">
        <v>12.89359</v>
      </c>
      <c r="Q1193" s="3">
        <v>10.8248</v>
      </c>
    </row>
    <row r="1194" spans="1:17" x14ac:dyDescent="0.2">
      <c r="A1194" t="s">
        <v>28</v>
      </c>
      <c r="B1194" t="s">
        <v>1040</v>
      </c>
      <c r="C1194" t="s">
        <v>3608</v>
      </c>
      <c r="D1194" t="s">
        <v>3884</v>
      </c>
      <c r="E1194" t="s">
        <v>3884</v>
      </c>
      <c r="F1194">
        <v>396</v>
      </c>
      <c r="G1194">
        <v>409</v>
      </c>
      <c r="H1194" s="3">
        <v>3.6746740341186503E-2</v>
      </c>
      <c r="I1194" s="3">
        <v>1.27151538456E-2</v>
      </c>
      <c r="J1194" s="3">
        <v>13.95941</v>
      </c>
      <c r="K1194" s="3">
        <v>13.035729999999999</v>
      </c>
      <c r="L1194" s="3">
        <v>10.434559999999999</v>
      </c>
      <c r="M1194" s="3">
        <v>14.10641</v>
      </c>
      <c r="N1194" s="3">
        <v>12.82662</v>
      </c>
      <c r="O1194" s="3">
        <v>13.281599999999999</v>
      </c>
      <c r="P1194" s="3">
        <v>13.74728</v>
      </c>
      <c r="Q1194" s="3">
        <v>11.53363</v>
      </c>
    </row>
    <row r="1195" spans="1:17" x14ac:dyDescent="0.2">
      <c r="A1195" t="s">
        <v>373</v>
      </c>
      <c r="B1195" t="s">
        <v>1381</v>
      </c>
      <c r="C1195" t="s">
        <v>2578</v>
      </c>
      <c r="D1195" t="s">
        <v>3869</v>
      </c>
      <c r="E1195" t="s">
        <v>3872</v>
      </c>
      <c r="F1195">
        <v>5</v>
      </c>
      <c r="G1195">
        <v>27</v>
      </c>
      <c r="H1195" s="3">
        <v>3.3369302749633803E-2</v>
      </c>
      <c r="I1195" s="3">
        <v>1.38621331877037E-2</v>
      </c>
      <c r="J1195" s="3">
        <v>16.347470000000001</v>
      </c>
      <c r="K1195" s="3">
        <v>14.115819999999999</v>
      </c>
      <c r="L1195" s="3">
        <v>16.408449999999998</v>
      </c>
      <c r="M1195" s="3">
        <v>14.55294</v>
      </c>
      <c r="N1195" s="3">
        <v>14.64104</v>
      </c>
      <c r="O1195" s="3">
        <v>16.343029999999999</v>
      </c>
      <c r="P1195" s="3">
        <v>16.17623</v>
      </c>
      <c r="Q1195" s="3">
        <v>14.1309</v>
      </c>
    </row>
    <row r="1196" spans="1:17" x14ac:dyDescent="0.2">
      <c r="A1196" t="s">
        <v>265</v>
      </c>
      <c r="B1196" t="s">
        <v>1273</v>
      </c>
      <c r="C1196" t="s">
        <v>3155</v>
      </c>
      <c r="D1196" t="s">
        <v>3869</v>
      </c>
      <c r="E1196" t="s">
        <v>3867</v>
      </c>
      <c r="F1196">
        <v>1070</v>
      </c>
      <c r="G1196">
        <v>1091</v>
      </c>
      <c r="H1196" s="3">
        <v>3.0611038208007799E-2</v>
      </c>
      <c r="I1196" s="3">
        <v>1.52363395841634E-2</v>
      </c>
      <c r="J1196" s="3">
        <v>13.082890000000001</v>
      </c>
      <c r="K1196" s="3">
        <v>12.419549999999999</v>
      </c>
      <c r="L1196" s="3">
        <v>12.16816</v>
      </c>
      <c r="M1196" s="3">
        <v>12.625170000000001</v>
      </c>
      <c r="N1196" s="3">
        <v>10.733449999999999</v>
      </c>
      <c r="O1196" s="3">
        <v>13.83353</v>
      </c>
      <c r="P1196" s="3">
        <v>12.7204</v>
      </c>
      <c r="Q1196" s="3">
        <v>12.88594</v>
      </c>
    </row>
    <row r="1197" spans="1:17" x14ac:dyDescent="0.2">
      <c r="A1197" t="s">
        <v>84</v>
      </c>
      <c r="B1197" t="s">
        <v>1095</v>
      </c>
      <c r="C1197" t="s">
        <v>3257</v>
      </c>
      <c r="D1197" t="s">
        <v>3869</v>
      </c>
      <c r="E1197" t="s">
        <v>3871</v>
      </c>
      <c r="F1197">
        <v>56</v>
      </c>
      <c r="G1197">
        <v>71</v>
      </c>
      <c r="H1197" s="3">
        <v>2.2941112518310498E-2</v>
      </c>
      <c r="I1197" s="3">
        <v>5.6408674872752401E-3</v>
      </c>
      <c r="J1197" s="3">
        <v>14.219290000000001</v>
      </c>
      <c r="K1197" s="3">
        <v>14.203720000000001</v>
      </c>
      <c r="L1197" s="3">
        <v>11.96381</v>
      </c>
      <c r="M1197" s="3">
        <v>9.1200279999999996</v>
      </c>
      <c r="N1197" s="3">
        <v>14.136950000000001</v>
      </c>
      <c r="O1197" s="3">
        <v>12.2247</v>
      </c>
      <c r="P1197" s="3">
        <v>11.25737</v>
      </c>
      <c r="Q1197" s="3">
        <v>11.796060000000001</v>
      </c>
    </row>
    <row r="1198" spans="1:17" x14ac:dyDescent="0.2">
      <c r="A1198" t="s">
        <v>579</v>
      </c>
      <c r="B1198" t="s">
        <v>1587</v>
      </c>
      <c r="C1198" t="s">
        <v>2315</v>
      </c>
      <c r="D1198" t="s">
        <v>3869</v>
      </c>
      <c r="E1198" t="s">
        <v>3886</v>
      </c>
      <c r="F1198">
        <v>485</v>
      </c>
      <c r="G1198">
        <v>498</v>
      </c>
      <c r="H1198" s="3">
        <v>2.1901845932006801E-2</v>
      </c>
      <c r="I1198" s="3">
        <v>7.3184930941873E-3</v>
      </c>
      <c r="J1198" s="3">
        <v>11.79749</v>
      </c>
      <c r="K1198" s="3">
        <v>11.065189999999999</v>
      </c>
      <c r="L1198" s="3">
        <v>10.09951</v>
      </c>
      <c r="M1198" s="3">
        <v>12.32042</v>
      </c>
      <c r="N1198" s="3">
        <v>9.8766850000000002</v>
      </c>
      <c r="O1198" s="3">
        <v>13.34797</v>
      </c>
      <c r="P1198" s="3">
        <v>12.18416</v>
      </c>
      <c r="Q1198" s="3">
        <v>9.7861980000000006</v>
      </c>
    </row>
    <row r="1199" spans="1:17" x14ac:dyDescent="0.2">
      <c r="A1199" t="s">
        <v>828</v>
      </c>
      <c r="B1199" t="s">
        <v>1835</v>
      </c>
      <c r="C1199" t="s">
        <v>2855</v>
      </c>
      <c r="D1199" t="s">
        <v>3879</v>
      </c>
      <c r="E1199" t="s">
        <v>3883</v>
      </c>
      <c r="F1199">
        <v>141</v>
      </c>
      <c r="G1199">
        <v>154</v>
      </c>
      <c r="H1199" s="3">
        <v>2.1803140640258799E-2</v>
      </c>
      <c r="I1199" s="3">
        <v>7.02432702958265E-3</v>
      </c>
      <c r="J1199" s="3">
        <v>13.122299999999999</v>
      </c>
      <c r="K1199" s="3">
        <v>13.74539</v>
      </c>
      <c r="L1199" s="3">
        <v>10.949719999999999</v>
      </c>
      <c r="M1199" s="3">
        <v>11.97457</v>
      </c>
      <c r="N1199" s="3">
        <v>12.80344</v>
      </c>
      <c r="O1199" s="3">
        <v>14.16198</v>
      </c>
      <c r="P1199" s="3">
        <v>12.59202</v>
      </c>
      <c r="Q1199" s="3">
        <v>10.14733</v>
      </c>
    </row>
    <row r="1200" spans="1:17" x14ac:dyDescent="0.2">
      <c r="A1200" t="s">
        <v>68</v>
      </c>
      <c r="B1200" t="s">
        <v>1079</v>
      </c>
      <c r="C1200" t="s">
        <v>3852</v>
      </c>
      <c r="D1200" t="s">
        <v>3869</v>
      </c>
      <c r="E1200" t="s">
        <v>3881</v>
      </c>
      <c r="F1200">
        <v>121</v>
      </c>
      <c r="G1200">
        <v>134</v>
      </c>
      <c r="H1200" s="3">
        <v>2.0692825317382799E-2</v>
      </c>
      <c r="I1200" s="3">
        <v>8.0087246640824297E-3</v>
      </c>
      <c r="J1200" s="3">
        <v>13.587070000000001</v>
      </c>
      <c r="K1200" s="3">
        <v>13.542260000000001</v>
      </c>
      <c r="L1200" s="3">
        <v>13.494680000000001</v>
      </c>
      <c r="M1200" s="3">
        <v>13.69422</v>
      </c>
      <c r="N1200" s="3">
        <v>10.99047</v>
      </c>
      <c r="O1200" s="3">
        <v>14.740159999999999</v>
      </c>
      <c r="P1200" s="3">
        <v>14.11083</v>
      </c>
      <c r="Q1200" s="3">
        <v>14.394</v>
      </c>
    </row>
    <row r="1201" spans="1:17" x14ac:dyDescent="0.2">
      <c r="A1201" t="s">
        <v>722</v>
      </c>
      <c r="B1201" t="s">
        <v>1730</v>
      </c>
      <c r="C1201" t="s">
        <v>2672</v>
      </c>
      <c r="D1201" t="s">
        <v>3869</v>
      </c>
      <c r="E1201" t="s">
        <v>3876</v>
      </c>
      <c r="F1201">
        <v>33</v>
      </c>
      <c r="G1201">
        <v>52</v>
      </c>
      <c r="H1201" s="3">
        <v>2.0475864410400401E-2</v>
      </c>
      <c r="I1201" s="3">
        <v>1.16960839738579E-2</v>
      </c>
      <c r="J1201" s="3">
        <v>12.95707</v>
      </c>
      <c r="K1201" s="3">
        <v>13.2362</v>
      </c>
      <c r="L1201" s="3">
        <v>11.850759999999999</v>
      </c>
      <c r="M1201" s="3">
        <v>12.81456</v>
      </c>
      <c r="N1201" s="3">
        <v>12.613200000000001</v>
      </c>
      <c r="O1201" s="3">
        <v>11.290290000000001</v>
      </c>
      <c r="P1201" s="3">
        <v>13.38049</v>
      </c>
      <c r="Q1201" s="3">
        <v>13.49272</v>
      </c>
    </row>
    <row r="1202" spans="1:17" x14ac:dyDescent="0.2">
      <c r="A1202" t="s">
        <v>154</v>
      </c>
      <c r="B1202" t="s">
        <v>1165</v>
      </c>
      <c r="C1202" t="s">
        <v>2301</v>
      </c>
      <c r="D1202" t="s">
        <v>3881</v>
      </c>
      <c r="E1202" t="s">
        <v>3868</v>
      </c>
      <c r="F1202">
        <v>42</v>
      </c>
      <c r="G1202">
        <v>53</v>
      </c>
      <c r="H1202" s="3">
        <v>2.0263433456420898E-2</v>
      </c>
      <c r="I1202" s="3">
        <v>8.0401027936663205E-3</v>
      </c>
      <c r="J1202" s="3">
        <v>13.13705</v>
      </c>
      <c r="K1202" s="3">
        <v>11.987019999999999</v>
      </c>
      <c r="L1202" s="3">
        <v>12.25657</v>
      </c>
      <c r="M1202" s="3">
        <v>12.37096</v>
      </c>
      <c r="N1202" s="3">
        <v>13.180669999999999</v>
      </c>
      <c r="O1202" s="3">
        <v>13.05419</v>
      </c>
      <c r="P1202" s="3">
        <v>13.432869999999999</v>
      </c>
      <c r="Q1202" s="3">
        <v>10.00281</v>
      </c>
    </row>
    <row r="1203" spans="1:17" x14ac:dyDescent="0.2">
      <c r="A1203" t="s">
        <v>998</v>
      </c>
      <c r="B1203" t="s">
        <v>2005</v>
      </c>
      <c r="C1203" t="s">
        <v>3254</v>
      </c>
      <c r="D1203" t="s">
        <v>3869</v>
      </c>
      <c r="E1203" t="s">
        <v>3883</v>
      </c>
      <c r="F1203">
        <v>110</v>
      </c>
      <c r="G1203">
        <v>129</v>
      </c>
      <c r="H1203" s="3">
        <v>1.9586563110351601E-2</v>
      </c>
      <c r="I1203" s="3">
        <v>2.7291901763234002E-3</v>
      </c>
      <c r="J1203" s="3">
        <v>17.890139999999999</v>
      </c>
      <c r="K1203" s="3">
        <v>14.65849</v>
      </c>
      <c r="L1203" s="3">
        <v>15.804080000000001</v>
      </c>
      <c r="M1203" s="3">
        <v>10.111929999999999</v>
      </c>
      <c r="N1203" s="3">
        <v>15.66452</v>
      </c>
      <c r="O1203" s="3">
        <v>13.798349999999999</v>
      </c>
      <c r="P1203" s="3">
        <v>10.308450000000001</v>
      </c>
      <c r="Q1203" s="3">
        <v>18.61497</v>
      </c>
    </row>
    <row r="1204" spans="1:17" x14ac:dyDescent="0.2">
      <c r="A1204" t="s">
        <v>698</v>
      </c>
      <c r="B1204" t="s">
        <v>1706</v>
      </c>
      <c r="C1204" t="s">
        <v>3441</v>
      </c>
      <c r="D1204" t="s">
        <v>3869</v>
      </c>
      <c r="E1204" t="s">
        <v>3878</v>
      </c>
      <c r="F1204">
        <v>187</v>
      </c>
      <c r="G1204">
        <v>213</v>
      </c>
      <c r="H1204" s="3">
        <v>1.76587104797363E-2</v>
      </c>
      <c r="I1204" s="3">
        <v>1.1294108057904E-2</v>
      </c>
      <c r="J1204" s="3">
        <v>12.56357</v>
      </c>
      <c r="K1204" s="3">
        <v>12.75224</v>
      </c>
      <c r="L1204" s="3">
        <v>13.466889999999999</v>
      </c>
      <c r="M1204" s="3">
        <v>13.78975</v>
      </c>
      <c r="N1204" s="3">
        <v>13.07728</v>
      </c>
      <c r="O1204" s="3">
        <v>12.09727</v>
      </c>
      <c r="P1204" s="3">
        <v>13.0825</v>
      </c>
      <c r="Q1204" s="3">
        <v>14.244759999999999</v>
      </c>
    </row>
    <row r="1205" spans="1:17" x14ac:dyDescent="0.2">
      <c r="A1205" t="s">
        <v>249</v>
      </c>
      <c r="B1205" t="s">
        <v>1257</v>
      </c>
      <c r="C1205" t="s">
        <v>2671</v>
      </c>
      <c r="D1205" t="s">
        <v>3869</v>
      </c>
      <c r="E1205" t="s">
        <v>3876</v>
      </c>
      <c r="F1205">
        <v>225</v>
      </c>
      <c r="G1205">
        <v>244</v>
      </c>
      <c r="H1205" s="3">
        <v>1.6421318054199201E-2</v>
      </c>
      <c r="I1205" s="3">
        <v>7.1947735664779902E-3</v>
      </c>
      <c r="J1205" s="3">
        <v>13.68153</v>
      </c>
      <c r="K1205" s="3">
        <v>14.41949</v>
      </c>
      <c r="L1205" s="3">
        <v>14.61909</v>
      </c>
      <c r="M1205" s="3">
        <v>15.52755</v>
      </c>
      <c r="N1205" s="3">
        <v>15.22861</v>
      </c>
      <c r="O1205" s="3">
        <v>16.01322</v>
      </c>
      <c r="P1205" s="3">
        <v>13.89284</v>
      </c>
      <c r="Q1205" s="3">
        <v>13.04731</v>
      </c>
    </row>
    <row r="1206" spans="1:17" x14ac:dyDescent="0.2">
      <c r="A1206" t="s">
        <v>578</v>
      </c>
      <c r="B1206" t="s">
        <v>1586</v>
      </c>
      <c r="C1206" t="s">
        <v>2054</v>
      </c>
      <c r="D1206" t="s">
        <v>3869</v>
      </c>
      <c r="E1206" t="s">
        <v>3874</v>
      </c>
      <c r="F1206">
        <v>340</v>
      </c>
      <c r="G1206">
        <v>355</v>
      </c>
      <c r="H1206" s="3">
        <v>1.6313552856445299E-2</v>
      </c>
      <c r="I1206" s="3">
        <v>8.0502866494195809E-3</v>
      </c>
      <c r="J1206" s="3">
        <v>13.02721</v>
      </c>
      <c r="K1206" s="3">
        <v>11.67306</v>
      </c>
      <c r="L1206" s="3">
        <v>12.61918</v>
      </c>
      <c r="M1206" s="3">
        <v>12.78457</v>
      </c>
      <c r="N1206" s="3">
        <v>13.11538</v>
      </c>
      <c r="O1206" s="3">
        <v>10.742789999999999</v>
      </c>
      <c r="P1206" s="3">
        <v>13.49601</v>
      </c>
      <c r="Q1206" s="3">
        <v>12.6846</v>
      </c>
    </row>
    <row r="1207" spans="1:17" x14ac:dyDescent="0.2">
      <c r="A1207" t="s">
        <v>372</v>
      </c>
      <c r="B1207" t="s">
        <v>1380</v>
      </c>
      <c r="C1207" t="s">
        <v>3739</v>
      </c>
      <c r="D1207" t="s">
        <v>3867</v>
      </c>
      <c r="E1207" t="s">
        <v>3872</v>
      </c>
      <c r="F1207">
        <v>42</v>
      </c>
      <c r="G1207">
        <v>58</v>
      </c>
      <c r="H1207" s="3">
        <v>1.4873981475830101E-2</v>
      </c>
      <c r="I1207" s="3">
        <v>1.2002686997345399E-2</v>
      </c>
      <c r="J1207" s="3">
        <v>16.090540000000001</v>
      </c>
      <c r="K1207" s="3">
        <v>15.74972</v>
      </c>
      <c r="L1207" s="3">
        <v>15.99823</v>
      </c>
      <c r="M1207" s="3">
        <v>14.88598</v>
      </c>
      <c r="N1207" s="3">
        <v>15.3292</v>
      </c>
      <c r="O1207" s="3">
        <v>14.96748</v>
      </c>
      <c r="P1207" s="3">
        <v>16.340710000000001</v>
      </c>
      <c r="Q1207" s="3">
        <v>16.02758</v>
      </c>
    </row>
    <row r="1208" spans="1:17" x14ac:dyDescent="0.2">
      <c r="A1208" t="s">
        <v>969</v>
      </c>
      <c r="B1208" t="s">
        <v>1976</v>
      </c>
      <c r="C1208" t="s">
        <v>2664</v>
      </c>
      <c r="D1208" t="s">
        <v>3883</v>
      </c>
      <c r="E1208" t="s">
        <v>3875</v>
      </c>
      <c r="F1208">
        <v>561</v>
      </c>
      <c r="G1208">
        <v>571</v>
      </c>
      <c r="H1208" s="3">
        <v>1.4128446578979501E-2</v>
      </c>
      <c r="I1208" s="3">
        <v>6.1822010313791198E-3</v>
      </c>
      <c r="J1208" s="3">
        <v>11.60704</v>
      </c>
      <c r="K1208" s="3">
        <v>12.497030000000001</v>
      </c>
      <c r="L1208" s="3">
        <v>10.013730000000001</v>
      </c>
      <c r="M1208" s="3">
        <v>11.859069999999999</v>
      </c>
      <c r="N1208" s="3">
        <v>13.111179999999999</v>
      </c>
      <c r="O1208" s="3">
        <v>11.07206</v>
      </c>
      <c r="P1208" s="3">
        <v>10.637890000000001</v>
      </c>
      <c r="Q1208" s="3">
        <v>11.09923</v>
      </c>
    </row>
    <row r="1209" spans="1:17" x14ac:dyDescent="0.2">
      <c r="A1209" t="s">
        <v>340</v>
      </c>
      <c r="B1209" t="s">
        <v>1348</v>
      </c>
      <c r="C1209" t="s">
        <v>3542</v>
      </c>
      <c r="D1209" t="s">
        <v>3873</v>
      </c>
      <c r="E1209" t="s">
        <v>3868</v>
      </c>
      <c r="F1209">
        <v>30</v>
      </c>
      <c r="G1209">
        <v>53</v>
      </c>
      <c r="H1209" s="3">
        <v>1.3711452484130899E-2</v>
      </c>
      <c r="I1209" s="3">
        <v>4.0028325971829997E-3</v>
      </c>
      <c r="J1209" s="3">
        <v>13.356640000000001</v>
      </c>
      <c r="K1209" s="3">
        <v>13.31334</v>
      </c>
      <c r="L1209" s="3">
        <v>11.24244</v>
      </c>
      <c r="M1209" s="3">
        <v>14.56987</v>
      </c>
      <c r="N1209" s="3">
        <v>11.141</v>
      </c>
      <c r="O1209" s="3">
        <v>12.3771</v>
      </c>
      <c r="P1209" s="3">
        <v>15.442819999999999</v>
      </c>
      <c r="Q1209" s="3">
        <v>13.466519999999999</v>
      </c>
    </row>
    <row r="1210" spans="1:17" x14ac:dyDescent="0.2">
      <c r="A1210" t="s">
        <v>736</v>
      </c>
      <c r="B1210" t="s">
        <v>1744</v>
      </c>
      <c r="C1210" t="s">
        <v>3452</v>
      </c>
      <c r="D1210" t="s">
        <v>3883</v>
      </c>
      <c r="E1210" t="s">
        <v>3882</v>
      </c>
      <c r="F1210">
        <v>488</v>
      </c>
      <c r="G1210">
        <v>497</v>
      </c>
      <c r="H1210" s="3">
        <v>1.27897262573242E-2</v>
      </c>
      <c r="I1210" s="3">
        <v>4.7041446678673304E-3</v>
      </c>
      <c r="J1210" s="3">
        <v>12.3857</v>
      </c>
      <c r="K1210" s="3">
        <v>12.662089999999999</v>
      </c>
      <c r="L1210" s="3">
        <v>11.80805</v>
      </c>
      <c r="M1210" s="3">
        <v>12.829599999999999</v>
      </c>
      <c r="N1210" s="3">
        <v>9.9267810000000001</v>
      </c>
      <c r="O1210" s="3">
        <v>14.07807</v>
      </c>
      <c r="P1210" s="3">
        <v>12.69116</v>
      </c>
      <c r="Q1210" s="3">
        <v>12.938280000000001</v>
      </c>
    </row>
    <row r="1211" spans="1:17" x14ac:dyDescent="0.2">
      <c r="A1211" t="s">
        <v>394</v>
      </c>
      <c r="B1211" t="s">
        <v>1402</v>
      </c>
      <c r="C1211" t="s">
        <v>2757</v>
      </c>
      <c r="D1211" t="s">
        <v>3870</v>
      </c>
      <c r="E1211" t="s">
        <v>3880</v>
      </c>
      <c r="F1211">
        <v>748</v>
      </c>
      <c r="G1211">
        <v>769</v>
      </c>
      <c r="H1211" s="3">
        <v>1.2659072875976601E-2</v>
      </c>
      <c r="I1211" s="3">
        <v>4.7414207048304896E-3</v>
      </c>
      <c r="J1211" s="3">
        <v>13.80456</v>
      </c>
      <c r="K1211" s="3">
        <v>14.417730000000001</v>
      </c>
      <c r="L1211" s="3">
        <v>11.016920000000001</v>
      </c>
      <c r="M1211" s="3">
        <v>12.861549999999999</v>
      </c>
      <c r="N1211" s="3">
        <v>13.688499999999999</v>
      </c>
      <c r="O1211" s="3">
        <v>11.557740000000001</v>
      </c>
      <c r="P1211" s="3">
        <v>13.21067</v>
      </c>
      <c r="Q1211" s="3">
        <v>13.593220000000001</v>
      </c>
    </row>
    <row r="1212" spans="1:17" x14ac:dyDescent="0.2">
      <c r="A1212" t="s">
        <v>218</v>
      </c>
      <c r="B1212" t="s">
        <v>1227</v>
      </c>
      <c r="C1212" t="s">
        <v>3631</v>
      </c>
      <c r="D1212" t="s">
        <v>3881</v>
      </c>
      <c r="E1212" t="s">
        <v>3872</v>
      </c>
      <c r="F1212">
        <v>271</v>
      </c>
      <c r="G1212">
        <v>286</v>
      </c>
      <c r="H1212" s="3">
        <v>1.26276016235352E-2</v>
      </c>
      <c r="I1212" s="3">
        <v>1.21686440935734E-2</v>
      </c>
      <c r="J1212" s="3">
        <v>15.96102</v>
      </c>
      <c r="K1212" s="3">
        <v>14.43939</v>
      </c>
      <c r="L1212" s="3">
        <v>15.229139999999999</v>
      </c>
      <c r="M1212" s="3">
        <v>15.56291</v>
      </c>
      <c r="N1212" s="3">
        <v>15.542</v>
      </c>
      <c r="O1212" s="3">
        <v>14.92225</v>
      </c>
      <c r="P1212" s="3">
        <v>15.418469999999999</v>
      </c>
      <c r="Q1212" s="3">
        <v>15.259230000000001</v>
      </c>
    </row>
    <row r="1213" spans="1:17" x14ac:dyDescent="0.2">
      <c r="A1213" t="s">
        <v>412</v>
      </c>
      <c r="B1213" t="s">
        <v>1420</v>
      </c>
      <c r="C1213" t="s">
        <v>3791</v>
      </c>
      <c r="D1213" t="s">
        <v>3884</v>
      </c>
      <c r="E1213" t="s">
        <v>3884</v>
      </c>
      <c r="F1213">
        <v>145</v>
      </c>
      <c r="G1213">
        <v>154</v>
      </c>
      <c r="H1213" s="3">
        <v>1.1476039886474601E-2</v>
      </c>
      <c r="I1213" s="3">
        <v>6.0719258096476204E-3</v>
      </c>
      <c r="J1213" s="3">
        <v>13.337199999999999</v>
      </c>
      <c r="K1213" s="3">
        <v>11.74742</v>
      </c>
      <c r="L1213" s="3">
        <v>12.21855</v>
      </c>
      <c r="M1213" s="3">
        <v>12.14152</v>
      </c>
      <c r="N1213" s="3">
        <v>12.721629999999999</v>
      </c>
      <c r="O1213" s="3">
        <v>10.95903</v>
      </c>
      <c r="P1213" s="3">
        <v>13.4971</v>
      </c>
      <c r="Q1213" s="3">
        <v>12.221019999999999</v>
      </c>
    </row>
    <row r="1214" spans="1:17" x14ac:dyDescent="0.2">
      <c r="A1214" t="s">
        <v>115</v>
      </c>
      <c r="B1214" t="s">
        <v>1126</v>
      </c>
      <c r="C1214" t="s">
        <v>2375</v>
      </c>
      <c r="D1214" t="s">
        <v>3869</v>
      </c>
      <c r="E1214" t="s">
        <v>3886</v>
      </c>
      <c r="F1214">
        <v>332</v>
      </c>
      <c r="G1214">
        <v>341</v>
      </c>
      <c r="H1214" s="3">
        <v>1.1117458343505899E-2</v>
      </c>
      <c r="I1214" s="3">
        <v>2.6364665269994199E-3</v>
      </c>
      <c r="J1214" s="3">
        <v>15.98827</v>
      </c>
      <c r="K1214" s="3">
        <v>16.25498</v>
      </c>
      <c r="L1214" s="3">
        <v>10.6593</v>
      </c>
      <c r="M1214" s="3">
        <v>15.27399</v>
      </c>
      <c r="N1214" s="3">
        <v>13.863479999999999</v>
      </c>
      <c r="O1214" s="3">
        <v>13.562580000000001</v>
      </c>
      <c r="P1214" s="3">
        <v>14.93329</v>
      </c>
      <c r="Q1214" s="3">
        <v>15.77271</v>
      </c>
    </row>
    <row r="1215" spans="1:17" x14ac:dyDescent="0.2">
      <c r="A1215" t="s">
        <v>63</v>
      </c>
      <c r="B1215" t="s">
        <v>1074</v>
      </c>
      <c r="C1215" t="s">
        <v>3761</v>
      </c>
      <c r="D1215" t="s">
        <v>3875</v>
      </c>
      <c r="E1215" t="s">
        <v>3868</v>
      </c>
      <c r="F1215">
        <v>45</v>
      </c>
      <c r="G1215">
        <v>55</v>
      </c>
      <c r="H1215" s="3">
        <v>9.3936920166015608E-3</v>
      </c>
      <c r="I1215" s="3">
        <v>4.3531982749044802E-3</v>
      </c>
      <c r="J1215" s="3">
        <v>11.365629999999999</v>
      </c>
      <c r="K1215" s="3">
        <v>11.26946</v>
      </c>
      <c r="L1215" s="3">
        <v>10.562379999999999</v>
      </c>
      <c r="M1215" s="3">
        <v>12.46842</v>
      </c>
      <c r="N1215" s="3">
        <v>11.13008</v>
      </c>
      <c r="O1215" s="3">
        <v>10.53144</v>
      </c>
      <c r="P1215" s="3">
        <v>13.181100000000001</v>
      </c>
      <c r="Q1215" s="3">
        <v>10.785690000000001</v>
      </c>
    </row>
    <row r="1216" spans="1:17" x14ac:dyDescent="0.2">
      <c r="A1216" t="s">
        <v>379</v>
      </c>
      <c r="B1216" t="s">
        <v>1387</v>
      </c>
      <c r="C1216" t="s">
        <v>3330</v>
      </c>
      <c r="D1216" t="s">
        <v>3869</v>
      </c>
      <c r="E1216" t="s">
        <v>3886</v>
      </c>
      <c r="F1216">
        <v>322</v>
      </c>
      <c r="G1216">
        <v>332</v>
      </c>
      <c r="H1216" s="3">
        <v>1.69897079467773E-3</v>
      </c>
      <c r="I1216" s="3">
        <v>1.14471368120579E-3</v>
      </c>
      <c r="J1216" s="3">
        <v>17.504480000000001</v>
      </c>
      <c r="K1216" s="3">
        <v>16.762029999999999</v>
      </c>
      <c r="L1216" s="3">
        <v>17.067450000000001</v>
      </c>
      <c r="M1216" s="3">
        <v>17.740200000000002</v>
      </c>
      <c r="N1216" s="3">
        <v>16.293679999999998</v>
      </c>
      <c r="O1216" s="3">
        <v>16.800740000000001</v>
      </c>
      <c r="P1216" s="3">
        <v>17.70909</v>
      </c>
      <c r="Q1216" s="3">
        <v>18.263850000000001</v>
      </c>
    </row>
    <row r="1217" spans="1:17" x14ac:dyDescent="0.2">
      <c r="A1217" t="s">
        <v>363</v>
      </c>
      <c r="B1217" t="s">
        <v>1371</v>
      </c>
      <c r="C1217" t="s">
        <v>3292</v>
      </c>
      <c r="D1217" t="s">
        <v>3869</v>
      </c>
      <c r="E1217" t="s">
        <v>3883</v>
      </c>
      <c r="F1217">
        <v>59</v>
      </c>
      <c r="G1217">
        <v>69</v>
      </c>
      <c r="H1217" s="3">
        <v>1.28412246704102E-3</v>
      </c>
      <c r="I1217" s="3">
        <v>5.9901525970994002E-4</v>
      </c>
      <c r="J1217" s="3">
        <v>13.60328</v>
      </c>
      <c r="K1217" s="3">
        <v>14.07541</v>
      </c>
      <c r="L1217" s="3">
        <v>12.29659</v>
      </c>
      <c r="M1217" s="3">
        <v>11.731859999999999</v>
      </c>
      <c r="N1217" s="3">
        <v>12.719889999999999</v>
      </c>
      <c r="O1217" s="3">
        <v>13.776910000000001</v>
      </c>
      <c r="P1217" s="3">
        <v>13.47589</v>
      </c>
      <c r="Q1217" s="3">
        <v>11.72932</v>
      </c>
    </row>
    <row r="1218" spans="1:17" x14ac:dyDescent="0.2">
      <c r="A1218" t="s">
        <v>863</v>
      </c>
      <c r="B1218" t="s">
        <v>1870</v>
      </c>
      <c r="C1218" t="s">
        <v>3685</v>
      </c>
      <c r="D1218" t="s">
        <v>3876</v>
      </c>
      <c r="E1218" t="s">
        <v>3878</v>
      </c>
      <c r="F1218">
        <v>2144</v>
      </c>
      <c r="G1218">
        <v>2158</v>
      </c>
      <c r="H1218" s="3">
        <v>-1.6181468963622999E-3</v>
      </c>
      <c r="I1218" s="3">
        <v>1.1261867613816001E-3</v>
      </c>
      <c r="J1218" s="3">
        <v>11.240399999999999</v>
      </c>
      <c r="K1218" s="3">
        <v>10.30852</v>
      </c>
      <c r="L1218" s="3">
        <v>11.15794</v>
      </c>
      <c r="M1218" s="3">
        <v>10.38846</v>
      </c>
      <c r="N1218" s="3">
        <v>11.46557</v>
      </c>
      <c r="O1218" s="3">
        <v>10.8462</v>
      </c>
      <c r="P1218" s="3">
        <v>11.183669999999999</v>
      </c>
      <c r="Q1218" s="3">
        <v>9.6063449999999992</v>
      </c>
    </row>
    <row r="1219" spans="1:17" x14ac:dyDescent="0.2">
      <c r="A1219" t="s">
        <v>244</v>
      </c>
      <c r="B1219" t="s">
        <v>1252</v>
      </c>
      <c r="C1219" t="s">
        <v>2622</v>
      </c>
      <c r="D1219" t="s">
        <v>3872</v>
      </c>
      <c r="E1219" t="s">
        <v>3871</v>
      </c>
      <c r="F1219">
        <v>258</v>
      </c>
      <c r="G1219">
        <v>266</v>
      </c>
      <c r="H1219" s="3">
        <v>-2.3806095123290998E-3</v>
      </c>
      <c r="I1219" s="3">
        <v>1.5498705444593501E-3</v>
      </c>
      <c r="J1219" s="3">
        <v>12.81195</v>
      </c>
      <c r="K1219" s="3">
        <v>14.07199</v>
      </c>
      <c r="L1219" s="3">
        <v>13.84507</v>
      </c>
      <c r="M1219" s="3">
        <v>13.02886</v>
      </c>
      <c r="N1219" s="3">
        <v>12.450369999999999</v>
      </c>
      <c r="O1219" s="3">
        <v>13.247719999999999</v>
      </c>
      <c r="P1219" s="3">
        <v>14.415100000000001</v>
      </c>
      <c r="Q1219" s="3">
        <v>13.654199999999999</v>
      </c>
    </row>
    <row r="1220" spans="1:17" x14ac:dyDescent="0.2">
      <c r="A1220" t="s">
        <v>212</v>
      </c>
      <c r="B1220" t="s">
        <v>1221</v>
      </c>
      <c r="C1220" t="s">
        <v>3009</v>
      </c>
      <c r="D1220" t="s">
        <v>3869</v>
      </c>
      <c r="E1220" t="s">
        <v>3876</v>
      </c>
      <c r="F1220">
        <v>158</v>
      </c>
      <c r="G1220">
        <v>174</v>
      </c>
      <c r="H1220" s="3">
        <v>-5.32174110412598E-3</v>
      </c>
      <c r="I1220" s="3">
        <v>1.22120378555365E-3</v>
      </c>
      <c r="J1220" s="3">
        <v>14.32343</v>
      </c>
      <c r="K1220" s="3">
        <v>10.38993</v>
      </c>
      <c r="L1220" s="3">
        <v>13.075749999999999</v>
      </c>
      <c r="M1220" s="3">
        <v>14.01173</v>
      </c>
      <c r="N1220" s="3">
        <v>13.511419999999999</v>
      </c>
      <c r="O1220" s="3">
        <v>14.17521</v>
      </c>
      <c r="P1220" s="3">
        <v>14.54757</v>
      </c>
      <c r="Q1220" s="3">
        <v>9.5879390000000004</v>
      </c>
    </row>
    <row r="1221" spans="1:17" x14ac:dyDescent="0.2">
      <c r="A1221" t="s">
        <v>351</v>
      </c>
      <c r="B1221" t="s">
        <v>1359</v>
      </c>
      <c r="C1221" t="s">
        <v>3290</v>
      </c>
      <c r="D1221" t="s">
        <v>3869</v>
      </c>
      <c r="E1221" t="s">
        <v>3869</v>
      </c>
      <c r="F1221">
        <v>168</v>
      </c>
      <c r="G1221">
        <v>180</v>
      </c>
      <c r="H1221" s="3">
        <v>-6.6919326782226597E-3</v>
      </c>
      <c r="I1221" s="3">
        <v>4.0842734999599201E-3</v>
      </c>
      <c r="J1221" s="3">
        <v>13.57451</v>
      </c>
      <c r="K1221" s="3">
        <v>13.683719999999999</v>
      </c>
      <c r="L1221" s="3">
        <v>14.509969999999999</v>
      </c>
      <c r="M1221" s="3">
        <v>14.62125</v>
      </c>
      <c r="N1221" s="3">
        <v>13.315939999999999</v>
      </c>
      <c r="O1221" s="3">
        <v>13.69492</v>
      </c>
      <c r="P1221" s="3">
        <v>13.928330000000001</v>
      </c>
      <c r="Q1221" s="3">
        <v>15.47702</v>
      </c>
    </row>
    <row r="1222" spans="1:17" x14ac:dyDescent="0.2">
      <c r="A1222" t="s">
        <v>8</v>
      </c>
      <c r="B1222" t="s">
        <v>1021</v>
      </c>
      <c r="C1222" t="s">
        <v>3371</v>
      </c>
      <c r="D1222" t="s">
        <v>3868</v>
      </c>
      <c r="E1222" t="s">
        <v>3868</v>
      </c>
      <c r="F1222">
        <v>234</v>
      </c>
      <c r="G1222">
        <v>249</v>
      </c>
      <c r="H1222" s="3">
        <v>-9.7959041595459002E-3</v>
      </c>
      <c r="I1222" s="3">
        <v>5.1166420673776697E-3</v>
      </c>
      <c r="J1222" s="3">
        <v>15.66234</v>
      </c>
      <c r="K1222" s="3">
        <v>15.409140000000001</v>
      </c>
      <c r="L1222" s="3">
        <v>16.552810000000001</v>
      </c>
      <c r="M1222" s="3">
        <v>14.500019999999999</v>
      </c>
      <c r="N1222" s="3">
        <v>16.60887</v>
      </c>
      <c r="O1222" s="3">
        <v>15.060079999999999</v>
      </c>
      <c r="P1222" s="3">
        <v>14.461539999999999</v>
      </c>
      <c r="Q1222" s="3">
        <v>16.033000000000001</v>
      </c>
    </row>
    <row r="1223" spans="1:17" x14ac:dyDescent="0.2">
      <c r="A1223" t="s">
        <v>86</v>
      </c>
      <c r="B1223" t="s">
        <v>1097</v>
      </c>
      <c r="C1223" t="s">
        <v>3083</v>
      </c>
      <c r="D1223" t="s">
        <v>3869</v>
      </c>
      <c r="E1223" t="s">
        <v>3883</v>
      </c>
      <c r="F1223">
        <v>504</v>
      </c>
      <c r="G1223">
        <v>513</v>
      </c>
      <c r="H1223" s="3">
        <v>-1.12326145172119E-2</v>
      </c>
      <c r="I1223" s="3">
        <v>6.44763703680194E-3</v>
      </c>
      <c r="J1223" s="3">
        <v>12.045859999999999</v>
      </c>
      <c r="K1223" s="3">
        <v>10.73437</v>
      </c>
      <c r="L1223" s="3">
        <v>10.55458</v>
      </c>
      <c r="M1223" s="3">
        <v>11.5444</v>
      </c>
      <c r="N1223" s="3">
        <v>10.077809999999999</v>
      </c>
      <c r="O1223" s="3">
        <v>11.02436</v>
      </c>
      <c r="P1223" s="3">
        <v>12.31179</v>
      </c>
      <c r="Q1223" s="3">
        <v>11.51017</v>
      </c>
    </row>
    <row r="1224" spans="1:17" x14ac:dyDescent="0.2">
      <c r="A1224" t="s">
        <v>658</v>
      </c>
      <c r="B1224" t="s">
        <v>1666</v>
      </c>
      <c r="C1224" t="s">
        <v>3403</v>
      </c>
      <c r="D1224" t="s">
        <v>3869</v>
      </c>
      <c r="E1224" t="s">
        <v>3877</v>
      </c>
      <c r="F1224">
        <v>181</v>
      </c>
      <c r="G1224">
        <v>193</v>
      </c>
      <c r="H1224" s="3">
        <v>-1.1628389358520499E-2</v>
      </c>
      <c r="I1224" s="3">
        <v>9.8380951690657092E-3</v>
      </c>
      <c r="J1224" s="3">
        <v>14.38447</v>
      </c>
      <c r="K1224" s="3">
        <v>13.98522</v>
      </c>
      <c r="L1224" s="3">
        <v>13.99892</v>
      </c>
      <c r="M1224" s="3">
        <v>15.17587</v>
      </c>
      <c r="N1224" s="3">
        <v>14.819559999999999</v>
      </c>
      <c r="O1224" s="3">
        <v>14.19097</v>
      </c>
      <c r="P1224" s="3">
        <v>14.8887</v>
      </c>
      <c r="Q1224" s="3">
        <v>13.691750000000001</v>
      </c>
    </row>
    <row r="1225" spans="1:17" x14ac:dyDescent="0.2">
      <c r="A1225" t="s">
        <v>26</v>
      </c>
      <c r="B1225" t="s">
        <v>1038</v>
      </c>
      <c r="C1225" t="s">
        <v>2117</v>
      </c>
      <c r="D1225" t="s">
        <v>3867</v>
      </c>
      <c r="E1225" t="s">
        <v>3869</v>
      </c>
      <c r="F1225">
        <v>856</v>
      </c>
      <c r="G1225">
        <v>868</v>
      </c>
      <c r="H1225" s="3">
        <v>-1.3035774230957E-2</v>
      </c>
      <c r="I1225" s="3">
        <v>5.3136722272999403E-3</v>
      </c>
      <c r="J1225" s="3">
        <v>13.00737</v>
      </c>
      <c r="K1225" s="3">
        <v>13.34205</v>
      </c>
      <c r="L1225" s="3">
        <v>10.461180000000001</v>
      </c>
      <c r="M1225" s="3">
        <v>13.28665</v>
      </c>
      <c r="N1225" s="3">
        <v>12.91868</v>
      </c>
      <c r="O1225" s="3">
        <v>11.25578</v>
      </c>
      <c r="P1225" s="3">
        <v>13.257770000000001</v>
      </c>
      <c r="Q1225" s="3">
        <v>12.71716</v>
      </c>
    </row>
    <row r="1226" spans="1:17" x14ac:dyDescent="0.2">
      <c r="A1226" t="s">
        <v>222</v>
      </c>
      <c r="B1226" t="s">
        <v>1231</v>
      </c>
      <c r="C1226" t="s">
        <v>3219</v>
      </c>
      <c r="D1226" t="s">
        <v>3886</v>
      </c>
      <c r="E1226" t="s">
        <v>3872</v>
      </c>
      <c r="F1226">
        <v>1</v>
      </c>
      <c r="G1226">
        <v>11</v>
      </c>
      <c r="H1226" s="3">
        <v>-1.3088941574096701E-2</v>
      </c>
      <c r="I1226" s="3">
        <v>1.2956189051007301E-2</v>
      </c>
      <c r="J1226" s="3">
        <v>14.86322</v>
      </c>
      <c r="K1226" s="3">
        <v>15.10624</v>
      </c>
      <c r="L1226" s="3">
        <v>15.53919</v>
      </c>
      <c r="M1226" s="3">
        <v>14.704000000000001</v>
      </c>
      <c r="N1226" s="3">
        <v>15.51046</v>
      </c>
      <c r="O1226" s="3">
        <v>15.077819999999999</v>
      </c>
      <c r="P1226" s="3">
        <v>14.24878</v>
      </c>
      <c r="Q1226" s="3">
        <v>15.427949999999999</v>
      </c>
    </row>
    <row r="1227" spans="1:17" x14ac:dyDescent="0.2">
      <c r="A1227" t="s">
        <v>23</v>
      </c>
      <c r="B1227" t="s">
        <v>1035</v>
      </c>
      <c r="C1227" t="s">
        <v>3354</v>
      </c>
      <c r="D1227" t="s">
        <v>3867</v>
      </c>
      <c r="E1227" t="s">
        <v>3876</v>
      </c>
      <c r="F1227">
        <v>95</v>
      </c>
      <c r="G1227">
        <v>116</v>
      </c>
      <c r="H1227" s="3">
        <v>-1.59192085266113E-2</v>
      </c>
      <c r="I1227" s="3">
        <v>4.3264894638869802E-3</v>
      </c>
      <c r="J1227" s="3">
        <v>14.792909999999999</v>
      </c>
      <c r="K1227" s="3">
        <v>14.020849999999999</v>
      </c>
      <c r="L1227" s="3">
        <v>11.99269</v>
      </c>
      <c r="M1227" s="3">
        <v>14.633419999999999</v>
      </c>
      <c r="N1227" s="3">
        <v>13.59521</v>
      </c>
      <c r="O1227" s="3">
        <v>11.172969999999999</v>
      </c>
      <c r="P1227" s="3">
        <v>16.178920000000002</v>
      </c>
      <c r="Q1227" s="3">
        <v>14.55645</v>
      </c>
    </row>
    <row r="1228" spans="1:17" x14ac:dyDescent="0.2">
      <c r="A1228" t="s">
        <v>657</v>
      </c>
      <c r="B1228" t="s">
        <v>1665</v>
      </c>
      <c r="C1228" t="s">
        <v>2094</v>
      </c>
      <c r="D1228" t="s">
        <v>3880</v>
      </c>
      <c r="E1228" t="s">
        <v>3871</v>
      </c>
      <c r="F1228">
        <v>47</v>
      </c>
      <c r="G1228">
        <v>59</v>
      </c>
      <c r="H1228" s="3">
        <v>-1.69546604156494E-2</v>
      </c>
      <c r="I1228" s="3">
        <v>8.7255698947724895E-3</v>
      </c>
      <c r="J1228" s="3">
        <v>12.630470000000001</v>
      </c>
      <c r="K1228" s="3">
        <v>13.629189999999999</v>
      </c>
      <c r="L1228" s="3">
        <v>12.808590000000001</v>
      </c>
      <c r="M1228" s="3">
        <v>13.35979</v>
      </c>
      <c r="N1228" s="3">
        <v>13.402279999999999</v>
      </c>
      <c r="O1228" s="3">
        <v>11.54175</v>
      </c>
      <c r="P1228" s="3">
        <v>14.49133</v>
      </c>
      <c r="Q1228" s="3">
        <v>13.060499999999999</v>
      </c>
    </row>
    <row r="1229" spans="1:17" x14ac:dyDescent="0.2">
      <c r="A1229" t="s">
        <v>1002</v>
      </c>
      <c r="B1229" t="s">
        <v>2009</v>
      </c>
      <c r="C1229" t="s">
        <v>3209</v>
      </c>
      <c r="D1229" t="s">
        <v>3873</v>
      </c>
      <c r="E1229" t="s">
        <v>3879</v>
      </c>
      <c r="F1229">
        <v>27</v>
      </c>
      <c r="G1229">
        <v>42</v>
      </c>
      <c r="H1229" s="3">
        <v>-1.7096281051635701E-2</v>
      </c>
      <c r="I1229" s="3">
        <v>8.8470885587461703E-3</v>
      </c>
      <c r="J1229" s="3">
        <v>12.1548</v>
      </c>
      <c r="K1229" s="3">
        <v>12.141909999999999</v>
      </c>
      <c r="L1229" s="3">
        <v>12.77529</v>
      </c>
      <c r="M1229" s="3">
        <v>11.08234</v>
      </c>
      <c r="N1229" s="3">
        <v>10.83713</v>
      </c>
      <c r="O1229" s="3">
        <v>12.43422</v>
      </c>
      <c r="P1229" s="3">
        <v>11.583970000000001</v>
      </c>
      <c r="Q1229" s="3">
        <v>13.36741</v>
      </c>
    </row>
    <row r="1230" spans="1:17" x14ac:dyDescent="0.2">
      <c r="A1230" t="s">
        <v>930</v>
      </c>
      <c r="B1230" t="s">
        <v>1937</v>
      </c>
      <c r="C1230" t="s">
        <v>2478</v>
      </c>
      <c r="D1230" t="s">
        <v>3869</v>
      </c>
      <c r="E1230" t="s">
        <v>3872</v>
      </c>
      <c r="F1230">
        <v>400</v>
      </c>
      <c r="G1230">
        <v>412</v>
      </c>
      <c r="H1230" s="3">
        <v>-1.9671678543090799E-2</v>
      </c>
      <c r="I1230" s="3">
        <v>3.2842850808147701E-2</v>
      </c>
      <c r="J1230" s="3">
        <v>15.34169</v>
      </c>
      <c r="K1230" s="3">
        <v>15.147209999999999</v>
      </c>
      <c r="L1230" s="3">
        <v>15.3924</v>
      </c>
      <c r="M1230" s="3">
        <v>15.92474</v>
      </c>
      <c r="N1230" s="3">
        <v>15.81137</v>
      </c>
      <c r="O1230" s="3">
        <v>15.45518</v>
      </c>
      <c r="P1230" s="3">
        <v>15.23676</v>
      </c>
      <c r="Q1230" s="3">
        <v>15.38142</v>
      </c>
    </row>
    <row r="1231" spans="1:17" x14ac:dyDescent="0.2">
      <c r="A1231" t="s">
        <v>774</v>
      </c>
      <c r="B1231" t="s">
        <v>1782</v>
      </c>
      <c r="C1231" t="s">
        <v>2390</v>
      </c>
      <c r="D1231" t="s">
        <v>3867</v>
      </c>
      <c r="E1231" t="s">
        <v>3875</v>
      </c>
      <c r="F1231">
        <v>152</v>
      </c>
      <c r="G1231">
        <v>162</v>
      </c>
      <c r="H1231" s="3">
        <v>-2.3214101791381801E-2</v>
      </c>
      <c r="I1231" s="3">
        <v>9.6010059432952693E-3</v>
      </c>
      <c r="J1231" s="3">
        <v>12.367940000000001</v>
      </c>
      <c r="K1231" s="3">
        <v>12.75187</v>
      </c>
      <c r="L1231" s="3">
        <v>9.9679739999999999</v>
      </c>
      <c r="M1231" s="3">
        <v>10.77172</v>
      </c>
      <c r="N1231" s="3">
        <v>10.118</v>
      </c>
      <c r="O1231" s="3">
        <v>11.56047</v>
      </c>
      <c r="P1231" s="3">
        <v>12.082000000000001</v>
      </c>
      <c r="Q1231" s="3">
        <v>12.191890000000001</v>
      </c>
    </row>
    <row r="1232" spans="1:17" x14ac:dyDescent="0.2">
      <c r="A1232" t="s">
        <v>971</v>
      </c>
      <c r="B1232" t="s">
        <v>1978</v>
      </c>
      <c r="C1232" t="s">
        <v>2987</v>
      </c>
      <c r="D1232" t="s">
        <v>3869</v>
      </c>
      <c r="E1232" t="s">
        <v>3870</v>
      </c>
      <c r="F1232">
        <v>911</v>
      </c>
      <c r="G1232">
        <v>925</v>
      </c>
      <c r="H1232" s="3">
        <v>-2.3553371429443401E-2</v>
      </c>
      <c r="I1232" s="3">
        <v>7.4993683035833297E-3</v>
      </c>
      <c r="J1232" s="3">
        <v>12.102510000000001</v>
      </c>
      <c r="K1232" s="3">
        <v>14.173069999999999</v>
      </c>
      <c r="L1232" s="3">
        <v>9.7981549999999995</v>
      </c>
      <c r="M1232" s="3">
        <v>12.413410000000001</v>
      </c>
      <c r="N1232" s="3">
        <v>12.59329</v>
      </c>
      <c r="O1232" s="3">
        <v>11.173640000000001</v>
      </c>
      <c r="P1232" s="3">
        <v>13.487019999999999</v>
      </c>
      <c r="Q1232" s="3">
        <v>11.327400000000001</v>
      </c>
    </row>
    <row r="1233" spans="1:17" x14ac:dyDescent="0.2">
      <c r="A1233" t="s">
        <v>127</v>
      </c>
      <c r="B1233" t="s">
        <v>1138</v>
      </c>
      <c r="C1233" t="s">
        <v>2979</v>
      </c>
      <c r="D1233" t="s">
        <v>3869</v>
      </c>
      <c r="E1233" t="s">
        <v>3880</v>
      </c>
      <c r="F1233">
        <v>341</v>
      </c>
      <c r="G1233">
        <v>362</v>
      </c>
      <c r="H1233" s="3">
        <v>-2.47876644134521E-2</v>
      </c>
      <c r="I1233" s="3">
        <v>1.05503155575613E-2</v>
      </c>
      <c r="J1233" s="3">
        <v>11.99568</v>
      </c>
      <c r="K1233" s="3">
        <v>10.16201</v>
      </c>
      <c r="L1233" s="3">
        <v>13.378080000000001</v>
      </c>
      <c r="M1233" s="3">
        <v>10.291309999999999</v>
      </c>
      <c r="N1233" s="3">
        <v>11.066560000000001</v>
      </c>
      <c r="O1233" s="3">
        <v>11.285310000000001</v>
      </c>
      <c r="P1233" s="3">
        <v>11.583209999999999</v>
      </c>
      <c r="Q1233" s="3">
        <v>11.991149999999999</v>
      </c>
    </row>
    <row r="1234" spans="1:17" x14ac:dyDescent="0.2">
      <c r="A1234" t="s">
        <v>822</v>
      </c>
      <c r="B1234" t="s">
        <v>1829</v>
      </c>
      <c r="C1234" t="s">
        <v>3201</v>
      </c>
      <c r="D1234" t="s">
        <v>3869</v>
      </c>
      <c r="E1234" t="s">
        <v>3868</v>
      </c>
      <c r="F1234">
        <v>358</v>
      </c>
      <c r="G1234">
        <v>370</v>
      </c>
      <c r="H1234" s="3">
        <v>-2.5890350341796899E-2</v>
      </c>
      <c r="I1234" s="3">
        <v>3.4160088445618297E-2</v>
      </c>
      <c r="J1234" s="3">
        <v>12.50384</v>
      </c>
      <c r="K1234" s="3">
        <v>12.501480000000001</v>
      </c>
      <c r="L1234" s="3">
        <v>12.632250000000001</v>
      </c>
      <c r="M1234" s="3">
        <v>11.85491</v>
      </c>
      <c r="N1234" s="3">
        <v>12.940160000000001</v>
      </c>
      <c r="O1234" s="3">
        <v>12.416639999999999</v>
      </c>
      <c r="P1234" s="3">
        <v>12.087580000000001</v>
      </c>
      <c r="Q1234" s="3">
        <v>12.151680000000001</v>
      </c>
    </row>
    <row r="1235" spans="1:17" x14ac:dyDescent="0.2">
      <c r="A1235" t="s">
        <v>319</v>
      </c>
      <c r="B1235" t="s">
        <v>1327</v>
      </c>
      <c r="C1235" t="s">
        <v>3849</v>
      </c>
      <c r="D1235" t="s">
        <v>3869</v>
      </c>
      <c r="E1235" t="s">
        <v>3886</v>
      </c>
      <c r="F1235">
        <v>324</v>
      </c>
      <c r="G1235">
        <v>335</v>
      </c>
      <c r="H1235" s="3">
        <v>-2.6202678680419901E-2</v>
      </c>
      <c r="I1235" s="3">
        <v>2.9064685928508499E-2</v>
      </c>
      <c r="J1235" s="3">
        <v>10.607250000000001</v>
      </c>
      <c r="K1235" s="3">
        <v>11.266550000000001</v>
      </c>
      <c r="L1235" s="3">
        <v>11.31428</v>
      </c>
      <c r="M1235" s="3">
        <v>11.569459999999999</v>
      </c>
      <c r="N1235" s="3">
        <v>10.63466</v>
      </c>
      <c r="O1235" s="3">
        <v>11.22795</v>
      </c>
      <c r="P1235" s="3">
        <v>11.76882</v>
      </c>
      <c r="Q1235" s="3">
        <v>11.2309</v>
      </c>
    </row>
    <row r="1236" spans="1:17" x14ac:dyDescent="0.2">
      <c r="A1236" t="s">
        <v>319</v>
      </c>
      <c r="B1236" t="s">
        <v>1327</v>
      </c>
      <c r="C1236" t="s">
        <v>2697</v>
      </c>
      <c r="D1236" t="s">
        <v>3879</v>
      </c>
      <c r="E1236" t="s">
        <v>3868</v>
      </c>
      <c r="F1236">
        <v>71</v>
      </c>
      <c r="G1236">
        <v>80</v>
      </c>
      <c r="H1236" s="3">
        <v>-2.6370048522949201E-2</v>
      </c>
      <c r="I1236" s="3">
        <v>1.26119486432529E-2</v>
      </c>
      <c r="J1236" s="3">
        <v>12.925850000000001</v>
      </c>
      <c r="K1236" s="3">
        <v>12.10216</v>
      </c>
      <c r="L1236" s="3">
        <v>11.39437</v>
      </c>
      <c r="M1236" s="3">
        <v>11.945639999999999</v>
      </c>
      <c r="N1236" s="3">
        <v>10.60962</v>
      </c>
      <c r="O1236" s="3">
        <v>11.548870000000001</v>
      </c>
      <c r="P1236" s="3">
        <v>13.13358</v>
      </c>
      <c r="Q1236" s="3">
        <v>13.181419999999999</v>
      </c>
    </row>
    <row r="1237" spans="1:17" x14ac:dyDescent="0.2">
      <c r="A1237" t="s">
        <v>646</v>
      </c>
      <c r="B1237" t="s">
        <v>1654</v>
      </c>
      <c r="C1237" t="s">
        <v>3461</v>
      </c>
      <c r="D1237" t="s">
        <v>3877</v>
      </c>
      <c r="E1237" t="s">
        <v>3869</v>
      </c>
      <c r="F1237">
        <v>269</v>
      </c>
      <c r="G1237">
        <v>278</v>
      </c>
      <c r="H1237" s="3">
        <v>-2.6845932006835899E-2</v>
      </c>
      <c r="I1237" s="3">
        <v>1.5775799836161699E-2</v>
      </c>
      <c r="J1237" s="3">
        <v>14.905469999999999</v>
      </c>
      <c r="K1237" s="3">
        <v>15.81485</v>
      </c>
      <c r="L1237" s="3">
        <v>13.820040000000001</v>
      </c>
      <c r="M1237" s="3">
        <v>15.51784</v>
      </c>
      <c r="N1237" s="3">
        <v>15.49986</v>
      </c>
      <c r="O1237" s="3">
        <v>14.23981</v>
      </c>
      <c r="P1237" s="3">
        <v>15.81898</v>
      </c>
      <c r="Q1237" s="3">
        <v>14.60693</v>
      </c>
    </row>
    <row r="1238" spans="1:17" x14ac:dyDescent="0.2">
      <c r="A1238" t="s">
        <v>930</v>
      </c>
      <c r="B1238" t="s">
        <v>1937</v>
      </c>
      <c r="C1238" t="s">
        <v>3058</v>
      </c>
      <c r="D1238" t="s">
        <v>3869</v>
      </c>
      <c r="E1238" t="s">
        <v>3867</v>
      </c>
      <c r="F1238">
        <v>903</v>
      </c>
      <c r="G1238">
        <v>913</v>
      </c>
      <c r="H1238" s="3">
        <v>-2.7153491973877002E-2</v>
      </c>
      <c r="I1238" s="3">
        <v>1.4231385409829799E-2</v>
      </c>
      <c r="J1238" s="3">
        <v>15.234579999999999</v>
      </c>
      <c r="K1238" s="3">
        <v>15.25028</v>
      </c>
      <c r="L1238" s="3">
        <v>12.761279999999999</v>
      </c>
      <c r="M1238" s="3">
        <v>15.314030000000001</v>
      </c>
      <c r="N1238" s="3">
        <v>14.399419999999999</v>
      </c>
      <c r="O1238" s="3">
        <v>14.41818</v>
      </c>
      <c r="P1238" s="3">
        <v>14.987740000000001</v>
      </c>
      <c r="Q1238" s="3">
        <v>14.863440000000001</v>
      </c>
    </row>
    <row r="1239" spans="1:17" x14ac:dyDescent="0.2">
      <c r="A1239" t="s">
        <v>878</v>
      </c>
      <c r="B1239" t="s">
        <v>1885</v>
      </c>
      <c r="C1239" t="s">
        <v>2341</v>
      </c>
      <c r="D1239" t="s">
        <v>3869</v>
      </c>
      <c r="E1239" t="s">
        <v>3876</v>
      </c>
      <c r="F1239">
        <v>76</v>
      </c>
      <c r="G1239">
        <v>86</v>
      </c>
      <c r="H1239" s="3">
        <v>-2.9699087142944301E-2</v>
      </c>
      <c r="I1239" s="3">
        <v>1.81914732089896E-2</v>
      </c>
      <c r="J1239" s="3">
        <v>16.399719999999999</v>
      </c>
      <c r="K1239" s="3">
        <v>16.867789999999999</v>
      </c>
      <c r="L1239" s="3">
        <v>17.044070000000001</v>
      </c>
      <c r="M1239" s="3">
        <v>16.565429999999999</v>
      </c>
      <c r="N1239" s="3">
        <v>17.507840000000002</v>
      </c>
      <c r="O1239" s="3">
        <v>15.43901</v>
      </c>
      <c r="P1239" s="3">
        <v>16.322970000000002</v>
      </c>
      <c r="Q1239" s="3">
        <v>17.72598</v>
      </c>
    </row>
    <row r="1240" spans="1:17" x14ac:dyDescent="0.2">
      <c r="A1240" t="s">
        <v>244</v>
      </c>
      <c r="B1240" t="s">
        <v>1252</v>
      </c>
      <c r="C1240" t="s">
        <v>2940</v>
      </c>
      <c r="D1240" t="s">
        <v>3874</v>
      </c>
      <c r="E1240" t="s">
        <v>3871</v>
      </c>
      <c r="F1240">
        <v>255</v>
      </c>
      <c r="G1240">
        <v>266</v>
      </c>
      <c r="H1240" s="3">
        <v>-3.1981945037841797E-2</v>
      </c>
      <c r="I1240" s="3">
        <v>1.0868902343191499E-2</v>
      </c>
      <c r="J1240" s="3">
        <v>12.63395</v>
      </c>
      <c r="K1240" s="3">
        <v>13.026479999999999</v>
      </c>
      <c r="L1240" s="3">
        <v>10.123239999999999</v>
      </c>
      <c r="M1240" s="3">
        <v>13.44557</v>
      </c>
      <c r="N1240" s="3">
        <v>11.725669999999999</v>
      </c>
      <c r="O1240" s="3">
        <v>10.86519</v>
      </c>
      <c r="P1240" s="3">
        <v>13.80128</v>
      </c>
      <c r="Q1240" s="3">
        <v>12.965020000000001</v>
      </c>
    </row>
    <row r="1241" spans="1:17" x14ac:dyDescent="0.2">
      <c r="A1241" t="s">
        <v>906</v>
      </c>
      <c r="B1241" t="s">
        <v>1913</v>
      </c>
      <c r="C1241" t="s">
        <v>2516</v>
      </c>
      <c r="D1241" t="s">
        <v>3869</v>
      </c>
      <c r="E1241" t="s">
        <v>3867</v>
      </c>
      <c r="F1241">
        <v>701</v>
      </c>
      <c r="G1241">
        <v>718</v>
      </c>
      <c r="H1241" s="3">
        <v>-3.3157587051391602E-2</v>
      </c>
      <c r="I1241" s="3">
        <v>7.4787769732228403E-3</v>
      </c>
      <c r="J1241" s="3">
        <v>10.32287</v>
      </c>
      <c r="K1241" s="3">
        <v>14.51929</v>
      </c>
      <c r="L1241" s="3">
        <v>14.74549</v>
      </c>
      <c r="M1241" s="3">
        <v>10.66038</v>
      </c>
      <c r="N1241" s="3">
        <v>11.51149</v>
      </c>
      <c r="O1241" s="3">
        <v>10.690569999999999</v>
      </c>
      <c r="P1241" s="3">
        <v>13.99005</v>
      </c>
      <c r="Q1241" s="3">
        <v>14.18854</v>
      </c>
    </row>
    <row r="1242" spans="1:17" x14ac:dyDescent="0.2">
      <c r="A1242" t="s">
        <v>996</v>
      </c>
      <c r="B1242" t="s">
        <v>2003</v>
      </c>
      <c r="C1242" t="s">
        <v>2141</v>
      </c>
      <c r="D1242" t="s">
        <v>3883</v>
      </c>
      <c r="E1242" t="s">
        <v>3872</v>
      </c>
      <c r="F1242">
        <v>31</v>
      </c>
      <c r="G1242">
        <v>45</v>
      </c>
      <c r="H1242" s="3">
        <v>-3.53109836578369E-2</v>
      </c>
      <c r="I1242" s="3">
        <v>7.7055880139220902E-3</v>
      </c>
      <c r="J1242" s="3">
        <v>14.13345</v>
      </c>
      <c r="K1242" s="3">
        <v>14.95865</v>
      </c>
      <c r="L1242" s="3">
        <v>8.8777100000000004</v>
      </c>
      <c r="M1242" s="3">
        <v>14.836690000000001</v>
      </c>
      <c r="N1242" s="3">
        <v>14.061590000000001</v>
      </c>
      <c r="O1242" s="3">
        <v>11.801310000000001</v>
      </c>
      <c r="P1242" s="3">
        <v>13.752330000000001</v>
      </c>
      <c r="Q1242" s="3">
        <v>13.332509999999999</v>
      </c>
    </row>
    <row r="1243" spans="1:17" x14ac:dyDescent="0.2">
      <c r="A1243" t="s">
        <v>994</v>
      </c>
      <c r="B1243" t="s">
        <v>2001</v>
      </c>
      <c r="C1243" t="s">
        <v>2749</v>
      </c>
      <c r="D1243" t="s">
        <v>3870</v>
      </c>
      <c r="E1243" t="s">
        <v>3885</v>
      </c>
      <c r="F1243">
        <v>2</v>
      </c>
      <c r="G1243">
        <v>8</v>
      </c>
      <c r="H1243" s="3">
        <v>-3.7716865539550802E-2</v>
      </c>
      <c r="I1243" s="3">
        <v>3.89563101467277E-2</v>
      </c>
      <c r="J1243" s="3">
        <v>16.174379999999999</v>
      </c>
      <c r="K1243" s="3">
        <v>15.86421</v>
      </c>
      <c r="L1243" s="3">
        <v>15.220689999999999</v>
      </c>
      <c r="M1243" s="3">
        <v>16.33268</v>
      </c>
      <c r="N1243" s="3">
        <v>16.493469999999999</v>
      </c>
      <c r="O1243" s="3">
        <v>15.588850000000001</v>
      </c>
      <c r="P1243" s="3">
        <v>16.124659999999999</v>
      </c>
      <c r="Q1243" s="3">
        <v>15.53584</v>
      </c>
    </row>
    <row r="1244" spans="1:17" x14ac:dyDescent="0.2">
      <c r="A1244" t="s">
        <v>542</v>
      </c>
      <c r="B1244" t="s">
        <v>1550</v>
      </c>
      <c r="C1244" t="s">
        <v>3328</v>
      </c>
      <c r="D1244" t="s">
        <v>3869</v>
      </c>
      <c r="E1244" t="s">
        <v>3869</v>
      </c>
      <c r="F1244">
        <v>1923</v>
      </c>
      <c r="G1244">
        <v>1932</v>
      </c>
      <c r="H1244" s="3">
        <v>-3.8347005844116197E-2</v>
      </c>
      <c r="I1244" s="3">
        <v>2.1839498743392902E-2</v>
      </c>
      <c r="J1244" s="3">
        <v>9.4416519999999995</v>
      </c>
      <c r="K1244" s="3">
        <v>11.67346</v>
      </c>
      <c r="L1244" s="3">
        <v>11.497629999999999</v>
      </c>
      <c r="M1244" s="3">
        <v>11.62632</v>
      </c>
      <c r="N1244" s="3">
        <v>10.529680000000001</v>
      </c>
      <c r="O1244" s="3">
        <v>11.737069999999999</v>
      </c>
      <c r="P1244" s="3">
        <v>11.221360000000001</v>
      </c>
      <c r="Q1244" s="3">
        <v>10.90433</v>
      </c>
    </row>
    <row r="1245" spans="1:17" x14ac:dyDescent="0.2">
      <c r="A1245" t="s">
        <v>361</v>
      </c>
      <c r="B1245" t="s">
        <v>1369</v>
      </c>
      <c r="C1245" t="s">
        <v>2759</v>
      </c>
      <c r="D1245" t="s">
        <v>3869</v>
      </c>
      <c r="E1245" t="s">
        <v>3877</v>
      </c>
      <c r="F1245">
        <v>227</v>
      </c>
      <c r="G1245">
        <v>242</v>
      </c>
      <c r="H1245" s="3">
        <v>-4.05020713806152E-2</v>
      </c>
      <c r="I1245" s="3">
        <v>3.1458173845939602E-2</v>
      </c>
      <c r="J1245" s="3">
        <v>11.999560000000001</v>
      </c>
      <c r="K1245" s="3">
        <v>10.343209999999999</v>
      </c>
      <c r="L1245" s="3">
        <v>11.56668</v>
      </c>
      <c r="M1245" s="3">
        <v>11.07856</v>
      </c>
      <c r="N1245" s="3">
        <v>11.328200000000001</v>
      </c>
      <c r="O1245" s="3">
        <v>11.434609999999999</v>
      </c>
      <c r="P1245" s="3">
        <v>11.826090000000001</v>
      </c>
      <c r="Q1245" s="3">
        <v>10.561109999999999</v>
      </c>
    </row>
    <row r="1246" spans="1:17" x14ac:dyDescent="0.2">
      <c r="A1246" t="s">
        <v>62</v>
      </c>
      <c r="B1246" t="s">
        <v>1073</v>
      </c>
      <c r="C1246" t="s">
        <v>3242</v>
      </c>
      <c r="D1246" t="s">
        <v>3869</v>
      </c>
      <c r="E1246" t="s">
        <v>3883</v>
      </c>
      <c r="F1246">
        <v>443</v>
      </c>
      <c r="G1246">
        <v>461</v>
      </c>
      <c r="H1246" s="3">
        <v>-4.3340921401977497E-2</v>
      </c>
      <c r="I1246" s="3">
        <v>1.1903285404120501E-2</v>
      </c>
      <c r="J1246" s="3">
        <v>12.3561</v>
      </c>
      <c r="K1246" s="3">
        <v>13.643190000000001</v>
      </c>
      <c r="L1246" s="3">
        <v>9.8739170000000005</v>
      </c>
      <c r="M1246" s="3">
        <v>13.3131</v>
      </c>
      <c r="N1246" s="3">
        <v>13.643789999999999</v>
      </c>
      <c r="O1246" s="3">
        <v>11.246919999999999</v>
      </c>
      <c r="P1246" s="3">
        <v>14.02669</v>
      </c>
      <c r="Q1246" s="3">
        <v>10.44228</v>
      </c>
    </row>
    <row r="1247" spans="1:17" x14ac:dyDescent="0.2">
      <c r="A1247" t="s">
        <v>624</v>
      </c>
      <c r="B1247" t="s">
        <v>1632</v>
      </c>
      <c r="C1247" t="s">
        <v>2995</v>
      </c>
      <c r="D1247" t="s">
        <v>3884</v>
      </c>
      <c r="E1247" t="s">
        <v>3867</v>
      </c>
      <c r="F1247">
        <v>129</v>
      </c>
      <c r="G1247">
        <v>142</v>
      </c>
      <c r="H1247" s="3">
        <v>-4.7859668731689502E-2</v>
      </c>
      <c r="I1247" s="3">
        <v>1.41081859829566E-2</v>
      </c>
      <c r="J1247" s="3">
        <v>13.531829999999999</v>
      </c>
      <c r="K1247" s="3">
        <v>10.35857</v>
      </c>
      <c r="L1247" s="3">
        <v>12.977510000000001</v>
      </c>
      <c r="M1247" s="3">
        <v>12.90671</v>
      </c>
      <c r="N1247" s="3">
        <v>11.0121</v>
      </c>
      <c r="O1247" s="3">
        <v>10.85812</v>
      </c>
      <c r="P1247" s="3">
        <v>14.14995</v>
      </c>
      <c r="Q1247" s="3">
        <v>13.945880000000001</v>
      </c>
    </row>
    <row r="1248" spans="1:17" x14ac:dyDescent="0.2">
      <c r="A1248" t="s">
        <v>302</v>
      </c>
      <c r="B1248" t="s">
        <v>1310</v>
      </c>
      <c r="C1248" t="s">
        <v>3797</v>
      </c>
      <c r="D1248" t="s">
        <v>3869</v>
      </c>
      <c r="E1248" t="s">
        <v>3877</v>
      </c>
      <c r="F1248">
        <v>1220</v>
      </c>
      <c r="G1248">
        <v>1230</v>
      </c>
      <c r="H1248" s="3">
        <v>-4.8174858093261698E-2</v>
      </c>
      <c r="I1248" s="3">
        <v>3.0408514981582299E-2</v>
      </c>
      <c r="J1248" s="3">
        <v>18.152899999999999</v>
      </c>
      <c r="K1248" s="3">
        <v>18.573599999999999</v>
      </c>
      <c r="L1248" s="3">
        <v>17.52244</v>
      </c>
      <c r="M1248" s="3">
        <v>17.741620000000001</v>
      </c>
      <c r="N1248" s="3">
        <v>18.679760000000002</v>
      </c>
      <c r="O1248" s="3">
        <v>18.558540000000001</v>
      </c>
      <c r="P1248" s="3">
        <v>18.363610000000001</v>
      </c>
      <c r="Q1248" s="3">
        <v>16.58135</v>
      </c>
    </row>
    <row r="1249" spans="1:17" x14ac:dyDescent="0.2">
      <c r="A1249" t="s">
        <v>262</v>
      </c>
      <c r="B1249" t="s">
        <v>1270</v>
      </c>
      <c r="C1249" t="s">
        <v>2444</v>
      </c>
      <c r="D1249" t="s">
        <v>3867</v>
      </c>
      <c r="E1249" t="s">
        <v>3876</v>
      </c>
      <c r="F1249">
        <v>97</v>
      </c>
      <c r="G1249">
        <v>112</v>
      </c>
      <c r="H1249" s="3">
        <v>-5.0201177597045898E-2</v>
      </c>
      <c r="I1249" s="3">
        <v>2.5682978453836099E-2</v>
      </c>
      <c r="J1249" s="3">
        <v>9.5271329999999992</v>
      </c>
      <c r="K1249" s="3">
        <v>11.34431</v>
      </c>
      <c r="L1249" s="3">
        <v>11.32076</v>
      </c>
      <c r="M1249" s="3">
        <v>12.47345</v>
      </c>
      <c r="N1249" s="3">
        <v>11.62881</v>
      </c>
      <c r="O1249" s="3">
        <v>11.73282</v>
      </c>
      <c r="P1249" s="3">
        <v>10.60445</v>
      </c>
      <c r="Q1249" s="3">
        <v>10.900370000000001</v>
      </c>
    </row>
    <row r="1250" spans="1:17" x14ac:dyDescent="0.2">
      <c r="A1250" t="s">
        <v>235</v>
      </c>
      <c r="B1250" t="s">
        <v>1243</v>
      </c>
      <c r="C1250" t="s">
        <v>3405</v>
      </c>
      <c r="D1250" t="s">
        <v>3869</v>
      </c>
      <c r="E1250" t="s">
        <v>3872</v>
      </c>
      <c r="F1250">
        <v>86</v>
      </c>
      <c r="G1250">
        <v>106</v>
      </c>
      <c r="H1250" s="3">
        <v>-5.2058458328247098E-2</v>
      </c>
      <c r="I1250" s="3">
        <v>2.8751916850641601E-2</v>
      </c>
      <c r="J1250" s="3">
        <v>13.520160000000001</v>
      </c>
      <c r="K1250" s="3">
        <v>13.82912</v>
      </c>
      <c r="L1250" s="3">
        <v>12.394640000000001</v>
      </c>
      <c r="M1250" s="3">
        <v>13.43932</v>
      </c>
      <c r="N1250" s="3">
        <v>13.81443</v>
      </c>
      <c r="O1250" s="3">
        <v>12.06033</v>
      </c>
      <c r="P1250" s="3">
        <v>14.54922</v>
      </c>
      <c r="Q1250" s="3">
        <v>12.967499999999999</v>
      </c>
    </row>
    <row r="1251" spans="1:17" x14ac:dyDescent="0.2">
      <c r="A1251" t="s">
        <v>385</v>
      </c>
      <c r="B1251" t="s">
        <v>1393</v>
      </c>
      <c r="C1251" t="s">
        <v>3197</v>
      </c>
      <c r="D1251" t="s">
        <v>3881</v>
      </c>
      <c r="E1251" t="s">
        <v>3873</v>
      </c>
      <c r="F1251">
        <v>415</v>
      </c>
      <c r="G1251">
        <v>434</v>
      </c>
      <c r="H1251" s="3">
        <v>-5.4897069931030301E-2</v>
      </c>
      <c r="I1251" s="3">
        <v>3.2734552088147302E-2</v>
      </c>
      <c r="J1251" s="3">
        <v>15.88927</v>
      </c>
      <c r="K1251" s="3">
        <v>14.486750000000001</v>
      </c>
      <c r="L1251" s="3">
        <v>14.216839999999999</v>
      </c>
      <c r="M1251" s="3">
        <v>15.22663</v>
      </c>
      <c r="N1251" s="3">
        <v>15.425140000000001</v>
      </c>
      <c r="O1251" s="3">
        <v>13.99774</v>
      </c>
      <c r="P1251" s="3">
        <v>15.98644</v>
      </c>
      <c r="Q1251" s="3">
        <v>14.62974</v>
      </c>
    </row>
    <row r="1252" spans="1:17" x14ac:dyDescent="0.2">
      <c r="A1252" t="s">
        <v>336</v>
      </c>
      <c r="B1252" t="s">
        <v>1344</v>
      </c>
      <c r="C1252" t="s">
        <v>2618</v>
      </c>
      <c r="D1252" t="s">
        <v>3869</v>
      </c>
      <c r="E1252" t="s">
        <v>3867</v>
      </c>
      <c r="F1252">
        <v>53</v>
      </c>
      <c r="G1252">
        <v>68</v>
      </c>
      <c r="H1252" s="3">
        <v>-5.4990768432617201E-2</v>
      </c>
      <c r="I1252" s="3">
        <v>3.8631359783324902E-2</v>
      </c>
      <c r="J1252" s="3">
        <v>10.61978</v>
      </c>
      <c r="K1252" s="3">
        <v>10.86368</v>
      </c>
      <c r="L1252" s="3">
        <v>11.40038</v>
      </c>
      <c r="M1252" s="3">
        <v>12.416169999999999</v>
      </c>
      <c r="N1252" s="3">
        <v>11.40945</v>
      </c>
      <c r="O1252" s="3">
        <v>12.09409</v>
      </c>
      <c r="P1252" s="3">
        <v>10.67102</v>
      </c>
      <c r="Q1252" s="3">
        <v>11.34543</v>
      </c>
    </row>
    <row r="1253" spans="1:17" x14ac:dyDescent="0.2">
      <c r="A1253" t="s">
        <v>409</v>
      </c>
      <c r="B1253" t="s">
        <v>1417</v>
      </c>
      <c r="C1253" t="s">
        <v>2317</v>
      </c>
      <c r="D1253" t="s">
        <v>3869</v>
      </c>
      <c r="E1253" t="s">
        <v>3882</v>
      </c>
      <c r="F1253">
        <v>990</v>
      </c>
      <c r="G1253">
        <v>1004</v>
      </c>
      <c r="H1253" s="3">
        <v>-5.6341171264648403E-2</v>
      </c>
      <c r="I1253" s="3">
        <v>1.56166046335639E-2</v>
      </c>
      <c r="J1253" s="3">
        <v>9.7361070000000005</v>
      </c>
      <c r="K1253" s="3">
        <v>12.28528</v>
      </c>
      <c r="L1253" s="3">
        <v>10.09351</v>
      </c>
      <c r="M1253" s="3">
        <v>13.75924</v>
      </c>
      <c r="N1253" s="3">
        <v>10.782489999999999</v>
      </c>
      <c r="O1253" s="3">
        <v>13.65227</v>
      </c>
      <c r="P1253" s="3">
        <v>10.11323</v>
      </c>
      <c r="Q1253" s="3">
        <v>11.55151</v>
      </c>
    </row>
    <row r="1254" spans="1:17" x14ac:dyDescent="0.2">
      <c r="A1254" t="s">
        <v>728</v>
      </c>
      <c r="B1254" t="s">
        <v>1736</v>
      </c>
      <c r="C1254" t="s">
        <v>2203</v>
      </c>
      <c r="D1254" t="s">
        <v>3869</v>
      </c>
      <c r="E1254" t="s">
        <v>3884</v>
      </c>
      <c r="F1254">
        <v>95</v>
      </c>
      <c r="G1254">
        <v>102</v>
      </c>
      <c r="H1254" s="3">
        <v>-5.6830406188964802E-2</v>
      </c>
      <c r="I1254" s="3">
        <v>3.5409245034791897E-2</v>
      </c>
      <c r="J1254" s="3">
        <v>10.92886</v>
      </c>
      <c r="K1254" s="3">
        <v>10.826639999999999</v>
      </c>
      <c r="L1254" s="3">
        <v>11.772690000000001</v>
      </c>
      <c r="M1254" s="3">
        <v>12.44572</v>
      </c>
      <c r="N1254" s="3">
        <v>11.22231</v>
      </c>
      <c r="O1254" s="3">
        <v>11.37185</v>
      </c>
      <c r="P1254" s="3">
        <v>12.718220000000001</v>
      </c>
      <c r="Q1254" s="3">
        <v>10.88885</v>
      </c>
    </row>
    <row r="1255" spans="1:17" x14ac:dyDescent="0.2">
      <c r="A1255" t="s">
        <v>959</v>
      </c>
      <c r="B1255" t="s">
        <v>1966</v>
      </c>
      <c r="C1255" t="s">
        <v>2643</v>
      </c>
      <c r="D1255" t="s">
        <v>3869</v>
      </c>
      <c r="E1255" t="s">
        <v>3876</v>
      </c>
      <c r="F1255">
        <v>263</v>
      </c>
      <c r="G1255">
        <v>274</v>
      </c>
      <c r="H1255" s="3">
        <v>-5.80217838287354E-2</v>
      </c>
      <c r="I1255" s="3">
        <v>5.7491708139955799E-2</v>
      </c>
      <c r="J1255" s="3">
        <v>9.7753739999999993</v>
      </c>
      <c r="K1255" s="3">
        <v>11.04593</v>
      </c>
      <c r="L1255" s="3">
        <v>11.07545</v>
      </c>
      <c r="M1255" s="3">
        <v>11.090299999999999</v>
      </c>
      <c r="N1255" s="3">
        <v>10.9504</v>
      </c>
      <c r="O1255" s="3">
        <v>10.43323</v>
      </c>
      <c r="P1255" s="3">
        <v>11.11777</v>
      </c>
      <c r="Q1255" s="3">
        <v>10.717750000000001</v>
      </c>
    </row>
    <row r="1256" spans="1:17" x14ac:dyDescent="0.2">
      <c r="A1256" t="s">
        <v>820</v>
      </c>
      <c r="B1256" t="s">
        <v>1827</v>
      </c>
      <c r="C1256" t="s">
        <v>3260</v>
      </c>
      <c r="D1256" t="s">
        <v>3869</v>
      </c>
      <c r="E1256" t="s">
        <v>3871</v>
      </c>
      <c r="F1256">
        <v>264</v>
      </c>
      <c r="G1256">
        <v>278</v>
      </c>
      <c r="H1256" s="3">
        <v>-6.1583518981933601E-2</v>
      </c>
      <c r="I1256" s="3">
        <v>4.13519017594359E-2</v>
      </c>
      <c r="J1256" s="3">
        <v>12.570259999999999</v>
      </c>
      <c r="K1256" s="3">
        <v>10.993080000000001</v>
      </c>
      <c r="L1256" s="3">
        <v>12.033609999999999</v>
      </c>
      <c r="M1256" s="3">
        <v>12.78844</v>
      </c>
      <c r="N1256" s="3">
        <v>11.810359999999999</v>
      </c>
      <c r="O1256" s="3">
        <v>11.45782</v>
      </c>
      <c r="P1256" s="3">
        <v>12.93717</v>
      </c>
      <c r="Q1256" s="3">
        <v>12.42638</v>
      </c>
    </row>
    <row r="1257" spans="1:17" x14ac:dyDescent="0.2">
      <c r="A1257" t="s">
        <v>758</v>
      </c>
      <c r="B1257" t="s">
        <v>1766</v>
      </c>
      <c r="C1257" t="s">
        <v>3611</v>
      </c>
      <c r="D1257" t="s">
        <v>3869</v>
      </c>
      <c r="E1257" t="s">
        <v>3869</v>
      </c>
      <c r="F1257">
        <v>140</v>
      </c>
      <c r="G1257">
        <v>153</v>
      </c>
      <c r="H1257" s="3">
        <v>-6.1980724334716797E-2</v>
      </c>
      <c r="I1257" s="3">
        <v>8.7571936318855903E-2</v>
      </c>
      <c r="J1257" s="3">
        <v>14.08145</v>
      </c>
      <c r="K1257" s="3">
        <v>13.820880000000001</v>
      </c>
      <c r="L1257" s="3">
        <v>13.817869999999999</v>
      </c>
      <c r="M1257" s="3">
        <v>13.64254</v>
      </c>
      <c r="N1257" s="3">
        <v>13.69844</v>
      </c>
      <c r="O1257" s="3">
        <v>13.330159999999999</v>
      </c>
      <c r="P1257" s="3">
        <v>14.18439</v>
      </c>
      <c r="Q1257" s="3">
        <v>14.39766</v>
      </c>
    </row>
    <row r="1258" spans="1:17" x14ac:dyDescent="0.2">
      <c r="A1258" t="s">
        <v>760</v>
      </c>
      <c r="B1258" t="s">
        <v>1768</v>
      </c>
      <c r="C1258" t="s">
        <v>2847</v>
      </c>
      <c r="D1258" t="s">
        <v>3879</v>
      </c>
      <c r="E1258" t="s">
        <v>3880</v>
      </c>
      <c r="F1258">
        <v>98</v>
      </c>
      <c r="G1258">
        <v>114</v>
      </c>
      <c r="H1258" s="3">
        <v>-6.25500679016113E-2</v>
      </c>
      <c r="I1258" s="3">
        <v>2.32841021100244E-2</v>
      </c>
      <c r="J1258" s="3">
        <v>14.54801</v>
      </c>
      <c r="K1258" s="3">
        <v>14.130699999999999</v>
      </c>
      <c r="L1258" s="3">
        <v>11.9702</v>
      </c>
      <c r="M1258" s="3">
        <v>14.5136</v>
      </c>
      <c r="N1258" s="3">
        <v>12.150119999999999</v>
      </c>
      <c r="O1258" s="3">
        <v>14.48254</v>
      </c>
      <c r="P1258" s="3">
        <v>15.306039999999999</v>
      </c>
      <c r="Q1258" s="3">
        <v>13.474019999999999</v>
      </c>
    </row>
    <row r="1259" spans="1:17" x14ac:dyDescent="0.2">
      <c r="A1259" t="s">
        <v>503</v>
      </c>
      <c r="B1259" t="s">
        <v>1511</v>
      </c>
      <c r="C1259" t="s">
        <v>3634</v>
      </c>
      <c r="D1259" t="s">
        <v>3870</v>
      </c>
      <c r="E1259" t="s">
        <v>3885</v>
      </c>
      <c r="F1259">
        <v>142</v>
      </c>
      <c r="G1259">
        <v>151</v>
      </c>
      <c r="H1259" s="3">
        <v>-6.3558816909789997E-2</v>
      </c>
      <c r="I1259" s="3">
        <v>4.85530305744468E-2</v>
      </c>
      <c r="J1259" s="3">
        <v>11.36162</v>
      </c>
      <c r="K1259" s="3">
        <v>10.794589999999999</v>
      </c>
      <c r="L1259" s="3">
        <v>12.121600000000001</v>
      </c>
      <c r="M1259" s="3">
        <v>11.36646</v>
      </c>
      <c r="N1259" s="3">
        <v>11.15532</v>
      </c>
      <c r="O1259" s="3">
        <v>10.625690000000001</v>
      </c>
      <c r="P1259" s="3">
        <v>12.309240000000001</v>
      </c>
      <c r="Q1259" s="3">
        <v>11.808260000000001</v>
      </c>
    </row>
    <row r="1260" spans="1:17" x14ac:dyDescent="0.2">
      <c r="A1260" t="s">
        <v>501</v>
      </c>
      <c r="B1260" t="s">
        <v>1509</v>
      </c>
      <c r="C1260" t="s">
        <v>2813</v>
      </c>
      <c r="D1260" t="s">
        <v>3869</v>
      </c>
      <c r="E1260" t="s">
        <v>3870</v>
      </c>
      <c r="F1260">
        <v>315</v>
      </c>
      <c r="G1260">
        <v>331</v>
      </c>
      <c r="H1260" s="3">
        <v>-6.4018487930297893E-2</v>
      </c>
      <c r="I1260" s="3">
        <v>3.90808943677644E-2</v>
      </c>
      <c r="J1260" s="3">
        <v>11.07963</v>
      </c>
      <c r="K1260" s="3">
        <v>11.511419999999999</v>
      </c>
      <c r="L1260" s="3">
        <v>11.36171</v>
      </c>
      <c r="M1260" s="3">
        <v>12.466519999999999</v>
      </c>
      <c r="N1260" s="3">
        <v>10.52596</v>
      </c>
      <c r="O1260" s="3">
        <v>11.50784</v>
      </c>
      <c r="P1260" s="3">
        <v>12.870150000000001</v>
      </c>
      <c r="Q1260" s="3">
        <v>11.7714</v>
      </c>
    </row>
    <row r="1261" spans="1:17" x14ac:dyDescent="0.2">
      <c r="A1261" t="s">
        <v>17</v>
      </c>
      <c r="B1261" t="s">
        <v>1029</v>
      </c>
      <c r="C1261" t="s">
        <v>2905</v>
      </c>
      <c r="D1261" t="s">
        <v>3869</v>
      </c>
      <c r="E1261" t="s">
        <v>3879</v>
      </c>
      <c r="F1261">
        <v>458</v>
      </c>
      <c r="G1261">
        <v>474</v>
      </c>
      <c r="H1261" s="3">
        <v>-6.4227581024169894E-2</v>
      </c>
      <c r="I1261" s="3">
        <v>3.9838520113362801E-2</v>
      </c>
      <c r="J1261" s="3">
        <v>10.99156</v>
      </c>
      <c r="K1261" s="3">
        <v>12.12527</v>
      </c>
      <c r="L1261" s="3">
        <v>12.425689999999999</v>
      </c>
      <c r="M1261" s="3">
        <v>12.55054</v>
      </c>
      <c r="N1261" s="3">
        <v>10.853</v>
      </c>
      <c r="O1261" s="3">
        <v>12.222250000000001</v>
      </c>
      <c r="P1261" s="3">
        <v>12.419890000000001</v>
      </c>
      <c r="Q1261" s="3">
        <v>12.85483</v>
      </c>
    </row>
    <row r="1262" spans="1:17" x14ac:dyDescent="0.2">
      <c r="A1262" t="s">
        <v>609</v>
      </c>
      <c r="B1262" t="s">
        <v>1617</v>
      </c>
      <c r="C1262" t="s">
        <v>2451</v>
      </c>
      <c r="D1262" t="s">
        <v>3869</v>
      </c>
      <c r="E1262" t="s">
        <v>3867</v>
      </c>
      <c r="F1262">
        <v>897</v>
      </c>
      <c r="G1262">
        <v>912</v>
      </c>
      <c r="H1262" s="3">
        <v>-6.6301107406616197E-2</v>
      </c>
      <c r="I1262" s="3">
        <v>1.65744512362518E-2</v>
      </c>
      <c r="J1262" s="3">
        <v>9.1066640000000003</v>
      </c>
      <c r="K1262" s="3">
        <v>13.52304</v>
      </c>
      <c r="L1262" s="3">
        <v>14.747730000000001</v>
      </c>
      <c r="M1262" s="3">
        <v>13.16357</v>
      </c>
      <c r="N1262" s="3">
        <v>11.453200000000001</v>
      </c>
      <c r="O1262" s="3">
        <v>11.97687</v>
      </c>
      <c r="P1262" s="3">
        <v>13.608879999999999</v>
      </c>
      <c r="Q1262" s="3">
        <v>13.767250000000001</v>
      </c>
    </row>
    <row r="1263" spans="1:17" x14ac:dyDescent="0.2">
      <c r="A1263" t="s">
        <v>22</v>
      </c>
      <c r="B1263" t="s">
        <v>1034</v>
      </c>
      <c r="C1263" t="s">
        <v>2906</v>
      </c>
      <c r="D1263" t="s">
        <v>3869</v>
      </c>
      <c r="E1263" t="s">
        <v>3870</v>
      </c>
      <c r="F1263">
        <v>293</v>
      </c>
      <c r="G1263">
        <v>314</v>
      </c>
      <c r="H1263" s="3">
        <v>-6.8217039108276395E-2</v>
      </c>
      <c r="I1263" s="3">
        <v>1.40435626399811E-2</v>
      </c>
      <c r="J1263" s="3">
        <v>15.51407</v>
      </c>
      <c r="K1263" s="3">
        <v>16.541899999999998</v>
      </c>
      <c r="L1263" s="3">
        <v>10.448549999999999</v>
      </c>
      <c r="M1263" s="3">
        <v>15.470319999999999</v>
      </c>
      <c r="N1263" s="3">
        <v>14.984080000000001</v>
      </c>
      <c r="O1263" s="3">
        <v>11.967420000000001</v>
      </c>
      <c r="P1263" s="3">
        <v>16.134540000000001</v>
      </c>
      <c r="Q1263" s="3">
        <v>15.161670000000001</v>
      </c>
    </row>
    <row r="1264" spans="1:17" x14ac:dyDescent="0.2">
      <c r="A1264" t="s">
        <v>63</v>
      </c>
      <c r="B1264" t="s">
        <v>1074</v>
      </c>
      <c r="C1264" t="s">
        <v>3547</v>
      </c>
      <c r="D1264" t="s">
        <v>3884</v>
      </c>
      <c r="E1264" t="s">
        <v>3868</v>
      </c>
      <c r="F1264">
        <v>36</v>
      </c>
      <c r="G1264">
        <v>55</v>
      </c>
      <c r="H1264" s="3">
        <v>-6.8348169326782199E-2</v>
      </c>
      <c r="I1264" s="3">
        <v>2.2441728162835101E-2</v>
      </c>
      <c r="J1264" s="3">
        <v>13.86293</v>
      </c>
      <c r="K1264" s="3">
        <v>13.616720000000001</v>
      </c>
      <c r="L1264" s="3">
        <v>13.81724</v>
      </c>
      <c r="M1264" s="3">
        <v>14.30988</v>
      </c>
      <c r="N1264" s="3">
        <v>14.55381</v>
      </c>
      <c r="O1264" s="3">
        <v>11.026669999999999</v>
      </c>
      <c r="P1264" s="3">
        <v>15.81475</v>
      </c>
      <c r="Q1264" s="3">
        <v>14.48493</v>
      </c>
    </row>
    <row r="1265" spans="1:17" x14ac:dyDescent="0.2">
      <c r="A1265" t="s">
        <v>863</v>
      </c>
      <c r="B1265" t="s">
        <v>1870</v>
      </c>
      <c r="C1265" t="s">
        <v>2898</v>
      </c>
      <c r="D1265" t="s">
        <v>3869</v>
      </c>
      <c r="E1265" t="s">
        <v>3878</v>
      </c>
      <c r="F1265">
        <v>2175</v>
      </c>
      <c r="G1265">
        <v>2191</v>
      </c>
      <c r="H1265" s="3">
        <v>-6.9421529769897503E-2</v>
      </c>
      <c r="I1265" s="3">
        <v>3.09787346017633E-2</v>
      </c>
      <c r="J1265" s="3">
        <v>12.02163</v>
      </c>
      <c r="K1265" s="3">
        <v>12.25728</v>
      </c>
      <c r="L1265" s="3">
        <v>9.5836330000000007</v>
      </c>
      <c r="M1265" s="3">
        <v>12.58887</v>
      </c>
      <c r="N1265" s="3">
        <v>10.85023</v>
      </c>
      <c r="O1265" s="3">
        <v>12.39757</v>
      </c>
      <c r="P1265" s="3">
        <v>12.10342</v>
      </c>
      <c r="Q1265" s="3">
        <v>11.37787</v>
      </c>
    </row>
    <row r="1266" spans="1:17" x14ac:dyDescent="0.2">
      <c r="A1266" t="s">
        <v>251</v>
      </c>
      <c r="B1266" t="s">
        <v>1259</v>
      </c>
      <c r="C1266" t="s">
        <v>3626</v>
      </c>
      <c r="D1266" t="s">
        <v>3869</v>
      </c>
      <c r="E1266" t="s">
        <v>3881</v>
      </c>
      <c r="F1266">
        <v>31</v>
      </c>
      <c r="G1266">
        <v>41</v>
      </c>
      <c r="H1266" s="3">
        <v>-7.0176124572753906E-2</v>
      </c>
      <c r="I1266" s="3">
        <v>2.90319056155461E-2</v>
      </c>
      <c r="J1266" s="3">
        <v>12.35256</v>
      </c>
      <c r="K1266" s="3">
        <v>14.56479</v>
      </c>
      <c r="L1266" s="3">
        <v>10.968389999999999</v>
      </c>
      <c r="M1266" s="3">
        <v>13.851369999999999</v>
      </c>
      <c r="N1266" s="3">
        <v>12.63087</v>
      </c>
      <c r="O1266" s="3">
        <v>13.59811</v>
      </c>
      <c r="P1266" s="3">
        <v>13.034739999999999</v>
      </c>
      <c r="Q1266" s="3">
        <v>12.754099999999999</v>
      </c>
    </row>
    <row r="1267" spans="1:17" x14ac:dyDescent="0.2">
      <c r="A1267" t="s">
        <v>302</v>
      </c>
      <c r="B1267" t="s">
        <v>1310</v>
      </c>
      <c r="C1267" t="s">
        <v>3797</v>
      </c>
      <c r="D1267" t="s">
        <v>3869</v>
      </c>
      <c r="E1267" t="s">
        <v>3877</v>
      </c>
      <c r="F1267">
        <v>1220</v>
      </c>
      <c r="G1267">
        <v>1230</v>
      </c>
      <c r="H1267" s="3">
        <v>-7.2294473648071303E-2</v>
      </c>
      <c r="I1267" s="3">
        <v>4.8143167283709001E-2</v>
      </c>
      <c r="J1267" s="3">
        <v>13.41892</v>
      </c>
      <c r="K1267" s="3">
        <v>13.93033</v>
      </c>
      <c r="L1267" s="3">
        <v>13.3294</v>
      </c>
      <c r="M1267" s="3">
        <v>13.05509</v>
      </c>
      <c r="N1267" s="3">
        <v>14.49639</v>
      </c>
      <c r="O1267" s="3">
        <v>13.250679999999999</v>
      </c>
      <c r="P1267" s="3">
        <v>14.030989999999999</v>
      </c>
      <c r="Q1267" s="3">
        <v>12.244859999999999</v>
      </c>
    </row>
    <row r="1268" spans="1:17" x14ac:dyDescent="0.2">
      <c r="A1268" t="s">
        <v>754</v>
      </c>
      <c r="B1268" t="s">
        <v>1762</v>
      </c>
      <c r="C1268" t="s">
        <v>2925</v>
      </c>
      <c r="D1268" t="s">
        <v>3869</v>
      </c>
      <c r="E1268" t="s">
        <v>3868</v>
      </c>
      <c r="F1268">
        <v>349</v>
      </c>
      <c r="G1268">
        <v>360</v>
      </c>
      <c r="H1268" s="3">
        <v>-7.4256181716918904E-2</v>
      </c>
      <c r="I1268" s="3">
        <v>2.1828686674479601E-2</v>
      </c>
      <c r="J1268" s="3">
        <v>10.70473</v>
      </c>
      <c r="K1268" s="3">
        <v>13.931010000000001</v>
      </c>
      <c r="L1268" s="3">
        <v>13.88109</v>
      </c>
      <c r="M1268" s="3">
        <v>12.32732</v>
      </c>
      <c r="N1268" s="3">
        <v>12.995089999999999</v>
      </c>
      <c r="O1268" s="3">
        <v>14.747769999999999</v>
      </c>
      <c r="P1268" s="3">
        <v>12.887420000000001</v>
      </c>
      <c r="Q1268" s="3">
        <v>10.51089</v>
      </c>
    </row>
    <row r="1269" spans="1:17" x14ac:dyDescent="0.2">
      <c r="A1269" t="s">
        <v>640</v>
      </c>
      <c r="B1269" t="s">
        <v>1648</v>
      </c>
      <c r="C1269" t="s">
        <v>2833</v>
      </c>
      <c r="D1269" t="s">
        <v>3869</v>
      </c>
      <c r="E1269" t="s">
        <v>3884</v>
      </c>
      <c r="F1269">
        <v>58</v>
      </c>
      <c r="G1269">
        <v>69</v>
      </c>
      <c r="H1269" s="3">
        <v>-7.8875780105590806E-2</v>
      </c>
      <c r="I1269" s="3">
        <v>3.8654876498508503E-2</v>
      </c>
      <c r="J1269" s="3">
        <v>11.67559</v>
      </c>
      <c r="K1269" s="3">
        <v>10.988289999999999</v>
      </c>
      <c r="L1269" s="3">
        <v>10.3888</v>
      </c>
      <c r="M1269" s="3">
        <v>11.512980000000001</v>
      </c>
      <c r="N1269" s="3">
        <v>10.168620000000001</v>
      </c>
      <c r="O1269" s="3">
        <v>11.683249999999999</v>
      </c>
      <c r="P1269" s="3">
        <v>12.836740000000001</v>
      </c>
      <c r="Q1269" s="3">
        <v>10.19256</v>
      </c>
    </row>
    <row r="1270" spans="1:17" x14ac:dyDescent="0.2">
      <c r="A1270" t="s">
        <v>589</v>
      </c>
      <c r="B1270" t="s">
        <v>1597</v>
      </c>
      <c r="C1270" t="s">
        <v>2665</v>
      </c>
      <c r="D1270" t="s">
        <v>3883</v>
      </c>
      <c r="E1270" t="s">
        <v>3879</v>
      </c>
      <c r="F1270">
        <v>149</v>
      </c>
      <c r="G1270">
        <v>159</v>
      </c>
      <c r="H1270" s="3">
        <v>-8.1007480621337905E-2</v>
      </c>
      <c r="I1270" s="3">
        <v>2.6419179228970101E-2</v>
      </c>
      <c r="J1270" s="3">
        <v>13.572660000000001</v>
      </c>
      <c r="K1270" s="3">
        <v>11.043150000000001</v>
      </c>
      <c r="L1270" s="3">
        <v>10.413270000000001</v>
      </c>
      <c r="M1270" s="3">
        <v>13.37588</v>
      </c>
      <c r="N1270" s="3">
        <v>12.201000000000001</v>
      </c>
      <c r="O1270" s="3">
        <v>10.441050000000001</v>
      </c>
      <c r="P1270" s="3">
        <v>13.72963</v>
      </c>
      <c r="Q1270" s="3">
        <v>12.35732</v>
      </c>
    </row>
    <row r="1271" spans="1:17" x14ac:dyDescent="0.2">
      <c r="A1271" t="s">
        <v>645</v>
      </c>
      <c r="B1271" t="s">
        <v>1653</v>
      </c>
      <c r="C1271" t="s">
        <v>3688</v>
      </c>
      <c r="D1271" t="s">
        <v>3884</v>
      </c>
      <c r="E1271" t="s">
        <v>3883</v>
      </c>
      <c r="F1271">
        <v>818</v>
      </c>
      <c r="G1271">
        <v>841</v>
      </c>
      <c r="H1271" s="3">
        <v>-8.2141637802123996E-2</v>
      </c>
      <c r="I1271" s="3">
        <v>2.2787848956757398E-2</v>
      </c>
      <c r="J1271" s="3">
        <v>13.703440000000001</v>
      </c>
      <c r="K1271" s="3">
        <v>13.75333</v>
      </c>
      <c r="L1271" s="3">
        <v>10.943820000000001</v>
      </c>
      <c r="M1271" s="3">
        <v>14.37219</v>
      </c>
      <c r="N1271" s="3">
        <v>14.307539999999999</v>
      </c>
      <c r="O1271" s="3">
        <v>10.45879</v>
      </c>
      <c r="P1271" s="3">
        <v>14.67245</v>
      </c>
      <c r="Q1271" s="3">
        <v>13.662570000000001</v>
      </c>
    </row>
    <row r="1272" spans="1:17" x14ac:dyDescent="0.2">
      <c r="A1272" t="s">
        <v>411</v>
      </c>
      <c r="B1272" t="s">
        <v>1419</v>
      </c>
      <c r="C1272" t="s">
        <v>2656</v>
      </c>
      <c r="D1272" t="s">
        <v>3869</v>
      </c>
      <c r="E1272" t="s">
        <v>3881</v>
      </c>
      <c r="F1272">
        <v>383</v>
      </c>
      <c r="G1272">
        <v>393</v>
      </c>
      <c r="H1272" s="3">
        <v>-8.2186222076416002E-2</v>
      </c>
      <c r="I1272" s="3">
        <v>3.3066621794759499E-2</v>
      </c>
      <c r="J1272" s="3">
        <v>13.572190000000001</v>
      </c>
      <c r="K1272" s="3">
        <v>13.948219999999999</v>
      </c>
      <c r="L1272" s="3">
        <v>10.57671</v>
      </c>
      <c r="M1272" s="3">
        <v>13.992470000000001</v>
      </c>
      <c r="N1272" s="3">
        <v>13.382490000000001</v>
      </c>
      <c r="O1272" s="3">
        <v>12.502890000000001</v>
      </c>
      <c r="P1272" s="3">
        <v>13.606590000000001</v>
      </c>
      <c r="Q1272" s="3">
        <v>12.926360000000001</v>
      </c>
    </row>
    <row r="1273" spans="1:17" x14ac:dyDescent="0.2">
      <c r="A1273" t="s">
        <v>239</v>
      </c>
      <c r="B1273" t="s">
        <v>1247</v>
      </c>
      <c r="C1273" t="s">
        <v>3172</v>
      </c>
      <c r="D1273" t="s">
        <v>3869</v>
      </c>
      <c r="E1273" t="s">
        <v>3873</v>
      </c>
      <c r="F1273">
        <v>123</v>
      </c>
      <c r="G1273">
        <v>146</v>
      </c>
      <c r="H1273" s="3">
        <v>-8.3236217498779297E-2</v>
      </c>
      <c r="I1273" s="3">
        <v>2.92325508058877E-2</v>
      </c>
      <c r="J1273" s="3">
        <v>12.88557</v>
      </c>
      <c r="K1273" s="3">
        <v>10.679360000000001</v>
      </c>
      <c r="L1273" s="3">
        <v>10.452669999999999</v>
      </c>
      <c r="M1273" s="3">
        <v>11.773339999999999</v>
      </c>
      <c r="N1273" s="3">
        <v>10.21203</v>
      </c>
      <c r="O1273" s="3">
        <v>13.240320000000001</v>
      </c>
      <c r="P1273" s="3">
        <v>10.116669999999999</v>
      </c>
      <c r="Q1273" s="3">
        <v>12.554869999999999</v>
      </c>
    </row>
    <row r="1274" spans="1:17" x14ac:dyDescent="0.2">
      <c r="A1274" t="s">
        <v>152</v>
      </c>
      <c r="B1274" t="s">
        <v>1163</v>
      </c>
      <c r="C1274" t="s">
        <v>3187</v>
      </c>
      <c r="D1274" t="s">
        <v>3886</v>
      </c>
      <c r="E1274" t="s">
        <v>3871</v>
      </c>
      <c r="F1274">
        <v>1</v>
      </c>
      <c r="G1274">
        <v>10</v>
      </c>
      <c r="H1274" s="3">
        <v>-8.3494901657104506E-2</v>
      </c>
      <c r="I1274" s="3">
        <v>3.6354554515102097E-2</v>
      </c>
      <c r="J1274" s="3">
        <v>12.39682</v>
      </c>
      <c r="K1274" s="3">
        <v>13.28668</v>
      </c>
      <c r="L1274" s="3">
        <v>9.85473</v>
      </c>
      <c r="M1274" s="3">
        <v>11.44974</v>
      </c>
      <c r="N1274" s="3">
        <v>11.07865</v>
      </c>
      <c r="O1274" s="3">
        <v>11.59623</v>
      </c>
      <c r="P1274" s="3">
        <v>12.303979999999999</v>
      </c>
      <c r="Q1274" s="3">
        <v>12.34309</v>
      </c>
    </row>
    <row r="1275" spans="1:17" x14ac:dyDescent="0.2">
      <c r="A1275" t="s">
        <v>63</v>
      </c>
      <c r="B1275" t="s">
        <v>1074</v>
      </c>
      <c r="C1275" t="s">
        <v>3283</v>
      </c>
      <c r="D1275" t="s">
        <v>3880</v>
      </c>
      <c r="E1275" t="s">
        <v>3867</v>
      </c>
      <c r="F1275">
        <v>283</v>
      </c>
      <c r="G1275">
        <v>291</v>
      </c>
      <c r="H1275" s="3">
        <v>-8.4559440612792997E-2</v>
      </c>
      <c r="I1275" s="3">
        <v>3.5686299822138799E-2</v>
      </c>
      <c r="J1275" s="3">
        <v>13.99192</v>
      </c>
      <c r="K1275" s="3">
        <v>12.579359999999999</v>
      </c>
      <c r="L1275" s="3">
        <v>11.823399999999999</v>
      </c>
      <c r="M1275" s="3">
        <v>14.09154</v>
      </c>
      <c r="N1275" s="3">
        <v>13.28669</v>
      </c>
      <c r="O1275" s="3">
        <v>12.65382</v>
      </c>
      <c r="P1275" s="3">
        <v>14.846500000000001</v>
      </c>
      <c r="Q1275" s="3">
        <v>12.037459999999999</v>
      </c>
    </row>
    <row r="1276" spans="1:17" x14ac:dyDescent="0.2">
      <c r="A1276" t="s">
        <v>220</v>
      </c>
      <c r="B1276" t="s">
        <v>1229</v>
      </c>
      <c r="C1276" t="s">
        <v>2626</v>
      </c>
      <c r="D1276" t="s">
        <v>3870</v>
      </c>
      <c r="E1276" t="s">
        <v>3872</v>
      </c>
      <c r="F1276">
        <v>2</v>
      </c>
      <c r="G1276">
        <v>13</v>
      </c>
      <c r="H1276" s="3">
        <v>-8.5709095001220703E-2</v>
      </c>
      <c r="I1276" s="3">
        <v>6.2164979097743503E-2</v>
      </c>
      <c r="J1276" s="3">
        <v>15.431950000000001</v>
      </c>
      <c r="K1276" s="3">
        <v>15.33427</v>
      </c>
      <c r="L1276" s="3">
        <v>13.65408</v>
      </c>
      <c r="M1276" s="3">
        <v>14.998889999999999</v>
      </c>
      <c r="N1276" s="3">
        <v>15.02378</v>
      </c>
      <c r="O1276" s="3">
        <v>14.2081</v>
      </c>
      <c r="P1276" s="3">
        <v>15.477259999999999</v>
      </c>
      <c r="Q1276" s="3">
        <v>15.05289</v>
      </c>
    </row>
    <row r="1277" spans="1:17" x14ac:dyDescent="0.2">
      <c r="A1277" t="s">
        <v>143</v>
      </c>
      <c r="B1277" t="s">
        <v>1154</v>
      </c>
      <c r="C1277" t="s">
        <v>2306</v>
      </c>
      <c r="D1277" t="s">
        <v>3869</v>
      </c>
      <c r="E1277" t="s">
        <v>3868</v>
      </c>
      <c r="F1277">
        <v>180</v>
      </c>
      <c r="G1277">
        <v>193</v>
      </c>
      <c r="H1277" s="3">
        <v>-8.8121891021728502E-2</v>
      </c>
      <c r="I1277" s="3">
        <v>6.9318213729650205E-2</v>
      </c>
      <c r="J1277" s="3">
        <v>11.81753</v>
      </c>
      <c r="K1277" s="3">
        <v>11.52345</v>
      </c>
      <c r="L1277" s="3">
        <v>11.776</v>
      </c>
      <c r="M1277" s="3">
        <v>12.35614</v>
      </c>
      <c r="N1277" s="3">
        <v>11.187150000000001</v>
      </c>
      <c r="O1277" s="3">
        <v>12.970190000000001</v>
      </c>
      <c r="P1277" s="3">
        <v>12.31115</v>
      </c>
      <c r="Q1277" s="3">
        <v>11.35711</v>
      </c>
    </row>
    <row r="1278" spans="1:17" x14ac:dyDescent="0.2">
      <c r="A1278" t="s">
        <v>748</v>
      </c>
      <c r="B1278" t="s">
        <v>1756</v>
      </c>
      <c r="C1278" t="s">
        <v>3754</v>
      </c>
      <c r="D1278" t="s">
        <v>3869</v>
      </c>
      <c r="E1278" t="s">
        <v>3868</v>
      </c>
      <c r="F1278">
        <v>524</v>
      </c>
      <c r="G1278">
        <v>539</v>
      </c>
      <c r="H1278" s="3">
        <v>-8.8148832321167006E-2</v>
      </c>
      <c r="I1278" s="3">
        <v>5.4543516009432802E-2</v>
      </c>
      <c r="J1278" s="3">
        <v>10.610760000000001</v>
      </c>
      <c r="K1278" s="3">
        <v>10.707660000000001</v>
      </c>
      <c r="L1278" s="3">
        <v>10.90333</v>
      </c>
      <c r="M1278" s="3">
        <v>12.9001</v>
      </c>
      <c r="N1278" s="3">
        <v>11.058529999999999</v>
      </c>
      <c r="O1278" s="3">
        <v>11.11276</v>
      </c>
      <c r="P1278" s="3">
        <v>11.546749999999999</v>
      </c>
      <c r="Q1278" s="3">
        <v>11.756410000000001</v>
      </c>
    </row>
    <row r="1279" spans="1:17" x14ac:dyDescent="0.2">
      <c r="A1279" t="s">
        <v>27</v>
      </c>
      <c r="B1279" t="s">
        <v>1039</v>
      </c>
      <c r="C1279" t="s">
        <v>3380</v>
      </c>
      <c r="D1279" t="s">
        <v>3869</v>
      </c>
      <c r="E1279" t="s">
        <v>3867</v>
      </c>
      <c r="F1279">
        <v>295</v>
      </c>
      <c r="G1279">
        <v>316</v>
      </c>
      <c r="H1279" s="3">
        <v>-8.8525772094726604E-2</v>
      </c>
      <c r="I1279" s="3">
        <v>2.0004434482891801E-2</v>
      </c>
      <c r="J1279" s="3">
        <v>14.000579999999999</v>
      </c>
      <c r="K1279" s="3">
        <v>13.258620000000001</v>
      </c>
      <c r="L1279" s="3">
        <v>9.1286810000000003</v>
      </c>
      <c r="M1279" s="3">
        <v>13.70842</v>
      </c>
      <c r="N1279" s="3">
        <v>10.34117</v>
      </c>
      <c r="O1279" s="3">
        <v>14.414160000000001</v>
      </c>
      <c r="P1279" s="3">
        <v>14.06972</v>
      </c>
      <c r="Q1279" s="3">
        <v>11.625349999999999</v>
      </c>
    </row>
    <row r="1280" spans="1:17" x14ac:dyDescent="0.2">
      <c r="A1280" t="s">
        <v>503</v>
      </c>
      <c r="B1280" t="s">
        <v>1511</v>
      </c>
      <c r="C1280" t="s">
        <v>3373</v>
      </c>
      <c r="D1280" t="s">
        <v>3869</v>
      </c>
      <c r="E1280" t="s">
        <v>3879</v>
      </c>
      <c r="F1280">
        <v>109</v>
      </c>
      <c r="G1280">
        <v>127</v>
      </c>
      <c r="H1280" s="3">
        <v>-8.9329719543457003E-2</v>
      </c>
      <c r="I1280" s="3">
        <v>3.6371514773613299E-2</v>
      </c>
      <c r="J1280" s="3">
        <v>11.224489999999999</v>
      </c>
      <c r="K1280" s="3">
        <v>11.674300000000001</v>
      </c>
      <c r="L1280" s="3">
        <v>10.382009999999999</v>
      </c>
      <c r="M1280" s="3">
        <v>13.103579999999999</v>
      </c>
      <c r="N1280" s="3">
        <v>10.63782</v>
      </c>
      <c r="O1280" s="3">
        <v>11.5511</v>
      </c>
      <c r="P1280" s="3">
        <v>13.491160000000001</v>
      </c>
      <c r="Q1280" s="3">
        <v>11.06161</v>
      </c>
    </row>
    <row r="1281" spans="1:17" x14ac:dyDescent="0.2">
      <c r="A1281" t="s">
        <v>941</v>
      </c>
      <c r="B1281" t="s">
        <v>1948</v>
      </c>
      <c r="C1281" t="s">
        <v>3004</v>
      </c>
      <c r="D1281" t="s">
        <v>3869</v>
      </c>
      <c r="E1281" t="s">
        <v>3873</v>
      </c>
      <c r="F1281">
        <v>391</v>
      </c>
      <c r="G1281">
        <v>402</v>
      </c>
      <c r="H1281" s="3">
        <v>-8.9798688888549805E-2</v>
      </c>
      <c r="I1281" s="3">
        <v>3.43721383693198E-2</v>
      </c>
      <c r="J1281" s="3">
        <v>12.432399999999999</v>
      </c>
      <c r="K1281" s="3">
        <v>13.49919</v>
      </c>
      <c r="L1281" s="3">
        <v>12.290990000000001</v>
      </c>
      <c r="M1281" s="3">
        <v>10.21078</v>
      </c>
      <c r="N1281" s="3">
        <v>11.11063</v>
      </c>
      <c r="O1281" s="3">
        <v>12.619260000000001</v>
      </c>
      <c r="P1281" s="3">
        <v>11.41356</v>
      </c>
      <c r="Q1281" s="3">
        <v>13.649089999999999</v>
      </c>
    </row>
    <row r="1282" spans="1:17" x14ac:dyDescent="0.2">
      <c r="A1282" t="s">
        <v>96</v>
      </c>
      <c r="B1282" t="s">
        <v>1107</v>
      </c>
      <c r="C1282" t="s">
        <v>2693</v>
      </c>
      <c r="D1282" t="s">
        <v>3869</v>
      </c>
      <c r="E1282" t="s">
        <v>3875</v>
      </c>
      <c r="F1282">
        <v>140</v>
      </c>
      <c r="G1282">
        <v>170</v>
      </c>
      <c r="H1282" s="3">
        <v>-9.0036153793335003E-2</v>
      </c>
      <c r="I1282" s="3">
        <v>2.17538144343573E-2</v>
      </c>
      <c r="J1282" s="3">
        <v>13.752800000000001</v>
      </c>
      <c r="K1282" s="3">
        <v>10.282920000000001</v>
      </c>
      <c r="L1282" s="3">
        <v>15.387969999999999</v>
      </c>
      <c r="M1282" s="3">
        <v>14.919029999999999</v>
      </c>
      <c r="N1282" s="3">
        <v>13.891310000000001</v>
      </c>
      <c r="O1282" s="3">
        <v>15.11955</v>
      </c>
      <c r="P1282" s="3">
        <v>11.367570000000001</v>
      </c>
      <c r="Q1282" s="3">
        <v>14.32443</v>
      </c>
    </row>
    <row r="1283" spans="1:17" x14ac:dyDescent="0.2">
      <c r="A1283" t="s">
        <v>16</v>
      </c>
      <c r="B1283" t="s">
        <v>1028</v>
      </c>
      <c r="C1283" t="s">
        <v>2406</v>
      </c>
      <c r="D1283" t="s">
        <v>3869</v>
      </c>
      <c r="E1283" t="s">
        <v>3869</v>
      </c>
      <c r="F1283">
        <v>363</v>
      </c>
      <c r="G1283">
        <v>378</v>
      </c>
      <c r="H1283" s="3">
        <v>-9.0974092483520494E-2</v>
      </c>
      <c r="I1283" s="3">
        <v>2.11303794555074E-2</v>
      </c>
      <c r="J1283" s="3">
        <v>14.5931</v>
      </c>
      <c r="K1283" s="3">
        <v>15.07586</v>
      </c>
      <c r="L1283" s="3">
        <v>12.51009</v>
      </c>
      <c r="M1283" s="3">
        <v>10.35656</v>
      </c>
      <c r="N1283" s="3">
        <v>14.17733</v>
      </c>
      <c r="O1283" s="3">
        <v>12.914569999999999</v>
      </c>
      <c r="P1283" s="3">
        <v>15.20068</v>
      </c>
      <c r="Q1283" s="3">
        <v>10.606920000000001</v>
      </c>
    </row>
    <row r="1284" spans="1:17" x14ac:dyDescent="0.2">
      <c r="A1284" t="s">
        <v>940</v>
      </c>
      <c r="B1284" t="s">
        <v>1947</v>
      </c>
      <c r="C1284" t="s">
        <v>2205</v>
      </c>
      <c r="D1284" t="s">
        <v>3869</v>
      </c>
      <c r="E1284" t="s">
        <v>3886</v>
      </c>
      <c r="F1284">
        <v>475</v>
      </c>
      <c r="G1284">
        <v>491</v>
      </c>
      <c r="H1284" s="3">
        <v>-9.1105699539184598E-2</v>
      </c>
      <c r="I1284" s="3">
        <v>0.15654803607492401</v>
      </c>
      <c r="J1284" s="3">
        <v>10.818949999999999</v>
      </c>
      <c r="K1284" s="3">
        <v>10.93543</v>
      </c>
      <c r="L1284" s="3">
        <v>10.244490000000001</v>
      </c>
      <c r="M1284" s="3">
        <v>10.547639999999999</v>
      </c>
      <c r="N1284" s="3">
        <v>10.711320000000001</v>
      </c>
      <c r="O1284" s="3">
        <v>10.619389999999999</v>
      </c>
      <c r="P1284" s="3">
        <v>10.40672</v>
      </c>
      <c r="Q1284" s="3">
        <v>11.17352</v>
      </c>
    </row>
    <row r="1285" spans="1:17" x14ac:dyDescent="0.2">
      <c r="A1285" t="s">
        <v>439</v>
      </c>
      <c r="B1285" t="s">
        <v>1447</v>
      </c>
      <c r="C1285" t="s">
        <v>3417</v>
      </c>
      <c r="D1285" t="s">
        <v>3869</v>
      </c>
      <c r="E1285" t="s">
        <v>3880</v>
      </c>
      <c r="F1285">
        <v>18</v>
      </c>
      <c r="G1285">
        <v>31</v>
      </c>
      <c r="H1285" s="3">
        <v>-9.2078447341918904E-2</v>
      </c>
      <c r="I1285" s="3">
        <v>5.0230748858831303E-2</v>
      </c>
      <c r="J1285" s="3">
        <v>11.69651</v>
      </c>
      <c r="K1285" s="3">
        <v>12.63682</v>
      </c>
      <c r="L1285" s="3">
        <v>11.453189999999999</v>
      </c>
      <c r="M1285" s="3">
        <v>12.44759</v>
      </c>
      <c r="N1285" s="3">
        <v>11.62377</v>
      </c>
      <c r="O1285" s="3">
        <v>12.92379</v>
      </c>
      <c r="P1285" s="3">
        <v>13.26609</v>
      </c>
      <c r="Q1285" s="3">
        <v>10.78877</v>
      </c>
    </row>
    <row r="1286" spans="1:17" x14ac:dyDescent="0.2">
      <c r="A1286" t="s">
        <v>249</v>
      </c>
      <c r="B1286" t="s">
        <v>1257</v>
      </c>
      <c r="C1286" t="s">
        <v>2621</v>
      </c>
      <c r="D1286" t="s">
        <v>3879</v>
      </c>
      <c r="E1286" t="s">
        <v>3871</v>
      </c>
      <c r="F1286">
        <v>1185</v>
      </c>
      <c r="G1286">
        <v>1199</v>
      </c>
      <c r="H1286" s="3">
        <v>-9.2458009719848605E-2</v>
      </c>
      <c r="I1286" s="3">
        <v>3.6128458052341099E-2</v>
      </c>
      <c r="J1286" s="3">
        <v>9.4159089999999992</v>
      </c>
      <c r="K1286" s="3">
        <v>11.85839</v>
      </c>
      <c r="L1286" s="3">
        <v>11.08596</v>
      </c>
      <c r="M1286" s="3">
        <v>12.05006</v>
      </c>
      <c r="N1286" s="3">
        <v>10.66845</v>
      </c>
      <c r="O1286" s="3">
        <v>12.274470000000001</v>
      </c>
      <c r="P1286" s="3">
        <v>9.5987519999999993</v>
      </c>
      <c r="Q1286" s="3">
        <v>12.238490000000001</v>
      </c>
    </row>
    <row r="1287" spans="1:17" x14ac:dyDescent="0.2">
      <c r="A1287" t="s">
        <v>181</v>
      </c>
      <c r="B1287" t="s">
        <v>1191</v>
      </c>
      <c r="C1287" t="s">
        <v>2692</v>
      </c>
      <c r="D1287" t="s">
        <v>3869</v>
      </c>
      <c r="E1287" t="s">
        <v>3881</v>
      </c>
      <c r="F1287">
        <v>74</v>
      </c>
      <c r="G1287">
        <v>92</v>
      </c>
      <c r="H1287" s="3">
        <v>-9.3393564224243206E-2</v>
      </c>
      <c r="I1287" s="3">
        <v>4.3598885781553597E-2</v>
      </c>
      <c r="J1287" s="3">
        <v>17.50909</v>
      </c>
      <c r="K1287" s="3">
        <v>17.59057</v>
      </c>
      <c r="L1287" s="3">
        <v>15.422549999999999</v>
      </c>
      <c r="M1287" s="3">
        <v>17.912690000000001</v>
      </c>
      <c r="N1287" s="3">
        <v>17.30134</v>
      </c>
      <c r="O1287" s="3">
        <v>16.885090000000002</v>
      </c>
      <c r="P1287" s="3">
        <v>18.46546</v>
      </c>
      <c r="Q1287" s="3">
        <v>16.156580000000002</v>
      </c>
    </row>
    <row r="1288" spans="1:17" x14ac:dyDescent="0.2">
      <c r="A1288" t="s">
        <v>228</v>
      </c>
      <c r="B1288" t="s">
        <v>1236</v>
      </c>
      <c r="C1288" t="s">
        <v>2129</v>
      </c>
      <c r="D1288" t="s">
        <v>3869</v>
      </c>
      <c r="E1288" t="s">
        <v>3884</v>
      </c>
      <c r="F1288">
        <v>855</v>
      </c>
      <c r="G1288">
        <v>868</v>
      </c>
      <c r="H1288" s="3">
        <v>-9.5001935958862305E-2</v>
      </c>
      <c r="I1288" s="3">
        <v>0.125810566090197</v>
      </c>
      <c r="J1288" s="3">
        <v>16.241540000000001</v>
      </c>
      <c r="K1288" s="3">
        <v>15.40063</v>
      </c>
      <c r="L1288" s="3">
        <v>16.090350000000001</v>
      </c>
      <c r="M1288" s="3">
        <v>16.5245</v>
      </c>
      <c r="N1288" s="3">
        <v>16.491969999999998</v>
      </c>
      <c r="O1288" s="3">
        <v>16.12294</v>
      </c>
      <c r="P1288" s="3">
        <v>15.76557</v>
      </c>
      <c r="Q1288" s="3">
        <v>16.256550000000001</v>
      </c>
    </row>
    <row r="1289" spans="1:17" x14ac:dyDescent="0.2">
      <c r="A1289" t="s">
        <v>47</v>
      </c>
      <c r="B1289" t="s">
        <v>1059</v>
      </c>
      <c r="C1289" t="s">
        <v>2421</v>
      </c>
      <c r="D1289" t="s">
        <v>3869</v>
      </c>
      <c r="E1289" t="s">
        <v>3872</v>
      </c>
      <c r="F1289">
        <v>97</v>
      </c>
      <c r="G1289">
        <v>110</v>
      </c>
      <c r="H1289" s="3">
        <v>-9.5403432846069294E-2</v>
      </c>
      <c r="I1289" s="3">
        <v>3.0307480832174501E-2</v>
      </c>
      <c r="J1289" s="3">
        <v>13.67605</v>
      </c>
      <c r="K1289" s="3">
        <v>13.629519999999999</v>
      </c>
      <c r="L1289" s="3">
        <v>10.666689999999999</v>
      </c>
      <c r="M1289" s="3">
        <v>13.785679999999999</v>
      </c>
      <c r="N1289" s="3">
        <v>12.13157</v>
      </c>
      <c r="O1289" s="3">
        <v>11.66244</v>
      </c>
      <c r="P1289" s="3">
        <v>15.13536</v>
      </c>
      <c r="Q1289" s="3">
        <v>13.21016</v>
      </c>
    </row>
    <row r="1290" spans="1:17" x14ac:dyDescent="0.2">
      <c r="A1290" t="s">
        <v>263</v>
      </c>
      <c r="B1290" t="s">
        <v>1271</v>
      </c>
      <c r="C1290" t="s">
        <v>2805</v>
      </c>
      <c r="D1290" t="s">
        <v>3875</v>
      </c>
      <c r="E1290" t="s">
        <v>3876</v>
      </c>
      <c r="F1290">
        <v>360</v>
      </c>
      <c r="G1290">
        <v>372</v>
      </c>
      <c r="H1290" s="3">
        <v>-9.6924304962158203E-2</v>
      </c>
      <c r="I1290" s="3">
        <v>6.1067429224999602E-2</v>
      </c>
      <c r="J1290" s="3">
        <v>16.954719999999998</v>
      </c>
      <c r="K1290" s="3">
        <v>15.855829999999999</v>
      </c>
      <c r="L1290" s="3">
        <v>17.681709999999999</v>
      </c>
      <c r="M1290" s="3">
        <v>16.650770000000001</v>
      </c>
      <c r="N1290" s="3">
        <v>15.93111</v>
      </c>
      <c r="O1290" s="3">
        <v>17.467469999999999</v>
      </c>
      <c r="P1290" s="3">
        <v>16.447240000000001</v>
      </c>
      <c r="Q1290" s="3">
        <v>17.684909999999999</v>
      </c>
    </row>
    <row r="1291" spans="1:17" x14ac:dyDescent="0.2">
      <c r="A1291" t="s">
        <v>23</v>
      </c>
      <c r="B1291" t="s">
        <v>1035</v>
      </c>
      <c r="C1291" t="s">
        <v>2944</v>
      </c>
      <c r="D1291" t="s">
        <v>3870</v>
      </c>
      <c r="E1291" t="s">
        <v>3883</v>
      </c>
      <c r="F1291">
        <v>326</v>
      </c>
      <c r="G1291">
        <v>335</v>
      </c>
      <c r="H1291" s="3">
        <v>-9.7893476486206096E-2</v>
      </c>
      <c r="I1291" s="3">
        <v>2.5899535021253198E-2</v>
      </c>
      <c r="J1291" s="3">
        <v>13.5784</v>
      </c>
      <c r="K1291" s="3">
        <v>9.803979</v>
      </c>
      <c r="L1291" s="3">
        <v>12.664630000000001</v>
      </c>
      <c r="M1291" s="3">
        <v>13.018829999999999</v>
      </c>
      <c r="N1291" s="3">
        <v>10.1447</v>
      </c>
      <c r="O1291" s="3">
        <v>11.36065</v>
      </c>
      <c r="P1291" s="3">
        <v>14.43483</v>
      </c>
      <c r="Q1291" s="3">
        <v>13.51723</v>
      </c>
    </row>
    <row r="1292" spans="1:17" x14ac:dyDescent="0.2">
      <c r="A1292" t="s">
        <v>816</v>
      </c>
      <c r="B1292" t="s">
        <v>1823</v>
      </c>
      <c r="C1292" t="s">
        <v>3323</v>
      </c>
      <c r="D1292" t="s">
        <v>3881</v>
      </c>
      <c r="E1292" t="s">
        <v>3867</v>
      </c>
      <c r="F1292">
        <v>476</v>
      </c>
      <c r="G1292">
        <v>493</v>
      </c>
      <c r="H1292" s="3">
        <v>-0.101633548736572</v>
      </c>
      <c r="I1292" s="3">
        <v>2.7301401482323202E-2</v>
      </c>
      <c r="J1292" s="3">
        <v>11.47261</v>
      </c>
      <c r="K1292" s="3">
        <v>10.562419999999999</v>
      </c>
      <c r="L1292" s="3">
        <v>13.576829999999999</v>
      </c>
      <c r="M1292" s="3">
        <v>10.918329999999999</v>
      </c>
      <c r="N1292" s="3">
        <v>11.959059999999999</v>
      </c>
      <c r="O1292" s="3">
        <v>14.18496</v>
      </c>
      <c r="P1292" s="3">
        <v>8.9099979999999999</v>
      </c>
      <c r="Q1292" s="3">
        <v>11.8827</v>
      </c>
    </row>
    <row r="1293" spans="1:17" x14ac:dyDescent="0.2">
      <c r="A1293" t="s">
        <v>569</v>
      </c>
      <c r="B1293" t="s">
        <v>1577</v>
      </c>
      <c r="C1293" t="s">
        <v>2744</v>
      </c>
      <c r="D1293" t="s">
        <v>3869</v>
      </c>
      <c r="E1293" t="s">
        <v>3876</v>
      </c>
      <c r="F1293">
        <v>253</v>
      </c>
      <c r="G1293">
        <v>269</v>
      </c>
      <c r="H1293" s="3">
        <v>-0.10232973098754899</v>
      </c>
      <c r="I1293" s="3">
        <v>4.5268797320069103E-2</v>
      </c>
      <c r="J1293" s="3">
        <v>12.645530000000001</v>
      </c>
      <c r="K1293" s="3">
        <v>11.24844</v>
      </c>
      <c r="L1293" s="3">
        <v>10.77962</v>
      </c>
      <c r="M1293" s="3">
        <v>12.68075</v>
      </c>
      <c r="N1293" s="3">
        <v>12.60885</v>
      </c>
      <c r="O1293" s="3">
        <v>10.93272</v>
      </c>
      <c r="P1293" s="3">
        <v>13.358980000000001</v>
      </c>
      <c r="Q1293" s="3">
        <v>10.863099999999999</v>
      </c>
    </row>
    <row r="1294" spans="1:17" x14ac:dyDescent="0.2">
      <c r="A1294" t="s">
        <v>155</v>
      </c>
      <c r="B1294" t="s">
        <v>1166</v>
      </c>
      <c r="C1294" t="s">
        <v>2377</v>
      </c>
      <c r="D1294" t="s">
        <v>3870</v>
      </c>
      <c r="E1294" t="s">
        <v>3875</v>
      </c>
      <c r="F1294">
        <v>406</v>
      </c>
      <c r="G1294">
        <v>422</v>
      </c>
      <c r="H1294" s="3">
        <v>-0.10278272628784201</v>
      </c>
      <c r="I1294" s="3">
        <v>5.0752727023937197E-2</v>
      </c>
      <c r="J1294" s="3">
        <v>12.39561</v>
      </c>
      <c r="K1294" s="3">
        <v>9.616422</v>
      </c>
      <c r="L1294" s="3">
        <v>11.61581</v>
      </c>
      <c r="M1294" s="3">
        <v>11.99306</v>
      </c>
      <c r="N1294" s="3">
        <v>10.65344</v>
      </c>
      <c r="O1294" s="3">
        <v>11.28933</v>
      </c>
      <c r="P1294" s="3">
        <v>12.3019</v>
      </c>
      <c r="Q1294" s="3">
        <v>11.78736</v>
      </c>
    </row>
    <row r="1295" spans="1:17" x14ac:dyDescent="0.2">
      <c r="A1295" t="s">
        <v>407</v>
      </c>
      <c r="B1295" t="s">
        <v>1415</v>
      </c>
      <c r="C1295" t="s">
        <v>2296</v>
      </c>
      <c r="D1295" t="s">
        <v>3873</v>
      </c>
      <c r="E1295" t="s">
        <v>3875</v>
      </c>
      <c r="F1295">
        <v>134</v>
      </c>
      <c r="G1295">
        <v>144</v>
      </c>
      <c r="H1295" s="3">
        <v>-0.102849721908569</v>
      </c>
      <c r="I1295" s="3">
        <v>0.101430454077308</v>
      </c>
      <c r="J1295" s="3">
        <v>15.347099999999999</v>
      </c>
      <c r="K1295" s="3">
        <v>14.529640000000001</v>
      </c>
      <c r="L1295" s="3">
        <v>15.066739999999999</v>
      </c>
      <c r="M1295" s="3">
        <v>15.302709999999999</v>
      </c>
      <c r="N1295" s="3">
        <v>15.574820000000001</v>
      </c>
      <c r="O1295" s="3">
        <v>14.22287</v>
      </c>
      <c r="P1295" s="3">
        <v>15.277900000000001</v>
      </c>
      <c r="Q1295" s="3">
        <v>15.582000000000001</v>
      </c>
    </row>
    <row r="1296" spans="1:17" x14ac:dyDescent="0.2">
      <c r="A1296" t="s">
        <v>883</v>
      </c>
      <c r="B1296" t="s">
        <v>1890</v>
      </c>
      <c r="C1296" t="s">
        <v>3059</v>
      </c>
      <c r="D1296" t="s">
        <v>3883</v>
      </c>
      <c r="E1296" t="s">
        <v>3868</v>
      </c>
      <c r="F1296">
        <v>370</v>
      </c>
      <c r="G1296">
        <v>381</v>
      </c>
      <c r="H1296" s="3">
        <v>-0.102859497070313</v>
      </c>
      <c r="I1296" s="3">
        <v>3.88278371031405E-2</v>
      </c>
      <c r="J1296" s="3">
        <v>11.034520000000001</v>
      </c>
      <c r="K1296" s="3">
        <v>11.24156</v>
      </c>
      <c r="L1296" s="3">
        <v>9.5243070000000003</v>
      </c>
      <c r="M1296" s="3">
        <v>12.53262</v>
      </c>
      <c r="N1296" s="3">
        <v>11.90005</v>
      </c>
      <c r="O1296" s="3">
        <v>10.71242</v>
      </c>
      <c r="P1296" s="3">
        <v>12.61514</v>
      </c>
      <c r="Q1296" s="3">
        <v>9.5168429999999997</v>
      </c>
    </row>
    <row r="1297" spans="1:17" x14ac:dyDescent="0.2">
      <c r="A1297" t="s">
        <v>857</v>
      </c>
      <c r="B1297" t="s">
        <v>1864</v>
      </c>
      <c r="C1297" t="s">
        <v>2343</v>
      </c>
      <c r="D1297" t="s">
        <v>3869</v>
      </c>
      <c r="E1297" t="s">
        <v>3868</v>
      </c>
      <c r="F1297">
        <v>13</v>
      </c>
      <c r="G1297">
        <v>21</v>
      </c>
      <c r="H1297" s="3">
        <v>-0.104261875152588</v>
      </c>
      <c r="I1297" s="3">
        <v>6.6454547164429903E-2</v>
      </c>
      <c r="J1297" s="3">
        <v>13.462339999999999</v>
      </c>
      <c r="K1297" s="3">
        <v>11.630710000000001</v>
      </c>
      <c r="L1297" s="3">
        <v>12.57147</v>
      </c>
      <c r="M1297" s="3">
        <v>12.552659999999999</v>
      </c>
      <c r="N1297" s="3">
        <v>13.722720000000001</v>
      </c>
      <c r="O1297" s="3">
        <v>11.763640000000001</v>
      </c>
      <c r="P1297" s="3">
        <v>12.819290000000001</v>
      </c>
      <c r="Q1297" s="3">
        <v>12.328580000000001</v>
      </c>
    </row>
    <row r="1298" spans="1:17" x14ac:dyDescent="0.2">
      <c r="A1298" t="s">
        <v>824</v>
      </c>
      <c r="B1298" t="s">
        <v>1831</v>
      </c>
      <c r="C1298" t="s">
        <v>2756</v>
      </c>
      <c r="D1298" t="s">
        <v>3869</v>
      </c>
      <c r="E1298" t="s">
        <v>3868</v>
      </c>
      <c r="F1298">
        <v>194</v>
      </c>
      <c r="G1298">
        <v>202</v>
      </c>
      <c r="H1298" s="3">
        <v>-0.106310367584229</v>
      </c>
      <c r="I1298" s="3">
        <v>8.6206396103120003E-2</v>
      </c>
      <c r="J1298" s="3">
        <v>10.609780000000001</v>
      </c>
      <c r="K1298" s="3">
        <v>11.94379</v>
      </c>
      <c r="L1298" s="3">
        <v>11.636189999999999</v>
      </c>
      <c r="M1298" s="3">
        <v>11.72153</v>
      </c>
      <c r="N1298" s="3">
        <v>12.3926</v>
      </c>
      <c r="O1298" s="3">
        <v>10.95975</v>
      </c>
      <c r="P1298" s="3">
        <v>11.11581</v>
      </c>
      <c r="Q1298" s="3">
        <v>11.86839</v>
      </c>
    </row>
    <row r="1299" spans="1:17" x14ac:dyDescent="0.2">
      <c r="A1299" t="s">
        <v>340</v>
      </c>
      <c r="B1299" t="s">
        <v>1348</v>
      </c>
      <c r="C1299" t="s">
        <v>2183</v>
      </c>
      <c r="D1299" t="s">
        <v>3874</v>
      </c>
      <c r="E1299" t="s">
        <v>3871</v>
      </c>
      <c r="F1299">
        <v>278</v>
      </c>
      <c r="G1299">
        <v>287</v>
      </c>
      <c r="H1299" s="3">
        <v>-0.10654187202453599</v>
      </c>
      <c r="I1299" s="3">
        <v>5.02199876588219E-2</v>
      </c>
      <c r="J1299" s="3">
        <v>14.36322</v>
      </c>
      <c r="K1299" s="3">
        <v>13.84764</v>
      </c>
      <c r="L1299" s="3">
        <v>12.35511</v>
      </c>
      <c r="M1299" s="3">
        <v>14.020350000000001</v>
      </c>
      <c r="N1299" s="3">
        <v>13.29166</v>
      </c>
      <c r="O1299" s="3">
        <v>13.02351</v>
      </c>
      <c r="P1299" s="3">
        <v>15.536899999999999</v>
      </c>
      <c r="Q1299" s="3">
        <v>13.16042</v>
      </c>
    </row>
    <row r="1300" spans="1:17" x14ac:dyDescent="0.2">
      <c r="A1300" t="s">
        <v>737</v>
      </c>
      <c r="B1300" t="s">
        <v>1745</v>
      </c>
      <c r="C1300" t="s">
        <v>2489</v>
      </c>
      <c r="D1300" t="s">
        <v>3869</v>
      </c>
      <c r="E1300" t="s">
        <v>3867</v>
      </c>
      <c r="F1300">
        <v>298</v>
      </c>
      <c r="G1300">
        <v>308</v>
      </c>
      <c r="H1300" s="3">
        <v>-0.107009649276733</v>
      </c>
      <c r="I1300" s="3">
        <v>4.7570385033370702E-2</v>
      </c>
      <c r="J1300" s="3">
        <v>12.744759999999999</v>
      </c>
      <c r="K1300" s="3">
        <v>12.11983</v>
      </c>
      <c r="L1300" s="3">
        <v>10.22512</v>
      </c>
      <c r="M1300" s="3">
        <v>12.509</v>
      </c>
      <c r="N1300" s="3">
        <v>11.135630000000001</v>
      </c>
      <c r="O1300" s="3">
        <v>12.84769</v>
      </c>
      <c r="P1300" s="3">
        <v>13.027229999999999</v>
      </c>
      <c r="Q1300" s="3">
        <v>11.0162</v>
      </c>
    </row>
    <row r="1301" spans="1:17" x14ac:dyDescent="0.2">
      <c r="A1301" t="s">
        <v>416</v>
      </c>
      <c r="B1301" t="s">
        <v>1424</v>
      </c>
      <c r="C1301" t="s">
        <v>2261</v>
      </c>
      <c r="D1301" t="s">
        <v>3869</v>
      </c>
      <c r="E1301" t="s">
        <v>3883</v>
      </c>
      <c r="F1301">
        <v>159</v>
      </c>
      <c r="G1301">
        <v>173</v>
      </c>
      <c r="H1301" s="3">
        <v>-0.10716891288757301</v>
      </c>
      <c r="I1301" s="3">
        <v>3.8702548005753901E-2</v>
      </c>
      <c r="J1301" s="3">
        <v>12.604649999999999</v>
      </c>
      <c r="K1301" s="3">
        <v>10.37337</v>
      </c>
      <c r="L1301" s="3">
        <v>11.00098</v>
      </c>
      <c r="M1301" s="3">
        <v>12.60178</v>
      </c>
      <c r="N1301" s="3">
        <v>13.441890000000001</v>
      </c>
      <c r="O1301" s="3">
        <v>11.195740000000001</v>
      </c>
      <c r="P1301" s="3">
        <v>12.48612</v>
      </c>
      <c r="Q1301" s="3">
        <v>9.8856920000000006</v>
      </c>
    </row>
    <row r="1302" spans="1:17" x14ac:dyDescent="0.2">
      <c r="A1302" t="s">
        <v>500</v>
      </c>
      <c r="B1302" t="s">
        <v>1508</v>
      </c>
      <c r="C1302" t="s">
        <v>3109</v>
      </c>
      <c r="D1302" t="s">
        <v>3869</v>
      </c>
      <c r="E1302" t="s">
        <v>3869</v>
      </c>
      <c r="F1302">
        <v>228</v>
      </c>
      <c r="G1302">
        <v>243</v>
      </c>
      <c r="H1302" s="3">
        <v>-0.109315395355225</v>
      </c>
      <c r="I1302" s="3">
        <v>2.3238010062433801E-2</v>
      </c>
      <c r="J1302" s="3">
        <v>14.15709</v>
      </c>
      <c r="K1302" s="3">
        <v>13.93737</v>
      </c>
      <c r="L1302" s="3">
        <v>9.0560919999999996</v>
      </c>
      <c r="M1302" s="3">
        <v>14.65643</v>
      </c>
      <c r="N1302" s="3">
        <v>13.72174</v>
      </c>
      <c r="O1302" s="3">
        <v>10.82643</v>
      </c>
      <c r="P1302" s="3">
        <v>15.212210000000001</v>
      </c>
      <c r="Q1302" s="3">
        <v>12.48386</v>
      </c>
    </row>
    <row r="1303" spans="1:17" x14ac:dyDescent="0.2">
      <c r="A1303" t="s">
        <v>566</v>
      </c>
      <c r="B1303" t="s">
        <v>1574</v>
      </c>
      <c r="C1303" t="s">
        <v>3743</v>
      </c>
      <c r="D1303" t="s">
        <v>3872</v>
      </c>
      <c r="E1303" t="s">
        <v>3873</v>
      </c>
      <c r="F1303">
        <v>30</v>
      </c>
      <c r="G1303">
        <v>50</v>
      </c>
      <c r="H1303" s="3">
        <v>-0.109562158584595</v>
      </c>
      <c r="I1303" s="3">
        <v>7.5541407142036707E-2</v>
      </c>
      <c r="J1303" s="3">
        <v>12.396140000000001</v>
      </c>
      <c r="K1303" s="3">
        <v>10.93938</v>
      </c>
      <c r="L1303" s="3">
        <v>11.55912</v>
      </c>
      <c r="M1303" s="3">
        <v>11.00624</v>
      </c>
      <c r="N1303" s="3">
        <v>11.698740000000001</v>
      </c>
      <c r="O1303" s="3">
        <v>10.98658</v>
      </c>
      <c r="P1303" s="3">
        <v>12.665010000000001</v>
      </c>
      <c r="Q1303" s="3">
        <v>10.98879</v>
      </c>
    </row>
    <row r="1304" spans="1:17" x14ac:dyDescent="0.2">
      <c r="A1304" t="s">
        <v>425</v>
      </c>
      <c r="B1304" t="s">
        <v>1433</v>
      </c>
      <c r="C1304" t="s">
        <v>2364</v>
      </c>
      <c r="D1304" t="s">
        <v>3869</v>
      </c>
      <c r="E1304" t="s">
        <v>3869</v>
      </c>
      <c r="F1304">
        <v>575</v>
      </c>
      <c r="G1304">
        <v>594</v>
      </c>
      <c r="H1304" s="3">
        <v>-0.11168026924133299</v>
      </c>
      <c r="I1304" s="3">
        <v>7.1758229671517806E-2</v>
      </c>
      <c r="J1304" s="3">
        <v>13.20603</v>
      </c>
      <c r="K1304" s="3">
        <v>14.64913</v>
      </c>
      <c r="L1304" s="3">
        <v>13.1288</v>
      </c>
      <c r="M1304" s="3">
        <v>13.93895</v>
      </c>
      <c r="N1304" s="3">
        <v>13.69525</v>
      </c>
      <c r="O1304" s="3">
        <v>12.76343</v>
      </c>
      <c r="P1304" s="3">
        <v>14.816319999999999</v>
      </c>
      <c r="Q1304" s="3">
        <v>14.09464</v>
      </c>
    </row>
    <row r="1305" spans="1:17" x14ac:dyDescent="0.2">
      <c r="A1305" t="s">
        <v>403</v>
      </c>
      <c r="B1305" t="s">
        <v>1411</v>
      </c>
      <c r="C1305" t="s">
        <v>2677</v>
      </c>
      <c r="D1305" t="s">
        <v>3884</v>
      </c>
      <c r="E1305" t="s">
        <v>3878</v>
      </c>
      <c r="F1305">
        <v>24</v>
      </c>
      <c r="G1305">
        <v>36</v>
      </c>
      <c r="H1305" s="3">
        <v>-0.112608909606934</v>
      </c>
      <c r="I1305" s="3">
        <v>0.111010637909603</v>
      </c>
      <c r="J1305" s="3">
        <v>17.480599999999999</v>
      </c>
      <c r="K1305" s="3">
        <v>18.115819999999999</v>
      </c>
      <c r="L1305" s="3">
        <v>16.684750000000001</v>
      </c>
      <c r="M1305" s="3">
        <v>17.336590000000001</v>
      </c>
      <c r="N1305" s="3">
        <v>17.369309999999999</v>
      </c>
      <c r="O1305" s="3">
        <v>18.023849999999999</v>
      </c>
      <c r="P1305" s="3">
        <v>17.734660000000002</v>
      </c>
      <c r="Q1305" s="3">
        <v>16.940380000000001</v>
      </c>
    </row>
    <row r="1306" spans="1:17" x14ac:dyDescent="0.2">
      <c r="A1306" t="s">
        <v>725</v>
      </c>
      <c r="B1306" t="s">
        <v>1733</v>
      </c>
      <c r="C1306" t="s">
        <v>2554</v>
      </c>
      <c r="D1306" t="s">
        <v>3877</v>
      </c>
      <c r="E1306" t="s">
        <v>3881</v>
      </c>
      <c r="F1306">
        <v>42</v>
      </c>
      <c r="G1306">
        <v>69</v>
      </c>
      <c r="H1306" s="3">
        <v>-0.115810632705688</v>
      </c>
      <c r="I1306" s="3">
        <v>4.9158945082108801E-2</v>
      </c>
      <c r="J1306" s="3">
        <v>16.299029999999998</v>
      </c>
      <c r="K1306" s="3">
        <v>13.97059</v>
      </c>
      <c r="L1306" s="3">
        <v>15.247780000000001</v>
      </c>
      <c r="M1306" s="3">
        <v>16.289960000000001</v>
      </c>
      <c r="N1306" s="3">
        <v>15.397589999999999</v>
      </c>
      <c r="O1306" s="3">
        <v>17.332460000000001</v>
      </c>
      <c r="P1306" s="3">
        <v>14.546760000000001</v>
      </c>
      <c r="Q1306" s="3">
        <v>14.993790000000001</v>
      </c>
    </row>
    <row r="1307" spans="1:17" x14ac:dyDescent="0.2">
      <c r="A1307" t="s">
        <v>52</v>
      </c>
      <c r="B1307" t="s">
        <v>1063</v>
      </c>
      <c r="C1307" t="s">
        <v>3307</v>
      </c>
      <c r="D1307" t="s">
        <v>3869</v>
      </c>
      <c r="E1307" t="s">
        <v>3879</v>
      </c>
      <c r="F1307">
        <v>57</v>
      </c>
      <c r="G1307">
        <v>71</v>
      </c>
      <c r="H1307" s="3">
        <v>-0.116770267486572</v>
      </c>
      <c r="I1307" s="3">
        <v>6.5242666796247503E-2</v>
      </c>
      <c r="J1307" s="3">
        <v>14.09754</v>
      </c>
      <c r="K1307" s="3">
        <v>13.11384</v>
      </c>
      <c r="L1307" s="3">
        <v>12.7913</v>
      </c>
      <c r="M1307" s="3">
        <v>13.808859999999999</v>
      </c>
      <c r="N1307" s="3">
        <v>13.573650000000001</v>
      </c>
      <c r="O1307" s="3">
        <v>12.254899999999999</v>
      </c>
      <c r="P1307" s="3">
        <v>14.99352</v>
      </c>
      <c r="Q1307" s="3">
        <v>13.45655</v>
      </c>
    </row>
    <row r="1308" spans="1:17" x14ac:dyDescent="0.2">
      <c r="A1308" t="s">
        <v>396</v>
      </c>
      <c r="B1308" t="s">
        <v>1404</v>
      </c>
      <c r="C1308" t="s">
        <v>3482</v>
      </c>
      <c r="D1308" t="s">
        <v>3881</v>
      </c>
      <c r="E1308" t="s">
        <v>3877</v>
      </c>
      <c r="F1308">
        <v>669</v>
      </c>
      <c r="G1308">
        <v>679</v>
      </c>
      <c r="H1308" s="3">
        <v>-0.118277549743652</v>
      </c>
      <c r="I1308" s="3">
        <v>9.1240595850050704E-2</v>
      </c>
      <c r="J1308" s="3">
        <v>14.48132</v>
      </c>
      <c r="K1308" s="3">
        <v>14.48244</v>
      </c>
      <c r="L1308" s="3">
        <v>14.482139999999999</v>
      </c>
      <c r="M1308" s="3">
        <v>13.82239</v>
      </c>
      <c r="N1308" s="3">
        <v>14.845739999999999</v>
      </c>
      <c r="O1308" s="3">
        <v>15.37852</v>
      </c>
      <c r="P1308" s="3">
        <v>13.326359999999999</v>
      </c>
      <c r="Q1308" s="3">
        <v>14.190770000000001</v>
      </c>
    </row>
    <row r="1309" spans="1:17" x14ac:dyDescent="0.2">
      <c r="A1309" t="s">
        <v>356</v>
      </c>
      <c r="B1309" t="s">
        <v>1364</v>
      </c>
      <c r="C1309" t="s">
        <v>2770</v>
      </c>
      <c r="D1309" t="s">
        <v>3869</v>
      </c>
      <c r="E1309" t="s">
        <v>3872</v>
      </c>
      <c r="F1309">
        <v>303</v>
      </c>
      <c r="G1309">
        <v>312</v>
      </c>
      <c r="H1309" s="3">
        <v>-0.12383246421814</v>
      </c>
      <c r="I1309" s="3">
        <v>6.0671900086443603E-2</v>
      </c>
      <c r="J1309" s="3">
        <v>10.4877</v>
      </c>
      <c r="K1309" s="3">
        <v>11.6996</v>
      </c>
      <c r="L1309" s="3">
        <v>10.14396</v>
      </c>
      <c r="M1309" s="3">
        <v>12.17482</v>
      </c>
      <c r="N1309" s="3">
        <v>9.7716700000000003</v>
      </c>
      <c r="O1309" s="3">
        <v>12.33283</v>
      </c>
      <c r="P1309" s="3">
        <v>11.57727</v>
      </c>
      <c r="Q1309" s="3">
        <v>11.31964</v>
      </c>
    </row>
    <row r="1310" spans="1:17" x14ac:dyDescent="0.2">
      <c r="A1310" t="s">
        <v>56</v>
      </c>
      <c r="B1310" t="s">
        <v>1067</v>
      </c>
      <c r="C1310" t="s">
        <v>3437</v>
      </c>
      <c r="D1310" t="s">
        <v>3869</v>
      </c>
      <c r="E1310" t="s">
        <v>3871</v>
      </c>
      <c r="F1310">
        <v>1726</v>
      </c>
      <c r="G1310">
        <v>1738</v>
      </c>
      <c r="H1310" s="3">
        <v>-0.12414431571960401</v>
      </c>
      <c r="I1310" s="3">
        <v>0.1189890572727</v>
      </c>
      <c r="J1310" s="3">
        <v>13.390499999999999</v>
      </c>
      <c r="K1310" s="3">
        <v>13.006449999999999</v>
      </c>
      <c r="L1310" s="3">
        <v>13.24836</v>
      </c>
      <c r="M1310" s="3">
        <v>12.705170000000001</v>
      </c>
      <c r="N1310" s="3">
        <v>12.700799999999999</v>
      </c>
      <c r="O1310" s="3">
        <v>13.62251</v>
      </c>
      <c r="P1310" s="3">
        <v>12.517189999999999</v>
      </c>
      <c r="Q1310" s="3">
        <v>14.006550000000001</v>
      </c>
    </row>
    <row r="1311" spans="1:17" x14ac:dyDescent="0.2">
      <c r="A1311" t="s">
        <v>733</v>
      </c>
      <c r="B1311" t="s">
        <v>1741</v>
      </c>
      <c r="C1311" t="s">
        <v>3458</v>
      </c>
      <c r="D1311" t="s">
        <v>3869</v>
      </c>
      <c r="E1311" t="s">
        <v>3872</v>
      </c>
      <c r="F1311">
        <v>278</v>
      </c>
      <c r="G1311">
        <v>289</v>
      </c>
      <c r="H1311" s="3">
        <v>-0.12707257270812999</v>
      </c>
      <c r="I1311" s="3">
        <v>7.5917001771810599E-2</v>
      </c>
      <c r="J1311" s="3">
        <v>14.19481</v>
      </c>
      <c r="K1311" s="3">
        <v>13.05533</v>
      </c>
      <c r="L1311" s="3">
        <v>13.606909999999999</v>
      </c>
      <c r="M1311" s="3">
        <v>14.21931</v>
      </c>
      <c r="N1311" s="3">
        <v>13.04701</v>
      </c>
      <c r="O1311" s="3">
        <v>14.748860000000001</v>
      </c>
      <c r="P1311" s="3">
        <v>12.901759999999999</v>
      </c>
      <c r="Q1311" s="3">
        <v>14.887029999999999</v>
      </c>
    </row>
    <row r="1312" spans="1:17" x14ac:dyDescent="0.2">
      <c r="A1312" t="s">
        <v>667</v>
      </c>
      <c r="B1312" t="s">
        <v>1675</v>
      </c>
      <c r="C1312" t="s">
        <v>3165</v>
      </c>
      <c r="D1312" t="s">
        <v>3873</v>
      </c>
      <c r="E1312" t="s">
        <v>3872</v>
      </c>
      <c r="F1312">
        <v>32</v>
      </c>
      <c r="G1312">
        <v>40</v>
      </c>
      <c r="H1312" s="3">
        <v>-0.12724065780639601</v>
      </c>
      <c r="I1312" s="3">
        <v>6.2067551741105002E-2</v>
      </c>
      <c r="J1312" s="3">
        <v>13.790940000000001</v>
      </c>
      <c r="K1312" s="3">
        <v>13.86646</v>
      </c>
      <c r="L1312" s="3">
        <v>12.64608</v>
      </c>
      <c r="M1312" s="3">
        <v>14.27459</v>
      </c>
      <c r="N1312" s="3">
        <v>14.05472</v>
      </c>
      <c r="O1312" s="3">
        <v>12.712109999999999</v>
      </c>
      <c r="P1312" s="3">
        <v>15.45894</v>
      </c>
      <c r="Q1312" s="3">
        <v>12.86126</v>
      </c>
    </row>
    <row r="1313" spans="1:17" x14ac:dyDescent="0.2">
      <c r="A1313" t="s">
        <v>306</v>
      </c>
      <c r="B1313" t="s">
        <v>1314</v>
      </c>
      <c r="C1313" t="s">
        <v>2472</v>
      </c>
      <c r="D1313" t="s">
        <v>3869</v>
      </c>
      <c r="E1313" t="s">
        <v>3884</v>
      </c>
      <c r="F1313">
        <v>164</v>
      </c>
      <c r="G1313">
        <v>174</v>
      </c>
      <c r="H1313" s="3">
        <v>-0.127317905426025</v>
      </c>
      <c r="I1313" s="3">
        <v>6.9316957185498504E-2</v>
      </c>
      <c r="J1313" s="3">
        <v>12.454230000000001</v>
      </c>
      <c r="K1313" s="3">
        <v>11.413550000000001</v>
      </c>
      <c r="L1313" s="3">
        <v>11.58737</v>
      </c>
      <c r="M1313" s="3">
        <v>12.47086</v>
      </c>
      <c r="N1313" s="3">
        <v>10.6378</v>
      </c>
      <c r="O1313" s="3">
        <v>12.822480000000001</v>
      </c>
      <c r="P1313" s="3">
        <v>11.693630000000001</v>
      </c>
      <c r="Q1313" s="3">
        <v>13.28138</v>
      </c>
    </row>
    <row r="1314" spans="1:17" x14ac:dyDescent="0.2">
      <c r="A1314" t="s">
        <v>582</v>
      </c>
      <c r="B1314" t="s">
        <v>1590</v>
      </c>
      <c r="C1314" t="s">
        <v>2208</v>
      </c>
      <c r="D1314" t="s">
        <v>3869</v>
      </c>
      <c r="E1314" t="s">
        <v>3876</v>
      </c>
      <c r="F1314">
        <v>640</v>
      </c>
      <c r="G1314">
        <v>653</v>
      </c>
      <c r="H1314" s="3">
        <v>-0.128968715667725</v>
      </c>
      <c r="I1314" s="3">
        <v>7.1384482339684502E-2</v>
      </c>
      <c r="J1314" s="3">
        <v>11.053929999999999</v>
      </c>
      <c r="K1314" s="3">
        <v>12.251580000000001</v>
      </c>
      <c r="L1314" s="3">
        <v>9.9475010000000008</v>
      </c>
      <c r="M1314" s="3">
        <v>11.102510000000001</v>
      </c>
      <c r="N1314" s="3">
        <v>11.387499999999999</v>
      </c>
      <c r="O1314" s="3">
        <v>12.055350000000001</v>
      </c>
      <c r="P1314" s="3">
        <v>9.9661449999999991</v>
      </c>
      <c r="Q1314" s="3">
        <v>11.462389999999999</v>
      </c>
    </row>
    <row r="1315" spans="1:17" x14ac:dyDescent="0.2">
      <c r="A1315" t="s">
        <v>969</v>
      </c>
      <c r="B1315" t="s">
        <v>1976</v>
      </c>
      <c r="C1315" t="s">
        <v>3455</v>
      </c>
      <c r="D1315" t="s">
        <v>3869</v>
      </c>
      <c r="E1315" t="s">
        <v>3882</v>
      </c>
      <c r="F1315">
        <v>666</v>
      </c>
      <c r="G1315">
        <v>681</v>
      </c>
      <c r="H1315" s="3">
        <v>-0.12899398803710899</v>
      </c>
      <c r="I1315" s="3">
        <v>3.7661492487770599E-2</v>
      </c>
      <c r="J1315" s="3">
        <v>13.98226</v>
      </c>
      <c r="K1315" s="3">
        <v>14.352690000000001</v>
      </c>
      <c r="L1315" s="3">
        <v>9.8264840000000007</v>
      </c>
      <c r="M1315" s="3">
        <v>14.617699999999999</v>
      </c>
      <c r="N1315" s="3">
        <v>14.25994</v>
      </c>
      <c r="O1315" s="3">
        <v>12.75311</v>
      </c>
      <c r="P1315" s="3">
        <v>12.76763</v>
      </c>
      <c r="Q1315" s="3">
        <v>13.514430000000001</v>
      </c>
    </row>
    <row r="1316" spans="1:17" x14ac:dyDescent="0.2">
      <c r="A1316" t="s">
        <v>301</v>
      </c>
      <c r="B1316" t="s">
        <v>1309</v>
      </c>
      <c r="C1316" t="s">
        <v>3753</v>
      </c>
      <c r="D1316" t="s">
        <v>3884</v>
      </c>
      <c r="E1316" t="s">
        <v>3871</v>
      </c>
      <c r="F1316">
        <v>2015</v>
      </c>
      <c r="G1316">
        <v>2041</v>
      </c>
      <c r="H1316" s="3">
        <v>-0.13320279121398901</v>
      </c>
      <c r="I1316" s="3">
        <v>4.3686383283977198E-2</v>
      </c>
      <c r="J1316" s="3">
        <v>12.830780000000001</v>
      </c>
      <c r="K1316" s="3">
        <v>13.765309999999999</v>
      </c>
      <c r="L1316" s="3">
        <v>9.9205469999999991</v>
      </c>
      <c r="M1316" s="3">
        <v>12.513059999999999</v>
      </c>
      <c r="N1316" s="3">
        <v>13.560420000000001</v>
      </c>
      <c r="O1316" s="3">
        <v>11.61361</v>
      </c>
      <c r="P1316" s="3">
        <v>10.8978</v>
      </c>
      <c r="Q1316" s="3">
        <v>13.49067</v>
      </c>
    </row>
    <row r="1317" spans="1:17" x14ac:dyDescent="0.2">
      <c r="A1317" t="s">
        <v>421</v>
      </c>
      <c r="B1317" t="s">
        <v>1429</v>
      </c>
      <c r="C1317" t="s">
        <v>2645</v>
      </c>
      <c r="D1317" t="s">
        <v>3869</v>
      </c>
      <c r="E1317" t="s">
        <v>3867</v>
      </c>
      <c r="F1317">
        <v>139</v>
      </c>
      <c r="G1317">
        <v>155</v>
      </c>
      <c r="H1317" s="3">
        <v>-0.13416743278503401</v>
      </c>
      <c r="I1317" s="3">
        <v>8.4525547390541897E-2</v>
      </c>
      <c r="J1317" s="3">
        <v>10.015090000000001</v>
      </c>
      <c r="K1317" s="3">
        <v>9.5068710000000003</v>
      </c>
      <c r="L1317" s="3">
        <v>11.735279999999999</v>
      </c>
      <c r="M1317" s="3">
        <v>11.2081</v>
      </c>
      <c r="N1317" s="3">
        <v>11.22775</v>
      </c>
      <c r="O1317" s="3">
        <v>10.856960000000001</v>
      </c>
      <c r="P1317" s="3">
        <v>10.03553</v>
      </c>
      <c r="Q1317" s="3">
        <v>10.881769999999999</v>
      </c>
    </row>
    <row r="1318" spans="1:17" x14ac:dyDescent="0.2">
      <c r="A1318" t="s">
        <v>867</v>
      </c>
      <c r="B1318" t="s">
        <v>1874</v>
      </c>
      <c r="C1318" t="s">
        <v>2071</v>
      </c>
      <c r="D1318" t="s">
        <v>3869</v>
      </c>
      <c r="E1318" t="s">
        <v>3871</v>
      </c>
      <c r="F1318">
        <v>13</v>
      </c>
      <c r="G1318">
        <v>26</v>
      </c>
      <c r="H1318" s="3">
        <v>-0.13748574256897</v>
      </c>
      <c r="I1318" s="3">
        <v>4.5239156356552401E-2</v>
      </c>
      <c r="J1318" s="3">
        <v>13.19298</v>
      </c>
      <c r="K1318" s="3">
        <v>12.53031</v>
      </c>
      <c r="L1318" s="3">
        <v>10.192589999999999</v>
      </c>
      <c r="M1318" s="3">
        <v>13.652150000000001</v>
      </c>
      <c r="N1318" s="3">
        <v>14.073729999999999</v>
      </c>
      <c r="O1318" s="3">
        <v>10.558960000000001</v>
      </c>
      <c r="P1318" s="3">
        <v>12.587490000000001</v>
      </c>
      <c r="Q1318" s="3">
        <v>12.897790000000001</v>
      </c>
    </row>
    <row r="1319" spans="1:17" x14ac:dyDescent="0.2">
      <c r="A1319" t="s">
        <v>517</v>
      </c>
      <c r="B1319" t="s">
        <v>1525</v>
      </c>
      <c r="C1319" t="s">
        <v>3125</v>
      </c>
      <c r="D1319" t="s">
        <v>3869</v>
      </c>
      <c r="E1319" t="s">
        <v>3871</v>
      </c>
      <c r="F1319">
        <v>327</v>
      </c>
      <c r="G1319">
        <v>350</v>
      </c>
      <c r="H1319" s="3">
        <v>-0.13793492317199699</v>
      </c>
      <c r="I1319" s="3">
        <v>0.11682591130030499</v>
      </c>
      <c r="J1319" s="3">
        <v>11.397919999999999</v>
      </c>
      <c r="K1319" s="3">
        <v>11.119339999999999</v>
      </c>
      <c r="L1319" s="3">
        <v>10.446120000000001</v>
      </c>
      <c r="M1319" s="3">
        <v>11.69454</v>
      </c>
      <c r="N1319" s="3">
        <v>11.249000000000001</v>
      </c>
      <c r="O1319" s="3">
        <v>11.19163</v>
      </c>
      <c r="P1319" s="3">
        <v>10.537979999999999</v>
      </c>
      <c r="Q1319" s="3">
        <v>12.231070000000001</v>
      </c>
    </row>
    <row r="1320" spans="1:17" x14ac:dyDescent="0.2">
      <c r="A1320" t="s">
        <v>944</v>
      </c>
      <c r="B1320" t="s">
        <v>1951</v>
      </c>
      <c r="C1320" t="s">
        <v>3740</v>
      </c>
      <c r="D1320" t="s">
        <v>3870</v>
      </c>
      <c r="E1320" t="s">
        <v>3867</v>
      </c>
      <c r="F1320">
        <v>2</v>
      </c>
      <c r="G1320">
        <v>23</v>
      </c>
      <c r="H1320" s="3">
        <v>-0.13986706733703599</v>
      </c>
      <c r="I1320" s="3">
        <v>0.141410630469639</v>
      </c>
      <c r="J1320" s="3">
        <v>14.31748</v>
      </c>
      <c r="K1320" s="3">
        <v>14.58442</v>
      </c>
      <c r="L1320" s="3">
        <v>14.81809</v>
      </c>
      <c r="M1320" s="3">
        <v>14.58764</v>
      </c>
      <c r="N1320" s="3">
        <v>15.01421</v>
      </c>
      <c r="O1320" s="3">
        <v>14.93141</v>
      </c>
      <c r="P1320" s="3">
        <v>13.655279999999999</v>
      </c>
      <c r="Q1320" s="3">
        <v>15.26619</v>
      </c>
    </row>
    <row r="1321" spans="1:17" x14ac:dyDescent="0.2">
      <c r="A1321" t="s">
        <v>492</v>
      </c>
      <c r="B1321" t="s">
        <v>1500</v>
      </c>
      <c r="C1321" t="s">
        <v>3568</v>
      </c>
      <c r="D1321" t="s">
        <v>3869</v>
      </c>
      <c r="E1321" t="s">
        <v>3883</v>
      </c>
      <c r="F1321">
        <v>169</v>
      </c>
      <c r="G1321">
        <v>181</v>
      </c>
      <c r="H1321" s="3">
        <v>-0.13995599746704099</v>
      </c>
      <c r="I1321" s="3">
        <v>6.2889119927525897E-2</v>
      </c>
      <c r="J1321" s="3">
        <v>15.798360000000001</v>
      </c>
      <c r="K1321" s="3">
        <v>15.424569999999999</v>
      </c>
      <c r="L1321" s="3">
        <v>16.895949999999999</v>
      </c>
      <c r="M1321" s="3">
        <v>15.77472</v>
      </c>
      <c r="N1321" s="3">
        <v>15.604649999999999</v>
      </c>
      <c r="O1321" s="3">
        <v>17.948350000000001</v>
      </c>
      <c r="P1321" s="3">
        <v>14.512499999999999</v>
      </c>
      <c r="Q1321" s="3">
        <v>16.387930000000001</v>
      </c>
    </row>
    <row r="1322" spans="1:17" x14ac:dyDescent="0.2">
      <c r="A1322" t="s">
        <v>430</v>
      </c>
      <c r="B1322" t="s">
        <v>1438</v>
      </c>
      <c r="C1322" t="s">
        <v>3438</v>
      </c>
      <c r="D1322" t="s">
        <v>3869</v>
      </c>
      <c r="E1322" t="s">
        <v>3875</v>
      </c>
      <c r="F1322">
        <v>1500</v>
      </c>
      <c r="G1322">
        <v>1514</v>
      </c>
      <c r="H1322" s="3">
        <v>-0.14116716384887701</v>
      </c>
      <c r="I1322" s="3">
        <v>0.10214023791912399</v>
      </c>
      <c r="J1322" s="3">
        <v>13.225009999999999</v>
      </c>
      <c r="K1322" s="3">
        <v>12.86961</v>
      </c>
      <c r="L1322" s="3">
        <v>11.759410000000001</v>
      </c>
      <c r="M1322" s="3">
        <v>12.981619999999999</v>
      </c>
      <c r="N1322" s="3">
        <v>12.849909999999999</v>
      </c>
      <c r="O1322" s="3">
        <v>13.8973</v>
      </c>
      <c r="P1322" s="3">
        <v>12.02342</v>
      </c>
      <c r="Q1322" s="3">
        <v>12.62968</v>
      </c>
    </row>
    <row r="1323" spans="1:17" x14ac:dyDescent="0.2">
      <c r="A1323" t="s">
        <v>816</v>
      </c>
      <c r="B1323" t="s">
        <v>1823</v>
      </c>
      <c r="C1323" t="s">
        <v>3636</v>
      </c>
      <c r="D1323" t="s">
        <v>3869</v>
      </c>
      <c r="E1323" t="s">
        <v>3875</v>
      </c>
      <c r="F1323">
        <v>565</v>
      </c>
      <c r="G1323">
        <v>584</v>
      </c>
      <c r="H1323" s="3">
        <v>-0.14269065856933599</v>
      </c>
      <c r="I1323" s="3">
        <v>4.3982403168906198E-2</v>
      </c>
      <c r="J1323" s="3">
        <v>14.22997</v>
      </c>
      <c r="K1323" s="3">
        <v>13.251150000000001</v>
      </c>
      <c r="L1323" s="3">
        <v>9.8588430000000002</v>
      </c>
      <c r="M1323" s="3">
        <v>14.38738</v>
      </c>
      <c r="N1323" s="3">
        <v>12.7966</v>
      </c>
      <c r="O1323" s="3">
        <v>12.389189999999999</v>
      </c>
      <c r="P1323" s="3">
        <v>12.856909999999999</v>
      </c>
      <c r="Q1323" s="3">
        <v>14.25539</v>
      </c>
    </row>
    <row r="1324" spans="1:17" x14ac:dyDescent="0.2">
      <c r="A1324" t="s">
        <v>59</v>
      </c>
      <c r="B1324" t="s">
        <v>1070</v>
      </c>
      <c r="C1324" t="s">
        <v>2514</v>
      </c>
      <c r="D1324" t="s">
        <v>3869</v>
      </c>
      <c r="E1324" t="s">
        <v>3868</v>
      </c>
      <c r="F1324">
        <v>133</v>
      </c>
      <c r="G1324">
        <v>150</v>
      </c>
      <c r="H1324" s="3">
        <v>-0.14643979072570801</v>
      </c>
      <c r="I1324" s="3">
        <v>3.4529622962399899E-2</v>
      </c>
      <c r="J1324" s="3">
        <v>14.40577</v>
      </c>
      <c r="K1324" s="3">
        <v>13.891249999999999</v>
      </c>
      <c r="L1324" s="3">
        <v>12.33206</v>
      </c>
      <c r="M1324" s="3">
        <v>9.4326760000000007</v>
      </c>
      <c r="N1324" s="3">
        <v>10.90254</v>
      </c>
      <c r="O1324" s="3">
        <v>12.71012</v>
      </c>
      <c r="P1324" s="3">
        <v>11.76416</v>
      </c>
      <c r="Q1324" s="3">
        <v>15.2707</v>
      </c>
    </row>
    <row r="1325" spans="1:17" x14ac:dyDescent="0.2">
      <c r="A1325" t="s">
        <v>181</v>
      </c>
      <c r="B1325" t="s">
        <v>1191</v>
      </c>
      <c r="C1325" t="s">
        <v>2215</v>
      </c>
      <c r="D1325" t="s">
        <v>3878</v>
      </c>
      <c r="E1325" t="s">
        <v>3873</v>
      </c>
      <c r="F1325">
        <v>174</v>
      </c>
      <c r="G1325">
        <v>183</v>
      </c>
      <c r="H1325" s="3">
        <v>-0.148580312728882</v>
      </c>
      <c r="I1325" s="3">
        <v>0.114848553649065</v>
      </c>
      <c r="J1325" s="3">
        <v>15.96147</v>
      </c>
      <c r="K1325" s="3">
        <v>16.160499999999999</v>
      </c>
      <c r="L1325" s="3">
        <v>15.12885</v>
      </c>
      <c r="M1325" s="3">
        <v>16.3553</v>
      </c>
      <c r="N1325" s="3">
        <v>16.693090000000002</v>
      </c>
      <c r="O1325" s="3">
        <v>15.861280000000001</v>
      </c>
      <c r="P1325" s="3">
        <v>16.643170000000001</v>
      </c>
      <c r="Q1325" s="3">
        <v>15.00291</v>
      </c>
    </row>
    <row r="1326" spans="1:17" x14ac:dyDescent="0.2">
      <c r="A1326" t="s">
        <v>322</v>
      </c>
      <c r="B1326" t="s">
        <v>1330</v>
      </c>
      <c r="C1326" t="s">
        <v>3514</v>
      </c>
      <c r="D1326" t="s">
        <v>3867</v>
      </c>
      <c r="E1326" t="s">
        <v>3884</v>
      </c>
      <c r="F1326">
        <v>5</v>
      </c>
      <c r="G1326">
        <v>17</v>
      </c>
      <c r="H1326" s="3">
        <v>-0.149205923080444</v>
      </c>
      <c r="I1326" s="3">
        <v>4.5214393354839497E-2</v>
      </c>
      <c r="J1326" s="3">
        <v>9.7877109999999998</v>
      </c>
      <c r="K1326" s="3">
        <v>14.153840000000001</v>
      </c>
      <c r="L1326" s="3">
        <v>9.2274729999999998</v>
      </c>
      <c r="M1326" s="3">
        <v>12.207079999999999</v>
      </c>
      <c r="N1326" s="3">
        <v>11.76871</v>
      </c>
      <c r="O1326" s="3">
        <v>11.59469</v>
      </c>
      <c r="P1326" s="3">
        <v>10.981640000000001</v>
      </c>
      <c r="Q1326" s="3">
        <v>11.627890000000001</v>
      </c>
    </row>
    <row r="1327" spans="1:17" x14ac:dyDescent="0.2">
      <c r="A1327" t="s">
        <v>827</v>
      </c>
      <c r="B1327" t="s">
        <v>1834</v>
      </c>
      <c r="C1327" t="s">
        <v>3129</v>
      </c>
      <c r="D1327" t="s">
        <v>3869</v>
      </c>
      <c r="E1327" t="s">
        <v>3871</v>
      </c>
      <c r="F1327">
        <v>238</v>
      </c>
      <c r="G1327">
        <v>253</v>
      </c>
      <c r="H1327" s="3">
        <v>-0.150882482528687</v>
      </c>
      <c r="I1327" s="3">
        <v>9.2338100201031004E-2</v>
      </c>
      <c r="J1327" s="3">
        <v>11.688639999999999</v>
      </c>
      <c r="K1327" s="3">
        <v>12.038040000000001</v>
      </c>
      <c r="L1327" s="3">
        <v>11.370760000000001</v>
      </c>
      <c r="M1327" s="3">
        <v>12.21152</v>
      </c>
      <c r="N1327" s="3">
        <v>13.172459999999999</v>
      </c>
      <c r="O1327" s="3">
        <v>11.507</v>
      </c>
      <c r="P1327" s="3">
        <v>12.59811</v>
      </c>
      <c r="Q1327" s="3">
        <v>10.634930000000001</v>
      </c>
    </row>
    <row r="1328" spans="1:17" x14ac:dyDescent="0.2">
      <c r="A1328" t="s">
        <v>585</v>
      </c>
      <c r="B1328" t="s">
        <v>1593</v>
      </c>
      <c r="C1328" t="s">
        <v>2283</v>
      </c>
      <c r="D1328" t="s">
        <v>3867</v>
      </c>
      <c r="E1328" t="s">
        <v>3867</v>
      </c>
      <c r="F1328">
        <v>77</v>
      </c>
      <c r="G1328">
        <v>101</v>
      </c>
      <c r="H1328" s="3">
        <v>-0.15106225013732899</v>
      </c>
      <c r="I1328" s="3">
        <v>0.127559916126357</v>
      </c>
      <c r="J1328" s="3">
        <v>10.957890000000001</v>
      </c>
      <c r="K1328" s="3">
        <v>10.77698</v>
      </c>
      <c r="L1328" s="3">
        <v>10.219569999999999</v>
      </c>
      <c r="M1328" s="3">
        <v>11.42193</v>
      </c>
      <c r="N1328" s="3">
        <v>10.869300000000001</v>
      </c>
      <c r="O1328" s="3">
        <v>11.813789999999999</v>
      </c>
      <c r="P1328" s="3">
        <v>10.05617</v>
      </c>
      <c r="Q1328" s="3">
        <v>11.24136</v>
      </c>
    </row>
    <row r="1329" spans="1:17" x14ac:dyDescent="0.2">
      <c r="A1329" t="s">
        <v>846</v>
      </c>
      <c r="B1329" t="s">
        <v>1853</v>
      </c>
      <c r="C1329" t="s">
        <v>3435</v>
      </c>
      <c r="D1329" t="s">
        <v>3884</v>
      </c>
      <c r="E1329" t="s">
        <v>3871</v>
      </c>
      <c r="F1329">
        <v>495</v>
      </c>
      <c r="G1329">
        <v>503</v>
      </c>
      <c r="H1329" s="3">
        <v>-0.158107995986938</v>
      </c>
      <c r="I1329" s="3">
        <v>4.9972780536294899E-2</v>
      </c>
      <c r="J1329" s="3">
        <v>13.657360000000001</v>
      </c>
      <c r="K1329" s="3">
        <v>13.02054</v>
      </c>
      <c r="L1329" s="3">
        <v>10.464700000000001</v>
      </c>
      <c r="M1329" s="3">
        <v>14.204879999999999</v>
      </c>
      <c r="N1329" s="3">
        <v>14.256</v>
      </c>
      <c r="O1329" s="3">
        <v>11.29388</v>
      </c>
      <c r="P1329" s="3">
        <v>14.20862</v>
      </c>
      <c r="Q1329" s="3">
        <v>12.221410000000001</v>
      </c>
    </row>
    <row r="1330" spans="1:17" x14ac:dyDescent="0.2">
      <c r="A1330" t="s">
        <v>155</v>
      </c>
      <c r="B1330" t="s">
        <v>1166</v>
      </c>
      <c r="C1330" t="s">
        <v>2625</v>
      </c>
      <c r="D1330" t="s">
        <v>3869</v>
      </c>
      <c r="E1330" t="s">
        <v>3878</v>
      </c>
      <c r="F1330">
        <v>823</v>
      </c>
      <c r="G1330">
        <v>854</v>
      </c>
      <c r="H1330" s="3">
        <v>-0.159054040908813</v>
      </c>
      <c r="I1330" s="3">
        <v>7.5612160964273006E-2</v>
      </c>
      <c r="J1330" s="3">
        <v>14.705220000000001</v>
      </c>
      <c r="K1330" s="3">
        <v>15.099909999999999</v>
      </c>
      <c r="L1330" s="3">
        <v>13.541309999999999</v>
      </c>
      <c r="M1330" s="3">
        <v>14.784789999999999</v>
      </c>
      <c r="N1330" s="3">
        <v>15.70623</v>
      </c>
      <c r="O1330" s="3">
        <v>15.358320000000001</v>
      </c>
      <c r="P1330" s="3">
        <v>14.98385</v>
      </c>
      <c r="Q1330" s="3">
        <v>12.719049999999999</v>
      </c>
    </row>
    <row r="1331" spans="1:17" x14ac:dyDescent="0.2">
      <c r="A1331" t="s">
        <v>312</v>
      </c>
      <c r="B1331" t="s">
        <v>1320</v>
      </c>
      <c r="C1331" t="s">
        <v>2237</v>
      </c>
      <c r="D1331" t="s">
        <v>3883</v>
      </c>
      <c r="E1331" t="s">
        <v>3869</v>
      </c>
      <c r="F1331">
        <v>448</v>
      </c>
      <c r="G1331">
        <v>471</v>
      </c>
      <c r="H1331" s="3">
        <v>-0.16047787666320801</v>
      </c>
      <c r="I1331" s="3">
        <v>0.12052967403029299</v>
      </c>
      <c r="J1331" s="3">
        <v>10.1836</v>
      </c>
      <c r="K1331" s="3">
        <v>11.488770000000001</v>
      </c>
      <c r="L1331" s="3">
        <v>10.582090000000001</v>
      </c>
      <c r="M1331" s="3">
        <v>10.17409</v>
      </c>
      <c r="N1331" s="3">
        <v>11.80907</v>
      </c>
      <c r="O1331" s="3">
        <v>10.53403</v>
      </c>
      <c r="P1331" s="3">
        <v>10.783060000000001</v>
      </c>
      <c r="Q1331" s="3">
        <v>9.9442979999999999</v>
      </c>
    </row>
    <row r="1332" spans="1:17" x14ac:dyDescent="0.2">
      <c r="A1332" t="s">
        <v>729</v>
      </c>
      <c r="B1332" t="s">
        <v>1737</v>
      </c>
      <c r="C1332" t="s">
        <v>3620</v>
      </c>
      <c r="D1332" t="s">
        <v>3884</v>
      </c>
      <c r="E1332" t="s">
        <v>3880</v>
      </c>
      <c r="F1332">
        <v>105</v>
      </c>
      <c r="G1332">
        <v>118</v>
      </c>
      <c r="H1332" s="3">
        <v>-0.161694526672363</v>
      </c>
      <c r="I1332" s="3">
        <v>0.115732434469155</v>
      </c>
      <c r="J1332" s="3">
        <v>12.83398</v>
      </c>
      <c r="K1332" s="3">
        <v>12.331530000000001</v>
      </c>
      <c r="L1332" s="3">
        <v>12.93479</v>
      </c>
      <c r="M1332" s="3">
        <v>12.00389</v>
      </c>
      <c r="N1332" s="3">
        <v>13.22031</v>
      </c>
      <c r="O1332" s="3">
        <v>11.289020000000001</v>
      </c>
      <c r="P1332" s="3">
        <v>13.27725</v>
      </c>
      <c r="Q1332" s="3">
        <v>12.96439</v>
      </c>
    </row>
    <row r="1333" spans="1:17" x14ac:dyDescent="0.2">
      <c r="A1333" t="s">
        <v>718</v>
      </c>
      <c r="B1333" t="s">
        <v>1726</v>
      </c>
      <c r="C1333" t="s">
        <v>2192</v>
      </c>
      <c r="D1333" t="s">
        <v>3869</v>
      </c>
      <c r="E1333" t="s">
        <v>3869</v>
      </c>
      <c r="F1333">
        <v>138</v>
      </c>
      <c r="G1333">
        <v>146</v>
      </c>
      <c r="H1333" s="3">
        <v>-0.163743495941162</v>
      </c>
      <c r="I1333" s="3">
        <v>5.9146938012759998E-2</v>
      </c>
      <c r="J1333" s="3">
        <v>13.3491</v>
      </c>
      <c r="K1333" s="3">
        <v>13.04077</v>
      </c>
      <c r="L1333" s="3">
        <v>10.543699999999999</v>
      </c>
      <c r="M1333" s="3">
        <v>13.42958</v>
      </c>
      <c r="N1333" s="3">
        <v>13.58244</v>
      </c>
      <c r="O1333" s="3">
        <v>10.66825</v>
      </c>
      <c r="P1333" s="3">
        <v>13.350569999999999</v>
      </c>
      <c r="Q1333" s="3">
        <v>13.41686</v>
      </c>
    </row>
    <row r="1334" spans="1:17" x14ac:dyDescent="0.2">
      <c r="A1334" t="s">
        <v>538</v>
      </c>
      <c r="B1334" t="s">
        <v>1546</v>
      </c>
      <c r="C1334" t="s">
        <v>3370</v>
      </c>
      <c r="D1334" t="s">
        <v>3867</v>
      </c>
      <c r="E1334" t="s">
        <v>3869</v>
      </c>
      <c r="F1334">
        <v>31</v>
      </c>
      <c r="G1334">
        <v>41</v>
      </c>
      <c r="H1334" s="3">
        <v>-0.16436958312988301</v>
      </c>
      <c r="I1334" s="3">
        <v>4.36609719121967E-2</v>
      </c>
      <c r="J1334" s="3">
        <v>13.853730000000001</v>
      </c>
      <c r="K1334" s="3">
        <v>14.00858</v>
      </c>
      <c r="L1334" s="3">
        <v>9.9395120000000006</v>
      </c>
      <c r="M1334" s="3">
        <v>14.366529999999999</v>
      </c>
      <c r="N1334" s="3">
        <v>13.78748</v>
      </c>
      <c r="O1334" s="3">
        <v>14.14296</v>
      </c>
      <c r="P1334" s="3">
        <v>14.07568</v>
      </c>
      <c r="Q1334" s="3">
        <v>10.819699999999999</v>
      </c>
    </row>
    <row r="1335" spans="1:17" x14ac:dyDescent="0.2">
      <c r="A1335" t="s">
        <v>404</v>
      </c>
      <c r="B1335" t="s">
        <v>1412</v>
      </c>
      <c r="C1335" t="s">
        <v>3577</v>
      </c>
      <c r="D1335" t="s">
        <v>3884</v>
      </c>
      <c r="E1335" t="s">
        <v>3880</v>
      </c>
      <c r="F1335">
        <v>185</v>
      </c>
      <c r="G1335">
        <v>202</v>
      </c>
      <c r="H1335" s="3">
        <v>-0.164726257324219</v>
      </c>
      <c r="I1335" s="3">
        <v>5.6429311820844201E-2</v>
      </c>
      <c r="J1335" s="3">
        <v>11.100630000000001</v>
      </c>
      <c r="K1335" s="3">
        <v>12.78711</v>
      </c>
      <c r="L1335" s="3">
        <v>9.9160629999999994</v>
      </c>
      <c r="M1335" s="3">
        <v>12.512779999999999</v>
      </c>
      <c r="N1335" s="3">
        <v>10.448980000000001</v>
      </c>
      <c r="O1335" s="3">
        <v>10.445779999999999</v>
      </c>
      <c r="P1335" s="3">
        <v>13.621259999999999</v>
      </c>
      <c r="Q1335" s="3">
        <v>12.45947</v>
      </c>
    </row>
    <row r="1336" spans="1:17" x14ac:dyDescent="0.2">
      <c r="A1336" t="s">
        <v>470</v>
      </c>
      <c r="B1336" t="s">
        <v>1478</v>
      </c>
      <c r="C1336" t="s">
        <v>3104</v>
      </c>
      <c r="D1336" t="s">
        <v>3869</v>
      </c>
      <c r="E1336" t="s">
        <v>3874</v>
      </c>
      <c r="F1336">
        <v>74</v>
      </c>
      <c r="G1336">
        <v>85</v>
      </c>
      <c r="H1336" s="3">
        <v>-0.16477918624877899</v>
      </c>
      <c r="I1336" s="3">
        <v>0.160212425007803</v>
      </c>
      <c r="J1336" s="3">
        <v>11.562749999999999</v>
      </c>
      <c r="K1336" s="3">
        <v>10.653230000000001</v>
      </c>
      <c r="L1336" s="3">
        <v>11.70332</v>
      </c>
      <c r="M1336" s="3">
        <v>10.356210000000001</v>
      </c>
      <c r="N1336" s="3">
        <v>10.66208</v>
      </c>
      <c r="O1336" s="3">
        <v>11.699590000000001</v>
      </c>
      <c r="P1336" s="3">
        <v>11.311730000000001</v>
      </c>
      <c r="Q1336" s="3">
        <v>11.261229999999999</v>
      </c>
    </row>
    <row r="1337" spans="1:17" x14ac:dyDescent="0.2">
      <c r="A1337" t="s">
        <v>587</v>
      </c>
      <c r="B1337" t="s">
        <v>1595</v>
      </c>
      <c r="C1337" t="s">
        <v>3563</v>
      </c>
      <c r="D1337" t="s">
        <v>3869</v>
      </c>
      <c r="E1337" t="s">
        <v>3869</v>
      </c>
      <c r="F1337">
        <v>202</v>
      </c>
      <c r="G1337">
        <v>216</v>
      </c>
      <c r="H1337" s="3">
        <v>-0.16614198684692399</v>
      </c>
      <c r="I1337" s="3">
        <v>8.9837733682116006E-2</v>
      </c>
      <c r="J1337" s="3">
        <v>18.642700000000001</v>
      </c>
      <c r="K1337" s="3">
        <v>18.132840000000002</v>
      </c>
      <c r="L1337" s="3">
        <v>16.582750000000001</v>
      </c>
      <c r="M1337" s="3">
        <v>18.933389999999999</v>
      </c>
      <c r="N1337" s="3">
        <v>18.365130000000001</v>
      </c>
      <c r="O1337" s="3">
        <v>17.707280000000001</v>
      </c>
      <c r="P1337" s="3">
        <v>19.379629999999999</v>
      </c>
      <c r="Q1337" s="3">
        <v>17.50421</v>
      </c>
    </row>
    <row r="1338" spans="1:17" x14ac:dyDescent="0.2">
      <c r="A1338" t="s">
        <v>286</v>
      </c>
      <c r="B1338" t="s">
        <v>1294</v>
      </c>
      <c r="C1338" t="s">
        <v>3333</v>
      </c>
      <c r="D1338" t="s">
        <v>3869</v>
      </c>
      <c r="E1338" t="s">
        <v>3869</v>
      </c>
      <c r="F1338">
        <v>614</v>
      </c>
      <c r="G1338">
        <v>631</v>
      </c>
      <c r="H1338" s="3">
        <v>-0.16693925857543901</v>
      </c>
      <c r="I1338" s="3">
        <v>0.16398560881202101</v>
      </c>
      <c r="J1338" s="3">
        <v>15.61439</v>
      </c>
      <c r="K1338" s="3">
        <v>15.348710000000001</v>
      </c>
      <c r="L1338" s="3">
        <v>16.125689999999999</v>
      </c>
      <c r="M1338" s="3">
        <v>15.53913</v>
      </c>
      <c r="N1338" s="3">
        <v>15.764760000000001</v>
      </c>
      <c r="O1338" s="3">
        <v>14.99661</v>
      </c>
      <c r="P1338" s="3">
        <v>15.79898</v>
      </c>
      <c r="Q1338" s="3">
        <v>16.735330000000001</v>
      </c>
    </row>
    <row r="1339" spans="1:17" x14ac:dyDescent="0.2">
      <c r="A1339" t="s">
        <v>626</v>
      </c>
      <c r="B1339" t="s">
        <v>1634</v>
      </c>
      <c r="C1339" t="s">
        <v>3398</v>
      </c>
      <c r="D1339" t="s">
        <v>3869</v>
      </c>
      <c r="E1339" t="s">
        <v>3874</v>
      </c>
      <c r="F1339">
        <v>282</v>
      </c>
      <c r="G1339">
        <v>295</v>
      </c>
      <c r="H1339" s="3">
        <v>-0.170317888259888</v>
      </c>
      <c r="I1339" s="3">
        <v>0.244291938205071</v>
      </c>
      <c r="J1339" s="3">
        <v>16.806799999999999</v>
      </c>
      <c r="K1339" s="3">
        <v>16.40597</v>
      </c>
      <c r="L1339" s="3">
        <v>15.562340000000001</v>
      </c>
      <c r="M1339" s="3">
        <v>16.653099999999998</v>
      </c>
      <c r="N1339" s="3">
        <v>16.636199999999999</v>
      </c>
      <c r="O1339" s="3">
        <v>16.472110000000001</v>
      </c>
      <c r="P1339" s="3">
        <v>16.60839</v>
      </c>
      <c r="Q1339" s="3">
        <v>16.392779999999998</v>
      </c>
    </row>
    <row r="1340" spans="1:17" x14ac:dyDescent="0.2">
      <c r="A1340" t="s">
        <v>537</v>
      </c>
      <c r="B1340" t="s">
        <v>1545</v>
      </c>
      <c r="C1340" t="s">
        <v>2076</v>
      </c>
      <c r="D1340" t="s">
        <v>3869</v>
      </c>
      <c r="E1340" t="s">
        <v>3881</v>
      </c>
      <c r="F1340">
        <v>252</v>
      </c>
      <c r="G1340">
        <v>267</v>
      </c>
      <c r="H1340" s="3">
        <v>-0.173549890518188</v>
      </c>
      <c r="I1340" s="3">
        <v>8.3896111305013205E-2</v>
      </c>
      <c r="J1340" s="3">
        <v>10.70973</v>
      </c>
      <c r="K1340" s="3">
        <v>12.329940000000001</v>
      </c>
      <c r="L1340" s="3">
        <v>10.758459999999999</v>
      </c>
      <c r="M1340" s="3">
        <v>13.236000000000001</v>
      </c>
      <c r="N1340" s="3">
        <v>11.79214</v>
      </c>
      <c r="O1340" s="3">
        <v>10.9993</v>
      </c>
      <c r="P1340" s="3">
        <v>13.03735</v>
      </c>
      <c r="Q1340" s="3">
        <v>11.89955</v>
      </c>
    </row>
    <row r="1341" spans="1:17" x14ac:dyDescent="0.2">
      <c r="A1341" t="s">
        <v>97</v>
      </c>
      <c r="B1341" t="s">
        <v>1108</v>
      </c>
      <c r="C1341" t="s">
        <v>2982</v>
      </c>
      <c r="D1341" t="s">
        <v>3869</v>
      </c>
      <c r="E1341" t="s">
        <v>3869</v>
      </c>
      <c r="F1341">
        <v>1025</v>
      </c>
      <c r="G1341">
        <v>1044</v>
      </c>
      <c r="H1341" s="3">
        <v>-0.17398810386657701</v>
      </c>
      <c r="I1341" s="3">
        <v>0.12383809496756901</v>
      </c>
      <c r="J1341" s="3">
        <v>14.359120000000001</v>
      </c>
      <c r="K1341" s="3">
        <v>12.529680000000001</v>
      </c>
      <c r="L1341" s="3">
        <v>13.272</v>
      </c>
      <c r="M1341" s="3">
        <v>13.62786</v>
      </c>
      <c r="N1341" s="3">
        <v>13.52361</v>
      </c>
      <c r="O1341" s="3">
        <v>12.67137</v>
      </c>
      <c r="P1341" s="3">
        <v>13.900980000000001</v>
      </c>
      <c r="Q1341" s="3">
        <v>14.38866</v>
      </c>
    </row>
    <row r="1342" spans="1:17" x14ac:dyDescent="0.2">
      <c r="A1342" t="s">
        <v>852</v>
      </c>
      <c r="B1342" t="s">
        <v>1859</v>
      </c>
      <c r="C1342" t="s">
        <v>3853</v>
      </c>
      <c r="D1342" t="s">
        <v>3869</v>
      </c>
      <c r="E1342" t="s">
        <v>3876</v>
      </c>
      <c r="F1342">
        <v>118</v>
      </c>
      <c r="G1342">
        <v>134</v>
      </c>
      <c r="H1342" s="3">
        <v>-0.18037152290344199</v>
      </c>
      <c r="I1342" s="3">
        <v>9.3705520407210294E-2</v>
      </c>
      <c r="J1342" s="3">
        <v>11.18305</v>
      </c>
      <c r="K1342" s="3">
        <v>12.63293</v>
      </c>
      <c r="L1342" s="3">
        <v>12.084530000000001</v>
      </c>
      <c r="M1342" s="3">
        <v>11.97256</v>
      </c>
      <c r="N1342" s="3">
        <v>10.700850000000001</v>
      </c>
      <c r="O1342" s="3">
        <v>11.592700000000001</v>
      </c>
      <c r="P1342" s="3">
        <v>12.683400000000001</v>
      </c>
      <c r="Q1342" s="3">
        <v>13.617610000000001</v>
      </c>
    </row>
    <row r="1343" spans="1:17" x14ac:dyDescent="0.2">
      <c r="A1343" t="s">
        <v>35</v>
      </c>
      <c r="B1343" t="s">
        <v>1047</v>
      </c>
      <c r="C1343" t="s">
        <v>2422</v>
      </c>
      <c r="D1343" t="s">
        <v>3869</v>
      </c>
      <c r="E1343" t="s">
        <v>3871</v>
      </c>
      <c r="F1343">
        <v>551</v>
      </c>
      <c r="G1343">
        <v>566</v>
      </c>
      <c r="H1343" s="3">
        <v>-0.18253779411315901</v>
      </c>
      <c r="I1343" s="3">
        <v>7.9154962327045705E-2</v>
      </c>
      <c r="J1343" s="3">
        <v>9.7751450000000002</v>
      </c>
      <c r="K1343" s="3">
        <v>10.52256</v>
      </c>
      <c r="L1343" s="3">
        <v>9.9511000000000003</v>
      </c>
      <c r="M1343" s="3">
        <v>12.395519999999999</v>
      </c>
      <c r="N1343" s="3">
        <v>12.50874</v>
      </c>
      <c r="O1343" s="3">
        <v>10.71067</v>
      </c>
      <c r="P1343" s="3">
        <v>10.040430000000001</v>
      </c>
      <c r="Q1343" s="3">
        <v>10.11464</v>
      </c>
    </row>
    <row r="1344" spans="1:17" x14ac:dyDescent="0.2">
      <c r="A1344" t="s">
        <v>136</v>
      </c>
      <c r="B1344" t="s">
        <v>1147</v>
      </c>
      <c r="C1344" t="s">
        <v>2229</v>
      </c>
      <c r="D1344" t="s">
        <v>3869</v>
      </c>
      <c r="E1344" t="s">
        <v>3869</v>
      </c>
      <c r="F1344">
        <v>307</v>
      </c>
      <c r="G1344">
        <v>313</v>
      </c>
      <c r="H1344" s="3">
        <v>-0.18341946601867701</v>
      </c>
      <c r="I1344" s="3">
        <v>7.0790988102752694E-2</v>
      </c>
      <c r="J1344" s="3">
        <v>12.618309999999999</v>
      </c>
      <c r="K1344" s="3">
        <v>12.75423</v>
      </c>
      <c r="L1344" s="3">
        <v>9.6460629999999998</v>
      </c>
      <c r="M1344" s="3">
        <v>12.66432</v>
      </c>
      <c r="N1344" s="3">
        <v>10.550190000000001</v>
      </c>
      <c r="O1344" s="3">
        <v>12.56654</v>
      </c>
      <c r="P1344" s="3">
        <v>12.937900000000001</v>
      </c>
      <c r="Q1344" s="3">
        <v>12.361980000000001</v>
      </c>
    </row>
    <row r="1345" spans="1:17" x14ac:dyDescent="0.2">
      <c r="A1345" t="s">
        <v>63</v>
      </c>
      <c r="B1345" t="s">
        <v>1074</v>
      </c>
      <c r="C1345" t="s">
        <v>3591</v>
      </c>
      <c r="D1345" t="s">
        <v>3872</v>
      </c>
      <c r="E1345" t="s">
        <v>3875</v>
      </c>
      <c r="F1345">
        <v>226</v>
      </c>
      <c r="G1345">
        <v>238</v>
      </c>
      <c r="H1345" s="3">
        <v>-0.18391180038452101</v>
      </c>
      <c r="I1345" s="3">
        <v>5.4907949924833402E-2</v>
      </c>
      <c r="J1345" s="3">
        <v>13.675689999999999</v>
      </c>
      <c r="K1345" s="3">
        <v>12.007960000000001</v>
      </c>
      <c r="L1345" s="3">
        <v>10.16521</v>
      </c>
      <c r="M1345" s="3">
        <v>13.62758</v>
      </c>
      <c r="N1345" s="3">
        <v>13.429069999999999</v>
      </c>
      <c r="O1345" s="3">
        <v>12.07</v>
      </c>
      <c r="P1345" s="3">
        <v>14.27305</v>
      </c>
      <c r="Q1345" s="3">
        <v>10.439970000000001</v>
      </c>
    </row>
    <row r="1346" spans="1:17" x14ac:dyDescent="0.2">
      <c r="A1346" t="s">
        <v>343</v>
      </c>
      <c r="B1346" t="s">
        <v>1351</v>
      </c>
      <c r="C1346" t="s">
        <v>2041</v>
      </c>
      <c r="D1346" t="s">
        <v>3869</v>
      </c>
      <c r="E1346" t="s">
        <v>3870</v>
      </c>
      <c r="F1346">
        <v>200</v>
      </c>
      <c r="G1346">
        <v>222</v>
      </c>
      <c r="H1346" s="3">
        <v>-0.1841721534729</v>
      </c>
      <c r="I1346" s="3">
        <v>0.112103970920243</v>
      </c>
      <c r="J1346" s="3">
        <v>16.76268</v>
      </c>
      <c r="K1346" s="3">
        <v>15.22509</v>
      </c>
      <c r="L1346" s="3">
        <v>17.546939999999999</v>
      </c>
      <c r="M1346" s="3">
        <v>15.927680000000001</v>
      </c>
      <c r="N1346" s="3">
        <v>16.2254</v>
      </c>
      <c r="O1346" s="3">
        <v>16.664000000000001</v>
      </c>
      <c r="P1346" s="3">
        <v>15.86032</v>
      </c>
      <c r="Q1346" s="3">
        <v>17.449349999999999</v>
      </c>
    </row>
    <row r="1347" spans="1:17" x14ac:dyDescent="0.2">
      <c r="A1347" t="s">
        <v>891</v>
      </c>
      <c r="B1347" t="s">
        <v>1898</v>
      </c>
      <c r="C1347" t="s">
        <v>3036</v>
      </c>
      <c r="D1347" t="s">
        <v>3869</v>
      </c>
      <c r="E1347" t="s">
        <v>3885</v>
      </c>
      <c r="F1347">
        <v>20</v>
      </c>
      <c r="G1347">
        <v>30</v>
      </c>
      <c r="H1347" s="3">
        <v>-0.18567824363708499</v>
      </c>
      <c r="I1347" s="3">
        <v>8.7993687562524098E-2</v>
      </c>
      <c r="J1347" s="3">
        <v>13.492150000000001</v>
      </c>
      <c r="K1347" s="3">
        <v>12.33779</v>
      </c>
      <c r="L1347" s="3">
        <v>11.24783</v>
      </c>
      <c r="M1347" s="3">
        <v>13.110900000000001</v>
      </c>
      <c r="N1347" s="3">
        <v>13.782489999999999</v>
      </c>
      <c r="O1347" s="3">
        <v>11.12133</v>
      </c>
      <c r="P1347" s="3">
        <v>13.364179999999999</v>
      </c>
      <c r="Q1347" s="3">
        <v>12.663399999999999</v>
      </c>
    </row>
    <row r="1348" spans="1:17" x14ac:dyDescent="0.2">
      <c r="A1348" t="s">
        <v>38</v>
      </c>
      <c r="B1348" t="s">
        <v>1050</v>
      </c>
      <c r="C1348" t="s">
        <v>3774</v>
      </c>
      <c r="D1348" t="s">
        <v>3883</v>
      </c>
      <c r="E1348" t="s">
        <v>3871</v>
      </c>
      <c r="F1348">
        <v>583</v>
      </c>
      <c r="G1348">
        <v>593</v>
      </c>
      <c r="H1348" s="3">
        <v>-0.186136484146118</v>
      </c>
      <c r="I1348" s="3">
        <v>0.17479352940529699</v>
      </c>
      <c r="J1348" s="3">
        <v>15.919980000000001</v>
      </c>
      <c r="K1348" s="3">
        <v>15.547459999999999</v>
      </c>
      <c r="L1348" s="3">
        <v>15.38044</v>
      </c>
      <c r="M1348" s="3">
        <v>15.721080000000001</v>
      </c>
      <c r="N1348" s="3">
        <v>15.98969</v>
      </c>
      <c r="O1348" s="3">
        <v>14.7273</v>
      </c>
      <c r="P1348" s="3">
        <v>16.625599999999999</v>
      </c>
      <c r="Q1348" s="3">
        <v>15.970929999999999</v>
      </c>
    </row>
    <row r="1349" spans="1:17" x14ac:dyDescent="0.2">
      <c r="A1349" t="s">
        <v>584</v>
      </c>
      <c r="B1349" t="s">
        <v>1592</v>
      </c>
      <c r="C1349" t="s">
        <v>2896</v>
      </c>
      <c r="D1349" t="s">
        <v>3873</v>
      </c>
      <c r="E1349" t="s">
        <v>3875</v>
      </c>
      <c r="F1349">
        <v>242</v>
      </c>
      <c r="G1349">
        <v>249</v>
      </c>
      <c r="H1349" s="3">
        <v>-0.18639278411865201</v>
      </c>
      <c r="I1349" s="3">
        <v>0.114630335162065</v>
      </c>
      <c r="J1349" s="3">
        <v>14.24653</v>
      </c>
      <c r="K1349" s="3">
        <v>14.88771</v>
      </c>
      <c r="L1349" s="3">
        <v>12.827669999999999</v>
      </c>
      <c r="M1349" s="3">
        <v>15.14448</v>
      </c>
      <c r="N1349" s="3">
        <v>15.24433</v>
      </c>
      <c r="O1349" s="3">
        <v>14.07175</v>
      </c>
      <c r="P1349" s="3">
        <v>14.66122</v>
      </c>
      <c r="Q1349" s="3">
        <v>13.874650000000001</v>
      </c>
    </row>
    <row r="1350" spans="1:17" x14ac:dyDescent="0.2">
      <c r="A1350" t="s">
        <v>881</v>
      </c>
      <c r="B1350" t="s">
        <v>1888</v>
      </c>
      <c r="C1350" t="s">
        <v>2709</v>
      </c>
      <c r="D1350" t="s">
        <v>3870</v>
      </c>
      <c r="E1350" t="s">
        <v>3871</v>
      </c>
      <c r="F1350">
        <v>2</v>
      </c>
      <c r="G1350">
        <v>19</v>
      </c>
      <c r="H1350" s="3">
        <v>-0.18777656555175801</v>
      </c>
      <c r="I1350" s="3">
        <v>0.156698288004715</v>
      </c>
      <c r="J1350" s="3">
        <v>11.09548</v>
      </c>
      <c r="K1350" s="3">
        <v>9.4931929999999998</v>
      </c>
      <c r="L1350" s="3">
        <v>9.7876169999999991</v>
      </c>
      <c r="M1350" s="3">
        <v>9.9477810000000009</v>
      </c>
      <c r="N1350" s="3">
        <v>10.22278</v>
      </c>
      <c r="O1350" s="3">
        <v>10.22401</v>
      </c>
      <c r="P1350" s="3">
        <v>11.03851</v>
      </c>
      <c r="Q1350" s="3">
        <v>9.589874</v>
      </c>
    </row>
    <row r="1351" spans="1:17" x14ac:dyDescent="0.2">
      <c r="A1351" t="s">
        <v>89</v>
      </c>
      <c r="B1351" t="s">
        <v>1100</v>
      </c>
      <c r="C1351" t="s">
        <v>2733</v>
      </c>
      <c r="D1351" t="s">
        <v>3878</v>
      </c>
      <c r="E1351" t="s">
        <v>3877</v>
      </c>
      <c r="F1351">
        <v>47</v>
      </c>
      <c r="G1351">
        <v>58</v>
      </c>
      <c r="H1351" s="3">
        <v>-0.19093704223632799</v>
      </c>
      <c r="I1351" s="3">
        <v>8.8029519638280707E-2</v>
      </c>
      <c r="J1351" s="3">
        <v>13.79391</v>
      </c>
      <c r="K1351" s="3">
        <v>11.092180000000001</v>
      </c>
      <c r="L1351" s="3">
        <v>11.83474</v>
      </c>
      <c r="M1351" s="3">
        <v>13.40757</v>
      </c>
      <c r="N1351" s="3">
        <v>13.783620000000001</v>
      </c>
      <c r="O1351" s="3">
        <v>11.820779999999999</v>
      </c>
      <c r="P1351" s="3">
        <v>13.179790000000001</v>
      </c>
      <c r="Q1351" s="3">
        <v>12.10796</v>
      </c>
    </row>
    <row r="1352" spans="1:17" x14ac:dyDescent="0.2">
      <c r="A1352" t="s">
        <v>281</v>
      </c>
      <c r="B1352" t="s">
        <v>1289</v>
      </c>
      <c r="C1352" t="s">
        <v>3466</v>
      </c>
      <c r="D1352" t="s">
        <v>3869</v>
      </c>
      <c r="E1352" t="s">
        <v>3880</v>
      </c>
      <c r="F1352">
        <v>545</v>
      </c>
      <c r="G1352">
        <v>554</v>
      </c>
      <c r="H1352" s="3">
        <v>-0.19159793853759799</v>
      </c>
      <c r="I1352" s="3">
        <v>0.16342427387217001</v>
      </c>
      <c r="J1352" s="3">
        <v>10.169840000000001</v>
      </c>
      <c r="K1352" s="3">
        <v>11.11647</v>
      </c>
      <c r="L1352" s="3">
        <v>10.98029</v>
      </c>
      <c r="M1352" s="3">
        <v>11.58353</v>
      </c>
      <c r="N1352" s="3">
        <v>10.860329999999999</v>
      </c>
      <c r="O1352" s="3">
        <v>11.691990000000001</v>
      </c>
      <c r="P1352" s="3">
        <v>11.741960000000001</v>
      </c>
      <c r="Q1352" s="3">
        <v>10.322240000000001</v>
      </c>
    </row>
    <row r="1353" spans="1:17" x14ac:dyDescent="0.2">
      <c r="A1353" t="s">
        <v>116</v>
      </c>
      <c r="B1353" t="s">
        <v>1127</v>
      </c>
      <c r="C1353" t="s">
        <v>3267</v>
      </c>
      <c r="D1353" t="s">
        <v>3877</v>
      </c>
      <c r="E1353" t="s">
        <v>3876</v>
      </c>
      <c r="F1353">
        <v>168</v>
      </c>
      <c r="G1353">
        <v>175</v>
      </c>
      <c r="H1353" s="3">
        <v>-0.19369482994079601</v>
      </c>
      <c r="I1353" s="3">
        <v>6.5937163993609701E-2</v>
      </c>
      <c r="J1353" s="3">
        <v>14.17787</v>
      </c>
      <c r="K1353" s="3">
        <v>14.36734</v>
      </c>
      <c r="L1353" s="3">
        <v>11.071580000000001</v>
      </c>
      <c r="M1353" s="3">
        <v>14.401910000000001</v>
      </c>
      <c r="N1353" s="3">
        <v>13.848100000000001</v>
      </c>
      <c r="O1353" s="3">
        <v>12.129759999999999</v>
      </c>
      <c r="P1353" s="3">
        <v>15.33175</v>
      </c>
      <c r="Q1353" s="3">
        <v>13.48387</v>
      </c>
    </row>
    <row r="1354" spans="1:17" x14ac:dyDescent="0.2">
      <c r="A1354" t="s">
        <v>180</v>
      </c>
      <c r="B1354" t="s">
        <v>1190</v>
      </c>
      <c r="C1354" t="s">
        <v>2547</v>
      </c>
      <c r="D1354" t="s">
        <v>3869</v>
      </c>
      <c r="E1354" t="s">
        <v>3883</v>
      </c>
      <c r="F1354">
        <v>462</v>
      </c>
      <c r="G1354">
        <v>477</v>
      </c>
      <c r="H1354" s="3">
        <v>-0.195786952972412</v>
      </c>
      <c r="I1354" s="3">
        <v>0.18026535369036001</v>
      </c>
      <c r="J1354" s="3">
        <v>11.07971</v>
      </c>
      <c r="K1354" s="3">
        <v>10.730560000000001</v>
      </c>
      <c r="L1354" s="3">
        <v>11.123989999999999</v>
      </c>
      <c r="M1354" s="3">
        <v>10.123189999999999</v>
      </c>
      <c r="N1354" s="3">
        <v>10.8264</v>
      </c>
      <c r="O1354" s="3">
        <v>11.646520000000001</v>
      </c>
      <c r="P1354" s="3">
        <v>11.343920000000001</v>
      </c>
      <c r="Q1354" s="3">
        <v>10.02375</v>
      </c>
    </row>
    <row r="1355" spans="1:17" x14ac:dyDescent="0.2">
      <c r="A1355" t="s">
        <v>573</v>
      </c>
      <c r="B1355" t="s">
        <v>1581</v>
      </c>
      <c r="C1355" t="s">
        <v>3164</v>
      </c>
      <c r="D1355" t="s">
        <v>3879</v>
      </c>
      <c r="E1355" t="s">
        <v>3869</v>
      </c>
      <c r="F1355">
        <v>573</v>
      </c>
      <c r="G1355">
        <v>599</v>
      </c>
      <c r="H1355" s="3">
        <v>-0.19805860519409199</v>
      </c>
      <c r="I1355" s="3">
        <v>0.135302935291508</v>
      </c>
      <c r="J1355" s="3">
        <v>15.686959999999999</v>
      </c>
      <c r="K1355" s="3">
        <v>15.2951</v>
      </c>
      <c r="L1355" s="3">
        <v>15.8833</v>
      </c>
      <c r="M1355" s="3">
        <v>15.42868</v>
      </c>
      <c r="N1355" s="3">
        <v>14.8528</v>
      </c>
      <c r="O1355" s="3">
        <v>16.237770000000001</v>
      </c>
      <c r="P1355" s="3">
        <v>14.927020000000001</v>
      </c>
      <c r="Q1355" s="3">
        <v>17.068680000000001</v>
      </c>
    </row>
    <row r="1356" spans="1:17" x14ac:dyDescent="0.2">
      <c r="A1356" t="s">
        <v>402</v>
      </c>
      <c r="B1356" t="s">
        <v>1410</v>
      </c>
      <c r="C1356" t="s">
        <v>3805</v>
      </c>
      <c r="D1356" t="s">
        <v>3883</v>
      </c>
      <c r="E1356" t="s">
        <v>3877</v>
      </c>
      <c r="F1356">
        <v>345</v>
      </c>
      <c r="G1356">
        <v>367</v>
      </c>
      <c r="H1356" s="3">
        <v>-0.19870948791503901</v>
      </c>
      <c r="I1356" s="3">
        <v>0.30509402887144599</v>
      </c>
      <c r="J1356" s="3">
        <v>16.257259999999999</v>
      </c>
      <c r="K1356" s="3">
        <v>16.940110000000001</v>
      </c>
      <c r="L1356" s="3">
        <v>16.254919999999998</v>
      </c>
      <c r="M1356" s="3">
        <v>16.169029999999999</v>
      </c>
      <c r="N1356" s="3">
        <v>16.220659999999999</v>
      </c>
      <c r="O1356" s="3">
        <v>16.37453</v>
      </c>
      <c r="P1356" s="3">
        <v>16.659610000000001</v>
      </c>
      <c r="Q1356" s="3">
        <v>17.161359999999998</v>
      </c>
    </row>
    <row r="1357" spans="1:17" x14ac:dyDescent="0.2">
      <c r="A1357" t="s">
        <v>142</v>
      </c>
      <c r="B1357" t="s">
        <v>1153</v>
      </c>
      <c r="C1357" t="s">
        <v>2369</v>
      </c>
      <c r="D1357" t="s">
        <v>3869</v>
      </c>
      <c r="E1357" t="s">
        <v>3880</v>
      </c>
      <c r="F1357">
        <v>86</v>
      </c>
      <c r="G1357">
        <v>97</v>
      </c>
      <c r="H1357" s="3">
        <v>-0.199432373046875</v>
      </c>
      <c r="I1357" s="3">
        <v>0.106467161050501</v>
      </c>
      <c r="J1357" s="3">
        <v>12.395849999999999</v>
      </c>
      <c r="K1357" s="3">
        <v>11.921939999999999</v>
      </c>
      <c r="L1357" s="3">
        <v>12.279859999999999</v>
      </c>
      <c r="M1357" s="3">
        <v>12.8658</v>
      </c>
      <c r="N1357" s="3">
        <v>10.7064</v>
      </c>
      <c r="O1357" s="3">
        <v>13.233879999999999</v>
      </c>
      <c r="P1357" s="3">
        <v>12.58446</v>
      </c>
      <c r="Q1357" s="3">
        <v>13.73643</v>
      </c>
    </row>
    <row r="1358" spans="1:17" x14ac:dyDescent="0.2">
      <c r="A1358" t="s">
        <v>230</v>
      </c>
      <c r="B1358" t="s">
        <v>1238</v>
      </c>
      <c r="C1358" t="s">
        <v>2080</v>
      </c>
      <c r="D1358" t="s">
        <v>3869</v>
      </c>
      <c r="E1358" t="s">
        <v>3871</v>
      </c>
      <c r="F1358">
        <v>16</v>
      </c>
      <c r="G1358">
        <v>30</v>
      </c>
      <c r="H1358" s="3">
        <v>-0.20457792282104501</v>
      </c>
      <c r="I1358" s="3">
        <v>3.9540385167116499E-2</v>
      </c>
      <c r="J1358" s="3">
        <v>17.99409</v>
      </c>
      <c r="K1358" s="3">
        <v>18.137139999999999</v>
      </c>
      <c r="L1358" s="3">
        <v>10.77007</v>
      </c>
      <c r="M1358" s="3">
        <v>17.574870000000001</v>
      </c>
      <c r="N1358" s="3">
        <v>16.173249999999999</v>
      </c>
      <c r="O1358" s="3">
        <v>16.475449999999999</v>
      </c>
      <c r="P1358" s="3">
        <v>15.937480000000001</v>
      </c>
      <c r="Q1358" s="3">
        <v>16.708300000000001</v>
      </c>
    </row>
    <row r="1359" spans="1:17" x14ac:dyDescent="0.2">
      <c r="A1359" t="s">
        <v>975</v>
      </c>
      <c r="B1359" t="s">
        <v>1982</v>
      </c>
      <c r="C1359" t="s">
        <v>3199</v>
      </c>
      <c r="D1359" t="s">
        <v>3869</v>
      </c>
      <c r="E1359" t="s">
        <v>3878</v>
      </c>
      <c r="F1359">
        <v>638</v>
      </c>
      <c r="G1359">
        <v>650</v>
      </c>
      <c r="H1359" s="3">
        <v>-0.206153869628906</v>
      </c>
      <c r="I1359" s="3">
        <v>0.12870920337246899</v>
      </c>
      <c r="J1359" s="3">
        <v>10.4224</v>
      </c>
      <c r="K1359" s="3">
        <v>11.80302</v>
      </c>
      <c r="L1359" s="3">
        <v>9.3577999999999992</v>
      </c>
      <c r="M1359" s="3">
        <v>11.3659</v>
      </c>
      <c r="N1359" s="3">
        <v>10.930569999999999</v>
      </c>
      <c r="O1359" s="3">
        <v>11.669140000000001</v>
      </c>
      <c r="P1359" s="3">
        <v>10.46719</v>
      </c>
      <c r="Q1359" s="3">
        <v>10.70684</v>
      </c>
    </row>
    <row r="1360" spans="1:17" x14ac:dyDescent="0.2">
      <c r="A1360" t="s">
        <v>598</v>
      </c>
      <c r="B1360" t="s">
        <v>1606</v>
      </c>
      <c r="C1360" t="s">
        <v>2647</v>
      </c>
      <c r="D1360" t="s">
        <v>3869</v>
      </c>
      <c r="E1360" t="s">
        <v>3883</v>
      </c>
      <c r="F1360">
        <v>65</v>
      </c>
      <c r="G1360">
        <v>76</v>
      </c>
      <c r="H1360" s="3">
        <v>-0.209709882736206</v>
      </c>
      <c r="I1360" s="3">
        <v>0.10752721032142</v>
      </c>
      <c r="J1360" s="3">
        <v>17.10604</v>
      </c>
      <c r="K1360" s="3">
        <v>17.098970000000001</v>
      </c>
      <c r="L1360" s="3">
        <v>15.15767</v>
      </c>
      <c r="M1360" s="3">
        <v>17.22419</v>
      </c>
      <c r="N1360" s="3">
        <v>16.953299999999999</v>
      </c>
      <c r="O1360" s="3">
        <v>15.984640000000001</v>
      </c>
      <c r="P1360" s="3">
        <v>18.28942</v>
      </c>
      <c r="Q1360" s="3">
        <v>16.198350000000001</v>
      </c>
    </row>
    <row r="1361" spans="1:17" x14ac:dyDescent="0.2">
      <c r="A1361" t="s">
        <v>405</v>
      </c>
      <c r="B1361" t="s">
        <v>1413</v>
      </c>
      <c r="C1361" t="s">
        <v>2147</v>
      </c>
      <c r="D1361" t="s">
        <v>3874</v>
      </c>
      <c r="E1361" t="s">
        <v>3873</v>
      </c>
      <c r="F1361">
        <v>27</v>
      </c>
      <c r="G1361">
        <v>37</v>
      </c>
      <c r="H1361" s="3">
        <v>-0.212875366210938</v>
      </c>
      <c r="I1361" s="3">
        <v>8.9513933456503297E-2</v>
      </c>
      <c r="J1361" s="3">
        <v>18.185179999999999</v>
      </c>
      <c r="K1361" s="3">
        <v>15.904260000000001</v>
      </c>
      <c r="L1361" s="3">
        <v>16.069389999999999</v>
      </c>
      <c r="M1361" s="3">
        <v>18.89376</v>
      </c>
      <c r="N1361" s="3">
        <v>17.802810000000001</v>
      </c>
      <c r="O1361" s="3">
        <v>17.34789</v>
      </c>
      <c r="P1361" s="3">
        <v>16.36467</v>
      </c>
      <c r="Q1361" s="3">
        <v>18.388719999999999</v>
      </c>
    </row>
    <row r="1362" spans="1:17" x14ac:dyDescent="0.2">
      <c r="A1362" t="s">
        <v>319</v>
      </c>
      <c r="B1362" t="s">
        <v>1327</v>
      </c>
      <c r="C1362" t="s">
        <v>2658</v>
      </c>
      <c r="D1362" t="s">
        <v>3879</v>
      </c>
      <c r="E1362" t="s">
        <v>3868</v>
      </c>
      <c r="F1362">
        <v>65</v>
      </c>
      <c r="G1362">
        <v>80</v>
      </c>
      <c r="H1362" s="3">
        <v>-0.212969779968262</v>
      </c>
      <c r="I1362" s="3">
        <v>0.126147997923063</v>
      </c>
      <c r="J1362" s="3">
        <v>12.451230000000001</v>
      </c>
      <c r="K1362" s="3">
        <v>11.1525</v>
      </c>
      <c r="L1362" s="3">
        <v>10.147539999999999</v>
      </c>
      <c r="M1362" s="3">
        <v>11.29416</v>
      </c>
      <c r="N1362" s="3">
        <v>11.329890000000001</v>
      </c>
      <c r="O1362" s="3">
        <v>11.541869999999999</v>
      </c>
      <c r="P1362" s="3">
        <v>12.53931</v>
      </c>
      <c r="Q1362" s="3">
        <v>10.48624</v>
      </c>
    </row>
    <row r="1363" spans="1:17" x14ac:dyDescent="0.2">
      <c r="A1363" t="s">
        <v>428</v>
      </c>
      <c r="B1363" t="s">
        <v>1436</v>
      </c>
      <c r="C1363" t="s">
        <v>2786</v>
      </c>
      <c r="D1363" t="s">
        <v>3873</v>
      </c>
      <c r="E1363" t="s">
        <v>3880</v>
      </c>
      <c r="F1363">
        <v>33</v>
      </c>
      <c r="G1363">
        <v>50</v>
      </c>
      <c r="H1363" s="3">
        <v>-0.213855504989624</v>
      </c>
      <c r="I1363" s="3">
        <v>0.187703848479681</v>
      </c>
      <c r="J1363" s="3">
        <v>15.70866</v>
      </c>
      <c r="K1363" s="3">
        <v>15.248329999999999</v>
      </c>
      <c r="L1363" s="3">
        <v>15.02725</v>
      </c>
      <c r="M1363" s="3">
        <v>15.977600000000001</v>
      </c>
      <c r="N1363" s="3">
        <v>16.31833</v>
      </c>
      <c r="O1363" s="3">
        <v>14.735060000000001</v>
      </c>
      <c r="P1363" s="3">
        <v>16.359940000000002</v>
      </c>
      <c r="Q1363" s="3">
        <v>15.40394</v>
      </c>
    </row>
    <row r="1364" spans="1:17" x14ac:dyDescent="0.2">
      <c r="A1364" t="s">
        <v>88</v>
      </c>
      <c r="B1364" t="s">
        <v>1099</v>
      </c>
      <c r="C1364" t="s">
        <v>3303</v>
      </c>
      <c r="D1364" t="s">
        <v>3869</v>
      </c>
      <c r="E1364" t="s">
        <v>3867</v>
      </c>
      <c r="F1364">
        <v>838</v>
      </c>
      <c r="G1364">
        <v>848</v>
      </c>
      <c r="H1364" s="3">
        <v>-0.21468663215637199</v>
      </c>
      <c r="I1364" s="3">
        <v>0.16158926457817999</v>
      </c>
      <c r="J1364" s="3">
        <v>13.73944</v>
      </c>
      <c r="K1364" s="3">
        <v>12.963559999999999</v>
      </c>
      <c r="L1364" s="3">
        <v>13.678699999999999</v>
      </c>
      <c r="M1364" s="3">
        <v>13.78978</v>
      </c>
      <c r="N1364" s="3">
        <v>14.97744</v>
      </c>
      <c r="O1364" s="3">
        <v>12.71565</v>
      </c>
      <c r="P1364" s="3">
        <v>13.88813</v>
      </c>
      <c r="Q1364" s="3">
        <v>13.449009999999999</v>
      </c>
    </row>
    <row r="1365" spans="1:17" x14ac:dyDescent="0.2">
      <c r="A1365" t="s">
        <v>189</v>
      </c>
      <c r="B1365" t="s">
        <v>1198</v>
      </c>
      <c r="C1365" t="s">
        <v>2933</v>
      </c>
      <c r="D1365" t="s">
        <v>3869</v>
      </c>
      <c r="E1365" t="s">
        <v>3875</v>
      </c>
      <c r="F1365">
        <v>102</v>
      </c>
      <c r="G1365">
        <v>116</v>
      </c>
      <c r="H1365" s="3">
        <v>-0.219603061676025</v>
      </c>
      <c r="I1365" s="3">
        <v>7.5602193668989598E-2</v>
      </c>
      <c r="J1365" s="3">
        <v>13.34207</v>
      </c>
      <c r="K1365" s="3">
        <v>12.69351</v>
      </c>
      <c r="L1365" s="3">
        <v>10.86378</v>
      </c>
      <c r="M1365" s="3">
        <v>12.634309999999999</v>
      </c>
      <c r="N1365" s="3">
        <v>13.6286</v>
      </c>
      <c r="O1365" s="3">
        <v>12.76253</v>
      </c>
      <c r="P1365" s="3">
        <v>13.9968</v>
      </c>
      <c r="Q1365" s="3">
        <v>10.024150000000001</v>
      </c>
    </row>
    <row r="1366" spans="1:17" x14ac:dyDescent="0.2">
      <c r="A1366" t="s">
        <v>405</v>
      </c>
      <c r="B1366" t="s">
        <v>1413</v>
      </c>
      <c r="C1366" t="s">
        <v>2936</v>
      </c>
      <c r="D1366" t="s">
        <v>3869</v>
      </c>
      <c r="E1366" t="s">
        <v>3872</v>
      </c>
      <c r="F1366">
        <v>196</v>
      </c>
      <c r="G1366">
        <v>221</v>
      </c>
      <c r="H1366" s="3">
        <v>-0.219740390777588</v>
      </c>
      <c r="I1366" s="3">
        <v>5.4699272951629303E-2</v>
      </c>
      <c r="J1366" s="3">
        <v>14.918670000000001</v>
      </c>
      <c r="K1366" s="3">
        <v>14.341229999999999</v>
      </c>
      <c r="L1366" s="3">
        <v>10.392620000000001</v>
      </c>
      <c r="M1366" s="3">
        <v>15.60661</v>
      </c>
      <c r="N1366" s="3">
        <v>14.72298</v>
      </c>
      <c r="O1366" s="3">
        <v>11.65907</v>
      </c>
      <c r="P1366" s="3">
        <v>14.705159999999999</v>
      </c>
      <c r="Q1366" s="3">
        <v>15.050890000000001</v>
      </c>
    </row>
    <row r="1367" spans="1:17" x14ac:dyDescent="0.2">
      <c r="A1367" t="s">
        <v>80</v>
      </c>
      <c r="B1367" t="s">
        <v>1091</v>
      </c>
      <c r="C1367" t="s">
        <v>2198</v>
      </c>
      <c r="D1367" t="s">
        <v>3869</v>
      </c>
      <c r="E1367" t="s">
        <v>3869</v>
      </c>
      <c r="F1367">
        <v>142</v>
      </c>
      <c r="G1367">
        <v>157</v>
      </c>
      <c r="H1367" s="3">
        <v>-0.22264838218689001</v>
      </c>
      <c r="I1367" s="3">
        <v>0.20813149188920099</v>
      </c>
      <c r="J1367" s="3">
        <v>10.60807</v>
      </c>
      <c r="K1367" s="3">
        <v>11.54326</v>
      </c>
      <c r="L1367" s="3">
        <v>10.44713</v>
      </c>
      <c r="M1367" s="3">
        <v>12.19312</v>
      </c>
      <c r="N1367" s="3">
        <v>11.23096</v>
      </c>
      <c r="O1367" s="3">
        <v>11.72223</v>
      </c>
      <c r="P1367" s="3">
        <v>11.449299999999999</v>
      </c>
      <c r="Q1367" s="3">
        <v>11.27969</v>
      </c>
    </row>
    <row r="1368" spans="1:17" x14ac:dyDescent="0.2">
      <c r="A1368" t="s">
        <v>775</v>
      </c>
      <c r="B1368" t="s">
        <v>1783</v>
      </c>
      <c r="C1368" t="s">
        <v>3497</v>
      </c>
      <c r="D1368" t="s">
        <v>3881</v>
      </c>
      <c r="E1368" t="s">
        <v>3883</v>
      </c>
      <c r="F1368">
        <v>32</v>
      </c>
      <c r="G1368">
        <v>46</v>
      </c>
      <c r="H1368" s="3">
        <v>-0.22333192825317399</v>
      </c>
      <c r="I1368" s="3">
        <v>0.12292736394395699</v>
      </c>
      <c r="J1368" s="3">
        <v>13.29274</v>
      </c>
      <c r="K1368" s="3">
        <v>12.15235</v>
      </c>
      <c r="L1368" s="3">
        <v>14.50797</v>
      </c>
      <c r="M1368" s="3">
        <v>13.128030000000001</v>
      </c>
      <c r="N1368" s="3">
        <v>12.505879999999999</v>
      </c>
      <c r="O1368" s="3">
        <v>13.709429999999999</v>
      </c>
      <c r="P1368" s="3">
        <v>13.03876</v>
      </c>
      <c r="Q1368" s="3">
        <v>14.720359999999999</v>
      </c>
    </row>
    <row r="1369" spans="1:17" x14ac:dyDescent="0.2">
      <c r="A1369" t="s">
        <v>95</v>
      </c>
      <c r="B1369" t="s">
        <v>1106</v>
      </c>
      <c r="C1369" t="s">
        <v>2439</v>
      </c>
      <c r="D1369" t="s">
        <v>3869</v>
      </c>
      <c r="E1369" t="s">
        <v>3871</v>
      </c>
      <c r="F1369">
        <v>346</v>
      </c>
      <c r="G1369">
        <v>355</v>
      </c>
      <c r="H1369" s="3">
        <v>-0.224551200866699</v>
      </c>
      <c r="I1369" s="3">
        <v>0.28885133486026399</v>
      </c>
      <c r="J1369" s="3">
        <v>17.922360000000001</v>
      </c>
      <c r="K1369" s="3">
        <v>16.73818</v>
      </c>
      <c r="L1369" s="3">
        <v>17.840859999999999</v>
      </c>
      <c r="M1369" s="3">
        <v>17.62933</v>
      </c>
      <c r="N1369" s="3">
        <v>17.428660000000001</v>
      </c>
      <c r="O1369" s="3">
        <v>17.476659999999999</v>
      </c>
      <c r="P1369" s="3">
        <v>18.049579999999999</v>
      </c>
      <c r="Q1369" s="3">
        <v>18.07403</v>
      </c>
    </row>
    <row r="1370" spans="1:17" x14ac:dyDescent="0.2">
      <c r="A1370" t="s">
        <v>156</v>
      </c>
      <c r="B1370" t="s">
        <v>1167</v>
      </c>
      <c r="C1370" t="s">
        <v>2105</v>
      </c>
      <c r="D1370" t="s">
        <v>3869</v>
      </c>
      <c r="E1370" t="s">
        <v>3867</v>
      </c>
      <c r="F1370">
        <v>204</v>
      </c>
      <c r="G1370">
        <v>215</v>
      </c>
      <c r="H1370" s="3">
        <v>-0.22520565986633301</v>
      </c>
      <c r="I1370" s="3">
        <v>0.28516044833394499</v>
      </c>
      <c r="J1370" s="3">
        <v>10.06995</v>
      </c>
      <c r="K1370" s="3">
        <v>10.36073</v>
      </c>
      <c r="L1370" s="3">
        <v>9.9692260000000008</v>
      </c>
      <c r="M1370" s="3">
        <v>10.89391</v>
      </c>
      <c r="N1370" s="3">
        <v>10.35712</v>
      </c>
      <c r="O1370" s="3">
        <v>11.29621</v>
      </c>
      <c r="P1370" s="3">
        <v>10.15142</v>
      </c>
      <c r="Q1370" s="3">
        <v>10.38987</v>
      </c>
    </row>
    <row r="1371" spans="1:17" x14ac:dyDescent="0.2">
      <c r="A1371" t="s">
        <v>431</v>
      </c>
      <c r="B1371" t="s">
        <v>1439</v>
      </c>
      <c r="C1371" t="s">
        <v>3364</v>
      </c>
      <c r="D1371" t="s">
        <v>3869</v>
      </c>
      <c r="E1371" t="s">
        <v>3884</v>
      </c>
      <c r="F1371">
        <v>15</v>
      </c>
      <c r="G1371">
        <v>28</v>
      </c>
      <c r="H1371" s="3">
        <v>-0.22619795799255399</v>
      </c>
      <c r="I1371" s="3">
        <v>0.122749302843291</v>
      </c>
      <c r="J1371" s="3">
        <v>12.728249999999999</v>
      </c>
      <c r="K1371" s="3">
        <v>12.155469999999999</v>
      </c>
      <c r="L1371" s="3">
        <v>10.68314</v>
      </c>
      <c r="M1371" s="3">
        <v>12.69206</v>
      </c>
      <c r="N1371" s="3">
        <v>12.19251</v>
      </c>
      <c r="O1371" s="3">
        <v>11.93455</v>
      </c>
      <c r="P1371" s="3">
        <v>11.35572</v>
      </c>
      <c r="Q1371" s="3">
        <v>13.68093</v>
      </c>
    </row>
    <row r="1372" spans="1:17" x14ac:dyDescent="0.2">
      <c r="A1372" t="s">
        <v>939</v>
      </c>
      <c r="B1372" t="s">
        <v>1946</v>
      </c>
      <c r="C1372" t="s">
        <v>2282</v>
      </c>
      <c r="D1372" t="s">
        <v>3869</v>
      </c>
      <c r="E1372" t="s">
        <v>3873</v>
      </c>
      <c r="F1372">
        <v>231</v>
      </c>
      <c r="G1372">
        <v>249</v>
      </c>
      <c r="H1372" s="3">
        <v>-0.22699570655822801</v>
      </c>
      <c r="I1372" s="3">
        <v>0.14846951082009399</v>
      </c>
      <c r="J1372" s="3">
        <v>11.18962</v>
      </c>
      <c r="K1372" s="3">
        <v>10.68075</v>
      </c>
      <c r="L1372" s="3">
        <v>10.7803</v>
      </c>
      <c r="M1372" s="3">
        <v>10.57314</v>
      </c>
      <c r="N1372" s="3">
        <v>10.125870000000001</v>
      </c>
      <c r="O1372" s="3">
        <v>11.958970000000001</v>
      </c>
      <c r="P1372" s="3">
        <v>12.067539999999999</v>
      </c>
      <c r="Q1372" s="3">
        <v>9.9794140000000002</v>
      </c>
    </row>
    <row r="1373" spans="1:17" x14ac:dyDescent="0.2">
      <c r="A1373" t="s">
        <v>302</v>
      </c>
      <c r="B1373" t="s">
        <v>1310</v>
      </c>
      <c r="C1373" t="s">
        <v>2121</v>
      </c>
      <c r="D1373" t="s">
        <v>3869</v>
      </c>
      <c r="E1373" t="s">
        <v>3876</v>
      </c>
      <c r="F1373">
        <v>2174</v>
      </c>
      <c r="G1373">
        <v>2195</v>
      </c>
      <c r="H1373" s="3">
        <v>-0.22783088684082001</v>
      </c>
      <c r="I1373" s="3">
        <v>0.16707004336154299</v>
      </c>
      <c r="J1373" s="3">
        <v>17.66086</v>
      </c>
      <c r="K1373" s="3">
        <v>17.585560000000001</v>
      </c>
      <c r="L1373" s="3">
        <v>18.169229999999999</v>
      </c>
      <c r="M1373" s="3">
        <v>17.23799</v>
      </c>
      <c r="N1373" s="3">
        <v>18.755040000000001</v>
      </c>
      <c r="O1373" s="3">
        <v>18.727550000000001</v>
      </c>
      <c r="P1373" s="3">
        <v>17.045580000000001</v>
      </c>
      <c r="Q1373" s="3">
        <v>17.03679</v>
      </c>
    </row>
    <row r="1374" spans="1:17" x14ac:dyDescent="0.2">
      <c r="A1374" t="s">
        <v>920</v>
      </c>
      <c r="B1374" t="s">
        <v>1927</v>
      </c>
      <c r="C1374" t="s">
        <v>2085</v>
      </c>
      <c r="D1374" t="s">
        <v>3869</v>
      </c>
      <c r="E1374" t="s">
        <v>3869</v>
      </c>
      <c r="F1374">
        <v>251</v>
      </c>
      <c r="G1374">
        <v>258</v>
      </c>
      <c r="H1374" s="3">
        <v>-0.22861146926879899</v>
      </c>
      <c r="I1374" s="3">
        <v>0.36528539280043998</v>
      </c>
      <c r="J1374" s="3">
        <v>11.6714</v>
      </c>
      <c r="K1374" s="3">
        <v>10.9809</v>
      </c>
      <c r="L1374" s="3">
        <v>11.04707</v>
      </c>
      <c r="M1374" s="3">
        <v>10.405760000000001</v>
      </c>
      <c r="N1374" s="3">
        <v>11.269579999999999</v>
      </c>
      <c r="O1374" s="3">
        <v>11.215389999999999</v>
      </c>
      <c r="P1374" s="3">
        <v>11.07305</v>
      </c>
      <c r="Q1374" s="3">
        <v>11.46156</v>
      </c>
    </row>
    <row r="1375" spans="1:17" x14ac:dyDescent="0.2">
      <c r="A1375" t="s">
        <v>899</v>
      </c>
      <c r="B1375" t="s">
        <v>1906</v>
      </c>
      <c r="C1375" t="s">
        <v>3520</v>
      </c>
      <c r="D1375" t="s">
        <v>3869</v>
      </c>
      <c r="E1375" t="s">
        <v>3873</v>
      </c>
      <c r="F1375">
        <v>289</v>
      </c>
      <c r="G1375">
        <v>301</v>
      </c>
      <c r="H1375" s="3">
        <v>-0.22959232330322299</v>
      </c>
      <c r="I1375" s="3">
        <v>3.5460277108179401E-2</v>
      </c>
      <c r="J1375" s="3">
        <v>16.75667</v>
      </c>
      <c r="K1375" s="3">
        <v>16.125530000000001</v>
      </c>
      <c r="L1375" s="3">
        <v>10.59648</v>
      </c>
      <c r="M1375" s="3">
        <v>9.9988790000000005</v>
      </c>
      <c r="N1375" s="3">
        <v>14.32827</v>
      </c>
      <c r="O1375" s="3">
        <v>13.47414</v>
      </c>
      <c r="P1375" s="3">
        <v>10.04138</v>
      </c>
      <c r="Q1375" s="3">
        <v>16.552150000000001</v>
      </c>
    </row>
    <row r="1376" spans="1:17" x14ac:dyDescent="0.2">
      <c r="A1376" t="s">
        <v>125</v>
      </c>
      <c r="B1376" t="s">
        <v>1136</v>
      </c>
      <c r="C1376" t="s">
        <v>2355</v>
      </c>
      <c r="D1376" t="s">
        <v>3869</v>
      </c>
      <c r="E1376" t="s">
        <v>3868</v>
      </c>
      <c r="F1376">
        <v>52</v>
      </c>
      <c r="G1376">
        <v>66</v>
      </c>
      <c r="H1376" s="3">
        <v>-0.23696160316467299</v>
      </c>
      <c r="I1376" s="3">
        <v>4.6083204983854903E-2</v>
      </c>
      <c r="J1376" s="3">
        <v>9.5503260000000001</v>
      </c>
      <c r="K1376" s="3">
        <v>14.88635</v>
      </c>
      <c r="L1376" s="3">
        <v>14.032299999999999</v>
      </c>
      <c r="M1376" s="3">
        <v>15.825519999999999</v>
      </c>
      <c r="N1376" s="3">
        <v>14.953530000000001</v>
      </c>
      <c r="O1376" s="3">
        <v>15.421110000000001</v>
      </c>
      <c r="P1376" s="3">
        <v>10.4579</v>
      </c>
      <c r="Q1376" s="3">
        <v>14.409800000000001</v>
      </c>
    </row>
    <row r="1377" spans="1:17" x14ac:dyDescent="0.2">
      <c r="A1377" t="s">
        <v>115</v>
      </c>
      <c r="B1377" t="s">
        <v>1126</v>
      </c>
      <c r="C1377" t="s">
        <v>2769</v>
      </c>
      <c r="D1377" t="s">
        <v>3869</v>
      </c>
      <c r="E1377" t="s">
        <v>3881</v>
      </c>
      <c r="F1377">
        <v>195</v>
      </c>
      <c r="G1377">
        <v>209</v>
      </c>
      <c r="H1377" s="3">
        <v>-0.237551689147949</v>
      </c>
      <c r="I1377" s="3">
        <v>7.6360511770571599E-2</v>
      </c>
      <c r="J1377" s="3">
        <v>14.088179999999999</v>
      </c>
      <c r="K1377" s="3">
        <v>13.55076</v>
      </c>
      <c r="L1377" s="3">
        <v>10.631640000000001</v>
      </c>
      <c r="M1377" s="3">
        <v>14.709519999999999</v>
      </c>
      <c r="N1377" s="3">
        <v>12.833539999999999</v>
      </c>
      <c r="O1377" s="3">
        <v>12.507110000000001</v>
      </c>
      <c r="P1377" s="3">
        <v>15.418889999999999</v>
      </c>
      <c r="Q1377" s="3">
        <v>13.170769999999999</v>
      </c>
    </row>
    <row r="1378" spans="1:17" x14ac:dyDescent="0.2">
      <c r="A1378" t="s">
        <v>348</v>
      </c>
      <c r="B1378" t="s">
        <v>1356</v>
      </c>
      <c r="C1378" t="s">
        <v>2930</v>
      </c>
      <c r="D1378" t="s">
        <v>3883</v>
      </c>
      <c r="E1378" t="s">
        <v>3867</v>
      </c>
      <c r="F1378">
        <v>169</v>
      </c>
      <c r="G1378">
        <v>188</v>
      </c>
      <c r="H1378" s="3">
        <v>-0.237924098968506</v>
      </c>
      <c r="I1378" s="3">
        <v>7.65527298534803E-2</v>
      </c>
      <c r="J1378" s="3">
        <v>13.538729999999999</v>
      </c>
      <c r="K1378" s="3">
        <v>13.90625</v>
      </c>
      <c r="L1378" s="3">
        <v>11.666930000000001</v>
      </c>
      <c r="M1378" s="3">
        <v>13.100680000000001</v>
      </c>
      <c r="N1378" s="3">
        <v>13.680669999999999</v>
      </c>
      <c r="O1378" s="3">
        <v>10.52623</v>
      </c>
      <c r="P1378" s="3">
        <v>15.336180000000001</v>
      </c>
      <c r="Q1378" s="3">
        <v>13.621219999999999</v>
      </c>
    </row>
    <row r="1379" spans="1:17" x14ac:dyDescent="0.2">
      <c r="A1379" t="s">
        <v>603</v>
      </c>
      <c r="B1379" t="s">
        <v>1611</v>
      </c>
      <c r="C1379" t="s">
        <v>3471</v>
      </c>
      <c r="D1379" t="s">
        <v>3869</v>
      </c>
      <c r="E1379" t="s">
        <v>3883</v>
      </c>
      <c r="F1379">
        <v>1039</v>
      </c>
      <c r="G1379">
        <v>1050</v>
      </c>
      <c r="H1379" s="3">
        <v>-0.23899459838867201</v>
      </c>
      <c r="I1379" s="3">
        <v>0.16200601671481099</v>
      </c>
      <c r="J1379" s="3">
        <v>11.159470000000001</v>
      </c>
      <c r="K1379" s="3">
        <v>11.29533</v>
      </c>
      <c r="L1379" s="3">
        <v>12.15568</v>
      </c>
      <c r="M1379" s="3">
        <v>11.897030000000001</v>
      </c>
      <c r="N1379" s="3">
        <v>11.125780000000001</v>
      </c>
      <c r="O1379" s="3">
        <v>11.278029999999999</v>
      </c>
      <c r="P1379" s="3">
        <v>11.688090000000001</v>
      </c>
      <c r="Q1379" s="3">
        <v>13.371600000000001</v>
      </c>
    </row>
    <row r="1380" spans="1:17" x14ac:dyDescent="0.2">
      <c r="A1380" t="s">
        <v>562</v>
      </c>
      <c r="B1380" t="s">
        <v>1570</v>
      </c>
      <c r="C1380" t="s">
        <v>3750</v>
      </c>
      <c r="D1380" t="s">
        <v>3881</v>
      </c>
      <c r="E1380" t="s">
        <v>3873</v>
      </c>
      <c r="F1380">
        <v>576</v>
      </c>
      <c r="G1380">
        <v>597</v>
      </c>
      <c r="H1380" s="3">
        <v>-0.24181485176086401</v>
      </c>
      <c r="I1380" s="3">
        <v>0.143881062830122</v>
      </c>
      <c r="J1380" s="3">
        <v>11.97279</v>
      </c>
      <c r="K1380" s="3">
        <v>10.523339999999999</v>
      </c>
      <c r="L1380" s="3">
        <v>10.16492</v>
      </c>
      <c r="M1380" s="3">
        <v>9.8754500000000007</v>
      </c>
      <c r="N1380" s="3">
        <v>11.07333</v>
      </c>
      <c r="O1380" s="3">
        <v>12.03237</v>
      </c>
      <c r="P1380" s="3">
        <v>10.2271</v>
      </c>
      <c r="Q1380" s="3">
        <v>10.170949999999999</v>
      </c>
    </row>
    <row r="1381" spans="1:17" x14ac:dyDescent="0.2">
      <c r="A1381" t="s">
        <v>463</v>
      </c>
      <c r="B1381" t="s">
        <v>1471</v>
      </c>
      <c r="C1381" t="s">
        <v>2911</v>
      </c>
      <c r="D1381" t="s">
        <v>3869</v>
      </c>
      <c r="E1381" t="s">
        <v>3871</v>
      </c>
      <c r="F1381">
        <v>986</v>
      </c>
      <c r="G1381">
        <v>1001</v>
      </c>
      <c r="H1381" s="3">
        <v>-0.24307847023010301</v>
      </c>
      <c r="I1381" s="3">
        <v>0.31154767666796501</v>
      </c>
      <c r="J1381" s="3">
        <v>10.385</v>
      </c>
      <c r="K1381" s="3">
        <v>10.984970000000001</v>
      </c>
      <c r="L1381" s="3">
        <v>10.304209999999999</v>
      </c>
      <c r="M1381" s="3">
        <v>10.526999999999999</v>
      </c>
      <c r="N1381" s="3">
        <v>10.660360000000001</v>
      </c>
      <c r="O1381" s="3">
        <v>10.55626</v>
      </c>
      <c r="P1381" s="3">
        <v>11.641780000000001</v>
      </c>
      <c r="Q1381" s="3">
        <v>10.315099999999999</v>
      </c>
    </row>
    <row r="1382" spans="1:17" x14ac:dyDescent="0.2">
      <c r="A1382" t="s">
        <v>163</v>
      </c>
      <c r="B1382" t="s">
        <v>1173</v>
      </c>
      <c r="C1382" t="s">
        <v>2602</v>
      </c>
      <c r="D1382" t="s">
        <v>3869</v>
      </c>
      <c r="E1382" t="s">
        <v>3876</v>
      </c>
      <c r="F1382">
        <v>74</v>
      </c>
      <c r="G1382">
        <v>86</v>
      </c>
      <c r="H1382" s="3">
        <v>-0.24465417861938499</v>
      </c>
      <c r="I1382" s="3">
        <v>0.135470983842089</v>
      </c>
      <c r="J1382" s="3">
        <v>14.2661</v>
      </c>
      <c r="K1382" s="3">
        <v>14.735110000000001</v>
      </c>
      <c r="L1382" s="3">
        <v>15.34567</v>
      </c>
      <c r="M1382" s="3">
        <v>14.08466</v>
      </c>
      <c r="N1382" s="3">
        <v>14.453390000000001</v>
      </c>
      <c r="O1382" s="3">
        <v>15.95848</v>
      </c>
      <c r="P1382" s="3">
        <v>13.275219999999999</v>
      </c>
      <c r="Q1382" s="3">
        <v>15.72306</v>
      </c>
    </row>
    <row r="1383" spans="1:17" x14ac:dyDescent="0.2">
      <c r="A1383" t="s">
        <v>508</v>
      </c>
      <c r="B1383" t="s">
        <v>1516</v>
      </c>
      <c r="C1383" t="s">
        <v>2240</v>
      </c>
      <c r="D1383" t="s">
        <v>3869</v>
      </c>
      <c r="E1383" t="s">
        <v>3868</v>
      </c>
      <c r="F1383">
        <v>2965</v>
      </c>
      <c r="G1383">
        <v>2978</v>
      </c>
      <c r="H1383" s="3">
        <v>-0.24501919746398901</v>
      </c>
      <c r="I1383" s="3">
        <v>0.19122214042386601</v>
      </c>
      <c r="J1383" s="3">
        <v>12.2341</v>
      </c>
      <c r="K1383" s="3">
        <v>10.4939</v>
      </c>
      <c r="L1383" s="3">
        <v>10.740069999999999</v>
      </c>
      <c r="M1383" s="3">
        <v>10.55414</v>
      </c>
      <c r="N1383" s="3">
        <v>10.56861</v>
      </c>
      <c r="O1383" s="3">
        <v>11.976520000000001</v>
      </c>
      <c r="P1383" s="3">
        <v>11.17966</v>
      </c>
      <c r="Q1383" s="3">
        <v>11.27749</v>
      </c>
    </row>
    <row r="1384" spans="1:17" x14ac:dyDescent="0.2">
      <c r="A1384" t="s">
        <v>265</v>
      </c>
      <c r="B1384" t="s">
        <v>1273</v>
      </c>
      <c r="C1384" t="s">
        <v>2878</v>
      </c>
      <c r="D1384" t="s">
        <v>3869</v>
      </c>
      <c r="E1384" t="s">
        <v>3878</v>
      </c>
      <c r="F1384">
        <v>182</v>
      </c>
      <c r="G1384">
        <v>201</v>
      </c>
      <c r="H1384" s="3">
        <v>-0.24549770355224601</v>
      </c>
      <c r="I1384" s="3">
        <v>8.9735863050774897E-2</v>
      </c>
      <c r="J1384" s="3">
        <v>12.33004</v>
      </c>
      <c r="K1384" s="3">
        <v>13.029439999999999</v>
      </c>
      <c r="L1384" s="3">
        <v>10.199909999999999</v>
      </c>
      <c r="M1384" s="3">
        <v>12.606210000000001</v>
      </c>
      <c r="N1384" s="3">
        <v>12.27657</v>
      </c>
      <c r="O1384" s="3">
        <v>11.132999999999999</v>
      </c>
      <c r="P1384" s="3">
        <v>11.272259999999999</v>
      </c>
      <c r="Q1384" s="3">
        <v>14.465769999999999</v>
      </c>
    </row>
    <row r="1385" spans="1:17" x14ac:dyDescent="0.2">
      <c r="A1385" t="s">
        <v>15</v>
      </c>
      <c r="B1385" t="s">
        <v>1027</v>
      </c>
      <c r="C1385" t="s">
        <v>2392</v>
      </c>
      <c r="D1385" t="s">
        <v>3869</v>
      </c>
      <c r="E1385" t="s">
        <v>3878</v>
      </c>
      <c r="F1385">
        <v>663</v>
      </c>
      <c r="G1385">
        <v>696</v>
      </c>
      <c r="H1385" s="3">
        <v>-0.24593663215637199</v>
      </c>
      <c r="I1385" s="3">
        <v>0.13471162618291199</v>
      </c>
      <c r="J1385" s="3">
        <v>10.98024</v>
      </c>
      <c r="K1385" s="3">
        <v>11.12955</v>
      </c>
      <c r="L1385" s="3">
        <v>12.439970000000001</v>
      </c>
      <c r="M1385" s="3">
        <v>9.8639030000000005</v>
      </c>
      <c r="N1385" s="3">
        <v>10.682370000000001</v>
      </c>
      <c r="O1385" s="3">
        <v>11.401770000000001</v>
      </c>
      <c r="P1385" s="3">
        <v>10.72931</v>
      </c>
      <c r="Q1385" s="3">
        <v>12.583959999999999</v>
      </c>
    </row>
    <row r="1386" spans="1:17" x14ac:dyDescent="0.2">
      <c r="A1386" t="s">
        <v>23</v>
      </c>
      <c r="B1386" t="s">
        <v>1035</v>
      </c>
      <c r="C1386" t="s">
        <v>2059</v>
      </c>
      <c r="D1386" t="s">
        <v>3873</v>
      </c>
      <c r="E1386" t="s">
        <v>3883</v>
      </c>
      <c r="F1386">
        <v>322</v>
      </c>
      <c r="G1386">
        <v>335</v>
      </c>
      <c r="H1386" s="3">
        <v>-0.24607062339782701</v>
      </c>
      <c r="I1386" s="3">
        <v>0.14808161854327001</v>
      </c>
      <c r="J1386" s="3">
        <v>11.40634</v>
      </c>
      <c r="K1386" s="3">
        <v>11.885540000000001</v>
      </c>
      <c r="L1386" s="3">
        <v>9.9694179999999992</v>
      </c>
      <c r="M1386" s="3">
        <v>11.27586</v>
      </c>
      <c r="N1386" s="3">
        <v>11.00773</v>
      </c>
      <c r="O1386" s="3">
        <v>11.02788</v>
      </c>
      <c r="P1386" s="3">
        <v>12.80912</v>
      </c>
      <c r="Q1386" s="3">
        <v>10.67671</v>
      </c>
    </row>
    <row r="1387" spans="1:17" x14ac:dyDescent="0.2">
      <c r="A1387" t="s">
        <v>598</v>
      </c>
      <c r="B1387" t="s">
        <v>1606</v>
      </c>
      <c r="C1387" t="s">
        <v>2647</v>
      </c>
      <c r="D1387" t="s">
        <v>3869</v>
      </c>
      <c r="E1387" t="s">
        <v>3883</v>
      </c>
      <c r="F1387">
        <v>65</v>
      </c>
      <c r="G1387">
        <v>76</v>
      </c>
      <c r="H1387" s="3">
        <v>-0.24662590026855499</v>
      </c>
      <c r="I1387" s="3">
        <v>0.114854887018857</v>
      </c>
      <c r="J1387" s="3">
        <v>13.256489999999999</v>
      </c>
      <c r="K1387" s="3">
        <v>13.505269999999999</v>
      </c>
      <c r="L1387" s="3">
        <v>11.000830000000001</v>
      </c>
      <c r="M1387" s="3">
        <v>13.771430000000001</v>
      </c>
      <c r="N1387" s="3">
        <v>13.183680000000001</v>
      </c>
      <c r="O1387" s="3">
        <v>12.26362</v>
      </c>
      <c r="P1387" s="3">
        <v>14.45618</v>
      </c>
      <c r="Q1387" s="3">
        <v>12.61703</v>
      </c>
    </row>
    <row r="1388" spans="1:17" x14ac:dyDescent="0.2">
      <c r="A1388" t="s">
        <v>286</v>
      </c>
      <c r="B1388" t="s">
        <v>1294</v>
      </c>
      <c r="C1388" t="s">
        <v>3335</v>
      </c>
      <c r="D1388" t="s">
        <v>3869</v>
      </c>
      <c r="E1388" t="s">
        <v>3869</v>
      </c>
      <c r="F1388">
        <v>614</v>
      </c>
      <c r="G1388">
        <v>631</v>
      </c>
      <c r="H1388" s="3">
        <v>-0.24903535842895499</v>
      </c>
      <c r="I1388" s="3">
        <v>0.39529759445939899</v>
      </c>
      <c r="J1388" s="3">
        <v>20.218990000000002</v>
      </c>
      <c r="K1388" s="3">
        <v>19.70166</v>
      </c>
      <c r="L1388" s="3">
        <v>20.38701</v>
      </c>
      <c r="M1388" s="3">
        <v>19.700890000000001</v>
      </c>
      <c r="N1388" s="3">
        <v>19.917560000000002</v>
      </c>
      <c r="O1388" s="3">
        <v>20.093019999999999</v>
      </c>
      <c r="P1388" s="3">
        <v>20.120290000000001</v>
      </c>
      <c r="Q1388" s="3">
        <v>20.873819999999998</v>
      </c>
    </row>
    <row r="1389" spans="1:17" x14ac:dyDescent="0.2">
      <c r="A1389" t="s">
        <v>327</v>
      </c>
      <c r="B1389" t="s">
        <v>1335</v>
      </c>
      <c r="C1389" t="s">
        <v>3531</v>
      </c>
      <c r="D1389" t="s">
        <v>3885</v>
      </c>
      <c r="E1389" t="s">
        <v>3879</v>
      </c>
      <c r="F1389">
        <v>36</v>
      </c>
      <c r="G1389">
        <v>47</v>
      </c>
      <c r="H1389" s="3">
        <v>-0.24986743927002</v>
      </c>
      <c r="I1389" s="3">
        <v>0.354097677855856</v>
      </c>
      <c r="J1389" s="3">
        <v>16.740770000000001</v>
      </c>
      <c r="K1389" s="3">
        <v>17.015309999999999</v>
      </c>
      <c r="L1389" s="3">
        <v>16.01136</v>
      </c>
      <c r="M1389" s="3">
        <v>17.02591</v>
      </c>
      <c r="N1389" s="3">
        <v>16.949470000000002</v>
      </c>
      <c r="O1389" s="3">
        <v>17.037590000000002</v>
      </c>
      <c r="P1389" s="3">
        <v>17.358440000000002</v>
      </c>
      <c r="Q1389" s="3">
        <v>16.447299999999998</v>
      </c>
    </row>
    <row r="1390" spans="1:17" x14ac:dyDescent="0.2">
      <c r="A1390" t="s">
        <v>319</v>
      </c>
      <c r="B1390" t="s">
        <v>1327</v>
      </c>
      <c r="C1390" t="s">
        <v>2632</v>
      </c>
      <c r="D1390" t="s">
        <v>3870</v>
      </c>
      <c r="E1390" t="s">
        <v>3877</v>
      </c>
      <c r="F1390">
        <v>2</v>
      </c>
      <c r="G1390">
        <v>13</v>
      </c>
      <c r="H1390" s="3">
        <v>-0.25016474723815901</v>
      </c>
      <c r="I1390" s="3">
        <v>0.25561705451292299</v>
      </c>
      <c r="J1390" s="3">
        <v>12.882709999999999</v>
      </c>
      <c r="K1390" s="3">
        <v>11.86595</v>
      </c>
      <c r="L1390" s="3">
        <v>12.127179999999999</v>
      </c>
      <c r="M1390" s="3">
        <v>12.224679999999999</v>
      </c>
      <c r="N1390" s="3">
        <v>12.10586</v>
      </c>
      <c r="O1390" s="3">
        <v>11.91385</v>
      </c>
      <c r="P1390" s="3">
        <v>13.41605</v>
      </c>
      <c r="Q1390" s="3">
        <v>12.665430000000001</v>
      </c>
    </row>
    <row r="1391" spans="1:17" x14ac:dyDescent="0.2">
      <c r="A1391" t="s">
        <v>709</v>
      </c>
      <c r="B1391" t="s">
        <v>1717</v>
      </c>
      <c r="C1391" t="s">
        <v>3501</v>
      </c>
      <c r="D1391" t="s">
        <v>3881</v>
      </c>
      <c r="E1391" t="s">
        <v>3873</v>
      </c>
      <c r="F1391">
        <v>131</v>
      </c>
      <c r="G1391">
        <v>146</v>
      </c>
      <c r="H1391" s="3">
        <v>-0.25108981132507302</v>
      </c>
      <c r="I1391" s="3">
        <v>0.30288406745253099</v>
      </c>
      <c r="J1391" s="3">
        <v>10.362719999999999</v>
      </c>
      <c r="K1391" s="3">
        <v>10.93502</v>
      </c>
      <c r="L1391" s="3">
        <v>10.564579999999999</v>
      </c>
      <c r="M1391" s="3">
        <v>10.7515</v>
      </c>
      <c r="N1391" s="3">
        <v>10.078810000000001</v>
      </c>
      <c r="O1391" s="3">
        <v>10.695819999999999</v>
      </c>
      <c r="P1391" s="3">
        <v>11.500730000000001</v>
      </c>
      <c r="Q1391" s="3">
        <v>11.342829999999999</v>
      </c>
    </row>
    <row r="1392" spans="1:17" x14ac:dyDescent="0.2">
      <c r="A1392" t="s">
        <v>852</v>
      </c>
      <c r="B1392" t="s">
        <v>1859</v>
      </c>
      <c r="C1392" t="s">
        <v>2279</v>
      </c>
      <c r="D1392" t="s">
        <v>3869</v>
      </c>
      <c r="E1392" t="s">
        <v>3876</v>
      </c>
      <c r="F1392">
        <v>22</v>
      </c>
      <c r="G1392">
        <v>33</v>
      </c>
      <c r="H1392" s="3">
        <v>-0.253132343292236</v>
      </c>
      <c r="I1392" s="3">
        <v>0.26050417537131199</v>
      </c>
      <c r="J1392" s="3">
        <v>11.454660000000001</v>
      </c>
      <c r="K1392" s="3">
        <v>12.224959999999999</v>
      </c>
      <c r="L1392" s="3">
        <v>10.95776</v>
      </c>
      <c r="M1392" s="3">
        <v>11.833259999999999</v>
      </c>
      <c r="N1392" s="3">
        <v>11.07103</v>
      </c>
      <c r="O1392" s="3">
        <v>11.81039</v>
      </c>
      <c r="P1392" s="3">
        <v>12.39241</v>
      </c>
      <c r="Q1392" s="3">
        <v>12.209339999999999</v>
      </c>
    </row>
    <row r="1393" spans="1:17" x14ac:dyDescent="0.2">
      <c r="A1393" t="s">
        <v>766</v>
      </c>
      <c r="B1393" t="s">
        <v>1774</v>
      </c>
      <c r="C1393" t="s">
        <v>3287</v>
      </c>
      <c r="D1393" t="s">
        <v>3883</v>
      </c>
      <c r="E1393" t="s">
        <v>3875</v>
      </c>
      <c r="F1393">
        <v>93</v>
      </c>
      <c r="G1393">
        <v>105</v>
      </c>
      <c r="H1393" s="3">
        <v>-0.25346183776855502</v>
      </c>
      <c r="I1393" s="3">
        <v>7.6251638483646605E-2</v>
      </c>
      <c r="J1393" s="3">
        <v>13.87772</v>
      </c>
      <c r="K1393" s="3">
        <v>14.09709</v>
      </c>
      <c r="L1393" s="3">
        <v>10.16755</v>
      </c>
      <c r="M1393" s="3">
        <v>13.43567</v>
      </c>
      <c r="N1393" s="3">
        <v>12.886749999999999</v>
      </c>
      <c r="O1393" s="3">
        <v>11.094060000000001</v>
      </c>
      <c r="P1393" s="3">
        <v>14.23081</v>
      </c>
      <c r="Q1393" s="3">
        <v>14.38026</v>
      </c>
    </row>
    <row r="1394" spans="1:17" x14ac:dyDescent="0.2">
      <c r="A1394" t="s">
        <v>723</v>
      </c>
      <c r="B1394" t="s">
        <v>1731</v>
      </c>
      <c r="C1394" t="s">
        <v>2853</v>
      </c>
      <c r="D1394" t="s">
        <v>3883</v>
      </c>
      <c r="E1394" t="s">
        <v>3881</v>
      </c>
      <c r="F1394">
        <v>60</v>
      </c>
      <c r="G1394">
        <v>72</v>
      </c>
      <c r="H1394" s="3">
        <v>-0.25362634658813499</v>
      </c>
      <c r="I1394" s="3">
        <v>7.38804210191146E-2</v>
      </c>
      <c r="J1394" s="3">
        <v>13.478859999999999</v>
      </c>
      <c r="K1394" s="3">
        <v>12.83361</v>
      </c>
      <c r="L1394" s="3">
        <v>10.557499999999999</v>
      </c>
      <c r="M1394" s="3">
        <v>12.937430000000001</v>
      </c>
      <c r="N1394" s="3">
        <v>14.10675</v>
      </c>
      <c r="O1394" s="3">
        <v>9.8076469999999993</v>
      </c>
      <c r="P1394" s="3">
        <v>14.36917</v>
      </c>
      <c r="Q1394" s="3">
        <v>12.53833</v>
      </c>
    </row>
    <row r="1395" spans="1:17" x14ac:dyDescent="0.2">
      <c r="A1395" t="s">
        <v>15</v>
      </c>
      <c r="B1395" t="s">
        <v>1027</v>
      </c>
      <c r="C1395" t="s">
        <v>2949</v>
      </c>
      <c r="D1395" t="s">
        <v>3869</v>
      </c>
      <c r="E1395" t="s">
        <v>3883</v>
      </c>
      <c r="F1395">
        <v>823</v>
      </c>
      <c r="G1395">
        <v>846</v>
      </c>
      <c r="H1395" s="3">
        <v>-0.254069805145264</v>
      </c>
      <c r="I1395" s="3">
        <v>6.8138460521773303E-2</v>
      </c>
      <c r="J1395" s="3">
        <v>10.38519</v>
      </c>
      <c r="K1395" s="3">
        <v>9.9280819999999999</v>
      </c>
      <c r="L1395" s="3">
        <v>14.0398</v>
      </c>
      <c r="M1395" s="3">
        <v>13.861980000000001</v>
      </c>
      <c r="N1395" s="3">
        <v>12.349970000000001</v>
      </c>
      <c r="O1395" s="3">
        <v>12.46641</v>
      </c>
      <c r="P1395" s="3">
        <v>10.38256</v>
      </c>
      <c r="Q1395" s="3">
        <v>14.032400000000001</v>
      </c>
    </row>
    <row r="1396" spans="1:17" x14ac:dyDescent="0.2">
      <c r="A1396" t="s">
        <v>854</v>
      </c>
      <c r="B1396" t="s">
        <v>1861</v>
      </c>
      <c r="C1396" t="s">
        <v>2468</v>
      </c>
      <c r="D1396" t="s">
        <v>3869</v>
      </c>
      <c r="E1396" t="s">
        <v>3883</v>
      </c>
      <c r="F1396">
        <v>167</v>
      </c>
      <c r="G1396">
        <v>177</v>
      </c>
      <c r="H1396" s="3">
        <v>-0.25483870506286599</v>
      </c>
      <c r="I1396" s="3">
        <v>0.153331590788154</v>
      </c>
      <c r="J1396" s="3">
        <v>12.64419</v>
      </c>
      <c r="K1396" s="3">
        <v>12.52769</v>
      </c>
      <c r="L1396" s="3">
        <v>12.959149999999999</v>
      </c>
      <c r="M1396" s="3">
        <v>13.636240000000001</v>
      </c>
      <c r="N1396" s="3">
        <v>13.26158</v>
      </c>
      <c r="O1396" s="3">
        <v>11.535819999999999</v>
      </c>
      <c r="P1396" s="3">
        <v>14.189030000000001</v>
      </c>
      <c r="Q1396" s="3">
        <v>13.8002</v>
      </c>
    </row>
    <row r="1397" spans="1:17" x14ac:dyDescent="0.2">
      <c r="A1397" t="s">
        <v>247</v>
      </c>
      <c r="B1397" t="s">
        <v>1255</v>
      </c>
      <c r="C1397" t="s">
        <v>3813</v>
      </c>
      <c r="D1397" t="s">
        <v>3869</v>
      </c>
      <c r="E1397" t="s">
        <v>3871</v>
      </c>
      <c r="F1397">
        <v>496</v>
      </c>
      <c r="G1397">
        <v>506</v>
      </c>
      <c r="H1397" s="3">
        <v>-0.25632071495056202</v>
      </c>
      <c r="I1397" s="3">
        <v>0.334211034906996</v>
      </c>
      <c r="J1397" s="3">
        <v>16.542059999999999</v>
      </c>
      <c r="K1397" s="3">
        <v>16.468</v>
      </c>
      <c r="L1397" s="3">
        <v>15.76516</v>
      </c>
      <c r="M1397" s="3">
        <v>16.821770000000001</v>
      </c>
      <c r="N1397" s="3">
        <v>17.369119999999999</v>
      </c>
      <c r="O1397" s="3">
        <v>16.429760000000002</v>
      </c>
      <c r="P1397" s="3">
        <v>16.40672</v>
      </c>
      <c r="Q1397" s="3">
        <v>16.41666</v>
      </c>
    </row>
    <row r="1398" spans="1:17" x14ac:dyDescent="0.2">
      <c r="A1398" t="s">
        <v>247</v>
      </c>
      <c r="B1398" t="s">
        <v>1255</v>
      </c>
      <c r="C1398" t="s">
        <v>3817</v>
      </c>
      <c r="D1398" t="s">
        <v>3870</v>
      </c>
      <c r="E1398" t="s">
        <v>3873</v>
      </c>
      <c r="F1398">
        <v>2</v>
      </c>
      <c r="G1398">
        <v>10</v>
      </c>
      <c r="H1398" s="3">
        <v>-0.2567138671875</v>
      </c>
      <c r="I1398" s="3">
        <v>0.376648426834439</v>
      </c>
      <c r="J1398" s="3">
        <v>21.656310000000001</v>
      </c>
      <c r="K1398" s="3">
        <v>21.317309999999999</v>
      </c>
      <c r="L1398" s="3">
        <v>21.225670000000001</v>
      </c>
      <c r="M1398" s="3">
        <v>21.445699999999999</v>
      </c>
      <c r="N1398" s="3">
        <v>22.35632</v>
      </c>
      <c r="O1398" s="3">
        <v>21.90024</v>
      </c>
      <c r="P1398" s="3">
        <v>21.20806</v>
      </c>
      <c r="Q1398" s="3">
        <v>21.20722</v>
      </c>
    </row>
    <row r="1399" spans="1:17" x14ac:dyDescent="0.2">
      <c r="A1399" t="s">
        <v>868</v>
      </c>
      <c r="B1399" t="s">
        <v>1875</v>
      </c>
      <c r="C1399" t="s">
        <v>3231</v>
      </c>
      <c r="D1399" t="s">
        <v>3869</v>
      </c>
      <c r="E1399" t="s">
        <v>3878</v>
      </c>
      <c r="F1399">
        <v>2208</v>
      </c>
      <c r="G1399">
        <v>2221</v>
      </c>
      <c r="H1399" s="3">
        <v>-0.26041674613952598</v>
      </c>
      <c r="I1399" s="3">
        <v>0.41816278462184198</v>
      </c>
      <c r="J1399" s="3">
        <v>13.52398</v>
      </c>
      <c r="K1399" s="3">
        <v>13.380520000000001</v>
      </c>
      <c r="L1399" s="3">
        <v>12.99649</v>
      </c>
      <c r="M1399" s="3">
        <v>12.856400000000001</v>
      </c>
      <c r="N1399" s="3">
        <v>13.674390000000001</v>
      </c>
      <c r="O1399" s="3">
        <v>13.23751</v>
      </c>
      <c r="P1399" s="3">
        <v>12.93277</v>
      </c>
      <c r="Q1399" s="3">
        <v>13.95438</v>
      </c>
    </row>
    <row r="1400" spans="1:17" x14ac:dyDescent="0.2">
      <c r="A1400" t="s">
        <v>225</v>
      </c>
      <c r="B1400" t="s">
        <v>1233</v>
      </c>
      <c r="C1400" t="s">
        <v>3612</v>
      </c>
      <c r="D1400" t="s">
        <v>3884</v>
      </c>
      <c r="E1400" t="s">
        <v>3880</v>
      </c>
      <c r="F1400">
        <v>109</v>
      </c>
      <c r="G1400">
        <v>121</v>
      </c>
      <c r="H1400" s="3">
        <v>-0.26512241363525402</v>
      </c>
      <c r="I1400" s="3">
        <v>5.1109235068046002E-2</v>
      </c>
      <c r="J1400" s="3">
        <v>14.61909</v>
      </c>
      <c r="K1400" s="3">
        <v>16.531089999999999</v>
      </c>
      <c r="L1400" s="3">
        <v>10.56479</v>
      </c>
      <c r="M1400" s="3">
        <v>16.36645</v>
      </c>
      <c r="N1400" s="3">
        <v>16.21172</v>
      </c>
      <c r="O1400" s="3">
        <v>11.272</v>
      </c>
      <c r="P1400" s="3">
        <v>16.056460000000001</v>
      </c>
      <c r="Q1400" s="3">
        <v>15.60173</v>
      </c>
    </row>
    <row r="1401" spans="1:17" x14ac:dyDescent="0.2">
      <c r="A1401" t="s">
        <v>38</v>
      </c>
      <c r="B1401" t="s">
        <v>1050</v>
      </c>
      <c r="C1401" t="s">
        <v>2436</v>
      </c>
      <c r="D1401" t="s">
        <v>3869</v>
      </c>
      <c r="E1401" t="s">
        <v>3884</v>
      </c>
      <c r="F1401">
        <v>168</v>
      </c>
      <c r="G1401">
        <v>186</v>
      </c>
      <c r="H1401" s="3">
        <v>-0.26589345932006803</v>
      </c>
      <c r="I1401" s="3">
        <v>0.219702971770385</v>
      </c>
      <c r="J1401" s="3">
        <v>18.135280000000002</v>
      </c>
      <c r="K1401" s="3">
        <v>17.19829</v>
      </c>
      <c r="L1401" s="3">
        <v>17.40767</v>
      </c>
      <c r="M1401" s="3">
        <v>17.86684</v>
      </c>
      <c r="N1401" s="3">
        <v>17.588840000000001</v>
      </c>
      <c r="O1401" s="3">
        <v>16.840399999999999</v>
      </c>
      <c r="P1401" s="3">
        <v>18.53942</v>
      </c>
      <c r="Q1401" s="3">
        <v>18.702999999999999</v>
      </c>
    </row>
    <row r="1402" spans="1:17" x14ac:dyDescent="0.2">
      <c r="A1402" t="s">
        <v>730</v>
      </c>
      <c r="B1402" t="s">
        <v>1738</v>
      </c>
      <c r="C1402" t="s">
        <v>2126</v>
      </c>
      <c r="D1402" t="s">
        <v>3874</v>
      </c>
      <c r="E1402" t="s">
        <v>3868</v>
      </c>
      <c r="F1402">
        <v>51</v>
      </c>
      <c r="G1402">
        <v>62</v>
      </c>
      <c r="H1402" s="3">
        <v>-0.27164316177368197</v>
      </c>
      <c r="I1402" s="3">
        <v>0.17477138046405499</v>
      </c>
      <c r="J1402" s="3">
        <v>14.45112</v>
      </c>
      <c r="K1402" s="3">
        <v>15.032489999999999</v>
      </c>
      <c r="L1402" s="3">
        <v>15.05025</v>
      </c>
      <c r="M1402" s="3">
        <v>13.626480000000001</v>
      </c>
      <c r="N1402" s="3">
        <v>13.9885</v>
      </c>
      <c r="O1402" s="3">
        <v>16.058669999999999</v>
      </c>
      <c r="P1402" s="3">
        <v>14.003909999999999</v>
      </c>
      <c r="Q1402" s="3">
        <v>15.19584</v>
      </c>
    </row>
    <row r="1403" spans="1:17" x14ac:dyDescent="0.2">
      <c r="A1403" t="s">
        <v>598</v>
      </c>
      <c r="B1403" t="s">
        <v>1606</v>
      </c>
      <c r="C1403" t="s">
        <v>3673</v>
      </c>
      <c r="D1403" t="s">
        <v>3873</v>
      </c>
      <c r="E1403" t="s">
        <v>3876</v>
      </c>
      <c r="F1403">
        <v>26</v>
      </c>
      <c r="G1403">
        <v>46</v>
      </c>
      <c r="H1403" s="3">
        <v>-0.27223110198974598</v>
      </c>
      <c r="I1403" s="3">
        <v>0.155029546935087</v>
      </c>
      <c r="J1403" s="3">
        <v>18.353590000000001</v>
      </c>
      <c r="K1403" s="3">
        <v>18.171510000000001</v>
      </c>
      <c r="L1403" s="3">
        <v>16.721779999999999</v>
      </c>
      <c r="M1403" s="3">
        <v>18.609829999999999</v>
      </c>
      <c r="N1403" s="3">
        <v>18.442319999999999</v>
      </c>
      <c r="O1403" s="3">
        <v>17.130240000000001</v>
      </c>
      <c r="P1403" s="3">
        <v>19.582650000000001</v>
      </c>
      <c r="Q1403" s="3">
        <v>17.790420000000001</v>
      </c>
    </row>
    <row r="1404" spans="1:17" x14ac:dyDescent="0.2">
      <c r="A1404" t="s">
        <v>657</v>
      </c>
      <c r="B1404" t="s">
        <v>1665</v>
      </c>
      <c r="C1404" t="s">
        <v>3548</v>
      </c>
      <c r="D1404" t="s">
        <v>3869</v>
      </c>
      <c r="E1404" t="s">
        <v>3871</v>
      </c>
      <c r="F1404">
        <v>44</v>
      </c>
      <c r="G1404">
        <v>59</v>
      </c>
      <c r="H1404" s="3">
        <v>-0.27707123756408703</v>
      </c>
      <c r="I1404" s="3">
        <v>0.52106436757216601</v>
      </c>
      <c r="J1404" s="3">
        <v>13.54139</v>
      </c>
      <c r="K1404" s="3">
        <v>13.508599999999999</v>
      </c>
      <c r="L1404" s="3">
        <v>13.33408</v>
      </c>
      <c r="M1404" s="3">
        <v>14.090769999999999</v>
      </c>
      <c r="N1404" s="3">
        <v>13.822710000000001</v>
      </c>
      <c r="O1404" s="3">
        <v>13.89522</v>
      </c>
      <c r="P1404" s="3">
        <v>14.37433</v>
      </c>
      <c r="Q1404" s="3">
        <v>13.49086</v>
      </c>
    </row>
    <row r="1405" spans="1:17" x14ac:dyDescent="0.2">
      <c r="A1405" t="s">
        <v>352</v>
      </c>
      <c r="B1405" t="s">
        <v>1360</v>
      </c>
      <c r="C1405" t="s">
        <v>2587</v>
      </c>
      <c r="D1405" t="s">
        <v>3869</v>
      </c>
      <c r="E1405" t="s">
        <v>3882</v>
      </c>
      <c r="F1405">
        <v>163</v>
      </c>
      <c r="G1405">
        <v>179</v>
      </c>
      <c r="H1405" s="3">
        <v>-0.27769255638122597</v>
      </c>
      <c r="I1405" s="3">
        <v>0.22612169017691799</v>
      </c>
      <c r="J1405" s="3">
        <v>10.32119</v>
      </c>
      <c r="K1405" s="3">
        <v>10.074909999999999</v>
      </c>
      <c r="L1405" s="3">
        <v>10.92972</v>
      </c>
      <c r="M1405" s="3">
        <v>12.02955</v>
      </c>
      <c r="N1405" s="3">
        <v>11.612920000000001</v>
      </c>
      <c r="O1405" s="3">
        <v>10.53274</v>
      </c>
      <c r="P1405" s="3">
        <v>11.32685</v>
      </c>
      <c r="Q1405" s="3">
        <v>10.99363</v>
      </c>
    </row>
    <row r="1406" spans="1:17" x14ac:dyDescent="0.2">
      <c r="A1406" t="s">
        <v>125</v>
      </c>
      <c r="B1406" t="s">
        <v>1136</v>
      </c>
      <c r="C1406" t="s">
        <v>2355</v>
      </c>
      <c r="D1406" t="s">
        <v>3869</v>
      </c>
      <c r="E1406" t="s">
        <v>3868</v>
      </c>
      <c r="F1406">
        <v>52</v>
      </c>
      <c r="G1406">
        <v>66</v>
      </c>
      <c r="H1406" s="3">
        <v>-0.27833104133606001</v>
      </c>
      <c r="I1406" s="3">
        <v>0.107318563793055</v>
      </c>
      <c r="J1406" s="3">
        <v>13.52727</v>
      </c>
      <c r="K1406" s="3">
        <v>12.632099999999999</v>
      </c>
      <c r="L1406" s="3">
        <v>12.280720000000001</v>
      </c>
      <c r="M1406" s="3">
        <v>10.380190000000001</v>
      </c>
      <c r="N1406" s="3">
        <v>13.56312</v>
      </c>
      <c r="O1406" s="3">
        <v>10.494590000000001</v>
      </c>
      <c r="P1406" s="3">
        <v>13.2529</v>
      </c>
      <c r="Q1406" s="3">
        <v>12.622999999999999</v>
      </c>
    </row>
    <row r="1407" spans="1:17" x14ac:dyDescent="0.2">
      <c r="A1407" t="s">
        <v>380</v>
      </c>
      <c r="B1407" t="s">
        <v>1388</v>
      </c>
      <c r="C1407" t="s">
        <v>2716</v>
      </c>
      <c r="D1407" t="s">
        <v>3869</v>
      </c>
      <c r="E1407" t="s">
        <v>3869</v>
      </c>
      <c r="F1407">
        <v>281</v>
      </c>
      <c r="G1407">
        <v>295</v>
      </c>
      <c r="H1407" s="3">
        <v>-0.27962517738342302</v>
      </c>
      <c r="I1407" s="3">
        <v>0.27131074664327898</v>
      </c>
      <c r="J1407" s="3">
        <v>10.32621</v>
      </c>
      <c r="K1407" s="3">
        <v>10.81874</v>
      </c>
      <c r="L1407" s="3">
        <v>10.69004</v>
      </c>
      <c r="M1407" s="3">
        <v>9.5737079999999999</v>
      </c>
      <c r="N1407" s="3">
        <v>11.30097</v>
      </c>
      <c r="O1407" s="3">
        <v>11.022790000000001</v>
      </c>
      <c r="P1407" s="3">
        <v>9.9132940000000005</v>
      </c>
      <c r="Q1407" s="3">
        <v>10.290139999999999</v>
      </c>
    </row>
    <row r="1408" spans="1:17" x14ac:dyDescent="0.2">
      <c r="A1408" t="s">
        <v>326</v>
      </c>
      <c r="B1408" t="s">
        <v>1334</v>
      </c>
      <c r="C1408" t="s">
        <v>2273</v>
      </c>
      <c r="D1408" t="s">
        <v>3869</v>
      </c>
      <c r="E1408" t="s">
        <v>3878</v>
      </c>
      <c r="F1408">
        <v>32</v>
      </c>
      <c r="G1408">
        <v>47</v>
      </c>
      <c r="H1408" s="3">
        <v>-0.28074908256530801</v>
      </c>
      <c r="I1408" s="3">
        <v>0.15558587648335001</v>
      </c>
      <c r="J1408" s="3">
        <v>10.722519999999999</v>
      </c>
      <c r="K1408" s="3">
        <v>10.348560000000001</v>
      </c>
      <c r="L1408" s="3">
        <v>10.48258</v>
      </c>
      <c r="M1408" s="3">
        <v>10.758380000000001</v>
      </c>
      <c r="N1408" s="3">
        <v>11.866070000000001</v>
      </c>
      <c r="O1408" s="3">
        <v>11.24639</v>
      </c>
      <c r="P1408" s="3">
        <v>8.8406800000000008</v>
      </c>
      <c r="Q1408" s="3">
        <v>11.4819</v>
      </c>
    </row>
    <row r="1409" spans="1:17" x14ac:dyDescent="0.2">
      <c r="A1409" t="s">
        <v>652</v>
      </c>
      <c r="B1409" t="s">
        <v>1660</v>
      </c>
      <c r="C1409" t="s">
        <v>3742</v>
      </c>
      <c r="D1409" t="s">
        <v>3869</v>
      </c>
      <c r="E1409" t="s">
        <v>3867</v>
      </c>
      <c r="F1409">
        <v>107</v>
      </c>
      <c r="G1409">
        <v>122</v>
      </c>
      <c r="H1409" s="3">
        <v>-0.28084468841552701</v>
      </c>
      <c r="I1409" s="3">
        <v>0.168229172380082</v>
      </c>
      <c r="J1409" s="3">
        <v>11.764530000000001</v>
      </c>
      <c r="K1409" s="3">
        <v>11.36904</v>
      </c>
      <c r="L1409" s="3">
        <v>9.787096</v>
      </c>
      <c r="M1409" s="3">
        <v>11.81541</v>
      </c>
      <c r="N1409" s="3">
        <v>12.61809</v>
      </c>
      <c r="O1409" s="3">
        <v>11.07601</v>
      </c>
      <c r="P1409" s="3">
        <v>11.587540000000001</v>
      </c>
      <c r="Q1409" s="3">
        <v>10.5778</v>
      </c>
    </row>
    <row r="1410" spans="1:17" x14ac:dyDescent="0.2">
      <c r="A1410" t="s">
        <v>577</v>
      </c>
      <c r="B1410" t="s">
        <v>1585</v>
      </c>
      <c r="C1410" t="s">
        <v>2164</v>
      </c>
      <c r="D1410" t="s">
        <v>3869</v>
      </c>
      <c r="E1410" t="s">
        <v>3870</v>
      </c>
      <c r="F1410">
        <v>544</v>
      </c>
      <c r="G1410">
        <v>554</v>
      </c>
      <c r="H1410" s="3">
        <v>-0.28141689300537098</v>
      </c>
      <c r="I1410" s="3">
        <v>0.12873573495992899</v>
      </c>
      <c r="J1410" s="3">
        <v>9.4329370000000008</v>
      </c>
      <c r="K1410" s="3">
        <v>12.12804</v>
      </c>
      <c r="L1410" s="3">
        <v>11.831189999999999</v>
      </c>
      <c r="M1410" s="3">
        <v>12.42733</v>
      </c>
      <c r="N1410" s="3">
        <v>12.791130000000001</v>
      </c>
      <c r="O1410" s="3">
        <v>10.90798</v>
      </c>
      <c r="P1410" s="3">
        <v>11.059010000000001</v>
      </c>
      <c r="Q1410" s="3">
        <v>12.18704</v>
      </c>
    </row>
    <row r="1411" spans="1:17" x14ac:dyDescent="0.2">
      <c r="A1411" t="s">
        <v>91</v>
      </c>
      <c r="B1411" t="s">
        <v>1102</v>
      </c>
      <c r="C1411" t="s">
        <v>3844</v>
      </c>
      <c r="D1411" t="s">
        <v>3887</v>
      </c>
      <c r="E1411" t="s">
        <v>3871</v>
      </c>
      <c r="F1411">
        <v>184</v>
      </c>
      <c r="G1411">
        <v>199</v>
      </c>
      <c r="H1411" s="3">
        <v>-0.28148651123046903</v>
      </c>
      <c r="I1411" s="3">
        <v>0.169635194723123</v>
      </c>
      <c r="J1411" s="3">
        <v>13.636559999999999</v>
      </c>
      <c r="K1411" s="3">
        <v>13.40648</v>
      </c>
      <c r="L1411" s="3">
        <v>11.959350000000001</v>
      </c>
      <c r="M1411" s="3">
        <v>13.98326</v>
      </c>
      <c r="N1411" s="3">
        <v>12.90818</v>
      </c>
      <c r="O1411" s="3">
        <v>12.56976</v>
      </c>
      <c r="P1411" s="3">
        <v>14.43901</v>
      </c>
      <c r="Q1411" s="3">
        <v>14.194660000000001</v>
      </c>
    </row>
    <row r="1412" spans="1:17" x14ac:dyDescent="0.2">
      <c r="A1412" t="s">
        <v>334</v>
      </c>
      <c r="B1412" t="s">
        <v>1342</v>
      </c>
      <c r="C1412" t="s">
        <v>3078</v>
      </c>
      <c r="D1412" t="s">
        <v>3869</v>
      </c>
      <c r="E1412" t="s">
        <v>3873</v>
      </c>
      <c r="F1412">
        <v>39</v>
      </c>
      <c r="G1412">
        <v>48</v>
      </c>
      <c r="H1412" s="3">
        <v>-0.28536558151245101</v>
      </c>
      <c r="I1412" s="3">
        <v>0.26186420780869601</v>
      </c>
      <c r="J1412" s="3">
        <v>11.785679999999999</v>
      </c>
      <c r="K1412" s="3">
        <v>9.7900340000000003</v>
      </c>
      <c r="L1412" s="3">
        <v>10.82755</v>
      </c>
      <c r="M1412" s="3">
        <v>10.95303</v>
      </c>
      <c r="N1412" s="3">
        <v>10.666969999999999</v>
      </c>
      <c r="O1412" s="3">
        <v>11.08718</v>
      </c>
      <c r="P1412" s="3">
        <v>11.19875</v>
      </c>
      <c r="Q1412" s="3">
        <v>11.54486</v>
      </c>
    </row>
    <row r="1413" spans="1:17" x14ac:dyDescent="0.2">
      <c r="A1413" t="s">
        <v>798</v>
      </c>
      <c r="B1413" t="s">
        <v>1806</v>
      </c>
      <c r="C1413" t="s">
        <v>3020</v>
      </c>
      <c r="D1413" t="s">
        <v>3869</v>
      </c>
      <c r="E1413" t="s">
        <v>3875</v>
      </c>
      <c r="F1413">
        <v>223</v>
      </c>
      <c r="G1413">
        <v>237</v>
      </c>
      <c r="H1413" s="3">
        <v>-0.28913283348083502</v>
      </c>
      <c r="I1413" s="3">
        <v>3.5450863819762597E-2</v>
      </c>
      <c r="J1413" s="3">
        <v>18.245850000000001</v>
      </c>
      <c r="K1413" s="3">
        <v>17.99513</v>
      </c>
      <c r="L1413" s="3">
        <v>17.81035</v>
      </c>
      <c r="M1413" s="3">
        <v>9.1899929999999994</v>
      </c>
      <c r="N1413" s="3">
        <v>18.513729999999999</v>
      </c>
      <c r="O1413" s="3">
        <v>17.90326</v>
      </c>
      <c r="P1413" s="3">
        <v>10.92759</v>
      </c>
      <c r="Q1413" s="3">
        <v>17.053260000000002</v>
      </c>
    </row>
    <row r="1414" spans="1:17" x14ac:dyDescent="0.2">
      <c r="A1414" t="s">
        <v>345</v>
      </c>
      <c r="B1414" t="s">
        <v>1353</v>
      </c>
      <c r="C1414" t="s">
        <v>2396</v>
      </c>
      <c r="D1414" t="s">
        <v>3872</v>
      </c>
      <c r="E1414" t="s">
        <v>3867</v>
      </c>
      <c r="F1414">
        <v>281</v>
      </c>
      <c r="G1414">
        <v>298</v>
      </c>
      <c r="H1414" s="3">
        <v>-0.29017734527587902</v>
      </c>
      <c r="I1414" s="3">
        <v>6.11631279589126E-2</v>
      </c>
      <c r="J1414" s="3">
        <v>10.479889999999999</v>
      </c>
      <c r="K1414" s="3">
        <v>10.11077</v>
      </c>
      <c r="L1414" s="3">
        <v>12.17205</v>
      </c>
      <c r="M1414" s="3">
        <v>15.0741</v>
      </c>
      <c r="N1414" s="3">
        <v>10.734389999999999</v>
      </c>
      <c r="O1414" s="3">
        <v>15.94171</v>
      </c>
      <c r="P1414" s="3">
        <v>11.52286</v>
      </c>
      <c r="Q1414" s="3">
        <v>10.79856</v>
      </c>
    </row>
    <row r="1415" spans="1:17" x14ac:dyDescent="0.2">
      <c r="A1415" t="s">
        <v>151</v>
      </c>
      <c r="B1415" t="s">
        <v>1162</v>
      </c>
      <c r="C1415" t="s">
        <v>2653</v>
      </c>
      <c r="D1415" t="s">
        <v>3884</v>
      </c>
      <c r="E1415" t="s">
        <v>3867</v>
      </c>
      <c r="F1415">
        <v>219</v>
      </c>
      <c r="G1415">
        <v>230</v>
      </c>
      <c r="H1415" s="3">
        <v>-0.29118299484252902</v>
      </c>
      <c r="I1415" s="3">
        <v>0.174399033130158</v>
      </c>
      <c r="J1415" s="3">
        <v>12.547890000000001</v>
      </c>
      <c r="K1415" s="3">
        <v>12.79261</v>
      </c>
      <c r="L1415" s="3">
        <v>11.087070000000001</v>
      </c>
      <c r="M1415" s="3">
        <v>13.63977</v>
      </c>
      <c r="N1415" s="3">
        <v>13.08578</v>
      </c>
      <c r="O1415" s="3">
        <v>12.24966</v>
      </c>
      <c r="P1415" s="3">
        <v>13.735340000000001</v>
      </c>
      <c r="Q1415" s="3">
        <v>12.16128</v>
      </c>
    </row>
    <row r="1416" spans="1:17" x14ac:dyDescent="0.2">
      <c r="A1416" t="s">
        <v>385</v>
      </c>
      <c r="B1416" t="s">
        <v>1393</v>
      </c>
      <c r="C1416" t="s">
        <v>2887</v>
      </c>
      <c r="D1416" t="s">
        <v>3869</v>
      </c>
      <c r="E1416" t="s">
        <v>3873</v>
      </c>
      <c r="F1416">
        <v>224</v>
      </c>
      <c r="G1416">
        <v>246</v>
      </c>
      <c r="H1416" s="3">
        <v>-0.29229569435119601</v>
      </c>
      <c r="I1416" s="3">
        <v>0.10227557898027299</v>
      </c>
      <c r="J1416" s="3">
        <v>14.012169999999999</v>
      </c>
      <c r="K1416" s="3">
        <v>12.713469999999999</v>
      </c>
      <c r="L1416" s="3">
        <v>9.9149480000000008</v>
      </c>
      <c r="M1416" s="3">
        <v>13.03303</v>
      </c>
      <c r="N1416" s="3">
        <v>13.68412</v>
      </c>
      <c r="O1416" s="3">
        <v>11.10713</v>
      </c>
      <c r="P1416" s="3">
        <v>13.38246</v>
      </c>
      <c r="Q1416" s="3">
        <v>12.669079999999999</v>
      </c>
    </row>
    <row r="1417" spans="1:17" x14ac:dyDescent="0.2">
      <c r="A1417" t="s">
        <v>241</v>
      </c>
      <c r="B1417" t="s">
        <v>1249</v>
      </c>
      <c r="C1417" t="s">
        <v>2257</v>
      </c>
      <c r="D1417" t="s">
        <v>3881</v>
      </c>
      <c r="E1417" t="s">
        <v>3872</v>
      </c>
      <c r="F1417">
        <v>28</v>
      </c>
      <c r="G1417">
        <v>41</v>
      </c>
      <c r="H1417" s="3">
        <v>-0.29305458068847701</v>
      </c>
      <c r="I1417" s="3">
        <v>0.19137715390448001</v>
      </c>
      <c r="J1417" s="3">
        <v>17.86138</v>
      </c>
      <c r="K1417" s="3">
        <v>17.976970000000001</v>
      </c>
      <c r="L1417" s="3">
        <v>16.138860000000001</v>
      </c>
      <c r="M1417" s="3">
        <v>18.184909999999999</v>
      </c>
      <c r="N1417" s="3">
        <v>18.038910000000001</v>
      </c>
      <c r="O1417" s="3">
        <v>17.5931</v>
      </c>
      <c r="P1417" s="3">
        <v>18.738099999999999</v>
      </c>
      <c r="Q1417" s="3">
        <v>16.964230000000001</v>
      </c>
    </row>
    <row r="1418" spans="1:17" x14ac:dyDescent="0.2">
      <c r="A1418" t="s">
        <v>459</v>
      </c>
      <c r="B1418" t="s">
        <v>1467</v>
      </c>
      <c r="C1418" t="s">
        <v>3383</v>
      </c>
      <c r="D1418" t="s">
        <v>3869</v>
      </c>
      <c r="E1418" t="s">
        <v>3872</v>
      </c>
      <c r="F1418">
        <v>362</v>
      </c>
      <c r="G1418">
        <v>384</v>
      </c>
      <c r="H1418" s="3">
        <v>-0.29356431961059598</v>
      </c>
      <c r="I1418" s="3">
        <v>0.10911006228459599</v>
      </c>
      <c r="J1418" s="3">
        <v>10.94857</v>
      </c>
      <c r="K1418" s="3">
        <v>13.48471</v>
      </c>
      <c r="L1418" s="3">
        <v>9.9842329999999997</v>
      </c>
      <c r="M1418" s="3">
        <v>9.7460459999999998</v>
      </c>
      <c r="N1418" s="3">
        <v>10.938599999999999</v>
      </c>
      <c r="O1418" s="3">
        <v>12.54522</v>
      </c>
      <c r="P1418" s="3">
        <v>10.17061</v>
      </c>
      <c r="Q1418" s="3">
        <v>11.68338</v>
      </c>
    </row>
    <row r="1419" spans="1:17" x14ac:dyDescent="0.2">
      <c r="A1419" t="s">
        <v>82</v>
      </c>
      <c r="B1419" t="s">
        <v>1093</v>
      </c>
      <c r="C1419" t="s">
        <v>2505</v>
      </c>
      <c r="D1419" t="s">
        <v>3884</v>
      </c>
      <c r="E1419" t="s">
        <v>3877</v>
      </c>
      <c r="F1419">
        <v>47</v>
      </c>
      <c r="G1419">
        <v>66</v>
      </c>
      <c r="H1419" s="3">
        <v>-0.29474830627441401</v>
      </c>
      <c r="I1419" s="3">
        <v>0.40378954046655902</v>
      </c>
      <c r="J1419" s="3">
        <v>14.7814</v>
      </c>
      <c r="K1419" s="3">
        <v>13.663650000000001</v>
      </c>
      <c r="L1419" s="3">
        <v>13.785310000000001</v>
      </c>
      <c r="M1419" s="3">
        <v>14.112719999999999</v>
      </c>
      <c r="N1419" s="3">
        <v>14.734220000000001</v>
      </c>
      <c r="O1419" s="3">
        <v>13.99574</v>
      </c>
      <c r="P1419" s="3">
        <v>14.06906</v>
      </c>
      <c r="Q1419" s="3">
        <v>14.723050000000001</v>
      </c>
    </row>
    <row r="1420" spans="1:17" x14ac:dyDescent="0.2">
      <c r="A1420" t="s">
        <v>23</v>
      </c>
      <c r="B1420" t="s">
        <v>1035</v>
      </c>
      <c r="C1420" t="s">
        <v>3677</v>
      </c>
      <c r="D1420" t="s">
        <v>3872</v>
      </c>
      <c r="E1420" t="s">
        <v>3870</v>
      </c>
      <c r="F1420">
        <v>303</v>
      </c>
      <c r="G1420">
        <v>312</v>
      </c>
      <c r="H1420" s="3">
        <v>-0.29704523086547902</v>
      </c>
      <c r="I1420" s="3">
        <v>0.121389015444929</v>
      </c>
      <c r="J1420" s="3">
        <v>12.784190000000001</v>
      </c>
      <c r="K1420" s="3">
        <v>13.44258</v>
      </c>
      <c r="L1420" s="3">
        <v>9.8533740000000005</v>
      </c>
      <c r="M1420" s="3">
        <v>12.04968</v>
      </c>
      <c r="N1420" s="3">
        <v>12.51408</v>
      </c>
      <c r="O1420" s="3">
        <v>11.288679999999999</v>
      </c>
      <c r="P1420" s="3">
        <v>13.54285</v>
      </c>
      <c r="Q1420" s="3">
        <v>11.97241</v>
      </c>
    </row>
    <row r="1421" spans="1:17" x14ac:dyDescent="0.2">
      <c r="A1421" t="s">
        <v>945</v>
      </c>
      <c r="B1421" t="s">
        <v>1952</v>
      </c>
      <c r="C1421" t="s">
        <v>2458</v>
      </c>
      <c r="D1421" t="s">
        <v>3869</v>
      </c>
      <c r="E1421" t="s">
        <v>3877</v>
      </c>
      <c r="F1421">
        <v>221</v>
      </c>
      <c r="G1421">
        <v>238</v>
      </c>
      <c r="H1421" s="3">
        <v>-0.29797887802124001</v>
      </c>
      <c r="I1421" s="3">
        <v>0.29933961723432301</v>
      </c>
      <c r="J1421" s="3">
        <v>14.15757</v>
      </c>
      <c r="K1421" s="3">
        <v>14.544370000000001</v>
      </c>
      <c r="L1421" s="3">
        <v>12.7735</v>
      </c>
      <c r="M1421" s="3">
        <v>13.708299999999999</v>
      </c>
      <c r="N1421" s="3">
        <v>14.151540000000001</v>
      </c>
      <c r="O1421" s="3">
        <v>14.3081</v>
      </c>
      <c r="P1421" s="3">
        <v>14.31784</v>
      </c>
      <c r="Q1421" s="3">
        <v>13.59817</v>
      </c>
    </row>
    <row r="1422" spans="1:17" x14ac:dyDescent="0.2">
      <c r="A1422" t="s">
        <v>911</v>
      </c>
      <c r="B1422" t="s">
        <v>1918</v>
      </c>
      <c r="C1422" t="s">
        <v>2194</v>
      </c>
      <c r="D1422" t="s">
        <v>3869</v>
      </c>
      <c r="E1422" t="s">
        <v>3880</v>
      </c>
      <c r="F1422">
        <v>111</v>
      </c>
      <c r="G1422">
        <v>124</v>
      </c>
      <c r="H1422" s="3">
        <v>-0.30077481269836398</v>
      </c>
      <c r="I1422" s="3">
        <v>0.230508271795623</v>
      </c>
      <c r="J1422" s="3">
        <v>16.351610000000001</v>
      </c>
      <c r="K1422" s="3">
        <v>15.83605</v>
      </c>
      <c r="L1422" s="3">
        <v>16.974699999999999</v>
      </c>
      <c r="M1422" s="3">
        <v>15.98917</v>
      </c>
      <c r="N1422" s="3">
        <v>15.59802</v>
      </c>
      <c r="O1422" s="3">
        <v>17.092849999999999</v>
      </c>
      <c r="P1422" s="3">
        <v>16.05857</v>
      </c>
      <c r="Q1422" s="3">
        <v>17.60519</v>
      </c>
    </row>
    <row r="1423" spans="1:17" x14ac:dyDescent="0.2">
      <c r="A1423" t="s">
        <v>722</v>
      </c>
      <c r="B1423" t="s">
        <v>1730</v>
      </c>
      <c r="C1423" t="s">
        <v>3133</v>
      </c>
      <c r="D1423" t="s">
        <v>3869</v>
      </c>
      <c r="E1423" t="s">
        <v>3883</v>
      </c>
      <c r="F1423">
        <v>428</v>
      </c>
      <c r="G1423">
        <v>454</v>
      </c>
      <c r="H1423" s="3">
        <v>-0.30172777175903298</v>
      </c>
      <c r="I1423" s="3">
        <v>0.116469812332876</v>
      </c>
      <c r="J1423" s="3">
        <v>14.026109999999999</v>
      </c>
      <c r="K1423" s="3">
        <v>13.59117</v>
      </c>
      <c r="L1423" s="3">
        <v>10.97871</v>
      </c>
      <c r="M1423" s="3">
        <v>13.39363</v>
      </c>
      <c r="N1423" s="3">
        <v>13.953239999999999</v>
      </c>
      <c r="O1423" s="3">
        <v>13.93102</v>
      </c>
      <c r="P1423" s="3">
        <v>14.04246</v>
      </c>
      <c r="Q1423" s="3">
        <v>11.2698</v>
      </c>
    </row>
    <row r="1424" spans="1:17" x14ac:dyDescent="0.2">
      <c r="A1424" t="s">
        <v>705</v>
      </c>
      <c r="B1424" t="s">
        <v>1713</v>
      </c>
      <c r="C1424" t="s">
        <v>3676</v>
      </c>
      <c r="D1424" t="s">
        <v>3872</v>
      </c>
      <c r="E1424" t="s">
        <v>3878</v>
      </c>
      <c r="F1424">
        <v>35</v>
      </c>
      <c r="G1424">
        <v>53</v>
      </c>
      <c r="H1424" s="3">
        <v>-0.30231046676635698</v>
      </c>
      <c r="I1424" s="3">
        <v>0.226758269052631</v>
      </c>
      <c r="J1424" s="3">
        <v>13.47157</v>
      </c>
      <c r="K1424" s="3">
        <v>12.81692</v>
      </c>
      <c r="L1424" s="3">
        <v>13.24039</v>
      </c>
      <c r="M1424" s="3">
        <v>13.26493</v>
      </c>
      <c r="N1424" s="3">
        <v>15.005929999999999</v>
      </c>
      <c r="O1424" s="3">
        <v>13.296139999999999</v>
      </c>
      <c r="P1424" s="3">
        <v>12.66414</v>
      </c>
      <c r="Q1424" s="3">
        <v>13.036849999999999</v>
      </c>
    </row>
    <row r="1425" spans="1:17" x14ac:dyDescent="0.2">
      <c r="A1425" t="s">
        <v>413</v>
      </c>
      <c r="B1425" t="s">
        <v>1421</v>
      </c>
      <c r="C1425" t="s">
        <v>2807</v>
      </c>
      <c r="D1425" t="s">
        <v>3879</v>
      </c>
      <c r="E1425" t="s">
        <v>3884</v>
      </c>
      <c r="F1425">
        <v>39</v>
      </c>
      <c r="G1425">
        <v>54</v>
      </c>
      <c r="H1425" s="3">
        <v>-0.30394649505615201</v>
      </c>
      <c r="I1425" s="3">
        <v>0.105662793940804</v>
      </c>
      <c r="J1425" s="3">
        <v>14.881259999999999</v>
      </c>
      <c r="K1425" s="3">
        <v>13.049810000000001</v>
      </c>
      <c r="L1425" s="3">
        <v>11.275690000000001</v>
      </c>
      <c r="M1425" s="3">
        <v>14.56176</v>
      </c>
      <c r="N1425" s="3">
        <v>14.47246</v>
      </c>
      <c r="O1425" s="3">
        <v>14.88733</v>
      </c>
      <c r="P1425" s="3">
        <v>13.74708</v>
      </c>
      <c r="Q1425" s="3">
        <v>11.877420000000001</v>
      </c>
    </row>
    <row r="1426" spans="1:17" x14ac:dyDescent="0.2">
      <c r="A1426" t="s">
        <v>857</v>
      </c>
      <c r="B1426" t="s">
        <v>1864</v>
      </c>
      <c r="C1426" t="s">
        <v>3353</v>
      </c>
      <c r="D1426" t="s">
        <v>3869</v>
      </c>
      <c r="E1426" t="s">
        <v>3886</v>
      </c>
      <c r="F1426">
        <v>314</v>
      </c>
      <c r="G1426">
        <v>329</v>
      </c>
      <c r="H1426" s="3">
        <v>-0.30447125434875499</v>
      </c>
      <c r="I1426" s="3">
        <v>0.31723470625114097</v>
      </c>
      <c r="J1426" s="3">
        <v>14.677530000000001</v>
      </c>
      <c r="K1426" s="3">
        <v>14.002269999999999</v>
      </c>
      <c r="L1426" s="3">
        <v>14.18707</v>
      </c>
      <c r="M1426" s="3">
        <v>14.27497</v>
      </c>
      <c r="N1426" s="3">
        <v>14.332850000000001</v>
      </c>
      <c r="O1426" s="3">
        <v>13.79561</v>
      </c>
      <c r="P1426" s="3">
        <v>15.608000000000001</v>
      </c>
      <c r="Q1426" s="3">
        <v>14.623250000000001</v>
      </c>
    </row>
    <row r="1427" spans="1:17" x14ac:dyDescent="0.2">
      <c r="A1427" t="s">
        <v>327</v>
      </c>
      <c r="B1427" t="s">
        <v>1335</v>
      </c>
      <c r="C1427" t="s">
        <v>2639</v>
      </c>
      <c r="D1427" t="s">
        <v>3883</v>
      </c>
      <c r="E1427" t="s">
        <v>3880</v>
      </c>
      <c r="F1427">
        <v>81</v>
      </c>
      <c r="G1427">
        <v>96</v>
      </c>
      <c r="H1427" s="3">
        <v>-0.30915498733520502</v>
      </c>
      <c r="I1427" s="3">
        <v>0.229324350376892</v>
      </c>
      <c r="J1427" s="3">
        <v>11.40883</v>
      </c>
      <c r="K1427" s="3">
        <v>10.980079999999999</v>
      </c>
      <c r="L1427" s="3">
        <v>12.15178</v>
      </c>
      <c r="M1427" s="3">
        <v>11.87181</v>
      </c>
      <c r="N1427" s="3">
        <v>12.04537</v>
      </c>
      <c r="O1427" s="3">
        <v>12.262119999999999</v>
      </c>
      <c r="P1427" s="3">
        <v>12.784789999999999</v>
      </c>
      <c r="Q1427" s="3">
        <v>10.556839999999999</v>
      </c>
    </row>
    <row r="1428" spans="1:17" x14ac:dyDescent="0.2">
      <c r="A1428" t="s">
        <v>286</v>
      </c>
      <c r="B1428" t="s">
        <v>1294</v>
      </c>
      <c r="C1428" t="s">
        <v>3334</v>
      </c>
      <c r="D1428" t="s">
        <v>3869</v>
      </c>
      <c r="E1428" t="s">
        <v>3869</v>
      </c>
      <c r="F1428">
        <v>614</v>
      </c>
      <c r="G1428">
        <v>631</v>
      </c>
      <c r="H1428" s="3">
        <v>-0.309428691864014</v>
      </c>
      <c r="I1428" s="3">
        <v>0.372377779791014</v>
      </c>
      <c r="J1428" s="3">
        <v>16.156580000000002</v>
      </c>
      <c r="K1428" s="3">
        <v>15.27262</v>
      </c>
      <c r="L1428" s="3">
        <v>16.357890000000001</v>
      </c>
      <c r="M1428" s="3">
        <v>15.6464</v>
      </c>
      <c r="N1428" s="3">
        <v>16.15662</v>
      </c>
      <c r="O1428" s="3">
        <v>15.81311</v>
      </c>
      <c r="P1428" s="3">
        <v>15.78314</v>
      </c>
      <c r="Q1428" s="3">
        <v>16.918340000000001</v>
      </c>
    </row>
    <row r="1429" spans="1:17" x14ac:dyDescent="0.2">
      <c r="A1429" t="s">
        <v>179</v>
      </c>
      <c r="B1429" t="s">
        <v>1189</v>
      </c>
      <c r="C1429" t="s">
        <v>3777</v>
      </c>
      <c r="D1429" t="s">
        <v>3884</v>
      </c>
      <c r="E1429" t="s">
        <v>3886</v>
      </c>
      <c r="F1429">
        <v>291</v>
      </c>
      <c r="G1429">
        <v>303</v>
      </c>
      <c r="H1429" s="3">
        <v>-0.30997848510742199</v>
      </c>
      <c r="I1429" s="3">
        <v>0.28596810319272897</v>
      </c>
      <c r="J1429" s="3">
        <v>16.804950000000002</v>
      </c>
      <c r="K1429" s="3">
        <v>16.173020000000001</v>
      </c>
      <c r="L1429" s="3">
        <v>15.87176</v>
      </c>
      <c r="M1429" s="3">
        <v>15.99579</v>
      </c>
      <c r="N1429" s="3">
        <v>16.705919999999999</v>
      </c>
      <c r="O1429" s="3">
        <v>16.585100000000001</v>
      </c>
      <c r="P1429" s="3">
        <v>17.360880000000002</v>
      </c>
      <c r="Q1429" s="3">
        <v>15.433540000000001</v>
      </c>
    </row>
    <row r="1430" spans="1:17" x14ac:dyDescent="0.2">
      <c r="A1430" t="s">
        <v>413</v>
      </c>
      <c r="B1430" t="s">
        <v>1421</v>
      </c>
      <c r="C1430" t="s">
        <v>2312</v>
      </c>
      <c r="D1430" t="s">
        <v>3884</v>
      </c>
      <c r="E1430" t="s">
        <v>3884</v>
      </c>
      <c r="F1430">
        <v>148</v>
      </c>
      <c r="G1430">
        <v>157</v>
      </c>
      <c r="H1430" s="3">
        <v>-0.31247830390930198</v>
      </c>
      <c r="I1430" s="3">
        <v>0.16129639501635201</v>
      </c>
      <c r="J1430" s="3">
        <v>11.262980000000001</v>
      </c>
      <c r="K1430" s="3">
        <v>10.53234</v>
      </c>
      <c r="L1430" s="3">
        <v>11.14235</v>
      </c>
      <c r="M1430" s="3">
        <v>12.079280000000001</v>
      </c>
      <c r="N1430" s="3">
        <v>13.239229999999999</v>
      </c>
      <c r="O1430" s="3">
        <v>10.973269999999999</v>
      </c>
      <c r="P1430" s="3">
        <v>10.09807</v>
      </c>
      <c r="Q1430" s="3">
        <v>11.95627</v>
      </c>
    </row>
    <row r="1431" spans="1:17" x14ac:dyDescent="0.2">
      <c r="A1431" t="s">
        <v>402</v>
      </c>
      <c r="B1431" t="s">
        <v>1410</v>
      </c>
      <c r="C1431" t="s">
        <v>2169</v>
      </c>
      <c r="D1431" t="s">
        <v>3869</v>
      </c>
      <c r="E1431" t="s">
        <v>3875</v>
      </c>
      <c r="F1431">
        <v>325</v>
      </c>
      <c r="G1431">
        <v>336</v>
      </c>
      <c r="H1431" s="3">
        <v>-0.31607794761657698</v>
      </c>
      <c r="I1431" s="3">
        <v>0.42728930559447598</v>
      </c>
      <c r="J1431" s="3">
        <v>14.77295</v>
      </c>
      <c r="K1431" s="3">
        <v>15.78107</v>
      </c>
      <c r="L1431" s="3">
        <v>14.22589</v>
      </c>
      <c r="M1431" s="3">
        <v>14.742419999999999</v>
      </c>
      <c r="N1431" s="3">
        <v>15.10225</v>
      </c>
      <c r="O1431" s="3">
        <v>15.30681</v>
      </c>
      <c r="P1431" s="3">
        <v>15.12574</v>
      </c>
      <c r="Q1431" s="3">
        <v>15.25184</v>
      </c>
    </row>
    <row r="1432" spans="1:17" x14ac:dyDescent="0.2">
      <c r="A1432" t="s">
        <v>763</v>
      </c>
      <c r="B1432" t="s">
        <v>1771</v>
      </c>
      <c r="C1432" t="s">
        <v>3787</v>
      </c>
      <c r="D1432" t="s">
        <v>3869</v>
      </c>
      <c r="E1432" t="s">
        <v>3874</v>
      </c>
      <c r="F1432">
        <v>75</v>
      </c>
      <c r="G1432">
        <v>83</v>
      </c>
      <c r="H1432" s="3">
        <v>-0.31858944892883301</v>
      </c>
      <c r="I1432" s="3">
        <v>0.110658669874767</v>
      </c>
      <c r="J1432" s="3">
        <v>13.622669999999999</v>
      </c>
      <c r="K1432" s="3">
        <v>13.04987</v>
      </c>
      <c r="L1432" s="3">
        <v>9.8639349999999997</v>
      </c>
      <c r="M1432" s="3">
        <v>11.8771</v>
      </c>
      <c r="N1432" s="3">
        <v>10.85371</v>
      </c>
      <c r="O1432" s="3">
        <v>11.769170000000001</v>
      </c>
      <c r="P1432" s="3">
        <v>13.591049999999999</v>
      </c>
      <c r="Q1432" s="3">
        <v>13.474</v>
      </c>
    </row>
    <row r="1433" spans="1:17" x14ac:dyDescent="0.2">
      <c r="A1433" t="s">
        <v>409</v>
      </c>
      <c r="B1433" t="s">
        <v>1417</v>
      </c>
      <c r="C1433" t="s">
        <v>3562</v>
      </c>
      <c r="D1433" t="s">
        <v>3869</v>
      </c>
      <c r="E1433" t="s">
        <v>3878</v>
      </c>
      <c r="F1433">
        <v>239</v>
      </c>
      <c r="G1433">
        <v>250</v>
      </c>
      <c r="H1433" s="3">
        <v>-0.318614482879639</v>
      </c>
      <c r="I1433" s="3">
        <v>0.51750475640655402</v>
      </c>
      <c r="J1433" s="3">
        <v>15.5115</v>
      </c>
      <c r="K1433" s="3">
        <v>14.81855</v>
      </c>
      <c r="L1433" s="3">
        <v>14.557309999999999</v>
      </c>
      <c r="M1433" s="3">
        <v>15.4886</v>
      </c>
      <c r="N1433" s="3">
        <v>15.81607</v>
      </c>
      <c r="O1433" s="3">
        <v>15.34233</v>
      </c>
      <c r="P1433" s="3">
        <v>15.09422</v>
      </c>
      <c r="Q1433" s="3">
        <v>15.397790000000001</v>
      </c>
    </row>
    <row r="1434" spans="1:17" x14ac:dyDescent="0.2">
      <c r="A1434" t="s">
        <v>272</v>
      </c>
      <c r="B1434" t="s">
        <v>1280</v>
      </c>
      <c r="C1434" t="s">
        <v>2651</v>
      </c>
      <c r="D1434" t="s">
        <v>3869</v>
      </c>
      <c r="E1434" t="s">
        <v>3867</v>
      </c>
      <c r="F1434">
        <v>192</v>
      </c>
      <c r="G1434">
        <v>206</v>
      </c>
      <c r="H1434" s="3">
        <v>-0.31928515434265098</v>
      </c>
      <c r="I1434" s="3">
        <v>0.110435217676537</v>
      </c>
      <c r="J1434" s="3">
        <v>15.30578</v>
      </c>
      <c r="K1434" s="3">
        <v>14.134169999999999</v>
      </c>
      <c r="L1434" s="3">
        <v>10.78852</v>
      </c>
      <c r="M1434" s="3">
        <v>15.084339999999999</v>
      </c>
      <c r="N1434" s="3">
        <v>13.50426</v>
      </c>
      <c r="O1434" s="3">
        <v>14.2682</v>
      </c>
      <c r="P1434" s="3">
        <v>14.6091</v>
      </c>
      <c r="Q1434" s="3">
        <v>14.20839</v>
      </c>
    </row>
    <row r="1435" spans="1:17" x14ac:dyDescent="0.2">
      <c r="A1435" t="s">
        <v>734</v>
      </c>
      <c r="B1435" t="s">
        <v>1742</v>
      </c>
      <c r="C1435" t="s">
        <v>2644</v>
      </c>
      <c r="D1435" t="s">
        <v>3871</v>
      </c>
      <c r="E1435" t="s">
        <v>3880</v>
      </c>
      <c r="F1435">
        <v>127</v>
      </c>
      <c r="G1435">
        <v>136</v>
      </c>
      <c r="H1435" s="3">
        <v>-0.32160329818725603</v>
      </c>
      <c r="I1435" s="3">
        <v>0.208784767048172</v>
      </c>
      <c r="J1435" s="3">
        <v>10.71109</v>
      </c>
      <c r="K1435" s="3">
        <v>10.495699999999999</v>
      </c>
      <c r="L1435" s="3">
        <v>10.523339999999999</v>
      </c>
      <c r="M1435" s="3">
        <v>11.699009999999999</v>
      </c>
      <c r="N1435" s="3">
        <v>11.092320000000001</v>
      </c>
      <c r="O1435" s="3">
        <v>10.444990000000001</v>
      </c>
      <c r="P1435" s="3">
        <v>12.739330000000001</v>
      </c>
      <c r="Q1435" s="3">
        <v>10.43891</v>
      </c>
    </row>
    <row r="1436" spans="1:17" x14ac:dyDescent="0.2">
      <c r="A1436" t="s">
        <v>988</v>
      </c>
      <c r="B1436" t="s">
        <v>1995</v>
      </c>
      <c r="C1436" t="s">
        <v>3494</v>
      </c>
      <c r="D1436" t="s">
        <v>3874</v>
      </c>
      <c r="E1436" t="s">
        <v>3869</v>
      </c>
      <c r="F1436">
        <v>9</v>
      </c>
      <c r="G1436">
        <v>16</v>
      </c>
      <c r="H1436" s="3">
        <v>-0.32246422767639199</v>
      </c>
      <c r="I1436" s="3">
        <v>0.233058053082146</v>
      </c>
      <c r="J1436" s="3">
        <v>15.510109999999999</v>
      </c>
      <c r="K1436" s="3">
        <v>15.14457</v>
      </c>
      <c r="L1436" s="3">
        <v>14.77172</v>
      </c>
      <c r="M1436" s="3">
        <v>16.313110000000002</v>
      </c>
      <c r="N1436" s="3">
        <v>16.49363</v>
      </c>
      <c r="O1436" s="3">
        <v>15.313470000000001</v>
      </c>
      <c r="P1436" s="3">
        <v>16.522369999999999</v>
      </c>
      <c r="Q1436" s="3">
        <v>14.69989</v>
      </c>
    </row>
    <row r="1437" spans="1:17" x14ac:dyDescent="0.2">
      <c r="A1437" t="s">
        <v>368</v>
      </c>
      <c r="B1437" t="s">
        <v>1376</v>
      </c>
      <c r="C1437" t="s">
        <v>2511</v>
      </c>
      <c r="D1437" t="s">
        <v>3869</v>
      </c>
      <c r="E1437" t="s">
        <v>3867</v>
      </c>
      <c r="F1437">
        <v>592</v>
      </c>
      <c r="G1437">
        <v>609</v>
      </c>
      <c r="H1437" s="3">
        <v>-0.32592320442199701</v>
      </c>
      <c r="I1437" s="3">
        <v>0.16354908583332101</v>
      </c>
      <c r="J1437" s="3">
        <v>9.5168769999999991</v>
      </c>
      <c r="K1437" s="3">
        <v>11.97662</v>
      </c>
      <c r="L1437" s="3">
        <v>11.858280000000001</v>
      </c>
      <c r="M1437" s="3">
        <v>10.528</v>
      </c>
      <c r="N1437" s="3">
        <v>10.12114</v>
      </c>
      <c r="O1437" s="3">
        <v>10.897740000000001</v>
      </c>
      <c r="P1437" s="3">
        <v>11.76698</v>
      </c>
      <c r="Q1437" s="3">
        <v>12.397589999999999</v>
      </c>
    </row>
    <row r="1438" spans="1:17" x14ac:dyDescent="0.2">
      <c r="A1438" t="s">
        <v>381</v>
      </c>
      <c r="B1438" t="s">
        <v>1389</v>
      </c>
      <c r="C1438" t="s">
        <v>3593</v>
      </c>
      <c r="D1438" t="s">
        <v>3869</v>
      </c>
      <c r="E1438" t="s">
        <v>3867</v>
      </c>
      <c r="F1438">
        <v>91</v>
      </c>
      <c r="G1438">
        <v>114</v>
      </c>
      <c r="H1438" s="3">
        <v>-0.326561689376831</v>
      </c>
      <c r="I1438" s="3">
        <v>0.11333085496704499</v>
      </c>
      <c r="J1438" s="3">
        <v>13.820119999999999</v>
      </c>
      <c r="K1438" s="3">
        <v>14.044040000000001</v>
      </c>
      <c r="L1438" s="3">
        <v>11.30316</v>
      </c>
      <c r="M1438" s="3">
        <v>10.71081</v>
      </c>
      <c r="N1438" s="3">
        <v>13.423260000000001</v>
      </c>
      <c r="O1438" s="3">
        <v>14.131119999999999</v>
      </c>
      <c r="P1438" s="3">
        <v>12.468999999999999</v>
      </c>
      <c r="Q1438" s="3">
        <v>11.161</v>
      </c>
    </row>
    <row r="1439" spans="1:17" x14ac:dyDescent="0.2">
      <c r="A1439" t="s">
        <v>406</v>
      </c>
      <c r="B1439" t="s">
        <v>1414</v>
      </c>
      <c r="C1439" t="s">
        <v>2043</v>
      </c>
      <c r="D1439" t="s">
        <v>3869</v>
      </c>
      <c r="E1439" t="s">
        <v>3867</v>
      </c>
      <c r="F1439">
        <v>669</v>
      </c>
      <c r="G1439">
        <v>678</v>
      </c>
      <c r="H1439" s="3">
        <v>-0.32665061950683599</v>
      </c>
      <c r="I1439" s="3">
        <v>0.14381002262859899</v>
      </c>
      <c r="J1439" s="3">
        <v>13.56767</v>
      </c>
      <c r="K1439" s="3">
        <v>14.5343</v>
      </c>
      <c r="L1439" s="3">
        <v>10.63922</v>
      </c>
      <c r="M1439" s="3">
        <v>13.00362</v>
      </c>
      <c r="N1439" s="3">
        <v>13.647410000000001</v>
      </c>
      <c r="O1439" s="3">
        <v>12.58954</v>
      </c>
      <c r="P1439" s="3">
        <v>13.23053</v>
      </c>
      <c r="Q1439" s="3">
        <v>13.58394</v>
      </c>
    </row>
    <row r="1440" spans="1:17" x14ac:dyDescent="0.2">
      <c r="A1440" t="s">
        <v>966</v>
      </c>
      <c r="B1440" t="s">
        <v>1973</v>
      </c>
      <c r="C1440" t="s">
        <v>2363</v>
      </c>
      <c r="D1440" t="s">
        <v>3869</v>
      </c>
      <c r="E1440" t="s">
        <v>3872</v>
      </c>
      <c r="F1440">
        <v>789</v>
      </c>
      <c r="G1440">
        <v>800</v>
      </c>
      <c r="H1440" s="3">
        <v>-0.32937550544738797</v>
      </c>
      <c r="I1440" s="3">
        <v>0.16702625419595701</v>
      </c>
      <c r="J1440" s="3">
        <v>13.528420000000001</v>
      </c>
      <c r="K1440" s="3">
        <v>13.119109999999999</v>
      </c>
      <c r="L1440" s="3">
        <v>10.36389</v>
      </c>
      <c r="M1440" s="3">
        <v>11.86103</v>
      </c>
      <c r="N1440" s="3">
        <v>12.90348</v>
      </c>
      <c r="O1440" s="3">
        <v>11.90728</v>
      </c>
      <c r="P1440" s="3">
        <v>12.30261</v>
      </c>
      <c r="Q1440" s="3">
        <v>13.07658</v>
      </c>
    </row>
    <row r="1441" spans="1:17" x14ac:dyDescent="0.2">
      <c r="A1441" t="s">
        <v>663</v>
      </c>
      <c r="B1441" t="s">
        <v>1671</v>
      </c>
      <c r="C1441" t="s">
        <v>2216</v>
      </c>
      <c r="D1441" t="s">
        <v>3876</v>
      </c>
      <c r="E1441" t="s">
        <v>3875</v>
      </c>
      <c r="F1441">
        <v>22</v>
      </c>
      <c r="G1441">
        <v>34</v>
      </c>
      <c r="H1441" s="3">
        <v>-0.33331513404846203</v>
      </c>
      <c r="I1441" s="3">
        <v>0.105084687902485</v>
      </c>
      <c r="J1441" s="3">
        <v>9.3769270000000002</v>
      </c>
      <c r="K1441" s="3">
        <v>13.96856</v>
      </c>
      <c r="L1441" s="3">
        <v>11.786530000000001</v>
      </c>
      <c r="M1441" s="3">
        <v>12.11598</v>
      </c>
      <c r="N1441" s="3">
        <v>10.517150000000001</v>
      </c>
      <c r="O1441" s="3">
        <v>11.555809999999999</v>
      </c>
      <c r="P1441" s="3">
        <v>12.89358</v>
      </c>
      <c r="Q1441" s="3">
        <v>13.61473</v>
      </c>
    </row>
    <row r="1442" spans="1:17" x14ac:dyDescent="0.2">
      <c r="A1442" t="s">
        <v>488</v>
      </c>
      <c r="B1442" t="s">
        <v>1496</v>
      </c>
      <c r="C1442" t="s">
        <v>3682</v>
      </c>
      <c r="D1442" t="s">
        <v>3880</v>
      </c>
      <c r="E1442" t="s">
        <v>3875</v>
      </c>
      <c r="F1442">
        <v>806</v>
      </c>
      <c r="G1442">
        <v>824</v>
      </c>
      <c r="H1442" s="3">
        <v>-0.33376479148864702</v>
      </c>
      <c r="I1442" s="3">
        <v>0.23996087323426801</v>
      </c>
      <c r="J1442" s="3">
        <v>11.819319999999999</v>
      </c>
      <c r="K1442" s="3">
        <v>11.75563</v>
      </c>
      <c r="L1442" s="3">
        <v>11.87397</v>
      </c>
      <c r="M1442" s="3">
        <v>12.548539999999999</v>
      </c>
      <c r="N1442" s="3">
        <v>12.96773</v>
      </c>
      <c r="O1442" s="3">
        <v>10.73977</v>
      </c>
      <c r="P1442" s="3">
        <v>12.860849999999999</v>
      </c>
      <c r="Q1442" s="3">
        <v>12.76416</v>
      </c>
    </row>
    <row r="1443" spans="1:17" x14ac:dyDescent="0.2">
      <c r="A1443" t="s">
        <v>845</v>
      </c>
      <c r="B1443" t="s">
        <v>1852</v>
      </c>
      <c r="C1443" t="s">
        <v>2430</v>
      </c>
      <c r="D1443" t="s">
        <v>3869</v>
      </c>
      <c r="E1443" t="s">
        <v>3873</v>
      </c>
      <c r="F1443">
        <v>172</v>
      </c>
      <c r="G1443">
        <v>184</v>
      </c>
      <c r="H1443" s="3">
        <v>-0.33800220489501998</v>
      </c>
      <c r="I1443" s="3">
        <v>0.14788500912146901</v>
      </c>
      <c r="J1443" s="3">
        <v>12.64527</v>
      </c>
      <c r="K1443" s="3">
        <v>10.82086</v>
      </c>
      <c r="L1443" s="3">
        <v>10.283250000000001</v>
      </c>
      <c r="M1443" s="3">
        <v>11.77689</v>
      </c>
      <c r="N1443" s="3">
        <v>10.609170000000001</v>
      </c>
      <c r="O1443" s="3">
        <v>10.42417</v>
      </c>
      <c r="P1443" s="3">
        <v>13.039300000000001</v>
      </c>
      <c r="Q1443" s="3">
        <v>12.80564</v>
      </c>
    </row>
    <row r="1444" spans="1:17" x14ac:dyDescent="0.2">
      <c r="A1444" t="s">
        <v>807</v>
      </c>
      <c r="B1444" t="s">
        <v>1814</v>
      </c>
      <c r="C1444" t="s">
        <v>2351</v>
      </c>
      <c r="D1444" t="s">
        <v>3869</v>
      </c>
      <c r="E1444" t="s">
        <v>3883</v>
      </c>
      <c r="F1444">
        <v>113</v>
      </c>
      <c r="G1444">
        <v>125</v>
      </c>
      <c r="H1444" s="3">
        <v>-0.33811831474304199</v>
      </c>
      <c r="I1444" s="3">
        <v>0.28901966381618899</v>
      </c>
      <c r="J1444" s="3">
        <v>10.602589999999999</v>
      </c>
      <c r="K1444" s="3">
        <v>10.876899999999999</v>
      </c>
      <c r="L1444" s="3">
        <v>9.8459079999999997</v>
      </c>
      <c r="M1444" s="3">
        <v>11.98044</v>
      </c>
      <c r="N1444" s="3">
        <v>11.50225</v>
      </c>
      <c r="O1444" s="3">
        <v>10.691520000000001</v>
      </c>
      <c r="P1444" s="3">
        <v>11.51595</v>
      </c>
      <c r="Q1444" s="3">
        <v>10.948589999999999</v>
      </c>
    </row>
    <row r="1445" spans="1:17" x14ac:dyDescent="0.2">
      <c r="A1445" t="s">
        <v>675</v>
      </c>
      <c r="B1445" t="s">
        <v>1683</v>
      </c>
      <c r="C1445" t="s">
        <v>2033</v>
      </c>
      <c r="D1445" t="s">
        <v>3869</v>
      </c>
      <c r="E1445" t="s">
        <v>3872</v>
      </c>
      <c r="F1445">
        <v>23</v>
      </c>
      <c r="G1445">
        <v>35</v>
      </c>
      <c r="H1445" s="3">
        <v>-0.34358882904052701</v>
      </c>
      <c r="I1445" s="3">
        <v>0.206294249899235</v>
      </c>
      <c r="J1445" s="3">
        <v>11.826449999999999</v>
      </c>
      <c r="K1445" s="3">
        <v>10.67174</v>
      </c>
      <c r="L1445" s="3">
        <v>10.48893</v>
      </c>
      <c r="M1445" s="3">
        <v>11.685169999999999</v>
      </c>
      <c r="N1445" s="3">
        <v>10.42066</v>
      </c>
      <c r="O1445" s="3">
        <v>11.48043</v>
      </c>
      <c r="P1445" s="3">
        <v>13.07668</v>
      </c>
      <c r="Q1445" s="3">
        <v>11.06888</v>
      </c>
    </row>
    <row r="1446" spans="1:17" x14ac:dyDescent="0.2">
      <c r="A1446" t="s">
        <v>362</v>
      </c>
      <c r="B1446" t="s">
        <v>1370</v>
      </c>
      <c r="C1446" t="s">
        <v>3602</v>
      </c>
      <c r="D1446" t="s">
        <v>3876</v>
      </c>
      <c r="E1446" t="s">
        <v>3868</v>
      </c>
      <c r="F1446">
        <v>1042</v>
      </c>
      <c r="G1446">
        <v>1064</v>
      </c>
      <c r="H1446" s="3">
        <v>-0.34564113616943398</v>
      </c>
      <c r="I1446" s="3">
        <v>0.36175404005350498</v>
      </c>
      <c r="J1446" s="3">
        <v>12.47296</v>
      </c>
      <c r="K1446" s="3">
        <v>10.8964</v>
      </c>
      <c r="L1446" s="3">
        <v>12.38823</v>
      </c>
      <c r="M1446" s="3">
        <v>12.22541</v>
      </c>
      <c r="N1446" s="3">
        <v>12.330220000000001</v>
      </c>
      <c r="O1446" s="3">
        <v>12.47733</v>
      </c>
      <c r="P1446" s="3">
        <v>11.84437</v>
      </c>
      <c r="Q1446" s="3">
        <v>12.713649999999999</v>
      </c>
    </row>
    <row r="1447" spans="1:17" x14ac:dyDescent="0.2">
      <c r="A1447" t="s">
        <v>90</v>
      </c>
      <c r="B1447" t="s">
        <v>1101</v>
      </c>
      <c r="C1447" t="s">
        <v>2092</v>
      </c>
      <c r="D1447" t="s">
        <v>3874</v>
      </c>
      <c r="E1447" t="s">
        <v>3877</v>
      </c>
      <c r="F1447">
        <v>47</v>
      </c>
      <c r="G1447">
        <v>62</v>
      </c>
      <c r="H1447" s="3">
        <v>-0.347309350967407</v>
      </c>
      <c r="I1447" s="3">
        <v>0.18225181836756199</v>
      </c>
      <c r="J1447" s="3">
        <v>15.934139999999999</v>
      </c>
      <c r="K1447" s="3">
        <v>13.348179999999999</v>
      </c>
      <c r="L1447" s="3">
        <v>14.32771</v>
      </c>
      <c r="M1447" s="3">
        <v>15.161989999999999</v>
      </c>
      <c r="N1447" s="3">
        <v>16.183700000000002</v>
      </c>
      <c r="O1447" s="3">
        <v>14.515169999999999</v>
      </c>
      <c r="P1447" s="3">
        <v>15.49708</v>
      </c>
      <c r="Q1447" s="3">
        <v>13.965310000000001</v>
      </c>
    </row>
    <row r="1448" spans="1:17" x14ac:dyDescent="0.2">
      <c r="A1448" t="s">
        <v>398</v>
      </c>
      <c r="B1448" t="s">
        <v>1406</v>
      </c>
      <c r="C1448" t="s">
        <v>3618</v>
      </c>
      <c r="D1448" t="s">
        <v>3870</v>
      </c>
      <c r="E1448" t="s">
        <v>3881</v>
      </c>
      <c r="F1448">
        <v>450</v>
      </c>
      <c r="G1448">
        <v>458</v>
      </c>
      <c r="H1448" s="3">
        <v>-0.34766936302185097</v>
      </c>
      <c r="I1448" s="3">
        <v>0.20736009547100701</v>
      </c>
      <c r="J1448" s="3">
        <v>11.6069</v>
      </c>
      <c r="K1448" s="3">
        <v>13.2394</v>
      </c>
      <c r="L1448" s="3">
        <v>10.331709999999999</v>
      </c>
      <c r="M1448" s="3">
        <v>12.22001</v>
      </c>
      <c r="N1448" s="3">
        <v>12.19685</v>
      </c>
      <c r="O1448" s="3">
        <v>11.74737</v>
      </c>
      <c r="P1448" s="3">
        <v>12.964169999999999</v>
      </c>
      <c r="Q1448" s="3">
        <v>11.88031</v>
      </c>
    </row>
    <row r="1449" spans="1:17" x14ac:dyDescent="0.2">
      <c r="A1449" t="s">
        <v>627</v>
      </c>
      <c r="B1449" t="s">
        <v>1635</v>
      </c>
      <c r="C1449" t="s">
        <v>3573</v>
      </c>
      <c r="D1449" t="s">
        <v>3869</v>
      </c>
      <c r="E1449" t="s">
        <v>3868</v>
      </c>
      <c r="F1449">
        <v>330</v>
      </c>
      <c r="G1449">
        <v>344</v>
      </c>
      <c r="H1449" s="3">
        <v>-0.34857010841369601</v>
      </c>
      <c r="I1449" s="3">
        <v>8.0039472304411302E-2</v>
      </c>
      <c r="J1449" s="3">
        <v>10.70528</v>
      </c>
      <c r="K1449" s="3">
        <v>15.18601</v>
      </c>
      <c r="L1449" s="3">
        <v>13.13237</v>
      </c>
      <c r="M1449" s="3">
        <v>15.51778</v>
      </c>
      <c r="N1449" s="3">
        <v>15.688739999999999</v>
      </c>
      <c r="O1449" s="3">
        <v>15.0486</v>
      </c>
      <c r="P1449" s="3">
        <v>10.738200000000001</v>
      </c>
      <c r="Q1449" s="3">
        <v>14.46017</v>
      </c>
    </row>
    <row r="1450" spans="1:17" x14ac:dyDescent="0.2">
      <c r="A1450" t="s">
        <v>63</v>
      </c>
      <c r="B1450" t="s">
        <v>1074</v>
      </c>
      <c r="C1450" t="s">
        <v>3144</v>
      </c>
      <c r="D1450" t="s">
        <v>3883</v>
      </c>
      <c r="E1450" t="s">
        <v>3868</v>
      </c>
      <c r="F1450">
        <v>29</v>
      </c>
      <c r="G1450">
        <v>55</v>
      </c>
      <c r="H1450" s="3">
        <v>-0.35002946853637701</v>
      </c>
      <c r="I1450" s="3">
        <v>9.8315621443689299E-2</v>
      </c>
      <c r="J1450" s="3">
        <v>14.13932</v>
      </c>
      <c r="K1450" s="3">
        <v>13.37881</v>
      </c>
      <c r="L1450" s="3">
        <v>10.984450000000001</v>
      </c>
      <c r="M1450" s="3">
        <v>14.38137</v>
      </c>
      <c r="N1450" s="3">
        <v>14.80142</v>
      </c>
      <c r="O1450" s="3">
        <v>10.75803</v>
      </c>
      <c r="P1450" s="3">
        <v>15.48488</v>
      </c>
      <c r="Q1450" s="3">
        <v>13.239750000000001</v>
      </c>
    </row>
    <row r="1451" spans="1:17" x14ac:dyDescent="0.2">
      <c r="A1451" t="s">
        <v>549</v>
      </c>
      <c r="B1451" t="s">
        <v>1557</v>
      </c>
      <c r="C1451" t="s">
        <v>2366</v>
      </c>
      <c r="D1451" t="s">
        <v>3869</v>
      </c>
      <c r="E1451" t="s">
        <v>3867</v>
      </c>
      <c r="F1451">
        <v>463</v>
      </c>
      <c r="G1451">
        <v>474</v>
      </c>
      <c r="H1451" s="3">
        <v>-0.35405731201171903</v>
      </c>
      <c r="I1451" s="3">
        <v>0.29934645864210302</v>
      </c>
      <c r="J1451" s="3">
        <v>11.309699999999999</v>
      </c>
      <c r="K1451" s="3">
        <v>11.88644</v>
      </c>
      <c r="L1451" s="3">
        <v>10.08108</v>
      </c>
      <c r="M1451" s="3">
        <v>10.50816</v>
      </c>
      <c r="N1451" s="3">
        <v>11.049899999999999</v>
      </c>
      <c r="O1451" s="3">
        <v>11.69088</v>
      </c>
      <c r="P1451" s="3">
        <v>11.850009999999999</v>
      </c>
      <c r="Q1451" s="3">
        <v>10.61083</v>
      </c>
    </row>
    <row r="1452" spans="1:17" x14ac:dyDescent="0.2">
      <c r="A1452" t="s">
        <v>94</v>
      </c>
      <c r="B1452" t="s">
        <v>1105</v>
      </c>
      <c r="C1452" t="s">
        <v>2513</v>
      </c>
      <c r="D1452" t="s">
        <v>3869</v>
      </c>
      <c r="E1452" t="s">
        <v>3879</v>
      </c>
      <c r="F1452">
        <v>490</v>
      </c>
      <c r="G1452">
        <v>499</v>
      </c>
      <c r="H1452" s="3">
        <v>-0.35461258888244601</v>
      </c>
      <c r="I1452" s="3">
        <v>0.27567048963693203</v>
      </c>
      <c r="J1452" s="3">
        <v>12.4429</v>
      </c>
      <c r="K1452" s="3">
        <v>12.203900000000001</v>
      </c>
      <c r="L1452" s="3">
        <v>11.85083</v>
      </c>
      <c r="M1452" s="3">
        <v>11.887090000000001</v>
      </c>
      <c r="N1452" s="3">
        <v>12.867850000000001</v>
      </c>
      <c r="O1452" s="3">
        <v>10.91553</v>
      </c>
      <c r="P1452" s="3">
        <v>12.94524</v>
      </c>
      <c r="Q1452" s="3">
        <v>13.07457</v>
      </c>
    </row>
    <row r="1453" spans="1:17" x14ac:dyDescent="0.2">
      <c r="A1453" t="s">
        <v>394</v>
      </c>
      <c r="B1453" t="s">
        <v>1402</v>
      </c>
      <c r="C1453" t="s">
        <v>3148</v>
      </c>
      <c r="D1453" t="s">
        <v>3867</v>
      </c>
      <c r="E1453" t="s">
        <v>3877</v>
      </c>
      <c r="F1453">
        <v>794</v>
      </c>
      <c r="G1453">
        <v>809</v>
      </c>
      <c r="H1453" s="3">
        <v>-0.354815483093262</v>
      </c>
      <c r="I1453" s="3">
        <v>0.13456436976344899</v>
      </c>
      <c r="J1453" s="3">
        <v>10.890470000000001</v>
      </c>
      <c r="K1453" s="3">
        <v>10.81156</v>
      </c>
      <c r="L1453" s="3">
        <v>13.172929999999999</v>
      </c>
      <c r="M1453" s="3">
        <v>13.11936</v>
      </c>
      <c r="N1453" s="3">
        <v>11.86023</v>
      </c>
      <c r="O1453" s="3">
        <v>10.914350000000001</v>
      </c>
      <c r="P1453" s="3">
        <v>12.21862</v>
      </c>
      <c r="Q1453" s="3">
        <v>14.42037</v>
      </c>
    </row>
    <row r="1454" spans="1:17" x14ac:dyDescent="0.2">
      <c r="A1454" t="s">
        <v>990</v>
      </c>
      <c r="B1454" t="s">
        <v>1997</v>
      </c>
      <c r="C1454" t="s">
        <v>3298</v>
      </c>
      <c r="D1454" t="s">
        <v>3869</v>
      </c>
      <c r="E1454" t="s">
        <v>3883</v>
      </c>
      <c r="F1454">
        <v>750</v>
      </c>
      <c r="G1454">
        <v>760</v>
      </c>
      <c r="H1454" s="3">
        <v>-0.35522842407226601</v>
      </c>
      <c r="I1454" s="3">
        <v>0.21430126489076801</v>
      </c>
      <c r="J1454" s="3">
        <v>11.647790000000001</v>
      </c>
      <c r="K1454" s="3">
        <v>12.25126</v>
      </c>
      <c r="L1454" s="3">
        <v>11.0777</v>
      </c>
      <c r="M1454" s="3">
        <v>10.06209</v>
      </c>
      <c r="N1454" s="3">
        <v>12.506130000000001</v>
      </c>
      <c r="O1454" s="3">
        <v>10.43378</v>
      </c>
      <c r="P1454" s="3">
        <v>12.21622</v>
      </c>
      <c r="Q1454" s="3">
        <v>11.30362</v>
      </c>
    </row>
    <row r="1455" spans="1:17" x14ac:dyDescent="0.2">
      <c r="A1455" t="s">
        <v>929</v>
      </c>
      <c r="B1455" t="s">
        <v>1936</v>
      </c>
      <c r="C1455" t="s">
        <v>3034</v>
      </c>
      <c r="D1455" t="s">
        <v>3872</v>
      </c>
      <c r="E1455" t="s">
        <v>3883</v>
      </c>
      <c r="F1455">
        <v>196</v>
      </c>
      <c r="G1455">
        <v>206</v>
      </c>
      <c r="H1455" s="3">
        <v>-0.35820245742797902</v>
      </c>
      <c r="I1455" s="3">
        <v>0.42414709382362098</v>
      </c>
      <c r="J1455" s="3">
        <v>17.48969</v>
      </c>
      <c r="K1455" s="3">
        <v>17.609190000000002</v>
      </c>
      <c r="L1455" s="3">
        <v>17.851209999999998</v>
      </c>
      <c r="M1455" s="3">
        <v>17.485130000000002</v>
      </c>
      <c r="N1455" s="3">
        <v>17.279409999999999</v>
      </c>
      <c r="O1455" s="3">
        <v>18.33118</v>
      </c>
      <c r="P1455" s="3">
        <v>17.441990000000001</v>
      </c>
      <c r="Q1455" s="3">
        <v>18.815449999999998</v>
      </c>
    </row>
    <row r="1456" spans="1:17" x14ac:dyDescent="0.2">
      <c r="A1456" t="s">
        <v>703</v>
      </c>
      <c r="B1456" t="s">
        <v>1711</v>
      </c>
      <c r="C1456" t="s">
        <v>2545</v>
      </c>
      <c r="D1456" t="s">
        <v>3869</v>
      </c>
      <c r="E1456" t="s">
        <v>3868</v>
      </c>
      <c r="F1456">
        <v>197</v>
      </c>
      <c r="G1456">
        <v>211</v>
      </c>
      <c r="H1456" s="3">
        <v>-0.36051702499389598</v>
      </c>
      <c r="I1456" s="3">
        <v>0.20124640914855399</v>
      </c>
      <c r="J1456" s="3">
        <v>10.651149999999999</v>
      </c>
      <c r="K1456" s="3">
        <v>10.64728</v>
      </c>
      <c r="L1456" s="3">
        <v>9.0989090000000008</v>
      </c>
      <c r="M1456" s="3">
        <v>11.37383</v>
      </c>
      <c r="N1456" s="3">
        <v>11.0555</v>
      </c>
      <c r="O1456" s="3">
        <v>10.85112</v>
      </c>
      <c r="P1456" s="3">
        <v>11.910119999999999</v>
      </c>
      <c r="Q1456" s="3">
        <v>9.3964990000000004</v>
      </c>
    </row>
    <row r="1457" spans="1:17" x14ac:dyDescent="0.2">
      <c r="A1457" t="s">
        <v>281</v>
      </c>
      <c r="B1457" t="s">
        <v>1289</v>
      </c>
      <c r="C1457" t="s">
        <v>2503</v>
      </c>
      <c r="D1457" t="s">
        <v>3869</v>
      </c>
      <c r="E1457" t="s">
        <v>3876</v>
      </c>
      <c r="F1457">
        <v>399</v>
      </c>
      <c r="G1457">
        <v>408</v>
      </c>
      <c r="H1457" s="3">
        <v>-0.36113214492797902</v>
      </c>
      <c r="I1457" s="3">
        <v>0.19649064858733201</v>
      </c>
      <c r="J1457" s="3">
        <v>10.365500000000001</v>
      </c>
      <c r="K1457" s="3">
        <v>11.31296</v>
      </c>
      <c r="L1457" s="3">
        <v>9.1263280000000009</v>
      </c>
      <c r="M1457" s="3">
        <v>11.48836</v>
      </c>
      <c r="N1457" s="3">
        <v>11.738009999999999</v>
      </c>
      <c r="O1457" s="3">
        <v>9.6325690000000002</v>
      </c>
      <c r="P1457" s="3">
        <v>10.78396</v>
      </c>
      <c r="Q1457" s="3">
        <v>11.583130000000001</v>
      </c>
    </row>
    <row r="1458" spans="1:17" x14ac:dyDescent="0.2">
      <c r="A1458" t="s">
        <v>788</v>
      </c>
      <c r="B1458" t="s">
        <v>1796</v>
      </c>
      <c r="C1458" t="s">
        <v>3339</v>
      </c>
      <c r="D1458" t="s">
        <v>3869</v>
      </c>
      <c r="E1458" t="s">
        <v>3869</v>
      </c>
      <c r="F1458">
        <v>312</v>
      </c>
      <c r="G1458">
        <v>321</v>
      </c>
      <c r="H1458" s="3">
        <v>-0.36635851860046398</v>
      </c>
      <c r="I1458" s="3">
        <v>0.458783847346665</v>
      </c>
      <c r="J1458" s="3">
        <v>12.86727</v>
      </c>
      <c r="K1458" s="3">
        <v>13.09746</v>
      </c>
      <c r="L1458" s="3">
        <v>13.012639999999999</v>
      </c>
      <c r="M1458" s="3">
        <v>12.73827</v>
      </c>
      <c r="N1458" s="3">
        <v>12.71383</v>
      </c>
      <c r="O1458" s="3">
        <v>13.59745</v>
      </c>
      <c r="P1458" s="3">
        <v>12.724780000000001</v>
      </c>
      <c r="Q1458" s="3">
        <v>14.145</v>
      </c>
    </row>
    <row r="1459" spans="1:17" x14ac:dyDescent="0.2">
      <c r="A1459" t="s">
        <v>255</v>
      </c>
      <c r="B1459" t="s">
        <v>1263</v>
      </c>
      <c r="C1459" t="s">
        <v>3714</v>
      </c>
      <c r="D1459" t="s">
        <v>3869</v>
      </c>
      <c r="E1459" t="s">
        <v>3869</v>
      </c>
      <c r="F1459">
        <v>76</v>
      </c>
      <c r="G1459">
        <v>88</v>
      </c>
      <c r="H1459" s="3">
        <v>-0.366514682769775</v>
      </c>
      <c r="I1459" s="3">
        <v>0.22668745386162201</v>
      </c>
      <c r="J1459" s="3">
        <v>18.55029</v>
      </c>
      <c r="K1459" s="3">
        <v>18.074010000000001</v>
      </c>
      <c r="L1459" s="3">
        <v>16.681789999999999</v>
      </c>
      <c r="M1459" s="3">
        <v>17.834630000000001</v>
      </c>
      <c r="N1459" s="3">
        <v>17.462569999999999</v>
      </c>
      <c r="O1459" s="3">
        <v>19.683630000000001</v>
      </c>
      <c r="P1459" s="3">
        <v>17.67332</v>
      </c>
      <c r="Q1459" s="3">
        <v>17.78726</v>
      </c>
    </row>
    <row r="1460" spans="1:17" x14ac:dyDescent="0.2">
      <c r="A1460" t="s">
        <v>254</v>
      </c>
      <c r="B1460" t="s">
        <v>1262</v>
      </c>
      <c r="C1460" t="s">
        <v>3374</v>
      </c>
      <c r="D1460" t="s">
        <v>3869</v>
      </c>
      <c r="E1460" t="s">
        <v>3879</v>
      </c>
      <c r="F1460">
        <v>478</v>
      </c>
      <c r="G1460">
        <v>495</v>
      </c>
      <c r="H1460" s="3">
        <v>-0.36699128150939903</v>
      </c>
      <c r="I1460" s="3">
        <v>0.20296796329553499</v>
      </c>
      <c r="J1460" s="3">
        <v>9.3374950000000005</v>
      </c>
      <c r="K1460" s="3">
        <v>10.92704</v>
      </c>
      <c r="L1460" s="3">
        <v>10.92394</v>
      </c>
      <c r="M1460" s="3">
        <v>11.356450000000001</v>
      </c>
      <c r="N1460" s="3">
        <v>12.66328</v>
      </c>
      <c r="O1460" s="3">
        <v>10.690810000000001</v>
      </c>
      <c r="P1460" s="3">
        <v>10.431050000000001</v>
      </c>
      <c r="Q1460" s="3">
        <v>10.22775</v>
      </c>
    </row>
    <row r="1461" spans="1:17" x14ac:dyDescent="0.2">
      <c r="A1461" t="s">
        <v>890</v>
      </c>
      <c r="B1461" t="s">
        <v>1897</v>
      </c>
      <c r="C1461" t="s">
        <v>3258</v>
      </c>
      <c r="D1461" t="s">
        <v>3867</v>
      </c>
      <c r="E1461" t="s">
        <v>3882</v>
      </c>
      <c r="F1461">
        <v>274</v>
      </c>
      <c r="G1461">
        <v>286</v>
      </c>
      <c r="H1461" s="3">
        <v>-0.36931109428405801</v>
      </c>
      <c r="I1461" s="3">
        <v>0.25870846625589</v>
      </c>
      <c r="J1461" s="3">
        <v>9.9935019999999994</v>
      </c>
      <c r="K1461" s="3">
        <v>11.480090000000001</v>
      </c>
      <c r="L1461" s="3">
        <v>10.565580000000001</v>
      </c>
      <c r="M1461" s="3">
        <v>10.137280000000001</v>
      </c>
      <c r="N1461" s="3">
        <v>12.24498</v>
      </c>
      <c r="O1461" s="3">
        <v>10.977259999999999</v>
      </c>
      <c r="P1461" s="3">
        <v>10.293329999999999</v>
      </c>
      <c r="Q1461" s="3">
        <v>10.138120000000001</v>
      </c>
    </row>
    <row r="1462" spans="1:17" x14ac:dyDescent="0.2">
      <c r="A1462" t="s">
        <v>581</v>
      </c>
      <c r="B1462" t="s">
        <v>1589</v>
      </c>
      <c r="C1462" t="s">
        <v>2268</v>
      </c>
      <c r="D1462" t="s">
        <v>3879</v>
      </c>
      <c r="E1462" t="s">
        <v>3875</v>
      </c>
      <c r="F1462">
        <v>47</v>
      </c>
      <c r="G1462">
        <v>60</v>
      </c>
      <c r="H1462" s="3">
        <v>-0.37131452560424799</v>
      </c>
      <c r="I1462" s="3">
        <v>0.35976335727179798</v>
      </c>
      <c r="J1462" s="3">
        <v>9.9503269999999997</v>
      </c>
      <c r="K1462" s="3">
        <v>10.761369999999999</v>
      </c>
      <c r="L1462" s="3">
        <v>10.671239999999999</v>
      </c>
      <c r="M1462" s="3">
        <v>12.00698</v>
      </c>
      <c r="N1462" s="3">
        <v>10.850619999999999</v>
      </c>
      <c r="O1462" s="3">
        <v>11.270490000000001</v>
      </c>
      <c r="P1462" s="3">
        <v>11.31209</v>
      </c>
      <c r="Q1462" s="3">
        <v>11.44196</v>
      </c>
    </row>
    <row r="1463" spans="1:17" x14ac:dyDescent="0.2">
      <c r="A1463" t="s">
        <v>202</v>
      </c>
      <c r="B1463" t="s">
        <v>1211</v>
      </c>
      <c r="C1463" t="s">
        <v>3854</v>
      </c>
      <c r="D1463" t="s">
        <v>3869</v>
      </c>
      <c r="E1463" t="s">
        <v>3871</v>
      </c>
      <c r="F1463">
        <v>19</v>
      </c>
      <c r="G1463">
        <v>41</v>
      </c>
      <c r="H1463" s="3">
        <v>-0.37662053108215299</v>
      </c>
      <c r="I1463" s="3">
        <v>8.6122017292081104E-2</v>
      </c>
      <c r="J1463" s="3">
        <v>13.72892</v>
      </c>
      <c r="K1463" s="3">
        <v>15.77919</v>
      </c>
      <c r="L1463" s="3">
        <v>11.15638</v>
      </c>
      <c r="M1463" s="3">
        <v>9.5001879999999996</v>
      </c>
      <c r="N1463" s="3">
        <v>13.24535</v>
      </c>
      <c r="O1463" s="3">
        <v>14.11279</v>
      </c>
      <c r="P1463" s="3">
        <v>13.64039</v>
      </c>
      <c r="Q1463" s="3">
        <v>10.67263</v>
      </c>
    </row>
    <row r="1464" spans="1:17" x14ac:dyDescent="0.2">
      <c r="A1464" t="s">
        <v>880</v>
      </c>
      <c r="B1464" t="s">
        <v>1887</v>
      </c>
      <c r="C1464" t="s">
        <v>2734</v>
      </c>
      <c r="D1464" t="s">
        <v>3869</v>
      </c>
      <c r="E1464" t="s">
        <v>3867</v>
      </c>
      <c r="F1464">
        <v>712</v>
      </c>
      <c r="G1464">
        <v>736</v>
      </c>
      <c r="H1464" s="3">
        <v>-0.37784671783447299</v>
      </c>
      <c r="I1464" s="3">
        <v>0.19765072740390499</v>
      </c>
      <c r="J1464" s="3">
        <v>10.90253</v>
      </c>
      <c r="K1464" s="3">
        <v>13.393179999999999</v>
      </c>
      <c r="L1464" s="3">
        <v>12.87364</v>
      </c>
      <c r="M1464" s="3">
        <v>13.543060000000001</v>
      </c>
      <c r="N1464" s="3">
        <v>13.64902</v>
      </c>
      <c r="O1464" s="3">
        <v>11.75268</v>
      </c>
      <c r="P1464" s="3">
        <v>13.211740000000001</v>
      </c>
      <c r="Q1464" s="3">
        <v>13.61036</v>
      </c>
    </row>
    <row r="1465" spans="1:17" x14ac:dyDescent="0.2">
      <c r="A1465" t="s">
        <v>875</v>
      </c>
      <c r="B1465" t="s">
        <v>1882</v>
      </c>
      <c r="C1465" t="s">
        <v>3724</v>
      </c>
      <c r="D1465" t="s">
        <v>3869</v>
      </c>
      <c r="E1465" t="s">
        <v>3873</v>
      </c>
      <c r="F1465">
        <v>192</v>
      </c>
      <c r="G1465">
        <v>205</v>
      </c>
      <c r="H1465" s="3">
        <v>-0.37830305099487299</v>
      </c>
      <c r="I1465" s="3">
        <v>8.1806050311903397E-2</v>
      </c>
      <c r="J1465" s="3">
        <v>15.994109999999999</v>
      </c>
      <c r="K1465" s="3">
        <v>15.190530000000001</v>
      </c>
      <c r="L1465" s="3">
        <v>15.240489999999999</v>
      </c>
      <c r="M1465" s="3">
        <v>9.4370480000000008</v>
      </c>
      <c r="N1465" s="3">
        <v>14.52426</v>
      </c>
      <c r="O1465" s="3">
        <v>12.345599999999999</v>
      </c>
      <c r="P1465" s="3">
        <v>15.396240000000001</v>
      </c>
      <c r="Q1465" s="3">
        <v>15.10929</v>
      </c>
    </row>
    <row r="1466" spans="1:17" x14ac:dyDescent="0.2">
      <c r="A1466" t="s">
        <v>52</v>
      </c>
      <c r="B1466" t="s">
        <v>1063</v>
      </c>
      <c r="C1466" t="s">
        <v>3341</v>
      </c>
      <c r="D1466" t="s">
        <v>3869</v>
      </c>
      <c r="E1466" t="s">
        <v>3879</v>
      </c>
      <c r="F1466">
        <v>190</v>
      </c>
      <c r="G1466">
        <v>202</v>
      </c>
      <c r="H1466" s="3">
        <v>-0.37839746475219699</v>
      </c>
      <c r="I1466" s="3">
        <v>0.123088224327041</v>
      </c>
      <c r="J1466" s="3">
        <v>14.703340000000001</v>
      </c>
      <c r="K1466" s="3">
        <v>13.41798</v>
      </c>
      <c r="L1466" s="3">
        <v>10.53173</v>
      </c>
      <c r="M1466" s="3">
        <v>14.014709999999999</v>
      </c>
      <c r="N1466" s="3">
        <v>12.230460000000001</v>
      </c>
      <c r="O1466" s="3">
        <v>12.47326</v>
      </c>
      <c r="P1466" s="3">
        <v>14.88442</v>
      </c>
      <c r="Q1466" s="3">
        <v>14.593220000000001</v>
      </c>
    </row>
    <row r="1467" spans="1:17" x14ac:dyDescent="0.2">
      <c r="A1467" t="s">
        <v>373</v>
      </c>
      <c r="B1467" t="s">
        <v>1381</v>
      </c>
      <c r="C1467" t="s">
        <v>2559</v>
      </c>
      <c r="D1467" t="s">
        <v>3876</v>
      </c>
      <c r="E1467" t="s">
        <v>3872</v>
      </c>
      <c r="F1467">
        <v>7</v>
      </c>
      <c r="G1467">
        <v>27</v>
      </c>
      <c r="H1467" s="3">
        <v>-0.379350185394287</v>
      </c>
      <c r="I1467" s="3">
        <v>0.153520814138916</v>
      </c>
      <c r="J1467" s="3">
        <v>13.41831</v>
      </c>
      <c r="K1467" s="3">
        <v>10.04144</v>
      </c>
      <c r="L1467" s="3">
        <v>13.56151</v>
      </c>
      <c r="M1467" s="3">
        <v>10.495229999999999</v>
      </c>
      <c r="N1467" s="3">
        <v>12.66534</v>
      </c>
      <c r="O1467" s="3">
        <v>12.045529999999999</v>
      </c>
      <c r="P1467" s="3">
        <v>12.085430000000001</v>
      </c>
      <c r="Q1467" s="3">
        <v>12.2376</v>
      </c>
    </row>
    <row r="1468" spans="1:17" x14ac:dyDescent="0.2">
      <c r="A1468" t="s">
        <v>529</v>
      </c>
      <c r="B1468" t="s">
        <v>1537</v>
      </c>
      <c r="C1468" t="s">
        <v>2172</v>
      </c>
      <c r="D1468" t="s">
        <v>3869</v>
      </c>
      <c r="E1468" t="s">
        <v>3867</v>
      </c>
      <c r="F1468">
        <v>82</v>
      </c>
      <c r="G1468">
        <v>100</v>
      </c>
      <c r="H1468" s="3">
        <v>-0.38163876533508301</v>
      </c>
      <c r="I1468" s="3">
        <v>0.22228313037374201</v>
      </c>
      <c r="J1468" s="3">
        <v>12.40578</v>
      </c>
      <c r="K1468" s="3">
        <v>11.084619999999999</v>
      </c>
      <c r="L1468" s="3">
        <v>10.217230000000001</v>
      </c>
      <c r="M1468" s="3">
        <v>11.98062</v>
      </c>
      <c r="N1468" s="3">
        <v>10.35694</v>
      </c>
      <c r="O1468" s="3">
        <v>12.10328</v>
      </c>
      <c r="P1468" s="3">
        <v>12.34451</v>
      </c>
      <c r="Q1468" s="3">
        <v>12.41006</v>
      </c>
    </row>
    <row r="1469" spans="1:17" x14ac:dyDescent="0.2">
      <c r="A1469" t="s">
        <v>312</v>
      </c>
      <c r="B1469" t="s">
        <v>1320</v>
      </c>
      <c r="C1469" t="s">
        <v>3256</v>
      </c>
      <c r="D1469" t="s">
        <v>3869</v>
      </c>
      <c r="E1469" t="s">
        <v>3869</v>
      </c>
      <c r="F1469">
        <v>441</v>
      </c>
      <c r="G1469">
        <v>471</v>
      </c>
      <c r="H1469" s="3">
        <v>-0.38545846939086897</v>
      </c>
      <c r="I1469" s="3">
        <v>0.14889176172786001</v>
      </c>
      <c r="J1469" s="3">
        <v>12.06381</v>
      </c>
      <c r="K1469" s="3">
        <v>11.26112</v>
      </c>
      <c r="L1469" s="3">
        <v>11.850250000000001</v>
      </c>
      <c r="M1469" s="3">
        <v>9.4281459999999999</v>
      </c>
      <c r="N1469" s="3">
        <v>9.2830720000000007</v>
      </c>
      <c r="O1469" s="3">
        <v>11.75996</v>
      </c>
      <c r="P1469" s="3">
        <v>12.225770000000001</v>
      </c>
      <c r="Q1469" s="3">
        <v>12.87636</v>
      </c>
    </row>
    <row r="1470" spans="1:17" x14ac:dyDescent="0.2">
      <c r="A1470" t="s">
        <v>454</v>
      </c>
      <c r="B1470" t="s">
        <v>1462</v>
      </c>
      <c r="C1470" t="s">
        <v>3802</v>
      </c>
      <c r="D1470" t="s">
        <v>3869</v>
      </c>
      <c r="E1470" t="s">
        <v>3880</v>
      </c>
      <c r="F1470">
        <v>166</v>
      </c>
      <c r="G1470">
        <v>175</v>
      </c>
      <c r="H1470" s="3">
        <v>-0.38624739646911599</v>
      </c>
      <c r="I1470" s="3">
        <v>0.13574076584924899</v>
      </c>
      <c r="J1470" s="3">
        <v>12.82098</v>
      </c>
      <c r="K1470" s="3">
        <v>11.099600000000001</v>
      </c>
      <c r="L1470" s="3">
        <v>12.547840000000001</v>
      </c>
      <c r="M1470" s="3">
        <v>12.96819</v>
      </c>
      <c r="N1470" s="3">
        <v>10.377330000000001</v>
      </c>
      <c r="O1470" s="3">
        <v>12.581060000000001</v>
      </c>
      <c r="P1470" s="3">
        <v>15.19669</v>
      </c>
      <c r="Q1470" s="3">
        <v>12.82652</v>
      </c>
    </row>
    <row r="1471" spans="1:17" x14ac:dyDescent="0.2">
      <c r="A1471" t="s">
        <v>793</v>
      </c>
      <c r="B1471" t="s">
        <v>1801</v>
      </c>
      <c r="C1471" t="s">
        <v>3507</v>
      </c>
      <c r="D1471" t="s">
        <v>3875</v>
      </c>
      <c r="E1471" t="s">
        <v>3879</v>
      </c>
      <c r="F1471">
        <v>264</v>
      </c>
      <c r="G1471">
        <v>276</v>
      </c>
      <c r="H1471" s="3">
        <v>-0.38710403442382801</v>
      </c>
      <c r="I1471" s="3">
        <v>0.24282805027023999</v>
      </c>
      <c r="J1471" s="3">
        <v>11.448919999999999</v>
      </c>
      <c r="K1471" s="3">
        <v>10.34802</v>
      </c>
      <c r="L1471" s="3">
        <v>9.4361960000000007</v>
      </c>
      <c r="M1471" s="3">
        <v>11.141220000000001</v>
      </c>
      <c r="N1471" s="3">
        <v>10.635149999999999</v>
      </c>
      <c r="O1471" s="3">
        <v>11.916460000000001</v>
      </c>
      <c r="P1471" s="3">
        <v>9.840643</v>
      </c>
      <c r="Q1471" s="3">
        <v>11.530519999999999</v>
      </c>
    </row>
    <row r="1472" spans="1:17" x14ac:dyDescent="0.2">
      <c r="A1472" t="s">
        <v>440</v>
      </c>
      <c r="B1472" t="s">
        <v>1448</v>
      </c>
      <c r="C1472" t="s">
        <v>2595</v>
      </c>
      <c r="D1472" t="s">
        <v>3869</v>
      </c>
      <c r="E1472" t="s">
        <v>3880</v>
      </c>
      <c r="F1472">
        <v>443</v>
      </c>
      <c r="G1472">
        <v>462</v>
      </c>
      <c r="H1472" s="3">
        <v>-0.38860559463500999</v>
      </c>
      <c r="I1472" s="3">
        <v>9.0630381189047204E-2</v>
      </c>
      <c r="J1472" s="3">
        <v>16.787199999999999</v>
      </c>
      <c r="K1472" s="3">
        <v>10.419890000000001</v>
      </c>
      <c r="L1472" s="3">
        <v>15.32457</v>
      </c>
      <c r="M1472" s="3">
        <v>16.209900000000001</v>
      </c>
      <c r="N1472" s="3">
        <v>15.26103</v>
      </c>
      <c r="O1472" s="3">
        <v>13.777430000000001</v>
      </c>
      <c r="P1472" s="3">
        <v>16.50835</v>
      </c>
      <c r="Q1472" s="3">
        <v>14.749169999999999</v>
      </c>
    </row>
    <row r="1473" spans="1:17" x14ac:dyDescent="0.2">
      <c r="A1473" t="s">
        <v>123</v>
      </c>
      <c r="B1473" t="s">
        <v>1134</v>
      </c>
      <c r="C1473" t="s">
        <v>2122</v>
      </c>
      <c r="D1473" t="s">
        <v>3870</v>
      </c>
      <c r="E1473" t="s">
        <v>3876</v>
      </c>
      <c r="F1473">
        <v>2</v>
      </c>
      <c r="G1473">
        <v>12</v>
      </c>
      <c r="H1473" s="3">
        <v>-0.38860869407653797</v>
      </c>
      <c r="I1473" s="3">
        <v>0.116428935963393</v>
      </c>
      <c r="J1473" s="3">
        <v>13.4016</v>
      </c>
      <c r="K1473" s="3">
        <v>13.652520000000001</v>
      </c>
      <c r="L1473" s="3">
        <v>9.6763119999999994</v>
      </c>
      <c r="M1473" s="3">
        <v>14.034700000000001</v>
      </c>
      <c r="N1473" s="3">
        <v>11.03707</v>
      </c>
      <c r="O1473" s="3">
        <v>13.43465</v>
      </c>
      <c r="P1473" s="3">
        <v>13.452199999999999</v>
      </c>
      <c r="Q1473" s="3">
        <v>14.39564</v>
      </c>
    </row>
    <row r="1474" spans="1:17" x14ac:dyDescent="0.2">
      <c r="A1474" t="s">
        <v>164</v>
      </c>
      <c r="B1474" t="s">
        <v>1174</v>
      </c>
      <c r="C1474" t="s">
        <v>2737</v>
      </c>
      <c r="D1474" t="s">
        <v>3870</v>
      </c>
      <c r="E1474" t="s">
        <v>3869</v>
      </c>
      <c r="F1474">
        <v>168</v>
      </c>
      <c r="G1474">
        <v>184</v>
      </c>
      <c r="H1474" s="3">
        <v>-0.39045143127441401</v>
      </c>
      <c r="I1474" s="3">
        <v>0.27354989600961499</v>
      </c>
      <c r="J1474" s="3">
        <v>10.905419999999999</v>
      </c>
      <c r="K1474" s="3">
        <v>12.537140000000001</v>
      </c>
      <c r="L1474" s="3">
        <v>10.71579</v>
      </c>
      <c r="M1474" s="3">
        <v>11.46466</v>
      </c>
      <c r="N1474" s="3">
        <v>11.04881</v>
      </c>
      <c r="O1474" s="3">
        <v>12.712260000000001</v>
      </c>
      <c r="P1474" s="3">
        <v>11.09756</v>
      </c>
      <c r="Q1474" s="3">
        <v>12.326180000000001</v>
      </c>
    </row>
    <row r="1475" spans="1:17" x14ac:dyDescent="0.2">
      <c r="A1475" t="s">
        <v>850</v>
      </c>
      <c r="B1475" t="s">
        <v>1857</v>
      </c>
      <c r="C1475" t="s">
        <v>2657</v>
      </c>
      <c r="D1475" t="s">
        <v>3869</v>
      </c>
      <c r="E1475" t="s">
        <v>3868</v>
      </c>
      <c r="F1475">
        <v>30</v>
      </c>
      <c r="G1475">
        <v>51</v>
      </c>
      <c r="H1475" s="3">
        <v>-0.39101529121398898</v>
      </c>
      <c r="I1475" s="3">
        <v>0.22817498491321</v>
      </c>
      <c r="J1475" s="3">
        <v>12.65326</v>
      </c>
      <c r="K1475" s="3">
        <v>10.82643</v>
      </c>
      <c r="L1475" s="3">
        <v>9.6639759999999999</v>
      </c>
      <c r="M1475" s="3">
        <v>11.03342</v>
      </c>
      <c r="N1475" s="3">
        <v>10.97631</v>
      </c>
      <c r="O1475" s="3">
        <v>11.44875</v>
      </c>
      <c r="P1475" s="3">
        <v>12.3125</v>
      </c>
      <c r="Q1475" s="3">
        <v>11.003590000000001</v>
      </c>
    </row>
    <row r="1476" spans="1:17" x14ac:dyDescent="0.2">
      <c r="A1476" t="s">
        <v>126</v>
      </c>
      <c r="B1476" t="s">
        <v>1137</v>
      </c>
      <c r="C1476" t="s">
        <v>2303</v>
      </c>
      <c r="D1476" t="s">
        <v>3869</v>
      </c>
      <c r="E1476" t="s">
        <v>3876</v>
      </c>
      <c r="F1476">
        <v>379</v>
      </c>
      <c r="G1476">
        <v>391</v>
      </c>
      <c r="H1476" s="3">
        <v>-0.39373564720153797</v>
      </c>
      <c r="I1476" s="3">
        <v>0.107107118818</v>
      </c>
      <c r="J1476" s="3">
        <v>13.841430000000001</v>
      </c>
      <c r="K1476" s="3">
        <v>10.824210000000001</v>
      </c>
      <c r="L1476" s="3">
        <v>11.5685</v>
      </c>
      <c r="M1476" s="3">
        <v>14.85149</v>
      </c>
      <c r="N1476" s="3">
        <v>14.803509999999999</v>
      </c>
      <c r="O1476" s="3">
        <v>10.45682</v>
      </c>
      <c r="P1476" s="3">
        <v>14.32816</v>
      </c>
      <c r="Q1476" s="3">
        <v>13.072089999999999</v>
      </c>
    </row>
    <row r="1477" spans="1:17" x14ac:dyDescent="0.2">
      <c r="A1477" t="s">
        <v>613</v>
      </c>
      <c r="B1477" t="s">
        <v>1621</v>
      </c>
      <c r="C1477" t="s">
        <v>2782</v>
      </c>
      <c r="D1477" t="s">
        <v>3869</v>
      </c>
      <c r="E1477" t="s">
        <v>3880</v>
      </c>
      <c r="F1477">
        <v>43</v>
      </c>
      <c r="G1477">
        <v>60</v>
      </c>
      <c r="H1477" s="3">
        <v>-0.394599199295044</v>
      </c>
      <c r="I1477" s="3">
        <v>0.53036922438059697</v>
      </c>
      <c r="J1477" s="3">
        <v>15.093830000000001</v>
      </c>
      <c r="K1477" s="3">
        <v>14.65399</v>
      </c>
      <c r="L1477" s="3">
        <v>13.97878</v>
      </c>
      <c r="M1477" s="3">
        <v>15.2727</v>
      </c>
      <c r="N1477" s="3">
        <v>15.102959999999999</v>
      </c>
      <c r="O1477" s="3">
        <v>15.482229999999999</v>
      </c>
      <c r="P1477" s="3">
        <v>15.359500000000001</v>
      </c>
      <c r="Q1477" s="3">
        <v>14.632999999999999</v>
      </c>
    </row>
    <row r="1478" spans="1:17" x14ac:dyDescent="0.2">
      <c r="A1478" t="s">
        <v>23</v>
      </c>
      <c r="B1478" t="s">
        <v>1035</v>
      </c>
      <c r="C1478" t="s">
        <v>2705</v>
      </c>
      <c r="D1478" t="s">
        <v>3870</v>
      </c>
      <c r="E1478" t="s">
        <v>3872</v>
      </c>
      <c r="F1478">
        <v>48</v>
      </c>
      <c r="G1478">
        <v>62</v>
      </c>
      <c r="H1478" s="3">
        <v>-0.394785165786743</v>
      </c>
      <c r="I1478" s="3">
        <v>7.8899755083450998E-2</v>
      </c>
      <c r="J1478" s="3">
        <v>14.7982</v>
      </c>
      <c r="K1478" s="3">
        <v>15.50238</v>
      </c>
      <c r="L1478" s="3">
        <v>9.9952959999999997</v>
      </c>
      <c r="M1478" s="3">
        <v>10.58034</v>
      </c>
      <c r="N1478" s="3">
        <v>14.484439999999999</v>
      </c>
      <c r="O1478" s="3">
        <v>12.891489999999999</v>
      </c>
      <c r="P1478" s="3">
        <v>10.056940000000001</v>
      </c>
      <c r="Q1478" s="3">
        <v>15.022489999999999</v>
      </c>
    </row>
    <row r="1479" spans="1:17" x14ac:dyDescent="0.2">
      <c r="A1479" t="s">
        <v>246</v>
      </c>
      <c r="B1479" t="s">
        <v>1254</v>
      </c>
      <c r="C1479" t="s">
        <v>2112</v>
      </c>
      <c r="D1479" t="s">
        <v>3869</v>
      </c>
      <c r="E1479" t="s">
        <v>3871</v>
      </c>
      <c r="F1479">
        <v>15</v>
      </c>
      <c r="G1479">
        <v>30</v>
      </c>
      <c r="H1479" s="3">
        <v>-0.39565825462341297</v>
      </c>
      <c r="I1479" s="3">
        <v>0.18121118134818701</v>
      </c>
      <c r="J1479" s="3">
        <v>13.277939999999999</v>
      </c>
      <c r="K1479" s="3">
        <v>13.648680000000001</v>
      </c>
      <c r="L1479" s="3">
        <v>11.10496</v>
      </c>
      <c r="M1479" s="3">
        <v>11.031219999999999</v>
      </c>
      <c r="N1479" s="3">
        <v>13.360709999999999</v>
      </c>
      <c r="O1479" s="3">
        <v>11.38518</v>
      </c>
      <c r="P1479" s="3">
        <v>13.508509999999999</v>
      </c>
      <c r="Q1479" s="3">
        <v>12.39104</v>
      </c>
    </row>
    <row r="1480" spans="1:17" x14ac:dyDescent="0.2">
      <c r="A1480" t="s">
        <v>541</v>
      </c>
      <c r="B1480" t="s">
        <v>1549</v>
      </c>
      <c r="C1480" t="s">
        <v>2579</v>
      </c>
      <c r="D1480" t="s">
        <v>3869</v>
      </c>
      <c r="E1480" t="s">
        <v>3879</v>
      </c>
      <c r="F1480">
        <v>438</v>
      </c>
      <c r="G1480">
        <v>452</v>
      </c>
      <c r="H1480" s="3">
        <v>-0.39811396598815901</v>
      </c>
      <c r="I1480" s="3">
        <v>0.210998746661576</v>
      </c>
      <c r="J1480" s="3">
        <v>9.3674379999999999</v>
      </c>
      <c r="K1480" s="3">
        <v>12.459199999999999</v>
      </c>
      <c r="L1480" s="3">
        <v>11.39644</v>
      </c>
      <c r="M1480" s="3">
        <v>11.96503</v>
      </c>
      <c r="N1480" s="3">
        <v>11.859780000000001</v>
      </c>
      <c r="O1480" s="3">
        <v>11.15879</v>
      </c>
      <c r="P1480" s="3">
        <v>12.536110000000001</v>
      </c>
      <c r="Q1480" s="3">
        <v>11.22589</v>
      </c>
    </row>
    <row r="1481" spans="1:17" x14ac:dyDescent="0.2">
      <c r="A1481" t="s">
        <v>249</v>
      </c>
      <c r="B1481" t="s">
        <v>1257</v>
      </c>
      <c r="C1481" t="s">
        <v>2671</v>
      </c>
      <c r="D1481" t="s">
        <v>3869</v>
      </c>
      <c r="E1481" t="s">
        <v>3876</v>
      </c>
      <c r="F1481">
        <v>225</v>
      </c>
      <c r="G1481">
        <v>244</v>
      </c>
      <c r="H1481" s="3">
        <v>-0.39903354644775402</v>
      </c>
      <c r="I1481" s="3">
        <v>0.27064472183877603</v>
      </c>
      <c r="J1481" s="3">
        <v>9.3404150000000001</v>
      </c>
      <c r="K1481" s="3">
        <v>9.9959790000000002</v>
      </c>
      <c r="L1481" s="3">
        <v>10.21641</v>
      </c>
      <c r="M1481" s="3">
        <v>11.77454</v>
      </c>
      <c r="N1481" s="3">
        <v>11.287240000000001</v>
      </c>
      <c r="O1481" s="3">
        <v>10.6875</v>
      </c>
      <c r="P1481" s="3">
        <v>9.8385700000000007</v>
      </c>
      <c r="Q1481" s="3">
        <v>11.11017</v>
      </c>
    </row>
    <row r="1482" spans="1:17" x14ac:dyDescent="0.2">
      <c r="A1482" t="s">
        <v>441</v>
      </c>
      <c r="B1482" t="s">
        <v>1449</v>
      </c>
      <c r="C1482" t="s">
        <v>3578</v>
      </c>
      <c r="D1482" t="s">
        <v>3885</v>
      </c>
      <c r="E1482" t="s">
        <v>3878</v>
      </c>
      <c r="F1482">
        <v>64</v>
      </c>
      <c r="G1482">
        <v>74</v>
      </c>
      <c r="H1482" s="3">
        <v>-0.40060806274414101</v>
      </c>
      <c r="I1482" s="3">
        <v>0.190989502081963</v>
      </c>
      <c r="J1482" s="3">
        <v>16.257670000000001</v>
      </c>
      <c r="K1482" s="3">
        <v>15.23949</v>
      </c>
      <c r="L1482" s="3">
        <v>16.997150000000001</v>
      </c>
      <c r="M1482" s="3">
        <v>14.909509999999999</v>
      </c>
      <c r="N1482" s="3">
        <v>17.275670000000002</v>
      </c>
      <c r="O1482" s="3">
        <v>17.37555</v>
      </c>
      <c r="P1482" s="3">
        <v>14.547499999999999</v>
      </c>
      <c r="Q1482" s="3">
        <v>15.807539999999999</v>
      </c>
    </row>
    <row r="1483" spans="1:17" x14ac:dyDescent="0.2">
      <c r="A1483" t="s">
        <v>518</v>
      </c>
      <c r="B1483" t="s">
        <v>1526</v>
      </c>
      <c r="C1483" t="s">
        <v>2113</v>
      </c>
      <c r="D1483" t="s">
        <v>3869</v>
      </c>
      <c r="E1483" t="s">
        <v>3873</v>
      </c>
      <c r="F1483">
        <v>157</v>
      </c>
      <c r="G1483">
        <v>168</v>
      </c>
      <c r="H1483" s="3">
        <v>-0.40185093879699701</v>
      </c>
      <c r="I1483" s="3">
        <v>0.214263068277635</v>
      </c>
      <c r="J1483" s="3">
        <v>13.61439</v>
      </c>
      <c r="K1483" s="3">
        <v>12.790839999999999</v>
      </c>
      <c r="L1483" s="3">
        <v>11.354010000000001</v>
      </c>
      <c r="M1483" s="3">
        <v>10.68299</v>
      </c>
      <c r="N1483" s="3">
        <v>11.55443</v>
      </c>
      <c r="O1483" s="3">
        <v>12.852180000000001</v>
      </c>
      <c r="P1483" s="3">
        <v>13.10477</v>
      </c>
      <c r="Q1483" s="3">
        <v>12.538259999999999</v>
      </c>
    </row>
    <row r="1484" spans="1:17" x14ac:dyDescent="0.2">
      <c r="A1484" t="s">
        <v>641</v>
      </c>
      <c r="B1484" t="s">
        <v>1649</v>
      </c>
      <c r="C1484" t="s">
        <v>2768</v>
      </c>
      <c r="D1484" t="s">
        <v>3869</v>
      </c>
      <c r="E1484" t="s">
        <v>3878</v>
      </c>
      <c r="F1484">
        <v>226</v>
      </c>
      <c r="G1484">
        <v>237</v>
      </c>
      <c r="H1484" s="3">
        <v>-0.401859521865845</v>
      </c>
      <c r="I1484" s="3">
        <v>0.65739296274109305</v>
      </c>
      <c r="J1484" s="3">
        <v>10.956619999999999</v>
      </c>
      <c r="K1484" s="3">
        <v>10.1137</v>
      </c>
      <c r="L1484" s="3">
        <v>10.10633</v>
      </c>
      <c r="M1484" s="3">
        <v>10.250780000000001</v>
      </c>
      <c r="N1484" s="3">
        <v>10.43515</v>
      </c>
      <c r="O1484" s="3">
        <v>10.59267</v>
      </c>
      <c r="P1484" s="3">
        <v>11.38387</v>
      </c>
      <c r="Q1484" s="3">
        <v>10.623189999999999</v>
      </c>
    </row>
    <row r="1485" spans="1:17" x14ac:dyDescent="0.2">
      <c r="A1485" t="s">
        <v>987</v>
      </c>
      <c r="B1485" t="s">
        <v>1994</v>
      </c>
      <c r="C1485" t="s">
        <v>2354</v>
      </c>
      <c r="D1485" t="s">
        <v>3869</v>
      </c>
      <c r="E1485" t="s">
        <v>3880</v>
      </c>
      <c r="F1485">
        <v>1834</v>
      </c>
      <c r="G1485">
        <v>1846</v>
      </c>
      <c r="H1485" s="3">
        <v>-0.40336370468139598</v>
      </c>
      <c r="I1485" s="3">
        <v>0.268779220052626</v>
      </c>
      <c r="J1485" s="3">
        <v>12.26492</v>
      </c>
      <c r="K1485" s="3">
        <v>14.28163</v>
      </c>
      <c r="L1485" s="3">
        <v>12.48733</v>
      </c>
      <c r="M1485" s="3">
        <v>11.514760000000001</v>
      </c>
      <c r="N1485" s="3">
        <v>13.00939</v>
      </c>
      <c r="O1485" s="3">
        <v>13.404780000000001</v>
      </c>
      <c r="P1485" s="3">
        <v>12.500999999999999</v>
      </c>
      <c r="Q1485" s="3">
        <v>13.24694</v>
      </c>
    </row>
    <row r="1486" spans="1:17" x14ac:dyDescent="0.2">
      <c r="A1486" t="s">
        <v>684</v>
      </c>
      <c r="B1486" t="s">
        <v>1692</v>
      </c>
      <c r="C1486" t="s">
        <v>3629</v>
      </c>
      <c r="D1486" t="s">
        <v>3869</v>
      </c>
      <c r="E1486" t="s">
        <v>3875</v>
      </c>
      <c r="F1486">
        <v>482</v>
      </c>
      <c r="G1486">
        <v>495</v>
      </c>
      <c r="H1486" s="3">
        <v>-0.4035964012146</v>
      </c>
      <c r="I1486" s="3">
        <v>0.61489331749257004</v>
      </c>
      <c r="J1486" s="3">
        <v>14.615780000000001</v>
      </c>
      <c r="K1486" s="3">
        <v>14.019579999999999</v>
      </c>
      <c r="L1486" s="3">
        <v>14.48462</v>
      </c>
      <c r="M1486" s="3">
        <v>13.514049999999999</v>
      </c>
      <c r="N1486" s="3">
        <v>14.50156</v>
      </c>
      <c r="O1486" s="3">
        <v>14.27244</v>
      </c>
      <c r="P1486" s="3">
        <v>14.37285</v>
      </c>
      <c r="Q1486" s="3">
        <v>15.101559999999999</v>
      </c>
    </row>
    <row r="1487" spans="1:17" x14ac:dyDescent="0.2">
      <c r="A1487" t="s">
        <v>962</v>
      </c>
      <c r="B1487" t="s">
        <v>1969</v>
      </c>
      <c r="C1487" t="s">
        <v>2218</v>
      </c>
      <c r="D1487" t="s">
        <v>3880</v>
      </c>
      <c r="E1487" t="s">
        <v>3871</v>
      </c>
      <c r="F1487">
        <v>41</v>
      </c>
      <c r="G1487">
        <v>58</v>
      </c>
      <c r="H1487" s="3">
        <v>-0.40646290779113797</v>
      </c>
      <c r="I1487" s="3">
        <v>0.18585520346272499</v>
      </c>
      <c r="J1487" s="3">
        <v>12.41957</v>
      </c>
      <c r="K1487" s="3">
        <v>12.517659999999999</v>
      </c>
      <c r="L1487" s="3">
        <v>10.52671</v>
      </c>
      <c r="M1487" s="3">
        <v>12.657539999999999</v>
      </c>
      <c r="N1487" s="3">
        <v>10.5524</v>
      </c>
      <c r="O1487" s="3">
        <v>13.80705</v>
      </c>
      <c r="P1487" s="3">
        <v>13.008010000000001</v>
      </c>
      <c r="Q1487" s="3">
        <v>12.37987</v>
      </c>
    </row>
    <row r="1488" spans="1:17" x14ac:dyDescent="0.2">
      <c r="A1488" t="s">
        <v>497</v>
      </c>
      <c r="B1488" t="s">
        <v>1505</v>
      </c>
      <c r="C1488" t="s">
        <v>2158</v>
      </c>
      <c r="D1488" t="s">
        <v>3883</v>
      </c>
      <c r="E1488" t="s">
        <v>3881</v>
      </c>
      <c r="F1488">
        <v>240</v>
      </c>
      <c r="G1488">
        <v>257</v>
      </c>
      <c r="H1488" s="3">
        <v>-0.40676307678222701</v>
      </c>
      <c r="I1488" s="3">
        <v>0.170305497693994</v>
      </c>
      <c r="J1488" s="3">
        <v>12.902010000000001</v>
      </c>
      <c r="K1488" s="3">
        <v>12.992710000000001</v>
      </c>
      <c r="L1488" s="3">
        <v>9.9278949999999995</v>
      </c>
      <c r="M1488" s="3">
        <v>12.62425</v>
      </c>
      <c r="N1488" s="3">
        <v>11.949120000000001</v>
      </c>
      <c r="O1488" s="3">
        <v>11.59366</v>
      </c>
      <c r="P1488" s="3">
        <v>14.14456</v>
      </c>
      <c r="Q1488" s="3">
        <v>12.38658</v>
      </c>
    </row>
    <row r="1489" spans="1:17" x14ac:dyDescent="0.2">
      <c r="A1489" t="s">
        <v>348</v>
      </c>
      <c r="B1489" t="s">
        <v>1356</v>
      </c>
      <c r="C1489" t="s">
        <v>3851</v>
      </c>
      <c r="D1489" t="s">
        <v>3870</v>
      </c>
      <c r="E1489" t="s">
        <v>3871</v>
      </c>
      <c r="F1489">
        <v>53</v>
      </c>
      <c r="G1489">
        <v>72</v>
      </c>
      <c r="H1489" s="3">
        <v>-0.40801095962524397</v>
      </c>
      <c r="I1489" s="3">
        <v>8.4454528124126793E-2</v>
      </c>
      <c r="J1489" s="3">
        <v>14.60979</v>
      </c>
      <c r="K1489" s="3">
        <v>15.701499999999999</v>
      </c>
      <c r="L1489" s="3">
        <v>9.5027229999999996</v>
      </c>
      <c r="M1489" s="3">
        <v>14.55782</v>
      </c>
      <c r="N1489" s="3">
        <v>11.700559999999999</v>
      </c>
      <c r="O1489" s="3">
        <v>13.22695</v>
      </c>
      <c r="P1489" s="3">
        <v>16.750859999999999</v>
      </c>
      <c r="Q1489" s="3">
        <v>14.32549</v>
      </c>
    </row>
    <row r="1490" spans="1:17" x14ac:dyDescent="0.2">
      <c r="A1490" t="s">
        <v>296</v>
      </c>
      <c r="B1490" t="s">
        <v>1304</v>
      </c>
      <c r="C1490" t="s">
        <v>2481</v>
      </c>
      <c r="D1490" t="s">
        <v>3869</v>
      </c>
      <c r="E1490" t="s">
        <v>3867</v>
      </c>
      <c r="F1490">
        <v>520</v>
      </c>
      <c r="G1490">
        <v>530</v>
      </c>
      <c r="H1490" s="3">
        <v>-0.409701347351074</v>
      </c>
      <c r="I1490" s="3">
        <v>0.20239072821080001</v>
      </c>
      <c r="J1490" s="3">
        <v>14.28497</v>
      </c>
      <c r="K1490" s="3">
        <v>14.734059999999999</v>
      </c>
      <c r="L1490" s="3">
        <v>12.090820000000001</v>
      </c>
      <c r="M1490" s="3">
        <v>14.71208</v>
      </c>
      <c r="N1490" s="3">
        <v>14.890510000000001</v>
      </c>
      <c r="O1490" s="3">
        <v>13.4068</v>
      </c>
      <c r="P1490" s="3">
        <v>15.49179</v>
      </c>
      <c r="Q1490" s="3">
        <v>13.67163</v>
      </c>
    </row>
    <row r="1491" spans="1:17" x14ac:dyDescent="0.2">
      <c r="A1491" t="s">
        <v>615</v>
      </c>
      <c r="B1491" t="s">
        <v>1623</v>
      </c>
      <c r="C1491" t="s">
        <v>3033</v>
      </c>
      <c r="D1491" t="s">
        <v>3869</v>
      </c>
      <c r="E1491" t="s">
        <v>3884</v>
      </c>
      <c r="F1491">
        <v>105</v>
      </c>
      <c r="G1491">
        <v>122</v>
      </c>
      <c r="H1491" s="3">
        <v>-0.41085171699523898</v>
      </c>
      <c r="I1491" s="3">
        <v>0.13864529895740901</v>
      </c>
      <c r="J1491" s="3">
        <v>13.60852</v>
      </c>
      <c r="K1491" s="3">
        <v>10.61646</v>
      </c>
      <c r="L1491" s="3">
        <v>11.08028</v>
      </c>
      <c r="M1491" s="3">
        <v>14.041550000000001</v>
      </c>
      <c r="N1491" s="3">
        <v>14.069179999999999</v>
      </c>
      <c r="O1491" s="3">
        <v>10.74105</v>
      </c>
      <c r="P1491" s="3">
        <v>12.975849999999999</v>
      </c>
      <c r="Q1491" s="3">
        <v>13.204140000000001</v>
      </c>
    </row>
    <row r="1492" spans="1:17" x14ac:dyDescent="0.2">
      <c r="A1492" t="s">
        <v>63</v>
      </c>
      <c r="B1492" t="s">
        <v>1074</v>
      </c>
      <c r="C1492" t="s">
        <v>3623</v>
      </c>
      <c r="D1492" t="s">
        <v>3883</v>
      </c>
      <c r="E1492" t="s">
        <v>3875</v>
      </c>
      <c r="F1492">
        <v>66</v>
      </c>
      <c r="G1492">
        <v>81</v>
      </c>
      <c r="H1492" s="3">
        <v>-0.413015127182007</v>
      </c>
      <c r="I1492" s="3">
        <v>0.24189030375253501</v>
      </c>
      <c r="J1492" s="3">
        <v>16.894130000000001</v>
      </c>
      <c r="K1492" s="3">
        <v>17.054120000000001</v>
      </c>
      <c r="L1492" s="3">
        <v>15.10468</v>
      </c>
      <c r="M1492" s="3">
        <v>17.457090000000001</v>
      </c>
      <c r="N1492" s="3">
        <v>17.369330000000001</v>
      </c>
      <c r="O1492" s="3">
        <v>16.275549999999999</v>
      </c>
      <c r="P1492" s="3">
        <v>18.184190000000001</v>
      </c>
      <c r="Q1492" s="3">
        <v>16.333010000000002</v>
      </c>
    </row>
    <row r="1493" spans="1:17" x14ac:dyDescent="0.2">
      <c r="A1493" t="s">
        <v>344</v>
      </c>
      <c r="B1493" t="s">
        <v>1352</v>
      </c>
      <c r="C1493" t="s">
        <v>2374</v>
      </c>
      <c r="D1493" t="s">
        <v>3869</v>
      </c>
      <c r="E1493" t="s">
        <v>3877</v>
      </c>
      <c r="F1493">
        <v>317</v>
      </c>
      <c r="G1493">
        <v>332</v>
      </c>
      <c r="H1493" s="3">
        <v>-0.41438484191894498</v>
      </c>
      <c r="I1493" s="3">
        <v>0.173390116127767</v>
      </c>
      <c r="J1493" s="3">
        <v>13.15179</v>
      </c>
      <c r="K1493" s="3">
        <v>12.7966</v>
      </c>
      <c r="L1493" s="3">
        <v>11.64057</v>
      </c>
      <c r="M1493" s="3">
        <v>10.32404</v>
      </c>
      <c r="N1493" s="3">
        <v>13.497859999999999</v>
      </c>
      <c r="O1493" s="3">
        <v>11.718920000000001</v>
      </c>
      <c r="P1493" s="3">
        <v>13.53058</v>
      </c>
      <c r="Q1493" s="3">
        <v>10.823169999999999</v>
      </c>
    </row>
    <row r="1494" spans="1:17" x14ac:dyDescent="0.2">
      <c r="A1494" t="s">
        <v>118</v>
      </c>
      <c r="B1494" t="s">
        <v>1129</v>
      </c>
      <c r="C1494" t="s">
        <v>2515</v>
      </c>
      <c r="D1494" t="s">
        <v>3873</v>
      </c>
      <c r="E1494" t="s">
        <v>3885</v>
      </c>
      <c r="F1494">
        <v>18</v>
      </c>
      <c r="G1494">
        <v>36</v>
      </c>
      <c r="H1494" s="3">
        <v>-0.415729999542236</v>
      </c>
      <c r="I1494" s="3">
        <v>0.39228192416854601</v>
      </c>
      <c r="J1494" s="3">
        <v>20.61234</v>
      </c>
      <c r="K1494" s="3">
        <v>20.787849999999999</v>
      </c>
      <c r="L1494" s="3">
        <v>20.592870000000001</v>
      </c>
      <c r="M1494" s="3">
        <v>19.69126</v>
      </c>
      <c r="N1494" s="3">
        <v>20.705010000000001</v>
      </c>
      <c r="O1494" s="3">
        <v>20.431529999999999</v>
      </c>
      <c r="P1494" s="3">
        <v>20.230730000000001</v>
      </c>
      <c r="Q1494" s="3">
        <v>21.979970000000002</v>
      </c>
    </row>
    <row r="1495" spans="1:17" x14ac:dyDescent="0.2">
      <c r="A1495" t="s">
        <v>720</v>
      </c>
      <c r="B1495" t="s">
        <v>1728</v>
      </c>
      <c r="C1495" t="s">
        <v>2535</v>
      </c>
      <c r="D1495" t="s">
        <v>3869</v>
      </c>
      <c r="E1495" t="s">
        <v>3876</v>
      </c>
      <c r="F1495">
        <v>22</v>
      </c>
      <c r="G1495">
        <v>34</v>
      </c>
      <c r="H1495" s="3">
        <v>-0.41718840599060097</v>
      </c>
      <c r="I1495" s="3">
        <v>9.1819105400769693E-2</v>
      </c>
      <c r="J1495" s="3">
        <v>10.7797</v>
      </c>
      <c r="K1495" s="3">
        <v>15.24193</v>
      </c>
      <c r="L1495" s="3">
        <v>10.128399999999999</v>
      </c>
      <c r="M1495" s="3">
        <v>14.94586</v>
      </c>
      <c r="N1495" s="3">
        <v>14.708030000000001</v>
      </c>
      <c r="O1495" s="3">
        <v>12.96157</v>
      </c>
      <c r="P1495" s="3">
        <v>14.536989999999999</v>
      </c>
      <c r="Q1495" s="3">
        <v>10.558059999999999</v>
      </c>
    </row>
    <row r="1496" spans="1:17" x14ac:dyDescent="0.2">
      <c r="A1496" t="s">
        <v>122</v>
      </c>
      <c r="B1496" t="s">
        <v>1133</v>
      </c>
      <c r="C1496" t="s">
        <v>2761</v>
      </c>
      <c r="D1496" t="s">
        <v>3869</v>
      </c>
      <c r="E1496" t="s">
        <v>3871</v>
      </c>
      <c r="F1496">
        <v>31</v>
      </c>
      <c r="G1496">
        <v>46</v>
      </c>
      <c r="H1496" s="3">
        <v>-0.41763520240783703</v>
      </c>
      <c r="I1496" s="3">
        <v>9.9700095622645396E-2</v>
      </c>
      <c r="J1496" s="3">
        <v>9.3761369999999999</v>
      </c>
      <c r="K1496" s="3">
        <v>14.353</v>
      </c>
      <c r="L1496" s="3">
        <v>13.78213</v>
      </c>
      <c r="M1496" s="3">
        <v>10.31076</v>
      </c>
      <c r="N1496" s="3">
        <v>13.078250000000001</v>
      </c>
      <c r="O1496" s="3">
        <v>12.61298</v>
      </c>
      <c r="P1496" s="3">
        <v>9.7929110000000001</v>
      </c>
      <c r="Q1496" s="3">
        <v>14.008430000000001</v>
      </c>
    </row>
    <row r="1497" spans="1:17" x14ac:dyDescent="0.2">
      <c r="A1497" t="s">
        <v>48</v>
      </c>
      <c r="B1497" t="s">
        <v>1060</v>
      </c>
      <c r="C1497" t="s">
        <v>2851</v>
      </c>
      <c r="D1497" t="s">
        <v>3869</v>
      </c>
      <c r="E1497" t="s">
        <v>3870</v>
      </c>
      <c r="F1497">
        <v>339</v>
      </c>
      <c r="G1497">
        <v>350</v>
      </c>
      <c r="H1497" s="3">
        <v>-0.417821645736694</v>
      </c>
      <c r="I1497" s="3">
        <v>0.30671826106045302</v>
      </c>
      <c r="J1497" s="3">
        <v>13.476150000000001</v>
      </c>
      <c r="K1497" s="3">
        <v>14.668559999999999</v>
      </c>
      <c r="L1497" s="3">
        <v>13.22761</v>
      </c>
      <c r="M1497" s="3">
        <v>14.772130000000001</v>
      </c>
      <c r="N1497" s="3">
        <v>14.67733</v>
      </c>
      <c r="O1497" s="3">
        <v>13.35862</v>
      </c>
      <c r="P1497" s="3">
        <v>15.339230000000001</v>
      </c>
      <c r="Q1497" s="3">
        <v>14.44055</v>
      </c>
    </row>
    <row r="1498" spans="1:17" x14ac:dyDescent="0.2">
      <c r="A1498" t="s">
        <v>426</v>
      </c>
      <c r="B1498" t="s">
        <v>1434</v>
      </c>
      <c r="C1498" t="s">
        <v>3432</v>
      </c>
      <c r="D1498" t="s">
        <v>3869</v>
      </c>
      <c r="E1498" t="s">
        <v>3867</v>
      </c>
      <c r="F1498">
        <v>99</v>
      </c>
      <c r="G1498">
        <v>122</v>
      </c>
      <c r="H1498" s="3">
        <v>-0.42033886909484902</v>
      </c>
      <c r="I1498" s="3">
        <v>0.240744738808579</v>
      </c>
      <c r="J1498" s="3">
        <v>10.98968</v>
      </c>
      <c r="K1498" s="3">
        <v>10.750769999999999</v>
      </c>
      <c r="L1498" s="3">
        <v>10.18928</v>
      </c>
      <c r="M1498" s="3">
        <v>10.919090000000001</v>
      </c>
      <c r="N1498" s="3">
        <v>10.100860000000001</v>
      </c>
      <c r="O1498" s="3">
        <v>12.43918</v>
      </c>
      <c r="P1498" s="3">
        <v>12.18098</v>
      </c>
      <c r="Q1498" s="3">
        <v>9.8091600000000003</v>
      </c>
    </row>
    <row r="1499" spans="1:17" x14ac:dyDescent="0.2">
      <c r="A1499" t="s">
        <v>15</v>
      </c>
      <c r="B1499" t="s">
        <v>1027</v>
      </c>
      <c r="C1499" t="s">
        <v>2083</v>
      </c>
      <c r="D1499" t="s">
        <v>3869</v>
      </c>
      <c r="E1499" t="s">
        <v>3879</v>
      </c>
      <c r="F1499">
        <v>236</v>
      </c>
      <c r="G1499">
        <v>257</v>
      </c>
      <c r="H1499" s="3">
        <v>-0.42210006713867199</v>
      </c>
      <c r="I1499" s="3">
        <v>0.37041238060590798</v>
      </c>
      <c r="J1499" s="3">
        <v>11.08296</v>
      </c>
      <c r="K1499" s="3">
        <v>10.17878</v>
      </c>
      <c r="L1499" s="3">
        <v>11.526439999999999</v>
      </c>
      <c r="M1499" s="3">
        <v>10.542160000000001</v>
      </c>
      <c r="N1499" s="3">
        <v>10.774100000000001</v>
      </c>
      <c r="O1499" s="3">
        <v>11.46701</v>
      </c>
      <c r="P1499" s="3">
        <v>10.50352</v>
      </c>
      <c r="Q1499" s="3">
        <v>12.27412</v>
      </c>
    </row>
    <row r="1500" spans="1:17" x14ac:dyDescent="0.2">
      <c r="A1500" t="s">
        <v>354</v>
      </c>
      <c r="B1500" t="s">
        <v>1362</v>
      </c>
      <c r="C1500" t="s">
        <v>2776</v>
      </c>
      <c r="D1500" t="s">
        <v>3869</v>
      </c>
      <c r="E1500" t="s">
        <v>3879</v>
      </c>
      <c r="F1500">
        <v>83</v>
      </c>
      <c r="G1500">
        <v>89</v>
      </c>
      <c r="H1500" s="3">
        <v>-0.42613863945007302</v>
      </c>
      <c r="I1500" s="3">
        <v>0.18179078592956599</v>
      </c>
      <c r="J1500" s="3">
        <v>10.41943</v>
      </c>
      <c r="K1500" s="3">
        <v>8.5223659999999999</v>
      </c>
      <c r="L1500" s="3">
        <v>11.986219999999999</v>
      </c>
      <c r="M1500" s="3">
        <v>9.7333180000000006</v>
      </c>
      <c r="N1500" s="3">
        <v>11.16864</v>
      </c>
      <c r="O1500" s="3">
        <v>10.885160000000001</v>
      </c>
      <c r="P1500" s="3">
        <v>8.9332060000000002</v>
      </c>
      <c r="Q1500" s="3">
        <v>11.37889</v>
      </c>
    </row>
    <row r="1501" spans="1:17" x14ac:dyDescent="0.2">
      <c r="A1501" t="s">
        <v>564</v>
      </c>
      <c r="B1501" t="s">
        <v>1572</v>
      </c>
      <c r="C1501" t="s">
        <v>3527</v>
      </c>
      <c r="D1501" t="s">
        <v>3881</v>
      </c>
      <c r="E1501" t="s">
        <v>3884</v>
      </c>
      <c r="F1501">
        <v>30</v>
      </c>
      <c r="G1501">
        <v>45</v>
      </c>
      <c r="H1501" s="3">
        <v>-0.42709255218505898</v>
      </c>
      <c r="I1501" s="3">
        <v>0.342535441028195</v>
      </c>
      <c r="J1501" s="3">
        <v>11.966609999999999</v>
      </c>
      <c r="K1501" s="3">
        <v>12.7531</v>
      </c>
      <c r="L1501" s="3">
        <v>11.70823</v>
      </c>
      <c r="M1501" s="3">
        <v>12.52825</v>
      </c>
      <c r="N1501" s="3">
        <v>12.875909999999999</v>
      </c>
      <c r="O1501" s="3">
        <v>11.533110000000001</v>
      </c>
      <c r="P1501" s="3">
        <v>13.82267</v>
      </c>
      <c r="Q1501" s="3">
        <v>12.432880000000001</v>
      </c>
    </row>
    <row r="1502" spans="1:17" x14ac:dyDescent="0.2">
      <c r="A1502" t="s">
        <v>319</v>
      </c>
      <c r="B1502" t="s">
        <v>1327</v>
      </c>
      <c r="C1502" t="s">
        <v>2632</v>
      </c>
      <c r="D1502" t="s">
        <v>3870</v>
      </c>
      <c r="E1502" t="s">
        <v>3877</v>
      </c>
      <c r="F1502">
        <v>2</v>
      </c>
      <c r="G1502">
        <v>13</v>
      </c>
      <c r="H1502" s="3">
        <v>-0.42865657806396501</v>
      </c>
      <c r="I1502" s="3">
        <v>1.13676992107971</v>
      </c>
      <c r="J1502" s="3">
        <v>19.94425</v>
      </c>
      <c r="K1502" s="3">
        <v>19.22683</v>
      </c>
      <c r="L1502" s="3">
        <v>19.373799999999999</v>
      </c>
      <c r="M1502" s="3">
        <v>19.513190000000002</v>
      </c>
      <c r="N1502" s="3">
        <v>19.729859999999999</v>
      </c>
      <c r="O1502" s="3">
        <v>19.856179999999998</v>
      </c>
      <c r="P1502" s="3">
        <v>19.8902</v>
      </c>
      <c r="Q1502" s="3">
        <v>20.29646</v>
      </c>
    </row>
    <row r="1503" spans="1:17" x14ac:dyDescent="0.2">
      <c r="A1503" t="s">
        <v>607</v>
      </c>
      <c r="B1503" t="s">
        <v>1615</v>
      </c>
      <c r="C1503" t="s">
        <v>3705</v>
      </c>
      <c r="D1503" t="s">
        <v>3869</v>
      </c>
      <c r="E1503" t="s">
        <v>3878</v>
      </c>
      <c r="F1503">
        <v>482</v>
      </c>
      <c r="G1503">
        <v>506</v>
      </c>
      <c r="H1503" s="3">
        <v>-0.43462181091308599</v>
      </c>
      <c r="I1503" s="3">
        <v>0.297988194594974</v>
      </c>
      <c r="J1503" s="3">
        <v>11.66811</v>
      </c>
      <c r="K1503" s="3">
        <v>12.93047</v>
      </c>
      <c r="L1503" s="3">
        <v>10.68802</v>
      </c>
      <c r="M1503" s="3">
        <v>12.97161</v>
      </c>
      <c r="N1503" s="3">
        <v>11.953670000000001</v>
      </c>
      <c r="O1503" s="3">
        <v>12.14592</v>
      </c>
      <c r="P1503" s="3">
        <v>13.06592</v>
      </c>
      <c r="Q1503" s="3">
        <v>12.83118</v>
      </c>
    </row>
    <row r="1504" spans="1:17" x14ac:dyDescent="0.2">
      <c r="A1504" t="s">
        <v>254</v>
      </c>
      <c r="B1504" t="s">
        <v>1262</v>
      </c>
      <c r="C1504" t="s">
        <v>2243</v>
      </c>
      <c r="D1504" t="s">
        <v>3870</v>
      </c>
      <c r="E1504" t="s">
        <v>3872</v>
      </c>
      <c r="F1504">
        <v>2</v>
      </c>
      <c r="G1504">
        <v>11</v>
      </c>
      <c r="H1504" s="3">
        <v>-0.43739652633666998</v>
      </c>
      <c r="I1504" s="3">
        <v>0.84582625157902702</v>
      </c>
      <c r="J1504" s="3">
        <v>19.387730000000001</v>
      </c>
      <c r="K1504" s="3">
        <v>19.18939</v>
      </c>
      <c r="L1504" s="3">
        <v>20.050190000000001</v>
      </c>
      <c r="M1504" s="3">
        <v>19.38927</v>
      </c>
      <c r="N1504" s="3">
        <v>20.084299999999999</v>
      </c>
      <c r="O1504" s="3">
        <v>20.229019999999998</v>
      </c>
      <c r="P1504" s="3">
        <v>19.420380000000002</v>
      </c>
      <c r="Q1504" s="3">
        <v>20.03248</v>
      </c>
    </row>
    <row r="1505" spans="1:17" x14ac:dyDescent="0.2">
      <c r="A1505" t="s">
        <v>38</v>
      </c>
      <c r="B1505" t="s">
        <v>1050</v>
      </c>
      <c r="C1505" t="s">
        <v>3835</v>
      </c>
      <c r="D1505" t="s">
        <v>3883</v>
      </c>
      <c r="E1505" t="s">
        <v>3872</v>
      </c>
      <c r="F1505">
        <v>1781</v>
      </c>
      <c r="G1505">
        <v>1811</v>
      </c>
      <c r="H1505" s="3">
        <v>-0.43969488143920898</v>
      </c>
      <c r="I1505" s="3">
        <v>0.19038264205764799</v>
      </c>
      <c r="J1505" s="3">
        <v>12.7903</v>
      </c>
      <c r="K1505" s="3">
        <v>11.502409999999999</v>
      </c>
      <c r="L1505" s="3">
        <v>10.793150000000001</v>
      </c>
      <c r="M1505" s="3">
        <v>13.93328</v>
      </c>
      <c r="N1505" s="3">
        <v>11.67719</v>
      </c>
      <c r="O1505" s="3">
        <v>11.855399999999999</v>
      </c>
      <c r="P1505" s="3">
        <v>14.17361</v>
      </c>
      <c r="Q1505" s="3">
        <v>13.071709999999999</v>
      </c>
    </row>
    <row r="1506" spans="1:17" x14ac:dyDescent="0.2">
      <c r="A1506" t="s">
        <v>279</v>
      </c>
      <c r="B1506" t="s">
        <v>1287</v>
      </c>
      <c r="C1506" t="s">
        <v>3255</v>
      </c>
      <c r="D1506" t="s">
        <v>3880</v>
      </c>
      <c r="E1506" t="s">
        <v>3867</v>
      </c>
      <c r="F1506">
        <v>20</v>
      </c>
      <c r="G1506">
        <v>41</v>
      </c>
      <c r="H1506" s="3">
        <v>-0.441485404968262</v>
      </c>
      <c r="I1506" s="3">
        <v>0.22463621018858801</v>
      </c>
      <c r="J1506" s="3">
        <v>13.215109999999999</v>
      </c>
      <c r="K1506" s="3">
        <v>13.456060000000001</v>
      </c>
      <c r="L1506" s="3">
        <v>11.392469999999999</v>
      </c>
      <c r="M1506" s="3">
        <v>13.541639999999999</v>
      </c>
      <c r="N1506" s="3">
        <v>13.76071</v>
      </c>
      <c r="O1506" s="3">
        <v>11.54669</v>
      </c>
      <c r="P1506" s="3">
        <v>14.15849</v>
      </c>
      <c r="Q1506" s="3">
        <v>13.905340000000001</v>
      </c>
    </row>
    <row r="1507" spans="1:17" x14ac:dyDescent="0.2">
      <c r="A1507" t="s">
        <v>871</v>
      </c>
      <c r="B1507" t="s">
        <v>1878</v>
      </c>
      <c r="C1507" t="s">
        <v>3680</v>
      </c>
      <c r="D1507" t="s">
        <v>3876</v>
      </c>
      <c r="E1507" t="s">
        <v>3875</v>
      </c>
      <c r="F1507">
        <v>20</v>
      </c>
      <c r="G1507">
        <v>28</v>
      </c>
      <c r="H1507" s="3">
        <v>-0.44803237915039101</v>
      </c>
      <c r="I1507" s="3">
        <v>0.45843185368782902</v>
      </c>
      <c r="J1507" s="3">
        <v>16.899270000000001</v>
      </c>
      <c r="K1507" s="3">
        <v>16.36073</v>
      </c>
      <c r="L1507" s="3">
        <v>16.10614</v>
      </c>
      <c r="M1507" s="3">
        <v>16.69547</v>
      </c>
      <c r="N1507" s="3">
        <v>17.192240000000002</v>
      </c>
      <c r="O1507" s="3">
        <v>16.054639999999999</v>
      </c>
      <c r="P1507" s="3">
        <v>17.95307</v>
      </c>
      <c r="Q1507" s="3">
        <v>16.6538</v>
      </c>
    </row>
    <row r="1508" spans="1:17" x14ac:dyDescent="0.2">
      <c r="A1508" t="s">
        <v>873</v>
      </c>
      <c r="B1508" t="s">
        <v>1880</v>
      </c>
      <c r="C1508" t="s">
        <v>3698</v>
      </c>
      <c r="D1508" t="s">
        <v>3869</v>
      </c>
      <c r="E1508" t="s">
        <v>3867</v>
      </c>
      <c r="F1508">
        <v>141</v>
      </c>
      <c r="G1508">
        <v>165</v>
      </c>
      <c r="H1508" s="3">
        <v>-0.45422339439392101</v>
      </c>
      <c r="I1508" s="3">
        <v>0.14476161039207699</v>
      </c>
      <c r="J1508" s="3">
        <v>9.8158349999999999</v>
      </c>
      <c r="K1508" s="3">
        <v>14.16338</v>
      </c>
      <c r="L1508" s="3">
        <v>13.527509999999999</v>
      </c>
      <c r="M1508" s="3">
        <v>13.47673</v>
      </c>
      <c r="N1508" s="3">
        <v>13.136760000000001</v>
      </c>
      <c r="O1508" s="3">
        <v>12.778119999999999</v>
      </c>
      <c r="P1508" s="3">
        <v>15.030620000000001</v>
      </c>
      <c r="Q1508" s="3">
        <v>11.854850000000001</v>
      </c>
    </row>
    <row r="1509" spans="1:17" x14ac:dyDescent="0.2">
      <c r="A1509" t="s">
        <v>627</v>
      </c>
      <c r="B1509" t="s">
        <v>1635</v>
      </c>
      <c r="C1509" t="s">
        <v>3377</v>
      </c>
      <c r="D1509" t="s">
        <v>3873</v>
      </c>
      <c r="E1509" t="s">
        <v>3877</v>
      </c>
      <c r="F1509">
        <v>25</v>
      </c>
      <c r="G1509">
        <v>38</v>
      </c>
      <c r="H1509" s="3">
        <v>-0.45515060424804699</v>
      </c>
      <c r="I1509" s="3">
        <v>0.33929381602761099</v>
      </c>
      <c r="J1509" s="3">
        <v>19.29354</v>
      </c>
      <c r="K1509" s="3">
        <v>18.841280000000001</v>
      </c>
      <c r="L1509" s="3">
        <v>18.187899999999999</v>
      </c>
      <c r="M1509" s="3">
        <v>18.748999999999999</v>
      </c>
      <c r="N1509" s="3">
        <v>19.853770000000001</v>
      </c>
      <c r="O1509" s="3">
        <v>19.72889</v>
      </c>
      <c r="P1509" s="3">
        <v>19.662949999999999</v>
      </c>
      <c r="Q1509" s="3">
        <v>17.646719999999998</v>
      </c>
    </row>
    <row r="1510" spans="1:17" x14ac:dyDescent="0.2">
      <c r="A1510" t="s">
        <v>840</v>
      </c>
      <c r="B1510" t="s">
        <v>1847</v>
      </c>
      <c r="C1510" t="s">
        <v>2951</v>
      </c>
      <c r="D1510" t="s">
        <v>3869</v>
      </c>
      <c r="E1510" t="s">
        <v>3869</v>
      </c>
      <c r="F1510">
        <v>270</v>
      </c>
      <c r="G1510">
        <v>288</v>
      </c>
      <c r="H1510" s="3">
        <v>-0.45521426200866699</v>
      </c>
      <c r="I1510" s="3">
        <v>0.14470543831069199</v>
      </c>
      <c r="J1510" s="3">
        <v>13.73794</v>
      </c>
      <c r="K1510" s="3">
        <v>9.8385280000000002</v>
      </c>
      <c r="L1510" s="3">
        <v>11.999219999999999</v>
      </c>
      <c r="M1510" s="3">
        <v>12.90629</v>
      </c>
      <c r="N1510" s="3">
        <v>12.94101</v>
      </c>
      <c r="O1510" s="3">
        <v>10.069129999999999</v>
      </c>
      <c r="P1510" s="3">
        <v>13.60145</v>
      </c>
      <c r="Q1510" s="3">
        <v>13.69125</v>
      </c>
    </row>
    <row r="1511" spans="1:17" x14ac:dyDescent="0.2">
      <c r="A1511" t="s">
        <v>63</v>
      </c>
      <c r="B1511" t="s">
        <v>1074</v>
      </c>
      <c r="C1511" t="s">
        <v>2732</v>
      </c>
      <c r="D1511" t="s">
        <v>3874</v>
      </c>
      <c r="E1511" t="s">
        <v>3868</v>
      </c>
      <c r="F1511">
        <v>43</v>
      </c>
      <c r="G1511">
        <v>55</v>
      </c>
      <c r="H1511" s="3">
        <v>-0.45630002021789601</v>
      </c>
      <c r="I1511" s="3">
        <v>0.292375804160457</v>
      </c>
      <c r="J1511" s="3">
        <v>11.69111</v>
      </c>
      <c r="K1511" s="3">
        <v>11.17028</v>
      </c>
      <c r="L1511" s="3">
        <v>10.208830000000001</v>
      </c>
      <c r="M1511" s="3">
        <v>12.94487</v>
      </c>
      <c r="N1511" s="3">
        <v>11.21942</v>
      </c>
      <c r="O1511" s="3">
        <v>11.76235</v>
      </c>
      <c r="P1511" s="3">
        <v>12.72007</v>
      </c>
      <c r="Q1511" s="3">
        <v>12.138450000000001</v>
      </c>
    </row>
    <row r="1512" spans="1:17" x14ac:dyDescent="0.2">
      <c r="A1512" t="s">
        <v>657</v>
      </c>
      <c r="B1512" t="s">
        <v>1665</v>
      </c>
      <c r="C1512" t="s">
        <v>2094</v>
      </c>
      <c r="D1512" t="s">
        <v>3880</v>
      </c>
      <c r="E1512" t="s">
        <v>3871</v>
      </c>
      <c r="F1512">
        <v>47</v>
      </c>
      <c r="G1512">
        <v>59</v>
      </c>
      <c r="H1512" s="3">
        <v>-0.45749640464782698</v>
      </c>
      <c r="I1512" s="3">
        <v>0.54428645361007399</v>
      </c>
      <c r="J1512" s="3">
        <v>14.64995</v>
      </c>
      <c r="K1512" s="3">
        <v>14.83553</v>
      </c>
      <c r="L1512" s="3">
        <v>14.05292</v>
      </c>
      <c r="M1512" s="3">
        <v>15.02285</v>
      </c>
      <c r="N1512" s="3">
        <v>15.462820000000001</v>
      </c>
      <c r="O1512" s="3">
        <v>14.46916</v>
      </c>
      <c r="P1512" s="3">
        <v>15.835990000000001</v>
      </c>
      <c r="Q1512" s="3">
        <v>14.623279999999999</v>
      </c>
    </row>
    <row r="1513" spans="1:17" x14ac:dyDescent="0.2">
      <c r="A1513" t="s">
        <v>617</v>
      </c>
      <c r="B1513" t="s">
        <v>1625</v>
      </c>
      <c r="C1513" t="s">
        <v>2830</v>
      </c>
      <c r="D1513" t="s">
        <v>3884</v>
      </c>
      <c r="E1513" t="s">
        <v>3873</v>
      </c>
      <c r="F1513">
        <v>1060</v>
      </c>
      <c r="G1513">
        <v>1070</v>
      </c>
      <c r="H1513" s="3">
        <v>-0.461334228515625</v>
      </c>
      <c r="I1513" s="3">
        <v>0.30634972856120102</v>
      </c>
      <c r="J1513" s="3">
        <v>11.74591</v>
      </c>
      <c r="K1513" s="3">
        <v>10.32152</v>
      </c>
      <c r="L1513" s="3">
        <v>10.482430000000001</v>
      </c>
      <c r="M1513" s="3">
        <v>12.135149999999999</v>
      </c>
      <c r="N1513" s="3">
        <v>10.7439</v>
      </c>
      <c r="O1513" s="3">
        <v>12.57822</v>
      </c>
      <c r="P1513" s="3">
        <v>11.023300000000001</v>
      </c>
      <c r="Q1513" s="3">
        <v>12.18493</v>
      </c>
    </row>
    <row r="1514" spans="1:17" x14ac:dyDescent="0.2">
      <c r="A1514" t="s">
        <v>38</v>
      </c>
      <c r="B1514" t="s">
        <v>1050</v>
      </c>
      <c r="C1514" t="s">
        <v>3074</v>
      </c>
      <c r="D1514" t="s">
        <v>3883</v>
      </c>
      <c r="E1514" t="s">
        <v>3872</v>
      </c>
      <c r="F1514">
        <v>1795</v>
      </c>
      <c r="G1514">
        <v>1811</v>
      </c>
      <c r="H1514" s="3">
        <v>-0.46301794052124001</v>
      </c>
      <c r="I1514" s="3">
        <v>0.46654023984522902</v>
      </c>
      <c r="J1514" s="3">
        <v>18.456019999999999</v>
      </c>
      <c r="K1514" s="3">
        <v>17.034400000000002</v>
      </c>
      <c r="L1514" s="3">
        <v>17.67144</v>
      </c>
      <c r="M1514" s="3">
        <v>17.689340000000001</v>
      </c>
      <c r="N1514" s="3">
        <v>17.738119999999999</v>
      </c>
      <c r="O1514" s="3">
        <v>17.453790000000001</v>
      </c>
      <c r="P1514" s="3">
        <v>18.83304</v>
      </c>
      <c r="Q1514" s="3">
        <v>18.67831</v>
      </c>
    </row>
    <row r="1515" spans="1:17" x14ac:dyDescent="0.2">
      <c r="A1515" t="s">
        <v>138</v>
      </c>
      <c r="B1515" t="s">
        <v>1149</v>
      </c>
      <c r="C1515" t="s">
        <v>3465</v>
      </c>
      <c r="D1515" t="s">
        <v>3867</v>
      </c>
      <c r="E1515" t="s">
        <v>3868</v>
      </c>
      <c r="F1515">
        <v>291</v>
      </c>
      <c r="G1515">
        <v>306</v>
      </c>
      <c r="H1515" s="3">
        <v>-0.46402430534362799</v>
      </c>
      <c r="I1515" s="3">
        <v>0.12616486338642</v>
      </c>
      <c r="J1515" s="3">
        <v>15.466670000000001</v>
      </c>
      <c r="K1515" s="3">
        <v>15.55782</v>
      </c>
      <c r="L1515" s="3">
        <v>10.069089999999999</v>
      </c>
      <c r="M1515" s="3">
        <v>14.616630000000001</v>
      </c>
      <c r="N1515" s="3">
        <v>14.200620000000001</v>
      </c>
      <c r="O1515" s="3">
        <v>14.062189999999999</v>
      </c>
      <c r="P1515" s="3">
        <v>15.6854</v>
      </c>
      <c r="Q1515" s="3">
        <v>13.6181</v>
      </c>
    </row>
    <row r="1516" spans="1:17" x14ac:dyDescent="0.2">
      <c r="A1516" t="s">
        <v>34</v>
      </c>
      <c r="B1516" t="s">
        <v>1046</v>
      </c>
      <c r="C1516" t="s">
        <v>3265</v>
      </c>
      <c r="D1516" t="s">
        <v>3869</v>
      </c>
      <c r="E1516" t="s">
        <v>3879</v>
      </c>
      <c r="F1516">
        <v>424</v>
      </c>
      <c r="G1516">
        <v>438</v>
      </c>
      <c r="H1516" s="3">
        <v>-0.46480298042297402</v>
      </c>
      <c r="I1516" s="3">
        <v>0.66581397454612301</v>
      </c>
      <c r="J1516" s="3">
        <v>10.720879999999999</v>
      </c>
      <c r="K1516" s="3">
        <v>11.08052</v>
      </c>
      <c r="L1516" s="3">
        <v>9.7629420000000007</v>
      </c>
      <c r="M1516" s="3">
        <v>10.750999999999999</v>
      </c>
      <c r="N1516" s="3">
        <v>10.744350000000001</v>
      </c>
      <c r="O1516" s="3">
        <v>10.85575</v>
      </c>
      <c r="P1516" s="3">
        <v>11.55579</v>
      </c>
      <c r="Q1516" s="3">
        <v>11.01867</v>
      </c>
    </row>
    <row r="1517" spans="1:17" x14ac:dyDescent="0.2">
      <c r="A1517" t="s">
        <v>912</v>
      </c>
      <c r="B1517" t="s">
        <v>1919</v>
      </c>
      <c r="C1517" t="s">
        <v>3234</v>
      </c>
      <c r="D1517" t="s">
        <v>3869</v>
      </c>
      <c r="E1517" t="s">
        <v>3880</v>
      </c>
      <c r="F1517">
        <v>2195</v>
      </c>
      <c r="G1517">
        <v>2214</v>
      </c>
      <c r="H1517" s="3">
        <v>-0.46779489517211897</v>
      </c>
      <c r="I1517" s="3">
        <v>0.41183177232336998</v>
      </c>
      <c r="J1517" s="3">
        <v>10.692310000000001</v>
      </c>
      <c r="K1517" s="3">
        <v>10.75249</v>
      </c>
      <c r="L1517" s="3">
        <v>9.2371879999999997</v>
      </c>
      <c r="M1517" s="3">
        <v>10.95312</v>
      </c>
      <c r="N1517" s="3">
        <v>11.296760000000001</v>
      </c>
      <c r="O1517" s="3">
        <v>10.74549</v>
      </c>
      <c r="P1517" s="3">
        <v>10.0532</v>
      </c>
      <c r="Q1517" s="3">
        <v>11.41084</v>
      </c>
    </row>
    <row r="1518" spans="1:17" x14ac:dyDescent="0.2">
      <c r="A1518" t="s">
        <v>48</v>
      </c>
      <c r="B1518" t="s">
        <v>1060</v>
      </c>
      <c r="C1518" t="s">
        <v>3232</v>
      </c>
      <c r="D1518" t="s">
        <v>3873</v>
      </c>
      <c r="E1518" t="s">
        <v>3872</v>
      </c>
      <c r="F1518">
        <v>25</v>
      </c>
      <c r="G1518">
        <v>39</v>
      </c>
      <c r="H1518" s="3">
        <v>-0.46832275390625</v>
      </c>
      <c r="I1518" s="3">
        <v>0.25347011152972598</v>
      </c>
      <c r="J1518" s="3">
        <v>11.91455</v>
      </c>
      <c r="K1518" s="3">
        <v>12.20327</v>
      </c>
      <c r="L1518" s="3">
        <v>11.606</v>
      </c>
      <c r="M1518" s="3">
        <v>12.89866</v>
      </c>
      <c r="N1518" s="3">
        <v>13.822850000000001</v>
      </c>
      <c r="O1518" s="3">
        <v>11.478619999999999</v>
      </c>
      <c r="P1518" s="3">
        <v>13.857100000000001</v>
      </c>
      <c r="Q1518" s="3">
        <v>11.337210000000001</v>
      </c>
    </row>
    <row r="1519" spans="1:17" x14ac:dyDescent="0.2">
      <c r="A1519" t="s">
        <v>588</v>
      </c>
      <c r="B1519" t="s">
        <v>1596</v>
      </c>
      <c r="C1519" t="s">
        <v>3856</v>
      </c>
      <c r="D1519" t="s">
        <v>3873</v>
      </c>
      <c r="E1519" t="s">
        <v>3867</v>
      </c>
      <c r="F1519">
        <v>27</v>
      </c>
      <c r="G1519">
        <v>40</v>
      </c>
      <c r="H1519" s="3">
        <v>-0.471736669540405</v>
      </c>
      <c r="I1519" s="3">
        <v>0.32270198176760501</v>
      </c>
      <c r="J1519" s="3">
        <v>14.19309</v>
      </c>
      <c r="K1519" s="3">
        <v>13.237500000000001</v>
      </c>
      <c r="L1519" s="3">
        <v>12.23964</v>
      </c>
      <c r="M1519" s="3">
        <v>14.434340000000001</v>
      </c>
      <c r="N1519" s="3">
        <v>13.16465</v>
      </c>
      <c r="O1519" s="3">
        <v>13.69289</v>
      </c>
      <c r="P1519" s="3">
        <v>14.86004</v>
      </c>
      <c r="Q1519" s="3">
        <v>14.27393</v>
      </c>
    </row>
    <row r="1520" spans="1:17" x14ac:dyDescent="0.2">
      <c r="A1520" t="s">
        <v>41</v>
      </c>
      <c r="B1520" t="s">
        <v>1053</v>
      </c>
      <c r="C1520" t="s">
        <v>3553</v>
      </c>
      <c r="D1520" t="s">
        <v>3887</v>
      </c>
      <c r="E1520" t="s">
        <v>3873</v>
      </c>
      <c r="F1520">
        <v>4</v>
      </c>
      <c r="G1520">
        <v>17</v>
      </c>
      <c r="H1520" s="3">
        <v>-0.47224164009094199</v>
      </c>
      <c r="I1520" s="3">
        <v>0.14998034184459499</v>
      </c>
      <c r="J1520" s="3">
        <v>12.8325</v>
      </c>
      <c r="K1520" s="3">
        <v>12.30156</v>
      </c>
      <c r="L1520" s="3">
        <v>9.4385410000000007</v>
      </c>
      <c r="M1520" s="3">
        <v>13.31148</v>
      </c>
      <c r="N1520" s="3">
        <v>13.708539999999999</v>
      </c>
      <c r="O1520" s="3">
        <v>10.126099999999999</v>
      </c>
      <c r="P1520" s="3">
        <v>13.58215</v>
      </c>
      <c r="Q1520" s="3">
        <v>12.356249999999999</v>
      </c>
    </row>
    <row r="1521" spans="1:17" x14ac:dyDescent="0.2">
      <c r="A1521" t="s">
        <v>826</v>
      </c>
      <c r="B1521" t="s">
        <v>1833</v>
      </c>
      <c r="C1521" t="s">
        <v>3449</v>
      </c>
      <c r="D1521" t="s">
        <v>3869</v>
      </c>
      <c r="E1521" t="s">
        <v>3883</v>
      </c>
      <c r="F1521">
        <v>770</v>
      </c>
      <c r="G1521">
        <v>787</v>
      </c>
      <c r="H1521" s="3">
        <v>-0.47274446487426802</v>
      </c>
      <c r="I1521" s="3">
        <v>0.364785071688562</v>
      </c>
      <c r="J1521" s="3">
        <v>14.68863</v>
      </c>
      <c r="K1521" s="3">
        <v>14.09285</v>
      </c>
      <c r="L1521" s="3">
        <v>14.442019999999999</v>
      </c>
      <c r="M1521" s="3">
        <v>13.89326</v>
      </c>
      <c r="N1521" s="3">
        <v>15.42478</v>
      </c>
      <c r="O1521" s="3">
        <v>15.79058</v>
      </c>
      <c r="P1521" s="3">
        <v>13.447229999999999</v>
      </c>
      <c r="Q1521" s="3">
        <v>14.34515</v>
      </c>
    </row>
    <row r="1522" spans="1:17" x14ac:dyDescent="0.2">
      <c r="A1522" t="s">
        <v>956</v>
      </c>
      <c r="B1522" t="s">
        <v>1963</v>
      </c>
      <c r="C1522" t="s">
        <v>2146</v>
      </c>
      <c r="D1522" t="s">
        <v>3869</v>
      </c>
      <c r="E1522" t="s">
        <v>3878</v>
      </c>
      <c r="F1522">
        <v>335</v>
      </c>
      <c r="G1522">
        <v>346</v>
      </c>
      <c r="H1522" s="3">
        <v>-0.47290682792663602</v>
      </c>
      <c r="I1522" s="3">
        <v>0.23752305908820201</v>
      </c>
      <c r="J1522" s="3">
        <v>12.474299999999999</v>
      </c>
      <c r="K1522" s="3">
        <v>13.60477</v>
      </c>
      <c r="L1522" s="3">
        <v>10.192500000000001</v>
      </c>
      <c r="M1522" s="3">
        <v>13.051959999999999</v>
      </c>
      <c r="N1522" s="3">
        <v>13.51524</v>
      </c>
      <c r="O1522" s="3">
        <v>12.06523</v>
      </c>
      <c r="P1522" s="3">
        <v>12.763479999999999</v>
      </c>
      <c r="Q1522" s="3">
        <v>12.8712</v>
      </c>
    </row>
    <row r="1523" spans="1:17" x14ac:dyDescent="0.2">
      <c r="A1523" t="s">
        <v>571</v>
      </c>
      <c r="B1523" t="s">
        <v>1579</v>
      </c>
      <c r="C1523" t="s">
        <v>2413</v>
      </c>
      <c r="D1523" t="s">
        <v>3869</v>
      </c>
      <c r="E1523" t="s">
        <v>3871</v>
      </c>
      <c r="F1523">
        <v>1242</v>
      </c>
      <c r="G1523">
        <v>1275</v>
      </c>
      <c r="H1523" s="3">
        <v>-0.472922563552856</v>
      </c>
      <c r="I1523" s="3">
        <v>0.71974619165360498</v>
      </c>
      <c r="J1523" s="3">
        <v>11.60627</v>
      </c>
      <c r="K1523" s="3">
        <v>10.548909999999999</v>
      </c>
      <c r="L1523" s="3">
        <v>10.863799999999999</v>
      </c>
      <c r="M1523" s="3">
        <v>10.55916</v>
      </c>
      <c r="N1523" s="3">
        <v>11.00027</v>
      </c>
      <c r="O1523" s="3">
        <v>11.067399999999999</v>
      </c>
      <c r="P1523" s="3">
        <v>11.54827</v>
      </c>
      <c r="Q1523" s="3">
        <v>11.85388</v>
      </c>
    </row>
    <row r="1524" spans="1:17" x14ac:dyDescent="0.2">
      <c r="A1524" t="s">
        <v>158</v>
      </c>
      <c r="B1524" t="s">
        <v>1169</v>
      </c>
      <c r="C1524" t="s">
        <v>2360</v>
      </c>
      <c r="D1524" t="s">
        <v>3869</v>
      </c>
      <c r="E1524" t="s">
        <v>3873</v>
      </c>
      <c r="F1524">
        <v>801</v>
      </c>
      <c r="G1524">
        <v>815</v>
      </c>
      <c r="H1524" s="3">
        <v>-0.47323822975158703</v>
      </c>
      <c r="I1524" s="3">
        <v>0.215812116442198</v>
      </c>
      <c r="J1524" s="3">
        <v>9.7544740000000001</v>
      </c>
      <c r="K1524" s="3">
        <v>12.730460000000001</v>
      </c>
      <c r="L1524" s="3">
        <v>9.4306540000000005</v>
      </c>
      <c r="M1524" s="3">
        <v>10.77167</v>
      </c>
      <c r="N1524" s="3">
        <v>12.188940000000001</v>
      </c>
      <c r="O1524" s="3">
        <v>11.599880000000001</v>
      </c>
      <c r="P1524" s="3">
        <v>10.11833</v>
      </c>
      <c r="Q1524" s="3">
        <v>10.67306</v>
      </c>
    </row>
    <row r="1525" spans="1:17" x14ac:dyDescent="0.2">
      <c r="A1525" t="s">
        <v>174</v>
      </c>
      <c r="B1525" t="s">
        <v>1184</v>
      </c>
      <c r="C1525" t="s">
        <v>2816</v>
      </c>
      <c r="D1525" t="s">
        <v>3869</v>
      </c>
      <c r="E1525" t="s">
        <v>3872</v>
      </c>
      <c r="F1525">
        <v>84</v>
      </c>
      <c r="G1525">
        <v>95</v>
      </c>
      <c r="H1525" s="3">
        <v>-0.47645497322082497</v>
      </c>
      <c r="I1525" s="3">
        <v>0.27932869811689698</v>
      </c>
      <c r="J1525" s="3">
        <v>11.944229999999999</v>
      </c>
      <c r="K1525" s="3">
        <v>11.35309</v>
      </c>
      <c r="L1525" s="3">
        <v>9.5709140000000001</v>
      </c>
      <c r="M1525" s="3">
        <v>12.042730000000001</v>
      </c>
      <c r="N1525" s="3">
        <v>11.158989999999999</v>
      </c>
      <c r="O1525" s="3">
        <v>11.61932</v>
      </c>
      <c r="P1525" s="3">
        <v>12.902839999999999</v>
      </c>
      <c r="Q1525" s="3">
        <v>11.135630000000001</v>
      </c>
    </row>
    <row r="1526" spans="1:17" x14ac:dyDescent="0.2">
      <c r="A1526" t="s">
        <v>394</v>
      </c>
      <c r="B1526" t="s">
        <v>1402</v>
      </c>
      <c r="C1526" t="s">
        <v>3061</v>
      </c>
      <c r="D1526" t="s">
        <v>3884</v>
      </c>
      <c r="E1526" t="s">
        <v>3869</v>
      </c>
      <c r="F1526">
        <v>312</v>
      </c>
      <c r="G1526">
        <v>323</v>
      </c>
      <c r="H1526" s="3">
        <v>-0.476554155349731</v>
      </c>
      <c r="I1526" s="3">
        <v>0.170491082424409</v>
      </c>
      <c r="J1526" s="3">
        <v>15.73352</v>
      </c>
      <c r="K1526" s="3">
        <v>17.120719999999999</v>
      </c>
      <c r="L1526" s="3">
        <v>14.828010000000001</v>
      </c>
      <c r="M1526" s="3">
        <v>13.632999999999999</v>
      </c>
      <c r="N1526" s="3">
        <v>15.40485</v>
      </c>
      <c r="O1526" s="3">
        <v>18.12349</v>
      </c>
      <c r="P1526" s="3">
        <v>15.163040000000001</v>
      </c>
      <c r="Q1526" s="3">
        <v>14.530099999999999</v>
      </c>
    </row>
    <row r="1527" spans="1:17" x14ac:dyDescent="0.2">
      <c r="A1527" t="s">
        <v>195</v>
      </c>
      <c r="B1527" t="s">
        <v>1204</v>
      </c>
      <c r="C1527" t="s">
        <v>3312</v>
      </c>
      <c r="D1527" t="s">
        <v>3869</v>
      </c>
      <c r="E1527" t="s">
        <v>3871</v>
      </c>
      <c r="F1527">
        <v>36</v>
      </c>
      <c r="G1527">
        <v>48</v>
      </c>
      <c r="H1527" s="3">
        <v>-0.47869682312011702</v>
      </c>
      <c r="I1527" s="3">
        <v>0.264216792150263</v>
      </c>
      <c r="J1527" s="3">
        <v>10.958780000000001</v>
      </c>
      <c r="K1527" s="3">
        <v>10.90869</v>
      </c>
      <c r="L1527" s="3">
        <v>10.339399999999999</v>
      </c>
      <c r="M1527" s="3">
        <v>11.55105</v>
      </c>
      <c r="N1527" s="3">
        <v>11.2159</v>
      </c>
      <c r="O1527" s="3">
        <v>10.815020000000001</v>
      </c>
      <c r="P1527" s="3">
        <v>13.432460000000001</v>
      </c>
      <c r="Q1527" s="3">
        <v>10.20932</v>
      </c>
    </row>
    <row r="1528" spans="1:17" x14ac:dyDescent="0.2">
      <c r="A1528" t="s">
        <v>924</v>
      </c>
      <c r="B1528" t="s">
        <v>1931</v>
      </c>
      <c r="C1528" t="s">
        <v>2153</v>
      </c>
      <c r="D1528" t="s">
        <v>3869</v>
      </c>
      <c r="E1528" t="s">
        <v>3886</v>
      </c>
      <c r="F1528">
        <v>1541</v>
      </c>
      <c r="G1528">
        <v>1557</v>
      </c>
      <c r="H1528" s="3">
        <v>-0.48025870323181202</v>
      </c>
      <c r="I1528" s="3">
        <v>8.8409025583187306E-2</v>
      </c>
      <c r="J1528" s="3">
        <v>15.72443</v>
      </c>
      <c r="K1528" s="3">
        <v>9.8873189999999997</v>
      </c>
      <c r="L1528" s="3">
        <v>10.020860000000001</v>
      </c>
      <c r="M1528" s="3">
        <v>14.933070000000001</v>
      </c>
      <c r="N1528" s="3">
        <v>13.698</v>
      </c>
      <c r="O1528" s="3">
        <v>9.6528170000000006</v>
      </c>
      <c r="P1528" s="3">
        <v>13.87289</v>
      </c>
      <c r="Q1528" s="3">
        <v>15.263019999999999</v>
      </c>
    </row>
    <row r="1529" spans="1:17" x14ac:dyDescent="0.2">
      <c r="A1529" t="s">
        <v>506</v>
      </c>
      <c r="B1529" t="s">
        <v>1514</v>
      </c>
      <c r="C1529" t="s">
        <v>3560</v>
      </c>
      <c r="D1529" t="s">
        <v>3878</v>
      </c>
      <c r="E1529" t="s">
        <v>3867</v>
      </c>
      <c r="F1529">
        <v>39</v>
      </c>
      <c r="G1529">
        <v>55</v>
      </c>
      <c r="H1529" s="3">
        <v>-0.48145151138305697</v>
      </c>
      <c r="I1529" s="3">
        <v>0.14402202497865199</v>
      </c>
      <c r="J1529" s="3">
        <v>10.67855</v>
      </c>
      <c r="K1529" s="3">
        <v>12.444739999999999</v>
      </c>
      <c r="L1529" s="3">
        <v>9.9653790000000004</v>
      </c>
      <c r="M1529" s="3">
        <v>13.64921</v>
      </c>
      <c r="N1529" s="3">
        <v>10.55087</v>
      </c>
      <c r="O1529" s="3">
        <v>10.61889</v>
      </c>
      <c r="P1529" s="3">
        <v>14.44018</v>
      </c>
      <c r="Q1529" s="3">
        <v>13.053739999999999</v>
      </c>
    </row>
    <row r="1530" spans="1:17" x14ac:dyDescent="0.2">
      <c r="A1530" t="s">
        <v>832</v>
      </c>
      <c r="B1530" t="s">
        <v>1839</v>
      </c>
      <c r="C1530" t="s">
        <v>2457</v>
      </c>
      <c r="D1530" t="s">
        <v>3869</v>
      </c>
      <c r="E1530" t="s">
        <v>3875</v>
      </c>
      <c r="F1530">
        <v>254</v>
      </c>
      <c r="G1530">
        <v>264</v>
      </c>
      <c r="H1530" s="3">
        <v>-0.48367929458618197</v>
      </c>
      <c r="I1530" s="3">
        <v>0.17061896332806401</v>
      </c>
      <c r="J1530" s="3">
        <v>13.68571</v>
      </c>
      <c r="K1530" s="3">
        <v>12.78786</v>
      </c>
      <c r="L1530" s="3">
        <v>9.9677509999999998</v>
      </c>
      <c r="M1530" s="3">
        <v>13.95546</v>
      </c>
      <c r="N1530" s="3">
        <v>14.524050000000001</v>
      </c>
      <c r="O1530" s="3">
        <v>11.532579999999999</v>
      </c>
      <c r="P1530" s="3">
        <v>13.057399999999999</v>
      </c>
      <c r="Q1530" s="3">
        <v>13.21747</v>
      </c>
    </row>
    <row r="1531" spans="1:17" x14ac:dyDescent="0.2">
      <c r="A1531" t="s">
        <v>970</v>
      </c>
      <c r="B1531" t="s">
        <v>1977</v>
      </c>
      <c r="C1531" t="s">
        <v>2746</v>
      </c>
      <c r="D1531" t="s">
        <v>3869</v>
      </c>
      <c r="E1531" t="s">
        <v>3868</v>
      </c>
      <c r="F1531">
        <v>69</v>
      </c>
      <c r="G1531">
        <v>83</v>
      </c>
      <c r="H1531" s="3">
        <v>-0.49100399017334001</v>
      </c>
      <c r="I1531" s="3">
        <v>0.108510173544629</v>
      </c>
      <c r="J1531" s="3">
        <v>15.705439999999999</v>
      </c>
      <c r="K1531" s="3">
        <v>15.241669999999999</v>
      </c>
      <c r="L1531" s="3">
        <v>14.35543</v>
      </c>
      <c r="M1531" s="3">
        <v>9.9464269999999999</v>
      </c>
      <c r="N1531" s="3">
        <v>15.363099999999999</v>
      </c>
      <c r="O1531" s="3">
        <v>14.474489999999999</v>
      </c>
      <c r="P1531" s="3">
        <v>11.366989999999999</v>
      </c>
      <c r="Q1531" s="3">
        <v>16.008400000000002</v>
      </c>
    </row>
    <row r="1532" spans="1:17" x14ac:dyDescent="0.2">
      <c r="A1532" t="s">
        <v>834</v>
      </c>
      <c r="B1532" t="s">
        <v>1841</v>
      </c>
      <c r="C1532" t="s">
        <v>3087</v>
      </c>
      <c r="D1532" t="s">
        <v>3869</v>
      </c>
      <c r="E1532" t="s">
        <v>3881</v>
      </c>
      <c r="F1532">
        <v>552</v>
      </c>
      <c r="G1532">
        <v>563</v>
      </c>
      <c r="H1532" s="3">
        <v>-0.49193286895751998</v>
      </c>
      <c r="I1532" s="3">
        <v>0.78346658053104701</v>
      </c>
      <c r="J1532" s="3">
        <v>14.475490000000001</v>
      </c>
      <c r="K1532" s="3">
        <v>14.68182</v>
      </c>
      <c r="L1532" s="3">
        <v>14.15507</v>
      </c>
      <c r="M1532" s="3">
        <v>14.96012</v>
      </c>
      <c r="N1532" s="3">
        <v>14.494339999999999</v>
      </c>
      <c r="O1532" s="3">
        <v>14.93304</v>
      </c>
      <c r="P1532" s="3">
        <v>15.061590000000001</v>
      </c>
      <c r="Q1532" s="3">
        <v>15.75126</v>
      </c>
    </row>
    <row r="1533" spans="1:17" x14ac:dyDescent="0.2">
      <c r="A1533" t="s">
        <v>236</v>
      </c>
      <c r="B1533" t="s">
        <v>1244</v>
      </c>
      <c r="C1533" t="s">
        <v>3590</v>
      </c>
      <c r="D1533" t="s">
        <v>3869</v>
      </c>
      <c r="E1533" t="s">
        <v>3878</v>
      </c>
      <c r="F1533">
        <v>4366</v>
      </c>
      <c r="G1533">
        <v>4378</v>
      </c>
      <c r="H1533" s="3">
        <v>-0.49256110191345198</v>
      </c>
      <c r="I1533" s="3">
        <v>0.32824953797378298</v>
      </c>
      <c r="J1533" s="3">
        <v>14.540380000000001</v>
      </c>
      <c r="K1533" s="3">
        <v>15.106339999999999</v>
      </c>
      <c r="L1533" s="3">
        <v>15.39508</v>
      </c>
      <c r="M1533" s="3">
        <v>13.858549999999999</v>
      </c>
      <c r="N1533" s="3">
        <v>16.027850000000001</v>
      </c>
      <c r="O1533" s="3">
        <v>16.219580000000001</v>
      </c>
      <c r="P1533" s="3">
        <v>14.63429</v>
      </c>
      <c r="Q1533" s="3">
        <v>13.98887</v>
      </c>
    </row>
    <row r="1534" spans="1:17" x14ac:dyDescent="0.2">
      <c r="A1534" t="s">
        <v>128</v>
      </c>
      <c r="B1534" t="s">
        <v>1139</v>
      </c>
      <c r="C1534" t="s">
        <v>2090</v>
      </c>
      <c r="D1534" t="s">
        <v>3869</v>
      </c>
      <c r="E1534" t="s">
        <v>3872</v>
      </c>
      <c r="F1534">
        <v>20</v>
      </c>
      <c r="G1534">
        <v>47</v>
      </c>
      <c r="H1534" s="3">
        <v>-0.49616193771362299</v>
      </c>
      <c r="I1534" s="3">
        <v>0.146070427402782</v>
      </c>
      <c r="J1534" s="3">
        <v>11.45762</v>
      </c>
      <c r="K1534" s="3">
        <v>15.64359</v>
      </c>
      <c r="L1534" s="3">
        <v>14.20383</v>
      </c>
      <c r="M1534" s="3">
        <v>14.91625</v>
      </c>
      <c r="N1534" s="3">
        <v>15.469150000000001</v>
      </c>
      <c r="O1534" s="3">
        <v>11.81495</v>
      </c>
      <c r="P1534" s="3">
        <v>15.601000000000001</v>
      </c>
      <c r="Q1534" s="3">
        <v>15.32084</v>
      </c>
    </row>
    <row r="1535" spans="1:17" x14ac:dyDescent="0.2">
      <c r="A1535" t="s">
        <v>724</v>
      </c>
      <c r="B1535" t="s">
        <v>1732</v>
      </c>
      <c r="C1535" t="s">
        <v>2634</v>
      </c>
      <c r="D1535" t="s">
        <v>3872</v>
      </c>
      <c r="E1535" t="s">
        <v>3881</v>
      </c>
      <c r="F1535">
        <v>59</v>
      </c>
      <c r="G1535">
        <v>74</v>
      </c>
      <c r="H1535" s="3">
        <v>-0.49712800979614302</v>
      </c>
      <c r="I1535" s="3">
        <v>0.27822350579774202</v>
      </c>
      <c r="J1535" s="3">
        <v>13.374890000000001</v>
      </c>
      <c r="K1535" s="3">
        <v>12.6142</v>
      </c>
      <c r="L1535" s="3">
        <v>12.18286</v>
      </c>
      <c r="M1535" s="3">
        <v>12.945130000000001</v>
      </c>
      <c r="N1535" s="3">
        <v>13.639250000000001</v>
      </c>
      <c r="O1535" s="3">
        <v>11.374919999999999</v>
      </c>
      <c r="P1535" s="3">
        <v>14.71011</v>
      </c>
      <c r="Q1535" s="3">
        <v>13.381309999999999</v>
      </c>
    </row>
    <row r="1536" spans="1:17" x14ac:dyDescent="0.2">
      <c r="A1536" t="s">
        <v>373</v>
      </c>
      <c r="B1536" t="s">
        <v>1381</v>
      </c>
      <c r="C1536" t="s">
        <v>3667</v>
      </c>
      <c r="D1536" t="s">
        <v>3875</v>
      </c>
      <c r="E1536" t="s">
        <v>3872</v>
      </c>
      <c r="F1536">
        <v>13</v>
      </c>
      <c r="G1536">
        <v>27</v>
      </c>
      <c r="H1536" s="3">
        <v>-0.49999737739562999</v>
      </c>
      <c r="I1536" s="3">
        <v>0.49883951725678899</v>
      </c>
      <c r="J1536" s="3">
        <v>13.981920000000001</v>
      </c>
      <c r="K1536" s="3">
        <v>12.78975</v>
      </c>
      <c r="L1536" s="3">
        <v>12.700810000000001</v>
      </c>
      <c r="M1536" s="3">
        <v>12.34064</v>
      </c>
      <c r="N1536" s="3">
        <v>13.758470000000001</v>
      </c>
      <c r="O1536" s="3">
        <v>13.81474</v>
      </c>
      <c r="P1536" s="3">
        <v>13.64423</v>
      </c>
      <c r="Q1536" s="3">
        <v>12.595649999999999</v>
      </c>
    </row>
    <row r="1537" spans="1:17" x14ac:dyDescent="0.2">
      <c r="A1537" t="s">
        <v>11</v>
      </c>
      <c r="B1537" t="s">
        <v>1024</v>
      </c>
      <c r="C1537" t="s">
        <v>3285</v>
      </c>
      <c r="D1537" t="s">
        <v>3869</v>
      </c>
      <c r="E1537" t="s">
        <v>3883</v>
      </c>
      <c r="F1537">
        <v>147</v>
      </c>
      <c r="G1537">
        <v>163</v>
      </c>
      <c r="H1537" s="3">
        <v>-0.50074124336242698</v>
      </c>
      <c r="I1537" s="3">
        <v>0.20654905784847699</v>
      </c>
      <c r="J1537" s="3">
        <v>13.55874</v>
      </c>
      <c r="K1537" s="3">
        <v>13.76553</v>
      </c>
      <c r="L1537" s="3">
        <v>10.3354</v>
      </c>
      <c r="M1537" s="3">
        <v>13.98696</v>
      </c>
      <c r="N1537" s="3">
        <v>14.05951</v>
      </c>
      <c r="O1537" s="3">
        <v>13.83175</v>
      </c>
      <c r="P1537" s="3">
        <v>13.590529999999999</v>
      </c>
      <c r="Q1537" s="3">
        <v>12.167820000000001</v>
      </c>
    </row>
    <row r="1538" spans="1:17" x14ac:dyDescent="0.2">
      <c r="A1538" t="s">
        <v>394</v>
      </c>
      <c r="B1538" t="s">
        <v>1402</v>
      </c>
      <c r="C1538" t="s">
        <v>3439</v>
      </c>
      <c r="D1538" t="s">
        <v>3881</v>
      </c>
      <c r="E1538" t="s">
        <v>3883</v>
      </c>
      <c r="F1538">
        <v>564</v>
      </c>
      <c r="G1538">
        <v>578</v>
      </c>
      <c r="H1538" s="3">
        <v>-0.50328779220581099</v>
      </c>
      <c r="I1538" s="3">
        <v>0.47819160454857301</v>
      </c>
      <c r="J1538" s="3">
        <v>12.632529999999999</v>
      </c>
      <c r="K1538" s="3">
        <v>13.616350000000001</v>
      </c>
      <c r="L1538" s="3">
        <v>11.5032</v>
      </c>
      <c r="M1538" s="3">
        <v>11.919309999999999</v>
      </c>
      <c r="N1538" s="3">
        <v>12.850630000000001</v>
      </c>
      <c r="O1538" s="3">
        <v>13.271890000000001</v>
      </c>
      <c r="P1538" s="3">
        <v>12.81108</v>
      </c>
      <c r="Q1538" s="3">
        <v>12.750959999999999</v>
      </c>
    </row>
    <row r="1539" spans="1:17" x14ac:dyDescent="0.2">
      <c r="A1539" t="s">
        <v>962</v>
      </c>
      <c r="B1539" t="s">
        <v>1969</v>
      </c>
      <c r="C1539" t="s">
        <v>3584</v>
      </c>
      <c r="D1539" t="s">
        <v>3875</v>
      </c>
      <c r="E1539" t="s">
        <v>3871</v>
      </c>
      <c r="F1539">
        <v>35</v>
      </c>
      <c r="G1539">
        <v>58</v>
      </c>
      <c r="H1539" s="3">
        <v>-0.50384402275085405</v>
      </c>
      <c r="I1539" s="3">
        <v>0.31196881347384697</v>
      </c>
      <c r="J1539" s="3">
        <v>10.688179999999999</v>
      </c>
      <c r="K1539" s="3">
        <v>9.1347699999999996</v>
      </c>
      <c r="L1539" s="3">
        <v>12.11796</v>
      </c>
      <c r="M1539" s="3">
        <v>10.94679</v>
      </c>
      <c r="N1539" s="3">
        <v>10.51008</v>
      </c>
      <c r="O1539" s="3">
        <v>11.85399</v>
      </c>
      <c r="P1539" s="3">
        <v>11.535410000000001</v>
      </c>
      <c r="Q1539" s="3">
        <v>11.003590000000001</v>
      </c>
    </row>
    <row r="1540" spans="1:17" x14ac:dyDescent="0.2">
      <c r="A1540" t="s">
        <v>628</v>
      </c>
      <c r="B1540" t="s">
        <v>1636</v>
      </c>
      <c r="C1540" t="s">
        <v>2868</v>
      </c>
      <c r="D1540" t="s">
        <v>3883</v>
      </c>
      <c r="E1540" t="s">
        <v>3878</v>
      </c>
      <c r="F1540">
        <v>142</v>
      </c>
      <c r="G1540">
        <v>155</v>
      </c>
      <c r="H1540" s="3">
        <v>-0.50878953933715798</v>
      </c>
      <c r="I1540" s="3">
        <v>0.812750709231716</v>
      </c>
      <c r="J1540" s="3">
        <v>13.33623</v>
      </c>
      <c r="K1540" s="3">
        <v>13.932589999999999</v>
      </c>
      <c r="L1540" s="3">
        <v>13.24038</v>
      </c>
      <c r="M1540" s="3">
        <v>14.142329999999999</v>
      </c>
      <c r="N1540" s="3">
        <v>13.58249</v>
      </c>
      <c r="O1540" s="3">
        <v>14.503270000000001</v>
      </c>
      <c r="P1540" s="3">
        <v>14.511329999999999</v>
      </c>
      <c r="Q1540" s="3">
        <v>14.089589999999999</v>
      </c>
    </row>
    <row r="1541" spans="1:17" x14ac:dyDescent="0.2">
      <c r="A1541" t="s">
        <v>500</v>
      </c>
      <c r="B1541" t="s">
        <v>1508</v>
      </c>
      <c r="C1541" t="s">
        <v>2271</v>
      </c>
      <c r="D1541" t="s">
        <v>3873</v>
      </c>
      <c r="E1541" t="s">
        <v>3871</v>
      </c>
      <c r="F1541">
        <v>31</v>
      </c>
      <c r="G1541">
        <v>42</v>
      </c>
      <c r="H1541" s="3">
        <v>-0.51029086112976096</v>
      </c>
      <c r="I1541" s="3">
        <v>0.47035260888013197</v>
      </c>
      <c r="J1541" s="3">
        <v>11.666980000000001</v>
      </c>
      <c r="K1541" s="3">
        <v>11.738110000000001</v>
      </c>
      <c r="L1541" s="3">
        <v>10.14479</v>
      </c>
      <c r="M1541" s="3">
        <v>10.96265</v>
      </c>
      <c r="N1541" s="3">
        <v>11.631970000000001</v>
      </c>
      <c r="O1541" s="3">
        <v>11.4642</v>
      </c>
      <c r="P1541" s="3">
        <v>12.4993</v>
      </c>
      <c r="Q1541" s="3">
        <v>10.95823</v>
      </c>
    </row>
    <row r="1542" spans="1:17" x14ac:dyDescent="0.2">
      <c r="A1542" t="s">
        <v>942</v>
      </c>
      <c r="B1542" t="s">
        <v>1949</v>
      </c>
      <c r="C1542" t="s">
        <v>2086</v>
      </c>
      <c r="D1542" t="s">
        <v>3869</v>
      </c>
      <c r="E1542" t="s">
        <v>3875</v>
      </c>
      <c r="F1542">
        <v>63</v>
      </c>
      <c r="G1542">
        <v>77</v>
      </c>
      <c r="H1542" s="3">
        <v>-0.51970291137695301</v>
      </c>
      <c r="I1542" s="3">
        <v>1.3022426950963799</v>
      </c>
      <c r="J1542" s="3">
        <v>16.60943</v>
      </c>
      <c r="K1542" s="3">
        <v>16.253129999999999</v>
      </c>
      <c r="L1542" s="3">
        <v>16.492719999999998</v>
      </c>
      <c r="M1542" s="3">
        <v>16.497029999999999</v>
      </c>
      <c r="N1542" s="3">
        <v>16.762250000000002</v>
      </c>
      <c r="O1542" s="3">
        <v>17.57085</v>
      </c>
      <c r="P1542" s="3">
        <v>16.72523</v>
      </c>
      <c r="Q1542" s="3">
        <v>16.872800000000002</v>
      </c>
    </row>
    <row r="1543" spans="1:17" x14ac:dyDescent="0.2">
      <c r="A1543" t="s">
        <v>247</v>
      </c>
      <c r="B1543" t="s">
        <v>1255</v>
      </c>
      <c r="C1543" t="s">
        <v>3239</v>
      </c>
      <c r="D1543" t="s">
        <v>3886</v>
      </c>
      <c r="E1543" t="s">
        <v>3873</v>
      </c>
      <c r="F1543">
        <v>1</v>
      </c>
      <c r="G1543">
        <v>10</v>
      </c>
      <c r="H1543" s="3">
        <v>-0.52010440826416005</v>
      </c>
      <c r="I1543" s="3">
        <v>0.71816945637483298</v>
      </c>
      <c r="J1543" s="3">
        <v>15.23085</v>
      </c>
      <c r="K1543" s="3">
        <v>15.10253</v>
      </c>
      <c r="L1543" s="3">
        <v>14.47908</v>
      </c>
      <c r="M1543" s="3">
        <v>15.61294</v>
      </c>
      <c r="N1543" s="3">
        <v>15.963100000000001</v>
      </c>
      <c r="O1543" s="3">
        <v>16.127379999999999</v>
      </c>
      <c r="P1543" s="3">
        <v>15.44933</v>
      </c>
      <c r="Q1543" s="3">
        <v>14.966010000000001</v>
      </c>
    </row>
    <row r="1544" spans="1:17" x14ac:dyDescent="0.2">
      <c r="A1544" t="s">
        <v>61</v>
      </c>
      <c r="B1544" t="s">
        <v>1072</v>
      </c>
      <c r="C1544" t="s">
        <v>2087</v>
      </c>
      <c r="D1544" t="s">
        <v>3869</v>
      </c>
      <c r="E1544" t="s">
        <v>3878</v>
      </c>
      <c r="F1544">
        <v>125</v>
      </c>
      <c r="G1544">
        <v>144</v>
      </c>
      <c r="H1544" s="3">
        <v>-0.52088928222656306</v>
      </c>
      <c r="I1544" s="3">
        <v>0.21678095258992799</v>
      </c>
      <c r="J1544" s="3">
        <v>10.742900000000001</v>
      </c>
      <c r="K1544" s="3">
        <v>13.61992</v>
      </c>
      <c r="L1544" s="3">
        <v>10.583119999999999</v>
      </c>
      <c r="M1544" s="3">
        <v>12.408670000000001</v>
      </c>
      <c r="N1544" s="3">
        <v>12.693110000000001</v>
      </c>
      <c r="O1544" s="3">
        <v>13.571389999999999</v>
      </c>
      <c r="P1544" s="3">
        <v>12.59071</v>
      </c>
      <c r="Q1544" s="3">
        <v>10.58297</v>
      </c>
    </row>
    <row r="1545" spans="1:17" x14ac:dyDescent="0.2">
      <c r="A1545" t="s">
        <v>464</v>
      </c>
      <c r="B1545" t="s">
        <v>1472</v>
      </c>
      <c r="C1545" t="s">
        <v>2998</v>
      </c>
      <c r="D1545" t="s">
        <v>3869</v>
      </c>
      <c r="E1545" t="s">
        <v>3872</v>
      </c>
      <c r="F1545">
        <v>224</v>
      </c>
      <c r="G1545">
        <v>230</v>
      </c>
      <c r="H1545" s="3">
        <v>-0.52210044860839799</v>
      </c>
      <c r="I1545" s="3">
        <v>0.240718883553622</v>
      </c>
      <c r="J1545" s="3">
        <v>15.21055</v>
      </c>
      <c r="K1545" s="3">
        <v>15.695679999999999</v>
      </c>
      <c r="L1545" s="3">
        <v>17.041630000000001</v>
      </c>
      <c r="M1545" s="3">
        <v>15.87534</v>
      </c>
      <c r="N1545" s="3">
        <v>16.882349999999999</v>
      </c>
      <c r="O1545" s="3">
        <v>18.349519999999998</v>
      </c>
      <c r="P1545" s="3">
        <v>14.55904</v>
      </c>
      <c r="Q1545" s="3">
        <v>16.12069</v>
      </c>
    </row>
    <row r="1546" spans="1:17" x14ac:dyDescent="0.2">
      <c r="A1546" t="s">
        <v>885</v>
      </c>
      <c r="B1546" t="s">
        <v>1892</v>
      </c>
      <c r="C1546" t="s">
        <v>2785</v>
      </c>
      <c r="D1546" t="s">
        <v>3869</v>
      </c>
      <c r="E1546" t="s">
        <v>3876</v>
      </c>
      <c r="F1546">
        <v>181</v>
      </c>
      <c r="G1546">
        <v>196</v>
      </c>
      <c r="H1546" s="3">
        <v>-0.53040242195129395</v>
      </c>
      <c r="I1546" s="3">
        <v>0.16317919872131201</v>
      </c>
      <c r="J1546" s="3">
        <v>14.47021</v>
      </c>
      <c r="K1546" s="3">
        <v>14.04313</v>
      </c>
      <c r="L1546" s="3">
        <v>11.60834</v>
      </c>
      <c r="M1546" s="3">
        <v>10.56911</v>
      </c>
      <c r="N1546" s="3">
        <v>11.06518</v>
      </c>
      <c r="O1546" s="3">
        <v>12.86415</v>
      </c>
      <c r="P1546" s="3">
        <v>14.896940000000001</v>
      </c>
      <c r="Q1546" s="3">
        <v>13.98612</v>
      </c>
    </row>
    <row r="1547" spans="1:17" x14ac:dyDescent="0.2">
      <c r="A1547" t="s">
        <v>986</v>
      </c>
      <c r="B1547" t="s">
        <v>1993</v>
      </c>
      <c r="C1547" t="s">
        <v>3194</v>
      </c>
      <c r="D1547" t="s">
        <v>3886</v>
      </c>
      <c r="E1547" t="s">
        <v>3875</v>
      </c>
      <c r="F1547">
        <v>1</v>
      </c>
      <c r="G1547">
        <v>9</v>
      </c>
      <c r="H1547" s="3">
        <v>-0.53744816780090299</v>
      </c>
      <c r="I1547" s="3">
        <v>1.1696325621442101</v>
      </c>
      <c r="J1547" s="3">
        <v>13.76967</v>
      </c>
      <c r="K1547" s="3">
        <v>13.009270000000001</v>
      </c>
      <c r="L1547" s="3">
        <v>13.36665</v>
      </c>
      <c r="M1547" s="3">
        <v>13.443580000000001</v>
      </c>
      <c r="N1547" s="3">
        <v>13.843389999999999</v>
      </c>
      <c r="O1547" s="3">
        <v>14.447990000000001</v>
      </c>
      <c r="P1547" s="3">
        <v>13.57108</v>
      </c>
      <c r="Q1547" s="3">
        <v>13.87651</v>
      </c>
    </row>
    <row r="1548" spans="1:17" x14ac:dyDescent="0.2">
      <c r="A1548" t="s">
        <v>779</v>
      </c>
      <c r="B1548" t="s">
        <v>1787</v>
      </c>
      <c r="C1548" t="s">
        <v>2996</v>
      </c>
      <c r="D1548" t="s">
        <v>3869</v>
      </c>
      <c r="E1548" t="s">
        <v>3880</v>
      </c>
      <c r="F1548">
        <v>82</v>
      </c>
      <c r="G1548">
        <v>91</v>
      </c>
      <c r="H1548" s="3">
        <v>-0.53995561599731401</v>
      </c>
      <c r="I1548" s="3">
        <v>0.250334911363639</v>
      </c>
      <c r="J1548" s="3">
        <v>10.52032</v>
      </c>
      <c r="K1548" s="3">
        <v>13.32246</v>
      </c>
      <c r="L1548" s="3">
        <v>10.69791</v>
      </c>
      <c r="M1548" s="3">
        <v>10.664529999999999</v>
      </c>
      <c r="N1548" s="3">
        <v>12.67071</v>
      </c>
      <c r="O1548" s="3">
        <v>10.17578</v>
      </c>
      <c r="P1548" s="3">
        <v>12.18257</v>
      </c>
      <c r="Q1548" s="3">
        <v>12.335979999999999</v>
      </c>
    </row>
    <row r="1549" spans="1:17" x14ac:dyDescent="0.2">
      <c r="A1549" t="s">
        <v>514</v>
      </c>
      <c r="B1549" t="s">
        <v>1522</v>
      </c>
      <c r="C1549" t="s">
        <v>3619</v>
      </c>
      <c r="D1549" t="s">
        <v>3869</v>
      </c>
      <c r="E1549" t="s">
        <v>3876</v>
      </c>
      <c r="F1549">
        <v>210</v>
      </c>
      <c r="G1549">
        <v>237</v>
      </c>
      <c r="H1549" s="3">
        <v>-0.54034924507141102</v>
      </c>
      <c r="I1549" s="3">
        <v>0.93046631820076597</v>
      </c>
      <c r="J1549" s="3">
        <v>12.97336</v>
      </c>
      <c r="K1549" s="3">
        <v>12.327579999999999</v>
      </c>
      <c r="L1549" s="3">
        <v>12.24263</v>
      </c>
      <c r="M1549" s="3">
        <v>12.751899999999999</v>
      </c>
      <c r="N1549" s="3">
        <v>13.0679</v>
      </c>
      <c r="O1549" s="3">
        <v>13.02467</v>
      </c>
      <c r="P1549" s="3">
        <v>13.76</v>
      </c>
      <c r="Q1549" s="3">
        <v>12.6043</v>
      </c>
    </row>
    <row r="1550" spans="1:17" x14ac:dyDescent="0.2">
      <c r="A1550" t="s">
        <v>627</v>
      </c>
      <c r="B1550" t="s">
        <v>1635</v>
      </c>
      <c r="C1550" t="s">
        <v>3377</v>
      </c>
      <c r="D1550" t="s">
        <v>3873</v>
      </c>
      <c r="E1550" t="s">
        <v>3877</v>
      </c>
      <c r="F1550">
        <v>25</v>
      </c>
      <c r="G1550">
        <v>38</v>
      </c>
      <c r="H1550" s="3">
        <v>-0.54542541503906306</v>
      </c>
      <c r="I1550" s="3">
        <v>0.36794934163070098</v>
      </c>
      <c r="J1550" s="3">
        <v>16.443930000000002</v>
      </c>
      <c r="K1550" s="3">
        <v>16.053509999999999</v>
      </c>
      <c r="L1550" s="3">
        <v>15.16611</v>
      </c>
      <c r="M1550" s="3">
        <v>15.71932</v>
      </c>
      <c r="N1550" s="3">
        <v>16.968599999999999</v>
      </c>
      <c r="O1550" s="3">
        <v>17.063610000000001</v>
      </c>
      <c r="P1550" s="3">
        <v>16.88653</v>
      </c>
      <c r="Q1550" s="3">
        <v>14.64584</v>
      </c>
    </row>
    <row r="1551" spans="1:17" x14ac:dyDescent="0.2">
      <c r="A1551" t="s">
        <v>831</v>
      </c>
      <c r="B1551" t="s">
        <v>1838</v>
      </c>
      <c r="C1551" t="s">
        <v>2040</v>
      </c>
      <c r="D1551" t="s">
        <v>3877</v>
      </c>
      <c r="E1551" t="s">
        <v>3872</v>
      </c>
      <c r="F1551">
        <v>62</v>
      </c>
      <c r="G1551">
        <v>72</v>
      </c>
      <c r="H1551" s="3">
        <v>-0.54977750778198198</v>
      </c>
      <c r="I1551" s="3">
        <v>0.39948656277831801</v>
      </c>
      <c r="J1551" s="3">
        <v>12.15305</v>
      </c>
      <c r="K1551" s="3">
        <v>12.03908</v>
      </c>
      <c r="L1551" s="3">
        <v>10.939109999999999</v>
      </c>
      <c r="M1551" s="3">
        <v>12.473560000000001</v>
      </c>
      <c r="N1551" s="3">
        <v>12.60154</v>
      </c>
      <c r="O1551" s="3">
        <v>11.118690000000001</v>
      </c>
      <c r="P1551" s="3">
        <v>13.57184</v>
      </c>
      <c r="Q1551" s="3">
        <v>12.511850000000001</v>
      </c>
    </row>
    <row r="1552" spans="1:17" x14ac:dyDescent="0.2">
      <c r="A1552" t="s">
        <v>629</v>
      </c>
      <c r="B1552" t="s">
        <v>1637</v>
      </c>
      <c r="C1552" t="s">
        <v>3076</v>
      </c>
      <c r="D1552" t="s">
        <v>3867</v>
      </c>
      <c r="E1552" t="s">
        <v>3876</v>
      </c>
      <c r="F1552">
        <v>424</v>
      </c>
      <c r="G1552">
        <v>438</v>
      </c>
      <c r="H1552" s="3">
        <v>-0.54981899261474598</v>
      </c>
      <c r="I1552" s="3">
        <v>1.1807956584503301</v>
      </c>
      <c r="J1552" s="3">
        <v>16.985440000000001</v>
      </c>
      <c r="K1552" s="3">
        <v>16.790479999999999</v>
      </c>
      <c r="L1552" s="3">
        <v>16.16216</v>
      </c>
      <c r="M1552" s="3">
        <v>16.947019999999998</v>
      </c>
      <c r="N1552" s="3">
        <v>17.580469999999998</v>
      </c>
      <c r="O1552" s="3">
        <v>17.465810000000001</v>
      </c>
      <c r="P1552" s="3">
        <v>17.122299999999999</v>
      </c>
      <c r="Q1552" s="3">
        <v>16.915790000000001</v>
      </c>
    </row>
    <row r="1553" spans="1:17" x14ac:dyDescent="0.2">
      <c r="A1553" t="s">
        <v>810</v>
      </c>
      <c r="B1553" t="s">
        <v>1817</v>
      </c>
      <c r="C1553" t="s">
        <v>2443</v>
      </c>
      <c r="D1553" t="s">
        <v>3869</v>
      </c>
      <c r="E1553" t="s">
        <v>3876</v>
      </c>
      <c r="F1553">
        <v>187</v>
      </c>
      <c r="G1553">
        <v>201</v>
      </c>
      <c r="H1553" s="3">
        <v>-0.55089187622070301</v>
      </c>
      <c r="I1553" s="3">
        <v>0.136728992691212</v>
      </c>
      <c r="J1553" s="3">
        <v>15.28566</v>
      </c>
      <c r="K1553" s="3">
        <v>13.73638</v>
      </c>
      <c r="L1553" s="3">
        <v>9.8297109999999996</v>
      </c>
      <c r="M1553" s="3">
        <v>10.21222</v>
      </c>
      <c r="N1553" s="3">
        <v>12.448829999999999</v>
      </c>
      <c r="O1553" s="3">
        <v>11.710509999999999</v>
      </c>
      <c r="P1553" s="3">
        <v>14.95825</v>
      </c>
      <c r="Q1553" s="3">
        <v>12.149929999999999</v>
      </c>
    </row>
    <row r="1554" spans="1:17" x14ac:dyDescent="0.2">
      <c r="A1554" t="s">
        <v>543</v>
      </c>
      <c r="B1554" t="s">
        <v>1551</v>
      </c>
      <c r="C1554" t="s">
        <v>3082</v>
      </c>
      <c r="D1554" t="s">
        <v>3869</v>
      </c>
      <c r="E1554" t="s">
        <v>3869</v>
      </c>
      <c r="F1554">
        <v>1532</v>
      </c>
      <c r="G1554">
        <v>1541</v>
      </c>
      <c r="H1554" s="3">
        <v>-0.55172133445739702</v>
      </c>
      <c r="I1554" s="3">
        <v>0.28851536710076198</v>
      </c>
      <c r="J1554" s="3">
        <v>13.80761</v>
      </c>
      <c r="K1554" s="3">
        <v>11.611929999999999</v>
      </c>
      <c r="L1554" s="3">
        <v>10.49024</v>
      </c>
      <c r="M1554" s="3">
        <v>13.29081</v>
      </c>
      <c r="N1554" s="3">
        <v>13.30702</v>
      </c>
      <c r="O1554" s="3">
        <v>12.40893</v>
      </c>
      <c r="P1554" s="3">
        <v>12.51863</v>
      </c>
      <c r="Q1554" s="3">
        <v>13.1729</v>
      </c>
    </row>
    <row r="1555" spans="1:17" x14ac:dyDescent="0.2">
      <c r="A1555" t="s">
        <v>38</v>
      </c>
      <c r="B1555" t="s">
        <v>1050</v>
      </c>
      <c r="C1555" t="s">
        <v>3074</v>
      </c>
      <c r="D1555" t="s">
        <v>3883</v>
      </c>
      <c r="E1555" t="s">
        <v>3872</v>
      </c>
      <c r="F1555">
        <v>1795</v>
      </c>
      <c r="G1555">
        <v>1811</v>
      </c>
      <c r="H1555" s="3">
        <v>-0.55496048927307096</v>
      </c>
      <c r="I1555" s="3">
        <v>0.21054460698320701</v>
      </c>
      <c r="J1555" s="3">
        <v>11.570600000000001</v>
      </c>
      <c r="K1555" s="3">
        <v>9.6765249999999998</v>
      </c>
      <c r="L1555" s="3">
        <v>10.632350000000001</v>
      </c>
      <c r="M1555" s="3">
        <v>11.13015</v>
      </c>
      <c r="N1555" s="3">
        <v>10.800990000000001</v>
      </c>
      <c r="O1555" s="3">
        <v>12.800470000000001</v>
      </c>
      <c r="P1555" s="3">
        <v>12.845269999999999</v>
      </c>
      <c r="Q1555" s="3">
        <v>8.7827310000000001</v>
      </c>
    </row>
    <row r="1556" spans="1:17" x14ac:dyDescent="0.2">
      <c r="A1556" t="s">
        <v>21</v>
      </c>
      <c r="B1556" t="s">
        <v>1033</v>
      </c>
      <c r="C1556" t="s">
        <v>2908</v>
      </c>
      <c r="D1556" t="s">
        <v>3869</v>
      </c>
      <c r="E1556" t="s">
        <v>3870</v>
      </c>
      <c r="F1556">
        <v>292</v>
      </c>
      <c r="G1556">
        <v>313</v>
      </c>
      <c r="H1556" s="3">
        <v>-0.55700659751892101</v>
      </c>
      <c r="I1556" s="3">
        <v>0.22086614108374999</v>
      </c>
      <c r="J1556" s="3">
        <v>13.76338</v>
      </c>
      <c r="K1556" s="3">
        <v>10.806760000000001</v>
      </c>
      <c r="L1556" s="3">
        <v>13.051869999999999</v>
      </c>
      <c r="M1556" s="3">
        <v>14.169919999999999</v>
      </c>
      <c r="N1556" s="3">
        <v>13.72105</v>
      </c>
      <c r="O1556" s="3">
        <v>11.74605</v>
      </c>
      <c r="P1556" s="3">
        <v>15.040179999999999</v>
      </c>
      <c r="Q1556" s="3">
        <v>13.51268</v>
      </c>
    </row>
    <row r="1557" spans="1:17" x14ac:dyDescent="0.2">
      <c r="A1557" t="s">
        <v>802</v>
      </c>
      <c r="B1557" t="s">
        <v>1810</v>
      </c>
      <c r="C1557" t="s">
        <v>3086</v>
      </c>
      <c r="D1557" t="s">
        <v>3869</v>
      </c>
      <c r="E1557" t="s">
        <v>3869</v>
      </c>
      <c r="F1557">
        <v>271</v>
      </c>
      <c r="G1557">
        <v>284</v>
      </c>
      <c r="H1557" s="3">
        <v>-0.55790615081787098</v>
      </c>
      <c r="I1557" s="3">
        <v>0.42119340870830702</v>
      </c>
      <c r="J1557" s="3">
        <v>10.531510000000001</v>
      </c>
      <c r="K1557" s="3">
        <v>11.252929999999999</v>
      </c>
      <c r="L1557" s="3">
        <v>10.041219999999999</v>
      </c>
      <c r="M1557" s="3">
        <v>11.49136</v>
      </c>
      <c r="N1557" s="3">
        <v>11.05109</v>
      </c>
      <c r="O1557" s="3">
        <v>12.47974</v>
      </c>
      <c r="P1557" s="3">
        <v>11.79148</v>
      </c>
      <c r="Q1557" s="3">
        <v>10.226330000000001</v>
      </c>
    </row>
    <row r="1558" spans="1:17" x14ac:dyDescent="0.2">
      <c r="A1558" t="s">
        <v>696</v>
      </c>
      <c r="B1558" t="s">
        <v>1704</v>
      </c>
      <c r="C1558" t="s">
        <v>3344</v>
      </c>
      <c r="D1558" t="s">
        <v>3869</v>
      </c>
      <c r="E1558" t="s">
        <v>3878</v>
      </c>
      <c r="F1558">
        <v>1398</v>
      </c>
      <c r="G1558">
        <v>1422</v>
      </c>
      <c r="H1558" s="3">
        <v>-0.55910921096801802</v>
      </c>
      <c r="I1558" s="3">
        <v>0.49330425180830401</v>
      </c>
      <c r="J1558" s="3">
        <v>9.1217509999999997</v>
      </c>
      <c r="K1558" s="3">
        <v>10.15265</v>
      </c>
      <c r="L1558" s="3">
        <v>11.364100000000001</v>
      </c>
      <c r="M1558" s="3">
        <v>10.51174</v>
      </c>
      <c r="N1558" s="3">
        <v>10.716089999999999</v>
      </c>
      <c r="O1558" s="3">
        <v>11.34127</v>
      </c>
      <c r="P1558" s="3">
        <v>11.04842</v>
      </c>
      <c r="Q1558" s="3">
        <v>10.280889999999999</v>
      </c>
    </row>
    <row r="1559" spans="1:17" x14ac:dyDescent="0.2">
      <c r="A1559" t="s">
        <v>372</v>
      </c>
      <c r="B1559" t="s">
        <v>1380</v>
      </c>
      <c r="C1559" t="s">
        <v>2729</v>
      </c>
      <c r="D1559" t="s">
        <v>3871</v>
      </c>
      <c r="E1559" t="s">
        <v>3872</v>
      </c>
      <c r="F1559">
        <v>43</v>
      </c>
      <c r="G1559">
        <v>58</v>
      </c>
      <c r="H1559" s="3">
        <v>-0.56077671051025402</v>
      </c>
      <c r="I1559" s="3">
        <v>0.136467744458868</v>
      </c>
      <c r="J1559" s="3">
        <v>16.316389999999998</v>
      </c>
      <c r="K1559" s="3">
        <v>15.61863</v>
      </c>
      <c r="L1559" s="3">
        <v>10.670500000000001</v>
      </c>
      <c r="M1559" s="3">
        <v>15.870139999999999</v>
      </c>
      <c r="N1559" s="3">
        <v>14.240500000000001</v>
      </c>
      <c r="O1559" s="3">
        <v>13.42665</v>
      </c>
      <c r="P1559" s="3">
        <v>16.129359999999998</v>
      </c>
      <c r="Q1559" s="3">
        <v>16.922249999999998</v>
      </c>
    </row>
    <row r="1560" spans="1:17" x14ac:dyDescent="0.2">
      <c r="A1560" t="s">
        <v>452</v>
      </c>
      <c r="B1560" t="s">
        <v>1460</v>
      </c>
      <c r="C1560" t="s">
        <v>3275</v>
      </c>
      <c r="D1560" t="s">
        <v>3869</v>
      </c>
      <c r="E1560" t="s">
        <v>3867</v>
      </c>
      <c r="F1560">
        <v>176</v>
      </c>
      <c r="G1560">
        <v>196</v>
      </c>
      <c r="H1560" s="3">
        <v>-0.56378293037414595</v>
      </c>
      <c r="I1560" s="3">
        <v>0.103575958609741</v>
      </c>
      <c r="J1560" s="3">
        <v>12.631180000000001</v>
      </c>
      <c r="K1560" s="3">
        <v>16.49907</v>
      </c>
      <c r="L1560" s="3">
        <v>10.726850000000001</v>
      </c>
      <c r="M1560" s="3">
        <v>14.43432</v>
      </c>
      <c r="N1560" s="3">
        <v>13.66803</v>
      </c>
      <c r="O1560" s="3">
        <v>17.550999999999998</v>
      </c>
      <c r="P1560" s="3">
        <v>10.05218</v>
      </c>
      <c r="Q1560" s="3">
        <v>15.275320000000001</v>
      </c>
    </row>
    <row r="1561" spans="1:17" x14ac:dyDescent="0.2">
      <c r="A1561" t="s">
        <v>915</v>
      </c>
      <c r="B1561" t="s">
        <v>1922</v>
      </c>
      <c r="C1561" t="s">
        <v>2135</v>
      </c>
      <c r="D1561" t="s">
        <v>3870</v>
      </c>
      <c r="E1561" t="s">
        <v>3873</v>
      </c>
      <c r="F1561">
        <v>2</v>
      </c>
      <c r="G1561">
        <v>10</v>
      </c>
      <c r="H1561" s="3">
        <v>-0.56612181663513195</v>
      </c>
      <c r="I1561" s="3">
        <v>0.40546437660139101</v>
      </c>
      <c r="J1561" s="3">
        <v>11.979649999999999</v>
      </c>
      <c r="K1561" s="3">
        <v>10.662940000000001</v>
      </c>
      <c r="L1561" s="3">
        <v>12.51107</v>
      </c>
      <c r="M1561" s="3">
        <v>10.946199999999999</v>
      </c>
      <c r="N1561" s="3">
        <v>11.735860000000001</v>
      </c>
      <c r="O1561" s="3">
        <v>13.24169</v>
      </c>
      <c r="P1561" s="3">
        <v>11.18263</v>
      </c>
      <c r="Q1561" s="3">
        <v>12.20417</v>
      </c>
    </row>
    <row r="1562" spans="1:17" x14ac:dyDescent="0.2">
      <c r="A1562" t="s">
        <v>299</v>
      </c>
      <c r="B1562" t="s">
        <v>1307</v>
      </c>
      <c r="C1562" t="s">
        <v>3582</v>
      </c>
      <c r="D1562" t="s">
        <v>3883</v>
      </c>
      <c r="E1562" t="s">
        <v>3881</v>
      </c>
      <c r="F1562">
        <v>53</v>
      </c>
      <c r="G1562">
        <v>71</v>
      </c>
      <c r="H1562" s="3">
        <v>-0.56741261482238803</v>
      </c>
      <c r="I1562" s="3">
        <v>0.20908985445013201</v>
      </c>
      <c r="J1562" s="3">
        <v>13.31165</v>
      </c>
      <c r="K1562" s="3">
        <v>13.771380000000001</v>
      </c>
      <c r="L1562" s="3">
        <v>10.25752</v>
      </c>
      <c r="M1562" s="3">
        <v>13.905099999999999</v>
      </c>
      <c r="N1562" s="3">
        <v>12.95204</v>
      </c>
      <c r="O1562" s="3">
        <v>11.87358</v>
      </c>
      <c r="P1562" s="3">
        <v>14.96543</v>
      </c>
      <c r="Q1562" s="3">
        <v>13.72424</v>
      </c>
    </row>
    <row r="1563" spans="1:17" x14ac:dyDescent="0.2">
      <c r="A1563" t="s">
        <v>698</v>
      </c>
      <c r="B1563" t="s">
        <v>1706</v>
      </c>
      <c r="C1563" t="s">
        <v>3126</v>
      </c>
      <c r="D1563" t="s">
        <v>3867</v>
      </c>
      <c r="E1563" t="s">
        <v>3875</v>
      </c>
      <c r="F1563">
        <v>178</v>
      </c>
      <c r="G1563">
        <v>186</v>
      </c>
      <c r="H1563" s="3">
        <v>-0.57046604156494096</v>
      </c>
      <c r="I1563" s="3">
        <v>0.34094578495987099</v>
      </c>
      <c r="J1563" s="3">
        <v>14.043419999999999</v>
      </c>
      <c r="K1563" s="3">
        <v>12.80405</v>
      </c>
      <c r="L1563" s="3">
        <v>14.82602</v>
      </c>
      <c r="M1563" s="3">
        <v>14.47959</v>
      </c>
      <c r="N1563" s="3">
        <v>13.37861</v>
      </c>
      <c r="O1563" s="3">
        <v>14.86519</v>
      </c>
      <c r="P1563" s="3">
        <v>14.15643</v>
      </c>
      <c r="Q1563" s="3">
        <v>16.03472</v>
      </c>
    </row>
    <row r="1564" spans="1:17" x14ac:dyDescent="0.2">
      <c r="A1564" t="s">
        <v>568</v>
      </c>
      <c r="B1564" t="s">
        <v>1576</v>
      </c>
      <c r="C1564" t="s">
        <v>2655</v>
      </c>
      <c r="D1564" t="s">
        <v>3869</v>
      </c>
      <c r="E1564" t="s">
        <v>3870</v>
      </c>
      <c r="F1564">
        <v>181</v>
      </c>
      <c r="G1564">
        <v>189</v>
      </c>
      <c r="H1564" s="3">
        <v>-0.57196021080017101</v>
      </c>
      <c r="I1564" s="3">
        <v>0.61649318079549598</v>
      </c>
      <c r="J1564" s="3">
        <v>14.00492</v>
      </c>
      <c r="K1564" s="3">
        <v>13.872439999999999</v>
      </c>
      <c r="L1564" s="3">
        <v>12.73892</v>
      </c>
      <c r="M1564" s="3">
        <v>14.03149</v>
      </c>
      <c r="N1564" s="3">
        <v>14.62501</v>
      </c>
      <c r="O1564" s="3">
        <v>14.37739</v>
      </c>
      <c r="P1564" s="3">
        <v>13.31019</v>
      </c>
      <c r="Q1564" s="3">
        <v>14.62304</v>
      </c>
    </row>
    <row r="1565" spans="1:17" x14ac:dyDescent="0.2">
      <c r="A1565" t="s">
        <v>101</v>
      </c>
      <c r="B1565" t="s">
        <v>1112</v>
      </c>
      <c r="C1565" t="s">
        <v>3236</v>
      </c>
      <c r="D1565" t="s">
        <v>3869</v>
      </c>
      <c r="E1565" t="s">
        <v>3869</v>
      </c>
      <c r="F1565">
        <v>175</v>
      </c>
      <c r="G1565">
        <v>184</v>
      </c>
      <c r="H1565" s="3">
        <v>-0.57445025444030795</v>
      </c>
      <c r="I1565" s="3">
        <v>0.19677449978290301</v>
      </c>
      <c r="J1565" s="3">
        <v>13.580030000000001</v>
      </c>
      <c r="K1565" s="3">
        <v>13.09464</v>
      </c>
      <c r="L1565" s="3">
        <v>10.531829999999999</v>
      </c>
      <c r="M1565" s="3">
        <v>14.42291</v>
      </c>
      <c r="N1565" s="3">
        <v>11.112740000000001</v>
      </c>
      <c r="O1565" s="3">
        <v>14.242649999999999</v>
      </c>
      <c r="P1565" s="3">
        <v>14.32047</v>
      </c>
      <c r="Q1565" s="3">
        <v>14.25135</v>
      </c>
    </row>
    <row r="1566" spans="1:17" x14ac:dyDescent="0.2">
      <c r="A1566" t="s">
        <v>487</v>
      </c>
      <c r="B1566" t="s">
        <v>1495</v>
      </c>
      <c r="C1566" t="s">
        <v>2398</v>
      </c>
      <c r="D1566" t="s">
        <v>3869</v>
      </c>
      <c r="E1566" t="s">
        <v>3872</v>
      </c>
      <c r="F1566">
        <v>194</v>
      </c>
      <c r="G1566">
        <v>205</v>
      </c>
      <c r="H1566" s="3">
        <v>-0.576249599456787</v>
      </c>
      <c r="I1566" s="3">
        <v>0.57156414862497995</v>
      </c>
      <c r="J1566" s="3">
        <v>13.92318</v>
      </c>
      <c r="K1566" s="3">
        <v>14.93136</v>
      </c>
      <c r="L1566" s="3">
        <v>12.929270000000001</v>
      </c>
      <c r="M1566" s="3">
        <v>13.537929999999999</v>
      </c>
      <c r="N1566" s="3">
        <v>14.01078</v>
      </c>
      <c r="O1566" s="3">
        <v>14.99752</v>
      </c>
      <c r="P1566" s="3">
        <v>14.43854</v>
      </c>
      <c r="Q1566" s="3">
        <v>14.1799</v>
      </c>
    </row>
    <row r="1567" spans="1:17" x14ac:dyDescent="0.2">
      <c r="A1567" t="s">
        <v>653</v>
      </c>
      <c r="B1567" t="s">
        <v>1661</v>
      </c>
      <c r="C1567" t="s">
        <v>2362</v>
      </c>
      <c r="D1567" t="s">
        <v>3869</v>
      </c>
      <c r="E1567" t="s">
        <v>3879</v>
      </c>
      <c r="F1567">
        <v>485</v>
      </c>
      <c r="G1567">
        <v>495</v>
      </c>
      <c r="H1567" s="3">
        <v>-0.57916045188903797</v>
      </c>
      <c r="I1567" s="3">
        <v>0.72140691331217299</v>
      </c>
      <c r="J1567" s="3">
        <v>12.50502</v>
      </c>
      <c r="K1567" s="3">
        <v>12.09118</v>
      </c>
      <c r="L1567" s="3">
        <v>12.59407</v>
      </c>
      <c r="M1567" s="3">
        <v>13.71472</v>
      </c>
      <c r="N1567" s="3">
        <v>13.173410000000001</v>
      </c>
      <c r="O1567" s="3">
        <v>13.82729</v>
      </c>
      <c r="P1567" s="3">
        <v>13.233879999999999</v>
      </c>
      <c r="Q1567" s="3">
        <v>12.98705</v>
      </c>
    </row>
    <row r="1568" spans="1:17" x14ac:dyDescent="0.2">
      <c r="A1568" t="s">
        <v>113</v>
      </c>
      <c r="B1568" t="s">
        <v>1124</v>
      </c>
      <c r="C1568" t="s">
        <v>3099</v>
      </c>
      <c r="D1568" t="s">
        <v>3869</v>
      </c>
      <c r="E1568" t="s">
        <v>3883</v>
      </c>
      <c r="F1568">
        <v>126</v>
      </c>
      <c r="G1568">
        <v>140</v>
      </c>
      <c r="H1568" s="3">
        <v>-0.580208539962769</v>
      </c>
      <c r="I1568" s="3">
        <v>0.48892388712547002</v>
      </c>
      <c r="J1568" s="3">
        <v>12.963509999999999</v>
      </c>
      <c r="K1568" s="3">
        <v>12.279310000000001</v>
      </c>
      <c r="L1568" s="3">
        <v>11.20857</v>
      </c>
      <c r="M1568" s="3">
        <v>12.410259999999999</v>
      </c>
      <c r="N1568" s="3">
        <v>13.114520000000001</v>
      </c>
      <c r="O1568" s="3">
        <v>11.649430000000001</v>
      </c>
      <c r="P1568" s="3">
        <v>13.467829999999999</v>
      </c>
      <c r="Q1568" s="3">
        <v>12.950699999999999</v>
      </c>
    </row>
    <row r="1569" spans="1:17" x14ac:dyDescent="0.2">
      <c r="A1569" t="s">
        <v>261</v>
      </c>
      <c r="B1569" t="s">
        <v>1269</v>
      </c>
      <c r="C1569" t="s">
        <v>2546</v>
      </c>
      <c r="D1569" t="s">
        <v>3873</v>
      </c>
      <c r="E1569" t="s">
        <v>3871</v>
      </c>
      <c r="F1569">
        <v>143</v>
      </c>
      <c r="G1569">
        <v>161</v>
      </c>
      <c r="H1569" s="3">
        <v>-0.58290195465087902</v>
      </c>
      <c r="I1569" s="3">
        <v>0.26801663578284901</v>
      </c>
      <c r="J1569" s="3">
        <v>12.55672</v>
      </c>
      <c r="K1569" s="3">
        <v>9.6820579999999996</v>
      </c>
      <c r="L1569" s="3">
        <v>11.52646</v>
      </c>
      <c r="M1569" s="3">
        <v>10.2872</v>
      </c>
      <c r="N1569" s="3">
        <v>13.20312</v>
      </c>
      <c r="O1569" s="3">
        <v>11.159610000000001</v>
      </c>
      <c r="P1569" s="3">
        <v>10.22536</v>
      </c>
      <c r="Q1569" s="3">
        <v>11.795970000000001</v>
      </c>
    </row>
    <row r="1570" spans="1:17" x14ac:dyDescent="0.2">
      <c r="A1570" t="s">
        <v>131</v>
      </c>
      <c r="B1570" t="s">
        <v>1142</v>
      </c>
      <c r="C1570" t="s">
        <v>3762</v>
      </c>
      <c r="D1570" t="s">
        <v>3879</v>
      </c>
      <c r="E1570" t="s">
        <v>3867</v>
      </c>
      <c r="F1570">
        <v>154</v>
      </c>
      <c r="G1570">
        <v>167</v>
      </c>
      <c r="H1570" s="3">
        <v>-0.58586716651916504</v>
      </c>
      <c r="I1570" s="3">
        <v>0.53697135375406801</v>
      </c>
      <c r="J1570" s="3">
        <v>10.50179</v>
      </c>
      <c r="K1570" s="3">
        <v>10.91545</v>
      </c>
      <c r="L1570" s="3">
        <v>10.110760000000001</v>
      </c>
      <c r="M1570" s="3">
        <v>11.95744</v>
      </c>
      <c r="N1570" s="3">
        <v>12.211130000000001</v>
      </c>
      <c r="O1570" s="3">
        <v>11.06287</v>
      </c>
      <c r="P1570" s="3">
        <v>10.84149</v>
      </c>
      <c r="Q1570" s="3">
        <v>11.713419999999999</v>
      </c>
    </row>
    <row r="1571" spans="1:17" x14ac:dyDescent="0.2">
      <c r="A1571" t="s">
        <v>112</v>
      </c>
      <c r="B1571" t="s">
        <v>1123</v>
      </c>
      <c r="C1571" t="s">
        <v>2894</v>
      </c>
      <c r="D1571" t="s">
        <v>3868</v>
      </c>
      <c r="E1571" t="s">
        <v>3883</v>
      </c>
      <c r="F1571">
        <v>80</v>
      </c>
      <c r="G1571">
        <v>94</v>
      </c>
      <c r="H1571" s="3">
        <v>-0.59578561782836903</v>
      </c>
      <c r="I1571" s="3">
        <v>7.7643098831969695E-2</v>
      </c>
      <c r="J1571" s="3">
        <v>18.074110000000001</v>
      </c>
      <c r="K1571" s="3">
        <v>18.099779999999999</v>
      </c>
      <c r="L1571" s="3">
        <v>11.311030000000001</v>
      </c>
      <c r="M1571" s="3">
        <v>10.71129</v>
      </c>
      <c r="N1571" s="3">
        <v>10.1297</v>
      </c>
      <c r="O1571" s="3">
        <v>14.55556</v>
      </c>
      <c r="P1571" s="3">
        <v>18.024429999999999</v>
      </c>
      <c r="Q1571" s="3">
        <v>17.869669999999999</v>
      </c>
    </row>
    <row r="1572" spans="1:17" x14ac:dyDescent="0.2">
      <c r="A1572" t="s">
        <v>67</v>
      </c>
      <c r="B1572" t="s">
        <v>1078</v>
      </c>
      <c r="C1572" t="s">
        <v>2628</v>
      </c>
      <c r="D1572" t="s">
        <v>3869</v>
      </c>
      <c r="E1572" t="s">
        <v>3878</v>
      </c>
      <c r="F1572">
        <v>5</v>
      </c>
      <c r="G1572">
        <v>18</v>
      </c>
      <c r="H1572" s="3">
        <v>-0.599423408508301</v>
      </c>
      <c r="I1572" s="3">
        <v>0.21016868833482799</v>
      </c>
      <c r="J1572" s="3">
        <v>10.739660000000001</v>
      </c>
      <c r="K1572" s="3">
        <v>13.53786</v>
      </c>
      <c r="L1572" s="3">
        <v>9.9061780000000006</v>
      </c>
      <c r="M1572" s="3">
        <v>13.389559999999999</v>
      </c>
      <c r="N1572" s="3">
        <v>12.272270000000001</v>
      </c>
      <c r="O1572" s="3">
        <v>13.132580000000001</v>
      </c>
      <c r="P1572" s="3">
        <v>13.814220000000001</v>
      </c>
      <c r="Q1572" s="3">
        <v>10.75189</v>
      </c>
    </row>
    <row r="1573" spans="1:17" x14ac:dyDescent="0.2">
      <c r="A1573" t="s">
        <v>426</v>
      </c>
      <c r="B1573" t="s">
        <v>1434</v>
      </c>
      <c r="C1573" t="s">
        <v>3052</v>
      </c>
      <c r="D1573" t="s">
        <v>3883</v>
      </c>
      <c r="E1573" t="s">
        <v>3867</v>
      </c>
      <c r="F1573">
        <v>106</v>
      </c>
      <c r="G1573">
        <v>122</v>
      </c>
      <c r="H1573" s="3">
        <v>-0.59961795806884799</v>
      </c>
      <c r="I1573" s="3">
        <v>0.81978003899921303</v>
      </c>
      <c r="J1573" s="3">
        <v>16.354279999999999</v>
      </c>
      <c r="K1573" s="3">
        <v>16.384440000000001</v>
      </c>
      <c r="L1573" s="3">
        <v>17.40211</v>
      </c>
      <c r="M1573" s="3">
        <v>16.683890000000002</v>
      </c>
      <c r="N1573" s="3">
        <v>16.885339999999999</v>
      </c>
      <c r="O1573" s="3">
        <v>17.742180000000001</v>
      </c>
      <c r="P1573" s="3">
        <v>16.788779999999999</v>
      </c>
      <c r="Q1573" s="3">
        <v>17.806889999999999</v>
      </c>
    </row>
    <row r="1574" spans="1:17" x14ac:dyDescent="0.2">
      <c r="A1574" t="s">
        <v>183</v>
      </c>
      <c r="B1574" t="s">
        <v>1192</v>
      </c>
      <c r="C1574" t="s">
        <v>3295</v>
      </c>
      <c r="D1574" t="s">
        <v>3884</v>
      </c>
      <c r="E1574" t="s">
        <v>3879</v>
      </c>
      <c r="F1574">
        <v>157</v>
      </c>
      <c r="G1574">
        <v>178</v>
      </c>
      <c r="H1574" s="3">
        <v>-0.60398054122924805</v>
      </c>
      <c r="I1574" s="3">
        <v>0.27523178478634602</v>
      </c>
      <c r="J1574" s="3">
        <v>9.5581899999999997</v>
      </c>
      <c r="K1574" s="3">
        <v>10.81921</v>
      </c>
      <c r="L1574" s="3">
        <v>12.4839</v>
      </c>
      <c r="M1574" s="3">
        <v>12.45471</v>
      </c>
      <c r="N1574" s="3">
        <v>13.374499999999999</v>
      </c>
      <c r="O1574" s="3">
        <v>12.29791</v>
      </c>
      <c r="P1574" s="3">
        <v>11.1898</v>
      </c>
      <c r="Q1574" s="3">
        <v>10.869730000000001</v>
      </c>
    </row>
    <row r="1575" spans="1:17" x14ac:dyDescent="0.2">
      <c r="A1575" t="s">
        <v>265</v>
      </c>
      <c r="B1575" t="s">
        <v>1273</v>
      </c>
      <c r="C1575" t="s">
        <v>3701</v>
      </c>
      <c r="D1575" t="s">
        <v>3881</v>
      </c>
      <c r="E1575" t="s">
        <v>3873</v>
      </c>
      <c r="F1575">
        <v>1418</v>
      </c>
      <c r="G1575">
        <v>1437</v>
      </c>
      <c r="H1575" s="3">
        <v>-0.60555243492126498</v>
      </c>
      <c r="I1575" s="3">
        <v>0.486602090143056</v>
      </c>
      <c r="J1575" s="3">
        <v>13.367990000000001</v>
      </c>
      <c r="K1575" s="3">
        <v>11.955539999999999</v>
      </c>
      <c r="L1575" s="3">
        <v>11.91231</v>
      </c>
      <c r="M1575" s="3">
        <v>12.445399999999999</v>
      </c>
      <c r="N1575" s="3">
        <v>13.794320000000001</v>
      </c>
      <c r="O1575" s="3">
        <v>13.828799999999999</v>
      </c>
      <c r="P1575" s="3">
        <v>12.29996</v>
      </c>
      <c r="Q1575" s="3">
        <v>12.18036</v>
      </c>
    </row>
    <row r="1576" spans="1:17" x14ac:dyDescent="0.2">
      <c r="A1576" t="s">
        <v>505</v>
      </c>
      <c r="B1576" t="s">
        <v>1513</v>
      </c>
      <c r="C1576" t="s">
        <v>3709</v>
      </c>
      <c r="D1576" t="s">
        <v>3875</v>
      </c>
      <c r="E1576" t="s">
        <v>3872</v>
      </c>
      <c r="F1576">
        <v>138</v>
      </c>
      <c r="G1576">
        <v>160</v>
      </c>
      <c r="H1576" s="3">
        <v>-0.60786390304565396</v>
      </c>
      <c r="I1576" s="3">
        <v>0.65284247717226696</v>
      </c>
      <c r="J1576" s="3">
        <v>17.943159999999999</v>
      </c>
      <c r="K1576" s="3">
        <v>17.36045</v>
      </c>
      <c r="L1576" s="3">
        <v>17.536770000000001</v>
      </c>
      <c r="M1576" s="3">
        <v>16.79335</v>
      </c>
      <c r="N1576" s="3">
        <v>18.717849999999999</v>
      </c>
      <c r="O1576" s="3">
        <v>18.459579999999999</v>
      </c>
      <c r="P1576" s="3">
        <v>17.01568</v>
      </c>
      <c r="Q1576" s="3">
        <v>17.872070000000001</v>
      </c>
    </row>
    <row r="1577" spans="1:17" x14ac:dyDescent="0.2">
      <c r="A1577" t="s">
        <v>254</v>
      </c>
      <c r="B1577" t="s">
        <v>1262</v>
      </c>
      <c r="C1577" t="s">
        <v>3546</v>
      </c>
      <c r="D1577" t="s">
        <v>3887</v>
      </c>
      <c r="E1577" t="s">
        <v>3872</v>
      </c>
      <c r="F1577">
        <v>4</v>
      </c>
      <c r="G1577">
        <v>11</v>
      </c>
      <c r="H1577" s="3">
        <v>-0.60908126831054699</v>
      </c>
      <c r="I1577" s="3">
        <v>1.32169265084002</v>
      </c>
      <c r="J1577" s="3">
        <v>16.7195</v>
      </c>
      <c r="K1577" s="3">
        <v>16.08954</v>
      </c>
      <c r="L1577" s="3">
        <v>16.88355</v>
      </c>
      <c r="M1577" s="3">
        <v>16.594760000000001</v>
      </c>
      <c r="N1577" s="3">
        <v>17.188949999999998</v>
      </c>
      <c r="O1577" s="3">
        <v>17.50611</v>
      </c>
      <c r="P1577" s="3">
        <v>16.69087</v>
      </c>
      <c r="Q1577" s="3">
        <v>17.33774</v>
      </c>
    </row>
    <row r="1578" spans="1:17" x14ac:dyDescent="0.2">
      <c r="A1578" t="s">
        <v>43</v>
      </c>
      <c r="B1578" t="s">
        <v>1055</v>
      </c>
      <c r="C1578" t="s">
        <v>2484</v>
      </c>
      <c r="D1578" t="s">
        <v>3874</v>
      </c>
      <c r="E1578" t="s">
        <v>3875</v>
      </c>
      <c r="F1578">
        <v>59</v>
      </c>
      <c r="G1578">
        <v>71</v>
      </c>
      <c r="H1578" s="3">
        <v>-0.61027693748474099</v>
      </c>
      <c r="I1578" s="3">
        <v>0.38432171733235698</v>
      </c>
      <c r="J1578" s="3">
        <v>10.71139</v>
      </c>
      <c r="K1578" s="3">
        <v>12.453519999999999</v>
      </c>
      <c r="L1578" s="3">
        <v>12.345140000000001</v>
      </c>
      <c r="M1578" s="3">
        <v>12.738490000000001</v>
      </c>
      <c r="N1578" s="3">
        <v>13.063079999999999</v>
      </c>
      <c r="O1578" s="3">
        <v>11.194380000000001</v>
      </c>
      <c r="P1578" s="3">
        <v>12.8109</v>
      </c>
      <c r="Q1578" s="3">
        <v>13.62128</v>
      </c>
    </row>
    <row r="1579" spans="1:17" x14ac:dyDescent="0.2">
      <c r="A1579" t="s">
        <v>221</v>
      </c>
      <c r="B1579" t="s">
        <v>1230</v>
      </c>
      <c r="C1579" t="s">
        <v>2344</v>
      </c>
      <c r="D1579" t="s">
        <v>3869</v>
      </c>
      <c r="E1579" t="s">
        <v>3875</v>
      </c>
      <c r="F1579">
        <v>25</v>
      </c>
      <c r="G1579">
        <v>34</v>
      </c>
      <c r="H1579" s="3">
        <v>-0.61304163932800304</v>
      </c>
      <c r="I1579" s="3">
        <v>0.51540405683911095</v>
      </c>
      <c r="J1579" s="3">
        <v>10.41516</v>
      </c>
      <c r="K1579" s="3">
        <v>9.7227949999999996</v>
      </c>
      <c r="L1579" s="3">
        <v>10.60345</v>
      </c>
      <c r="M1579" s="3">
        <v>9.0137809999999998</v>
      </c>
      <c r="N1579" s="3">
        <v>10.27825</v>
      </c>
      <c r="O1579" s="3">
        <v>11.76154</v>
      </c>
      <c r="P1579" s="3">
        <v>9.9379240000000006</v>
      </c>
      <c r="Q1579" s="3">
        <v>10.22964</v>
      </c>
    </row>
    <row r="1580" spans="1:17" x14ac:dyDescent="0.2">
      <c r="A1580" t="s">
        <v>7</v>
      </c>
      <c r="B1580" t="s">
        <v>1020</v>
      </c>
      <c r="C1580" t="s">
        <v>3141</v>
      </c>
      <c r="D1580" t="s">
        <v>3882</v>
      </c>
      <c r="E1580" t="s">
        <v>3869</v>
      </c>
      <c r="F1580">
        <v>27</v>
      </c>
      <c r="G1580">
        <v>44</v>
      </c>
      <c r="H1580" s="3">
        <v>-0.61318802833557096</v>
      </c>
      <c r="I1580" s="3">
        <v>0.403828214146908</v>
      </c>
      <c r="J1580" s="3">
        <v>15.429819999999999</v>
      </c>
      <c r="K1580" s="3">
        <v>13.01188</v>
      </c>
      <c r="L1580" s="3">
        <v>15.4857</v>
      </c>
      <c r="M1580" s="3">
        <v>15.56086</v>
      </c>
      <c r="N1580" s="3">
        <v>15.684380000000001</v>
      </c>
      <c r="O1580" s="3">
        <v>15.077389999999999</v>
      </c>
      <c r="P1580" s="3">
        <v>15.080629999999999</v>
      </c>
      <c r="Q1580" s="3">
        <v>16.09862</v>
      </c>
    </row>
    <row r="1581" spans="1:17" x14ac:dyDescent="0.2">
      <c r="A1581" t="s">
        <v>478</v>
      </c>
      <c r="B1581" t="s">
        <v>1486</v>
      </c>
      <c r="C1581" t="s">
        <v>3731</v>
      </c>
      <c r="D1581" t="s">
        <v>3869</v>
      </c>
      <c r="E1581" t="s">
        <v>3876</v>
      </c>
      <c r="F1581">
        <v>795</v>
      </c>
      <c r="G1581">
        <v>817</v>
      </c>
      <c r="H1581" s="3">
        <v>-0.61495733261108398</v>
      </c>
      <c r="I1581" s="3">
        <v>0.72932287049111799</v>
      </c>
      <c r="J1581" s="3">
        <v>11.5839</v>
      </c>
      <c r="K1581" s="3">
        <v>11.38306</v>
      </c>
      <c r="L1581" s="3">
        <v>10.074490000000001</v>
      </c>
      <c r="M1581" s="3">
        <v>11.17708</v>
      </c>
      <c r="N1581" s="3">
        <v>11.00188</v>
      </c>
      <c r="O1581" s="3">
        <v>11.71808</v>
      </c>
      <c r="P1581" s="3">
        <v>12.115589999999999</v>
      </c>
      <c r="Q1581" s="3">
        <v>11.84281</v>
      </c>
    </row>
    <row r="1582" spans="1:17" x14ac:dyDescent="0.2">
      <c r="A1582" t="s">
        <v>846</v>
      </c>
      <c r="B1582" t="s">
        <v>1853</v>
      </c>
      <c r="C1582" t="s">
        <v>2796</v>
      </c>
      <c r="D1582" t="s">
        <v>3882</v>
      </c>
      <c r="E1582" t="s">
        <v>3873</v>
      </c>
      <c r="F1582">
        <v>737</v>
      </c>
      <c r="G1582">
        <v>747</v>
      </c>
      <c r="H1582" s="3">
        <v>-0.61954736709594704</v>
      </c>
      <c r="I1582" s="3">
        <v>0.23838649639565801</v>
      </c>
      <c r="J1582" s="3">
        <v>12.34845</v>
      </c>
      <c r="K1582" s="3">
        <v>12.634779999999999</v>
      </c>
      <c r="L1582" s="3">
        <v>10.670680000000001</v>
      </c>
      <c r="M1582" s="3">
        <v>10.353479999999999</v>
      </c>
      <c r="N1582" s="3">
        <v>13.65447</v>
      </c>
      <c r="O1582" s="3">
        <v>12.49521</v>
      </c>
      <c r="P1582" s="3">
        <v>12.74525</v>
      </c>
      <c r="Q1582" s="3">
        <v>9.5906520000000004</v>
      </c>
    </row>
    <row r="1583" spans="1:17" x14ac:dyDescent="0.2">
      <c r="A1583" t="s">
        <v>232</v>
      </c>
      <c r="B1583" t="s">
        <v>1240</v>
      </c>
      <c r="C1583" t="s">
        <v>3118</v>
      </c>
      <c r="D1583" t="s">
        <v>3869</v>
      </c>
      <c r="E1583" t="s">
        <v>3875</v>
      </c>
      <c r="F1583">
        <v>280</v>
      </c>
      <c r="G1583">
        <v>290</v>
      </c>
      <c r="H1583" s="3">
        <v>-0.62200808525085405</v>
      </c>
      <c r="I1583" s="3">
        <v>0.43495926424387799</v>
      </c>
      <c r="J1583" s="3">
        <v>10.91316</v>
      </c>
      <c r="K1583" s="3">
        <v>10.969340000000001</v>
      </c>
      <c r="L1583" s="3">
        <v>9.6503329999999998</v>
      </c>
      <c r="M1583" s="3">
        <v>11.396229999999999</v>
      </c>
      <c r="N1583" s="3">
        <v>10.918329999999999</v>
      </c>
      <c r="O1583" s="3">
        <v>12.0343</v>
      </c>
      <c r="P1583" s="3">
        <v>10.11342</v>
      </c>
      <c r="Q1583" s="3">
        <v>12.351039999999999</v>
      </c>
    </row>
    <row r="1584" spans="1:17" x14ac:dyDescent="0.2">
      <c r="A1584" t="s">
        <v>837</v>
      </c>
      <c r="B1584" t="s">
        <v>1844</v>
      </c>
      <c r="C1584" t="s">
        <v>3597</v>
      </c>
      <c r="D1584" t="s">
        <v>3869</v>
      </c>
      <c r="E1584" t="s">
        <v>3874</v>
      </c>
      <c r="F1584">
        <v>69</v>
      </c>
      <c r="G1584">
        <v>95</v>
      </c>
      <c r="H1584" s="3">
        <v>-0.62996697425842296</v>
      </c>
      <c r="I1584" s="3">
        <v>0.33417929876352098</v>
      </c>
      <c r="J1584" s="3">
        <v>12.224069999999999</v>
      </c>
      <c r="K1584" s="3">
        <v>11.963800000000001</v>
      </c>
      <c r="L1584" s="3">
        <v>9.295636</v>
      </c>
      <c r="M1584" s="3">
        <v>10.766019999999999</v>
      </c>
      <c r="N1584" s="3">
        <v>12.06733</v>
      </c>
      <c r="O1584" s="3">
        <v>10.881360000000001</v>
      </c>
      <c r="P1584" s="3">
        <v>11.044980000000001</v>
      </c>
      <c r="Q1584" s="3">
        <v>12.77571</v>
      </c>
    </row>
    <row r="1585" spans="1:17" x14ac:dyDescent="0.2">
      <c r="A1585" t="s">
        <v>529</v>
      </c>
      <c r="B1585" t="s">
        <v>1537</v>
      </c>
      <c r="C1585" t="s">
        <v>2409</v>
      </c>
      <c r="D1585" t="s">
        <v>3880</v>
      </c>
      <c r="E1585" t="s">
        <v>3868</v>
      </c>
      <c r="F1585">
        <v>395</v>
      </c>
      <c r="G1585">
        <v>408</v>
      </c>
      <c r="H1585" s="3">
        <v>-0.63218665122985795</v>
      </c>
      <c r="I1585" s="3">
        <v>0.320100059484905</v>
      </c>
      <c r="J1585" s="3">
        <v>12.06776</v>
      </c>
      <c r="K1585" s="3">
        <v>10.84435</v>
      </c>
      <c r="L1585" s="3">
        <v>10.144579999999999</v>
      </c>
      <c r="M1585" s="3">
        <v>11.82296</v>
      </c>
      <c r="N1585" s="3">
        <v>12.02843</v>
      </c>
      <c r="O1585" s="3">
        <v>13.555999999999999</v>
      </c>
      <c r="P1585" s="3">
        <v>11.7242</v>
      </c>
      <c r="Q1585" s="3">
        <v>10.099780000000001</v>
      </c>
    </row>
    <row r="1586" spans="1:17" x14ac:dyDescent="0.2">
      <c r="A1586" t="s">
        <v>627</v>
      </c>
      <c r="B1586" t="s">
        <v>1635</v>
      </c>
      <c r="C1586" t="s">
        <v>2581</v>
      </c>
      <c r="D1586" t="s">
        <v>3883</v>
      </c>
      <c r="E1586" t="s">
        <v>3868</v>
      </c>
      <c r="F1586">
        <v>333</v>
      </c>
      <c r="G1586">
        <v>344</v>
      </c>
      <c r="H1586" s="3">
        <v>-0.63313865661621105</v>
      </c>
      <c r="I1586" s="3">
        <v>0.66087051664753604</v>
      </c>
      <c r="J1586" s="3">
        <v>11.10595</v>
      </c>
      <c r="K1586" s="3">
        <v>10.97545</v>
      </c>
      <c r="L1586" s="3">
        <v>9.7622129999999991</v>
      </c>
      <c r="M1586" s="3">
        <v>11.632669999999999</v>
      </c>
      <c r="N1586" s="3">
        <v>10.949400000000001</v>
      </c>
      <c r="O1586" s="3">
        <v>11.61487</v>
      </c>
      <c r="P1586" s="3">
        <v>12.078950000000001</v>
      </c>
      <c r="Q1586" s="3">
        <v>11.36561</v>
      </c>
    </row>
    <row r="1587" spans="1:17" x14ac:dyDescent="0.2">
      <c r="A1587" t="s">
        <v>746</v>
      </c>
      <c r="B1587" t="s">
        <v>1754</v>
      </c>
      <c r="C1587" t="s">
        <v>2032</v>
      </c>
      <c r="D1587" t="s">
        <v>3869</v>
      </c>
      <c r="E1587" t="s">
        <v>3871</v>
      </c>
      <c r="F1587">
        <v>72</v>
      </c>
      <c r="G1587">
        <v>94</v>
      </c>
      <c r="H1587" s="3">
        <v>-0.63367581367492698</v>
      </c>
      <c r="I1587" s="3">
        <v>0.161583326911756</v>
      </c>
      <c r="J1587" s="3">
        <v>10.234400000000001</v>
      </c>
      <c r="K1587" s="3">
        <v>12.58455</v>
      </c>
      <c r="L1587" s="3">
        <v>13.803240000000001</v>
      </c>
      <c r="M1587" s="3">
        <v>9.5966269999999998</v>
      </c>
      <c r="N1587" s="3">
        <v>11.50825</v>
      </c>
      <c r="O1587" s="3">
        <v>14.1143</v>
      </c>
      <c r="P1587" s="3">
        <v>9.2511139999999994</v>
      </c>
      <c r="Q1587" s="3">
        <v>13.87987</v>
      </c>
    </row>
    <row r="1588" spans="1:17" x14ac:dyDescent="0.2">
      <c r="A1588" t="s">
        <v>495</v>
      </c>
      <c r="B1588" t="s">
        <v>1503</v>
      </c>
      <c r="C1588" t="s">
        <v>2764</v>
      </c>
      <c r="D1588" t="s">
        <v>3869</v>
      </c>
      <c r="E1588" t="s">
        <v>3884</v>
      </c>
      <c r="F1588">
        <v>144</v>
      </c>
      <c r="G1588">
        <v>159</v>
      </c>
      <c r="H1588" s="3">
        <v>-0.63703441619873002</v>
      </c>
      <c r="I1588" s="3">
        <v>0.30718105477296798</v>
      </c>
      <c r="J1588" s="3">
        <v>11.875830000000001</v>
      </c>
      <c r="K1588" s="3">
        <v>11.34699</v>
      </c>
      <c r="L1588" s="3">
        <v>10.23279</v>
      </c>
      <c r="M1588" s="3">
        <v>12.94286</v>
      </c>
      <c r="N1588" s="3">
        <v>10.41502</v>
      </c>
      <c r="O1588" s="3">
        <v>12.126519999999999</v>
      </c>
      <c r="P1588" s="3">
        <v>13.45992</v>
      </c>
      <c r="Q1588" s="3">
        <v>12.94516</v>
      </c>
    </row>
    <row r="1589" spans="1:17" x14ac:dyDescent="0.2">
      <c r="A1589" t="s">
        <v>912</v>
      </c>
      <c r="B1589" t="s">
        <v>1919</v>
      </c>
      <c r="C1589" t="s">
        <v>3235</v>
      </c>
      <c r="D1589" t="s">
        <v>3869</v>
      </c>
      <c r="E1589" t="s">
        <v>3880</v>
      </c>
      <c r="F1589">
        <v>2195</v>
      </c>
      <c r="G1589">
        <v>2214</v>
      </c>
      <c r="H1589" s="3">
        <v>-0.63779544830322299</v>
      </c>
      <c r="I1589" s="3">
        <v>0.24940666359206301</v>
      </c>
      <c r="J1589" s="3">
        <v>12.685140000000001</v>
      </c>
      <c r="K1589" s="3">
        <v>10.930260000000001</v>
      </c>
      <c r="L1589" s="3">
        <v>11.14528</v>
      </c>
      <c r="M1589" s="3">
        <v>13.846360000000001</v>
      </c>
      <c r="N1589" s="3">
        <v>10.60924</v>
      </c>
      <c r="O1589" s="3">
        <v>13.92281</v>
      </c>
      <c r="P1589" s="3">
        <v>12.683249999999999</v>
      </c>
      <c r="Q1589" s="3">
        <v>13.94293</v>
      </c>
    </row>
    <row r="1590" spans="1:17" x14ac:dyDescent="0.2">
      <c r="A1590" t="s">
        <v>321</v>
      </c>
      <c r="B1590" t="s">
        <v>1329</v>
      </c>
      <c r="C1590" t="s">
        <v>3014</v>
      </c>
      <c r="D1590" t="s">
        <v>3869</v>
      </c>
      <c r="E1590" t="s">
        <v>3867</v>
      </c>
      <c r="F1590">
        <v>57</v>
      </c>
      <c r="G1590">
        <v>66</v>
      </c>
      <c r="H1590" s="3">
        <v>-0.64230918884277299</v>
      </c>
      <c r="I1590" s="3">
        <v>0.41541707186627003</v>
      </c>
      <c r="J1590" s="3">
        <v>12.45459</v>
      </c>
      <c r="K1590" s="3">
        <v>11.49272</v>
      </c>
      <c r="L1590" s="3">
        <v>9.4722240000000006</v>
      </c>
      <c r="M1590" s="3">
        <v>11.40728</v>
      </c>
      <c r="N1590" s="3">
        <v>11.348039999999999</v>
      </c>
      <c r="O1590" s="3">
        <v>11.54867</v>
      </c>
      <c r="P1590" s="3">
        <v>12.617900000000001</v>
      </c>
      <c r="Q1590" s="3">
        <v>11.88144</v>
      </c>
    </row>
    <row r="1591" spans="1:17" x14ac:dyDescent="0.2">
      <c r="A1591" t="s">
        <v>36</v>
      </c>
      <c r="B1591" t="s">
        <v>1048</v>
      </c>
      <c r="C1591" t="s">
        <v>2637</v>
      </c>
      <c r="D1591" t="s">
        <v>3869</v>
      </c>
      <c r="E1591" t="s">
        <v>3871</v>
      </c>
      <c r="F1591">
        <v>1313</v>
      </c>
      <c r="G1591">
        <v>1325</v>
      </c>
      <c r="H1591" s="3">
        <v>-0.64308357238769498</v>
      </c>
      <c r="I1591" s="3">
        <v>0.55036800105958905</v>
      </c>
      <c r="J1591" s="3">
        <v>11.345890000000001</v>
      </c>
      <c r="K1591" s="3">
        <v>10.72641</v>
      </c>
      <c r="L1591" s="3">
        <v>9.6902430000000006</v>
      </c>
      <c r="M1591" s="3">
        <v>11.7598</v>
      </c>
      <c r="N1591" s="3">
        <v>10.85904</v>
      </c>
      <c r="O1591" s="3">
        <v>11.545970000000001</v>
      </c>
      <c r="P1591" s="3">
        <v>12.3286</v>
      </c>
      <c r="Q1591" s="3">
        <v>11.361079999999999</v>
      </c>
    </row>
    <row r="1592" spans="1:17" x14ac:dyDescent="0.2">
      <c r="A1592" t="s">
        <v>285</v>
      </c>
      <c r="B1592" t="s">
        <v>1293</v>
      </c>
      <c r="C1592" t="s">
        <v>3090</v>
      </c>
      <c r="D1592" t="s">
        <v>3869</v>
      </c>
      <c r="E1592" t="s">
        <v>3867</v>
      </c>
      <c r="F1592">
        <v>266</v>
      </c>
      <c r="G1592">
        <v>277</v>
      </c>
      <c r="H1592" s="3">
        <v>-0.64782190322875999</v>
      </c>
      <c r="I1592" s="3">
        <v>0.214813216684904</v>
      </c>
      <c r="J1592" s="3">
        <v>12.46538</v>
      </c>
      <c r="K1592" s="3">
        <v>14.09848</v>
      </c>
      <c r="L1592" s="3">
        <v>9.355658</v>
      </c>
      <c r="M1592" s="3">
        <v>12.607049999999999</v>
      </c>
      <c r="N1592" s="3">
        <v>13.0024</v>
      </c>
      <c r="O1592" s="3">
        <v>11.33034</v>
      </c>
      <c r="P1592" s="3">
        <v>14.526579999999999</v>
      </c>
      <c r="Q1592" s="3">
        <v>12.25854</v>
      </c>
    </row>
    <row r="1593" spans="1:17" x14ac:dyDescent="0.2">
      <c r="A1593" t="s">
        <v>486</v>
      </c>
      <c r="B1593" t="s">
        <v>1494</v>
      </c>
      <c r="C1593" t="s">
        <v>2272</v>
      </c>
      <c r="D1593" t="s">
        <v>3869</v>
      </c>
      <c r="E1593" t="s">
        <v>3879</v>
      </c>
      <c r="F1593">
        <v>241</v>
      </c>
      <c r="G1593">
        <v>265</v>
      </c>
      <c r="H1593" s="3">
        <v>-0.65069627761840798</v>
      </c>
      <c r="I1593" s="3">
        <v>1.3061353081804801</v>
      </c>
      <c r="J1593" s="3">
        <v>14.96307</v>
      </c>
      <c r="K1593" s="3">
        <v>14.156750000000001</v>
      </c>
      <c r="L1593" s="3">
        <v>15.155570000000001</v>
      </c>
      <c r="M1593" s="3">
        <v>14.48118</v>
      </c>
      <c r="N1593" s="3">
        <v>15.08437</v>
      </c>
      <c r="O1593" s="3">
        <v>15.375540000000001</v>
      </c>
      <c r="P1593" s="3">
        <v>15.19218</v>
      </c>
      <c r="Q1593" s="3">
        <v>15.70726</v>
      </c>
    </row>
    <row r="1594" spans="1:17" x14ac:dyDescent="0.2">
      <c r="A1594" t="s">
        <v>123</v>
      </c>
      <c r="B1594" t="s">
        <v>1134</v>
      </c>
      <c r="C1594" t="s">
        <v>2145</v>
      </c>
      <c r="D1594" t="s">
        <v>3869</v>
      </c>
      <c r="E1594" t="s">
        <v>3879</v>
      </c>
      <c r="F1594">
        <v>24</v>
      </c>
      <c r="G1594">
        <v>36</v>
      </c>
      <c r="H1594" s="3">
        <v>-0.65099501609802202</v>
      </c>
      <c r="I1594" s="3">
        <v>0.17531123215490399</v>
      </c>
      <c r="J1594" s="3">
        <v>13.83644</v>
      </c>
      <c r="K1594" s="3">
        <v>14.90052</v>
      </c>
      <c r="L1594" s="3">
        <v>10.465579999999999</v>
      </c>
      <c r="M1594" s="3">
        <v>10.444850000000001</v>
      </c>
      <c r="N1594" s="3">
        <v>14.10637</v>
      </c>
      <c r="O1594" s="3">
        <v>13.886810000000001</v>
      </c>
      <c r="P1594" s="3">
        <v>10.45331</v>
      </c>
      <c r="Q1594" s="3">
        <v>13.804880000000001</v>
      </c>
    </row>
    <row r="1595" spans="1:17" x14ac:dyDescent="0.2">
      <c r="A1595" t="s">
        <v>529</v>
      </c>
      <c r="B1595" t="s">
        <v>1537</v>
      </c>
      <c r="C1595" t="s">
        <v>2042</v>
      </c>
      <c r="D1595" t="s">
        <v>3878</v>
      </c>
      <c r="E1595" t="s">
        <v>3879</v>
      </c>
      <c r="F1595">
        <v>236</v>
      </c>
      <c r="G1595">
        <v>246</v>
      </c>
      <c r="H1595" s="3">
        <v>-0.651503086090088</v>
      </c>
      <c r="I1595" s="3">
        <v>0.66887933896408502</v>
      </c>
      <c r="J1595" s="3">
        <v>14.72082</v>
      </c>
      <c r="K1595" s="3">
        <v>14.54984</v>
      </c>
      <c r="L1595" s="3">
        <v>13.37885</v>
      </c>
      <c r="M1595" s="3">
        <v>14.68571</v>
      </c>
      <c r="N1595" s="3">
        <v>15.483639999999999</v>
      </c>
      <c r="O1595" s="3">
        <v>15.292199999999999</v>
      </c>
      <c r="P1595" s="3">
        <v>15.19228</v>
      </c>
      <c r="Q1595" s="3">
        <v>13.973129999999999</v>
      </c>
    </row>
    <row r="1596" spans="1:17" x14ac:dyDescent="0.2">
      <c r="A1596" t="s">
        <v>886</v>
      </c>
      <c r="B1596" t="s">
        <v>1893</v>
      </c>
      <c r="C1596" t="s">
        <v>3647</v>
      </c>
      <c r="D1596" t="s">
        <v>3869</v>
      </c>
      <c r="E1596" t="s">
        <v>3881</v>
      </c>
      <c r="F1596">
        <v>88</v>
      </c>
      <c r="G1596">
        <v>113</v>
      </c>
      <c r="H1596" s="3">
        <v>-0.65329909324645996</v>
      </c>
      <c r="I1596" s="3">
        <v>0.82127012016198997</v>
      </c>
      <c r="J1596" s="3">
        <v>12.6729</v>
      </c>
      <c r="K1596" s="3">
        <v>12.33441</v>
      </c>
      <c r="L1596" s="3">
        <v>13.62271</v>
      </c>
      <c r="M1596" s="3">
        <v>13.96968</v>
      </c>
      <c r="N1596" s="3">
        <v>13.86758</v>
      </c>
      <c r="O1596" s="3">
        <v>13.78631</v>
      </c>
      <c r="P1596" s="3">
        <v>13.999969999999999</v>
      </c>
      <c r="Q1596" s="3">
        <v>13.55904</v>
      </c>
    </row>
    <row r="1597" spans="1:17" x14ac:dyDescent="0.2">
      <c r="A1597" t="s">
        <v>676</v>
      </c>
      <c r="B1597" t="s">
        <v>1684</v>
      </c>
      <c r="C1597" t="s">
        <v>2727</v>
      </c>
      <c r="D1597" t="s">
        <v>3869</v>
      </c>
      <c r="E1597" t="s">
        <v>3872</v>
      </c>
      <c r="F1597">
        <v>21</v>
      </c>
      <c r="G1597">
        <v>36</v>
      </c>
      <c r="H1597" s="3">
        <v>-0.65357589721679699</v>
      </c>
      <c r="I1597" s="3">
        <v>0.168607553933913</v>
      </c>
      <c r="J1597" s="3">
        <v>14.12125</v>
      </c>
      <c r="K1597" s="3">
        <v>10.003270000000001</v>
      </c>
      <c r="L1597" s="3">
        <v>9.5870449999999998</v>
      </c>
      <c r="M1597" s="3">
        <v>13.832280000000001</v>
      </c>
      <c r="N1597" s="3">
        <v>11.42084</v>
      </c>
      <c r="O1597" s="3">
        <v>13.05762</v>
      </c>
      <c r="P1597" s="3">
        <v>14.799530000000001</v>
      </c>
      <c r="Q1597" s="3">
        <v>10.88016</v>
      </c>
    </row>
    <row r="1598" spans="1:17" x14ac:dyDescent="0.2">
      <c r="A1598" t="s">
        <v>63</v>
      </c>
      <c r="B1598" t="s">
        <v>1074</v>
      </c>
      <c r="C1598" t="s">
        <v>3483</v>
      </c>
      <c r="D1598" t="s">
        <v>3867</v>
      </c>
      <c r="E1598" t="s">
        <v>3868</v>
      </c>
      <c r="F1598">
        <v>30</v>
      </c>
      <c r="G1598">
        <v>55</v>
      </c>
      <c r="H1598" s="3">
        <v>-0.66012835502624501</v>
      </c>
      <c r="I1598" s="3">
        <v>0.53839915948926798</v>
      </c>
      <c r="J1598" s="3">
        <v>15.23368</v>
      </c>
      <c r="K1598" s="3">
        <v>14.345179999999999</v>
      </c>
      <c r="L1598" s="3">
        <v>13.66883</v>
      </c>
      <c r="M1598" s="3">
        <v>15.81007</v>
      </c>
      <c r="N1598" s="3">
        <v>15.59111</v>
      </c>
      <c r="O1598" s="3">
        <v>15.06724</v>
      </c>
      <c r="P1598" s="3">
        <v>16.231079999999999</v>
      </c>
      <c r="Q1598" s="3">
        <v>14.80885</v>
      </c>
    </row>
    <row r="1599" spans="1:17" x14ac:dyDescent="0.2">
      <c r="A1599" t="s">
        <v>801</v>
      </c>
      <c r="B1599" t="s">
        <v>1809</v>
      </c>
      <c r="C1599" t="s">
        <v>2862</v>
      </c>
      <c r="D1599" t="s">
        <v>3869</v>
      </c>
      <c r="E1599" t="s">
        <v>3867</v>
      </c>
      <c r="F1599">
        <v>126</v>
      </c>
      <c r="G1599">
        <v>137</v>
      </c>
      <c r="H1599" s="3">
        <v>-0.66721057891845703</v>
      </c>
      <c r="I1599" s="3">
        <v>0.34283877738375002</v>
      </c>
      <c r="J1599" s="3">
        <v>10.80926</v>
      </c>
      <c r="K1599" s="3">
        <v>11.93178</v>
      </c>
      <c r="L1599" s="3">
        <v>10.9033</v>
      </c>
      <c r="M1599" s="3">
        <v>10.7753</v>
      </c>
      <c r="N1599" s="3">
        <v>10.921430000000001</v>
      </c>
      <c r="O1599" s="3">
        <v>13.941179999999999</v>
      </c>
      <c r="P1599" s="3">
        <v>10.362909999999999</v>
      </c>
      <c r="Q1599" s="3">
        <v>11.86294</v>
      </c>
    </row>
    <row r="1600" spans="1:17" x14ac:dyDescent="0.2">
      <c r="A1600" t="s">
        <v>344</v>
      </c>
      <c r="B1600" t="s">
        <v>1352</v>
      </c>
      <c r="C1600" t="s">
        <v>2566</v>
      </c>
      <c r="D1600" t="s">
        <v>3869</v>
      </c>
      <c r="E1600" t="s">
        <v>3875</v>
      </c>
      <c r="F1600">
        <v>443</v>
      </c>
      <c r="G1600">
        <v>454</v>
      </c>
      <c r="H1600" s="3">
        <v>-0.67161345481872603</v>
      </c>
      <c r="I1600" s="3">
        <v>0.441861944537837</v>
      </c>
      <c r="J1600" s="3">
        <v>11.19844</v>
      </c>
      <c r="K1600" s="3">
        <v>14.068630000000001</v>
      </c>
      <c r="L1600" s="3">
        <v>13.73851</v>
      </c>
      <c r="M1600" s="3">
        <v>13.599740000000001</v>
      </c>
      <c r="N1600" s="3">
        <v>14.0486</v>
      </c>
      <c r="O1600" s="3">
        <v>13.95331</v>
      </c>
      <c r="P1600" s="3">
        <v>13.31465</v>
      </c>
      <c r="Q1600" s="3">
        <v>13.97522</v>
      </c>
    </row>
    <row r="1601" spans="1:17" x14ac:dyDescent="0.2">
      <c r="A1601" t="s">
        <v>625</v>
      </c>
      <c r="B1601" t="s">
        <v>1633</v>
      </c>
      <c r="C1601" t="s">
        <v>2062</v>
      </c>
      <c r="D1601" t="s">
        <v>3867</v>
      </c>
      <c r="E1601" t="s">
        <v>3871</v>
      </c>
      <c r="F1601">
        <v>314</v>
      </c>
      <c r="G1601">
        <v>327</v>
      </c>
      <c r="H1601" s="3">
        <v>-0.67268848419189498</v>
      </c>
      <c r="I1601" s="3">
        <v>0.37939072327557399</v>
      </c>
      <c r="J1601" s="3">
        <v>11.1828</v>
      </c>
      <c r="K1601" s="3">
        <v>12.70012</v>
      </c>
      <c r="L1601" s="3">
        <v>10.52778</v>
      </c>
      <c r="M1601" s="3">
        <v>9.9055750000000007</v>
      </c>
      <c r="N1601" s="3">
        <v>12.300459999999999</v>
      </c>
      <c r="O1601" s="3">
        <v>11.207079999999999</v>
      </c>
      <c r="P1601" s="3">
        <v>12.809799999999999</v>
      </c>
      <c r="Q1601" s="3">
        <v>10.689679999999999</v>
      </c>
    </row>
    <row r="1602" spans="1:17" x14ac:dyDescent="0.2">
      <c r="A1602" t="s">
        <v>791</v>
      </c>
      <c r="B1602" t="s">
        <v>1799</v>
      </c>
      <c r="C1602" t="s">
        <v>2524</v>
      </c>
      <c r="D1602" t="s">
        <v>3869</v>
      </c>
      <c r="E1602" t="s">
        <v>3871</v>
      </c>
      <c r="F1602">
        <v>1356</v>
      </c>
      <c r="G1602">
        <v>1366</v>
      </c>
      <c r="H1602" s="3">
        <v>-0.67314386367797896</v>
      </c>
      <c r="I1602" s="3">
        <v>0.28221278610730599</v>
      </c>
      <c r="J1602" s="3">
        <v>19.05312</v>
      </c>
      <c r="K1602" s="3">
        <v>18.739429999999999</v>
      </c>
      <c r="L1602" s="3">
        <v>19.54992</v>
      </c>
      <c r="M1602" s="3">
        <v>17.452670000000001</v>
      </c>
      <c r="N1602" s="3">
        <v>20.389980000000001</v>
      </c>
      <c r="O1602" s="3">
        <v>21.333780000000001</v>
      </c>
      <c r="P1602" s="3">
        <v>18.033529999999999</v>
      </c>
      <c r="Q1602" s="3">
        <v>17.730429999999998</v>
      </c>
    </row>
    <row r="1603" spans="1:17" x14ac:dyDescent="0.2">
      <c r="A1603" t="s">
        <v>371</v>
      </c>
      <c r="B1603" t="s">
        <v>1379</v>
      </c>
      <c r="C1603" t="s">
        <v>2663</v>
      </c>
      <c r="D1603" t="s">
        <v>3869</v>
      </c>
      <c r="E1603" t="s">
        <v>3868</v>
      </c>
      <c r="F1603">
        <v>60</v>
      </c>
      <c r="G1603">
        <v>73</v>
      </c>
      <c r="H1603" s="3">
        <v>-0.67321896553039595</v>
      </c>
      <c r="I1603" s="3">
        <v>0.556433387835091</v>
      </c>
      <c r="J1603" s="3">
        <v>13.43831</v>
      </c>
      <c r="K1603" s="3">
        <v>12.88</v>
      </c>
      <c r="L1603" s="3">
        <v>13.163639999999999</v>
      </c>
      <c r="M1603" s="3">
        <v>13.40821</v>
      </c>
      <c r="N1603" s="3">
        <v>14.588789999999999</v>
      </c>
      <c r="O1603" s="3">
        <v>13.64663</v>
      </c>
      <c r="P1603" s="3">
        <v>14.89343</v>
      </c>
      <c r="Q1603" s="3">
        <v>12.454190000000001</v>
      </c>
    </row>
    <row r="1604" spans="1:17" x14ac:dyDescent="0.2">
      <c r="A1604" t="s">
        <v>423</v>
      </c>
      <c r="B1604" t="s">
        <v>1431</v>
      </c>
      <c r="C1604" t="s">
        <v>3613</v>
      </c>
      <c r="D1604" t="s">
        <v>3869</v>
      </c>
      <c r="E1604" t="s">
        <v>3875</v>
      </c>
      <c r="F1604">
        <v>598</v>
      </c>
      <c r="G1604">
        <v>612</v>
      </c>
      <c r="H1604" s="3">
        <v>-0.67453050613403298</v>
      </c>
      <c r="I1604" s="3">
        <v>0.33084037487061302</v>
      </c>
      <c r="J1604" s="3">
        <v>13.065329999999999</v>
      </c>
      <c r="K1604" s="3">
        <v>12.38879</v>
      </c>
      <c r="L1604" s="3">
        <v>11.1997</v>
      </c>
      <c r="M1604" s="3">
        <v>10.09249</v>
      </c>
      <c r="N1604" s="3">
        <v>11.94492</v>
      </c>
      <c r="O1604" s="3">
        <v>13.907690000000001</v>
      </c>
      <c r="P1604" s="3">
        <v>12.37637</v>
      </c>
      <c r="Q1604" s="3">
        <v>11.215450000000001</v>
      </c>
    </row>
    <row r="1605" spans="1:17" x14ac:dyDescent="0.2">
      <c r="A1605" t="s">
        <v>488</v>
      </c>
      <c r="B1605" t="s">
        <v>1496</v>
      </c>
      <c r="C1605" t="s">
        <v>3001</v>
      </c>
      <c r="D1605" t="s">
        <v>3869</v>
      </c>
      <c r="E1605" t="s">
        <v>3875</v>
      </c>
      <c r="F1605">
        <v>923</v>
      </c>
      <c r="G1605">
        <v>936</v>
      </c>
      <c r="H1605" s="3">
        <v>-0.67535877227783203</v>
      </c>
      <c r="I1605" s="3">
        <v>1.37827864868753</v>
      </c>
      <c r="J1605" s="3">
        <v>15.95298</v>
      </c>
      <c r="K1605" s="3">
        <v>15.37224</v>
      </c>
      <c r="L1605" s="3">
        <v>16.018260000000001</v>
      </c>
      <c r="M1605" s="3">
        <v>15.33961</v>
      </c>
      <c r="N1605" s="3">
        <v>16.103359999999999</v>
      </c>
      <c r="O1605" s="3">
        <v>15.949529999999999</v>
      </c>
      <c r="P1605" s="3">
        <v>16.624669999999998</v>
      </c>
      <c r="Q1605" s="3">
        <v>16.706980000000001</v>
      </c>
    </row>
    <row r="1606" spans="1:17" x14ac:dyDescent="0.2">
      <c r="A1606" t="s">
        <v>80</v>
      </c>
      <c r="B1606" t="s">
        <v>1091</v>
      </c>
      <c r="C1606" t="s">
        <v>3737</v>
      </c>
      <c r="D1606" t="s">
        <v>3869</v>
      </c>
      <c r="E1606" t="s">
        <v>3875</v>
      </c>
      <c r="F1606">
        <v>258</v>
      </c>
      <c r="G1606">
        <v>278</v>
      </c>
      <c r="H1606" s="3">
        <v>-0.67834258079528797</v>
      </c>
      <c r="I1606" s="3">
        <v>0.36999542094878801</v>
      </c>
      <c r="J1606" s="3">
        <v>12.99264</v>
      </c>
      <c r="K1606" s="3">
        <v>12.80847</v>
      </c>
      <c r="L1606" s="3">
        <v>11.073410000000001</v>
      </c>
      <c r="M1606" s="3">
        <v>12.34539</v>
      </c>
      <c r="N1606" s="3">
        <v>13.3622</v>
      </c>
      <c r="O1606" s="3">
        <v>11.618180000000001</v>
      </c>
      <c r="P1606" s="3">
        <v>12.2812</v>
      </c>
      <c r="Q1606" s="3">
        <v>14.6717</v>
      </c>
    </row>
    <row r="1607" spans="1:17" x14ac:dyDescent="0.2">
      <c r="A1607" t="s">
        <v>30</v>
      </c>
      <c r="B1607" t="s">
        <v>1042</v>
      </c>
      <c r="C1607" t="s">
        <v>2519</v>
      </c>
      <c r="D1607" t="s">
        <v>3869</v>
      </c>
      <c r="E1607" t="s">
        <v>3875</v>
      </c>
      <c r="F1607">
        <v>508</v>
      </c>
      <c r="G1607">
        <v>531</v>
      </c>
      <c r="H1607" s="3">
        <v>-0.68106746673583995</v>
      </c>
      <c r="I1607" s="3">
        <v>0.40861294288236299</v>
      </c>
      <c r="J1607" s="3">
        <v>9.7244949999999992</v>
      </c>
      <c r="K1607" s="3">
        <v>10.1288</v>
      </c>
      <c r="L1607" s="3">
        <v>10.46876</v>
      </c>
      <c r="M1607" s="3">
        <v>12.947279999999999</v>
      </c>
      <c r="N1607" s="3">
        <v>11.523059999999999</v>
      </c>
      <c r="O1607" s="3">
        <v>11.50461</v>
      </c>
      <c r="P1607" s="3">
        <v>11.193849999999999</v>
      </c>
      <c r="Q1607" s="3">
        <v>11.7721</v>
      </c>
    </row>
    <row r="1608" spans="1:17" x14ac:dyDescent="0.2">
      <c r="A1608" t="s">
        <v>319</v>
      </c>
      <c r="B1608" t="s">
        <v>1327</v>
      </c>
      <c r="C1608" t="s">
        <v>2740</v>
      </c>
      <c r="D1608" t="s">
        <v>3884</v>
      </c>
      <c r="E1608" t="s">
        <v>3868</v>
      </c>
      <c r="F1608">
        <v>58</v>
      </c>
      <c r="G1608">
        <v>80</v>
      </c>
      <c r="H1608" s="3">
        <v>-0.68114662170410201</v>
      </c>
      <c r="I1608" s="3">
        <v>0.17358076942315201</v>
      </c>
      <c r="J1608" s="3">
        <v>10.618740000000001</v>
      </c>
      <c r="K1608" s="3">
        <v>14.637280000000001</v>
      </c>
      <c r="L1608" s="3">
        <v>10.9872</v>
      </c>
      <c r="M1608" s="3">
        <v>14.88669</v>
      </c>
      <c r="N1608" s="3">
        <v>12.80522</v>
      </c>
      <c r="O1608" s="3">
        <v>11.14188</v>
      </c>
      <c r="P1608" s="3">
        <v>15.90818</v>
      </c>
      <c r="Q1608" s="3">
        <v>13.99921</v>
      </c>
    </row>
    <row r="1609" spans="1:17" x14ac:dyDescent="0.2">
      <c r="A1609" t="s">
        <v>95</v>
      </c>
      <c r="B1609" t="s">
        <v>1106</v>
      </c>
      <c r="C1609" t="s">
        <v>2130</v>
      </c>
      <c r="D1609" t="s">
        <v>3877</v>
      </c>
      <c r="E1609" t="s">
        <v>3881</v>
      </c>
      <c r="F1609">
        <v>527</v>
      </c>
      <c r="G1609">
        <v>539</v>
      </c>
      <c r="H1609" s="3">
        <v>-0.68173527717590299</v>
      </c>
      <c r="I1609" s="3">
        <v>0.26847970207146699</v>
      </c>
      <c r="J1609" s="3">
        <v>12.8628</v>
      </c>
      <c r="K1609" s="3">
        <v>10.94957</v>
      </c>
      <c r="L1609" s="3">
        <v>10.113160000000001</v>
      </c>
      <c r="M1609" s="3">
        <v>13.515280000000001</v>
      </c>
      <c r="N1609" s="3">
        <v>10.63269</v>
      </c>
      <c r="O1609" s="3">
        <v>13.8286</v>
      </c>
      <c r="P1609" s="3">
        <v>12.95998</v>
      </c>
      <c r="Q1609" s="3">
        <v>12.74648</v>
      </c>
    </row>
    <row r="1610" spans="1:17" x14ac:dyDescent="0.2">
      <c r="A1610" t="s">
        <v>394</v>
      </c>
      <c r="B1610" t="s">
        <v>1402</v>
      </c>
      <c r="C1610" t="s">
        <v>3481</v>
      </c>
      <c r="D1610" t="s">
        <v>3881</v>
      </c>
      <c r="E1610" t="s">
        <v>3877</v>
      </c>
      <c r="F1610">
        <v>799</v>
      </c>
      <c r="G1610">
        <v>809</v>
      </c>
      <c r="H1610" s="3">
        <v>-0.68644094467163097</v>
      </c>
      <c r="I1610" s="3">
        <v>0.51131909620231497</v>
      </c>
      <c r="J1610" s="3">
        <v>17.017240000000001</v>
      </c>
      <c r="K1610" s="3">
        <v>14.586270000000001</v>
      </c>
      <c r="L1610" s="3">
        <v>17.01277</v>
      </c>
      <c r="M1610" s="3">
        <v>16.084009999999999</v>
      </c>
      <c r="N1610" s="3">
        <v>16.60671</v>
      </c>
      <c r="O1610" s="3">
        <v>17.53284</v>
      </c>
      <c r="P1610" s="3">
        <v>16.737909999999999</v>
      </c>
      <c r="Q1610" s="3">
        <v>16.56861</v>
      </c>
    </row>
    <row r="1611" spans="1:17" x14ac:dyDescent="0.2">
      <c r="A1611" t="s">
        <v>186</v>
      </c>
      <c r="B1611" t="s">
        <v>1195</v>
      </c>
      <c r="C1611" t="s">
        <v>2048</v>
      </c>
      <c r="D1611" t="s">
        <v>3869</v>
      </c>
      <c r="E1611" t="s">
        <v>3867</v>
      </c>
      <c r="F1611">
        <v>176</v>
      </c>
      <c r="G1611">
        <v>186</v>
      </c>
      <c r="H1611" s="3">
        <v>-0.68829226493835405</v>
      </c>
      <c r="I1611" s="3">
        <v>0.17046877200331401</v>
      </c>
      <c r="J1611" s="3">
        <v>16.711749999999999</v>
      </c>
      <c r="K1611" s="3">
        <v>16.128350000000001</v>
      </c>
      <c r="L1611" s="3">
        <v>10.431609999999999</v>
      </c>
      <c r="M1611" s="3">
        <v>16.273319999999998</v>
      </c>
      <c r="N1611" s="3">
        <v>14.39222</v>
      </c>
      <c r="O1611" s="3">
        <v>15.525880000000001</v>
      </c>
      <c r="P1611" s="3">
        <v>15.658429999999999</v>
      </c>
      <c r="Q1611" s="3">
        <v>16.72167</v>
      </c>
    </row>
    <row r="1612" spans="1:17" x14ac:dyDescent="0.2">
      <c r="A1612" t="s">
        <v>648</v>
      </c>
      <c r="B1612" t="s">
        <v>1656</v>
      </c>
      <c r="C1612" t="s">
        <v>2865</v>
      </c>
      <c r="D1612" t="s">
        <v>3881</v>
      </c>
      <c r="E1612" t="s">
        <v>3879</v>
      </c>
      <c r="F1612">
        <v>29</v>
      </c>
      <c r="G1612">
        <v>38</v>
      </c>
      <c r="H1612" s="3">
        <v>-0.690135717391968</v>
      </c>
      <c r="I1612" s="3">
        <v>0.45610081326743201</v>
      </c>
      <c r="J1612" s="3">
        <v>11.81385</v>
      </c>
      <c r="K1612" s="3">
        <v>11.85013</v>
      </c>
      <c r="L1612" s="3">
        <v>9.3001000000000005</v>
      </c>
      <c r="M1612" s="3">
        <v>10.76877</v>
      </c>
      <c r="N1612" s="3">
        <v>11.22716</v>
      </c>
      <c r="O1612" s="3">
        <v>12.53077</v>
      </c>
      <c r="P1612" s="3">
        <v>11.63331</v>
      </c>
      <c r="Q1612" s="3">
        <v>11.10215</v>
      </c>
    </row>
    <row r="1613" spans="1:17" x14ac:dyDescent="0.2">
      <c r="A1613" t="s">
        <v>137</v>
      </c>
      <c r="B1613" t="s">
        <v>1148</v>
      </c>
      <c r="C1613" t="s">
        <v>2608</v>
      </c>
      <c r="D1613" t="s">
        <v>3869</v>
      </c>
      <c r="E1613" t="s">
        <v>3875</v>
      </c>
      <c r="F1613">
        <v>389</v>
      </c>
      <c r="G1613">
        <v>400</v>
      </c>
      <c r="H1613" s="3">
        <v>-0.69211053848266602</v>
      </c>
      <c r="I1613" s="3">
        <v>0.86175821887158899</v>
      </c>
      <c r="J1613" s="3">
        <v>11.02547</v>
      </c>
      <c r="K1613" s="3">
        <v>10.16085</v>
      </c>
      <c r="L1613" s="3">
        <v>11.225440000000001</v>
      </c>
      <c r="M1613" s="3">
        <v>10.831469999999999</v>
      </c>
      <c r="N1613" s="3">
        <v>11.407690000000001</v>
      </c>
      <c r="O1613" s="3">
        <v>12.36214</v>
      </c>
      <c r="P1613" s="3">
        <v>10.74804</v>
      </c>
      <c r="Q1613" s="3">
        <v>11.49381</v>
      </c>
    </row>
    <row r="1614" spans="1:17" x14ac:dyDescent="0.2">
      <c r="A1614" t="s">
        <v>214</v>
      </c>
      <c r="B1614" t="s">
        <v>1223</v>
      </c>
      <c r="C1614" t="s">
        <v>2177</v>
      </c>
      <c r="D1614" t="s">
        <v>3875</v>
      </c>
      <c r="E1614" t="s">
        <v>3871</v>
      </c>
      <c r="F1614">
        <v>21</v>
      </c>
      <c r="G1614">
        <v>30</v>
      </c>
      <c r="H1614" s="3">
        <v>-0.69213819503784202</v>
      </c>
      <c r="I1614" s="3">
        <v>1.20934891337717</v>
      </c>
      <c r="J1614" s="3">
        <v>14.423170000000001</v>
      </c>
      <c r="K1614" s="3">
        <v>13.754960000000001</v>
      </c>
      <c r="L1614" s="3">
        <v>13.439410000000001</v>
      </c>
      <c r="M1614" s="3">
        <v>13.423</v>
      </c>
      <c r="N1614" s="3">
        <v>13.959619999999999</v>
      </c>
      <c r="O1614" s="3">
        <v>14.8461</v>
      </c>
      <c r="P1614" s="3">
        <v>14.63435</v>
      </c>
      <c r="Q1614" s="3">
        <v>14.369020000000001</v>
      </c>
    </row>
    <row r="1615" spans="1:17" x14ac:dyDescent="0.2">
      <c r="A1615" t="s">
        <v>949</v>
      </c>
      <c r="B1615" t="s">
        <v>1956</v>
      </c>
      <c r="C1615" t="s">
        <v>2387</v>
      </c>
      <c r="D1615" t="s">
        <v>3869</v>
      </c>
      <c r="E1615" t="s">
        <v>3883</v>
      </c>
      <c r="F1615">
        <v>153</v>
      </c>
      <c r="G1615">
        <v>166</v>
      </c>
      <c r="H1615" s="3">
        <v>-0.69456195831298795</v>
      </c>
      <c r="I1615" s="3">
        <v>0.939725220162139</v>
      </c>
      <c r="J1615" s="3">
        <v>14.672140000000001</v>
      </c>
      <c r="K1615" s="3">
        <v>14.33099</v>
      </c>
      <c r="L1615" s="3">
        <v>14.04196</v>
      </c>
      <c r="M1615" s="3">
        <v>15.599729999999999</v>
      </c>
      <c r="N1615" s="3">
        <v>15.14935</v>
      </c>
      <c r="O1615" s="3">
        <v>15.015330000000001</v>
      </c>
      <c r="P1615" s="3">
        <v>15.522640000000001</v>
      </c>
      <c r="Q1615" s="3">
        <v>15.73574</v>
      </c>
    </row>
    <row r="1616" spans="1:17" x14ac:dyDescent="0.2">
      <c r="A1616" t="s">
        <v>71</v>
      </c>
      <c r="B1616" t="s">
        <v>1082</v>
      </c>
      <c r="C1616" t="s">
        <v>3700</v>
      </c>
      <c r="D1616" t="s">
        <v>3869</v>
      </c>
      <c r="E1616" t="s">
        <v>3880</v>
      </c>
      <c r="F1616">
        <v>710</v>
      </c>
      <c r="G1616">
        <v>718</v>
      </c>
      <c r="H1616" s="3">
        <v>-0.697939872741699</v>
      </c>
      <c r="I1616" s="3">
        <v>0.63077271279714497</v>
      </c>
      <c r="J1616" s="3">
        <v>10.77656</v>
      </c>
      <c r="K1616" s="3">
        <v>11.836220000000001</v>
      </c>
      <c r="L1616" s="3">
        <v>9.9946549999999998</v>
      </c>
      <c r="M1616" s="3">
        <v>10.90549</v>
      </c>
      <c r="N1616" s="3">
        <v>10.69722</v>
      </c>
      <c r="O1616" s="3">
        <v>11.89551</v>
      </c>
      <c r="P1616" s="3">
        <v>12.40314</v>
      </c>
      <c r="Q1616" s="3">
        <v>11.308820000000001</v>
      </c>
    </row>
    <row r="1617" spans="1:17" x14ac:dyDescent="0.2">
      <c r="A1617" t="s">
        <v>29</v>
      </c>
      <c r="B1617" t="s">
        <v>1041</v>
      </c>
      <c r="C1617" t="s">
        <v>2292</v>
      </c>
      <c r="D1617" t="s">
        <v>3869</v>
      </c>
      <c r="E1617" t="s">
        <v>3874</v>
      </c>
      <c r="F1617">
        <v>206</v>
      </c>
      <c r="G1617">
        <v>212</v>
      </c>
      <c r="H1617" s="3">
        <v>-0.70017242431640603</v>
      </c>
      <c r="I1617" s="3">
        <v>1.20667534381635</v>
      </c>
      <c r="J1617" s="3">
        <v>14.63706</v>
      </c>
      <c r="K1617" s="3">
        <v>14.09761</v>
      </c>
      <c r="L1617" s="3">
        <v>15.264340000000001</v>
      </c>
      <c r="M1617" s="3">
        <v>15.346719999999999</v>
      </c>
      <c r="N1617" s="3">
        <v>15.53384</v>
      </c>
      <c r="O1617" s="3">
        <v>15.578480000000001</v>
      </c>
      <c r="P1617" s="3">
        <v>15.30214</v>
      </c>
      <c r="Q1617" s="3">
        <v>15.731949999999999</v>
      </c>
    </row>
    <row r="1618" spans="1:17" x14ac:dyDescent="0.2">
      <c r="A1618" t="s">
        <v>588</v>
      </c>
      <c r="B1618" t="s">
        <v>1596</v>
      </c>
      <c r="C1618" t="s">
        <v>3214</v>
      </c>
      <c r="D1618" t="s">
        <v>3883</v>
      </c>
      <c r="E1618" t="s">
        <v>3877</v>
      </c>
      <c r="F1618">
        <v>535</v>
      </c>
      <c r="G1618">
        <v>545</v>
      </c>
      <c r="H1618" s="3">
        <v>-0.7027587890625</v>
      </c>
      <c r="I1618" s="3">
        <v>0.56000431531930706</v>
      </c>
      <c r="J1618" s="3">
        <v>14.87584</v>
      </c>
      <c r="K1618" s="3">
        <v>13.633369999999999</v>
      </c>
      <c r="L1618" s="3">
        <v>13.373390000000001</v>
      </c>
      <c r="M1618" s="3">
        <v>14.86159</v>
      </c>
      <c r="N1618" s="3">
        <v>13.879989999999999</v>
      </c>
      <c r="O1618" s="3">
        <v>14.497350000000001</v>
      </c>
      <c r="P1618" s="3">
        <v>15.772320000000001</v>
      </c>
      <c r="Q1618" s="3">
        <v>15.405559999999999</v>
      </c>
    </row>
    <row r="1619" spans="1:17" x14ac:dyDescent="0.2">
      <c r="A1619" t="s">
        <v>581</v>
      </c>
      <c r="B1619" t="s">
        <v>1589</v>
      </c>
      <c r="C1619" t="s">
        <v>2030</v>
      </c>
      <c r="D1619" t="s">
        <v>3867</v>
      </c>
      <c r="E1619" t="s">
        <v>3868</v>
      </c>
      <c r="F1619">
        <v>459</v>
      </c>
      <c r="G1619">
        <v>468</v>
      </c>
      <c r="H1619" s="3">
        <v>-0.70324325561523404</v>
      </c>
      <c r="I1619" s="3">
        <v>0.275222156898693</v>
      </c>
      <c r="J1619" s="3">
        <v>11.61102</v>
      </c>
      <c r="K1619" s="3">
        <v>10.487120000000001</v>
      </c>
      <c r="L1619" s="3">
        <v>10.14828</v>
      </c>
      <c r="M1619" s="3">
        <v>9.5908110000000004</v>
      </c>
      <c r="N1619" s="3">
        <v>11.45224</v>
      </c>
      <c r="O1619" s="3">
        <v>9.745101</v>
      </c>
      <c r="P1619" s="3">
        <v>9.6646040000000006</v>
      </c>
      <c r="Q1619" s="3">
        <v>13.788270000000001</v>
      </c>
    </row>
    <row r="1620" spans="1:17" x14ac:dyDescent="0.2">
      <c r="A1620" t="s">
        <v>605</v>
      </c>
      <c r="B1620" t="s">
        <v>1613</v>
      </c>
      <c r="C1620" t="s">
        <v>2882</v>
      </c>
      <c r="D1620" t="s">
        <v>3869</v>
      </c>
      <c r="E1620" t="s">
        <v>3877</v>
      </c>
      <c r="F1620">
        <v>380</v>
      </c>
      <c r="G1620">
        <v>396</v>
      </c>
      <c r="H1620" s="3">
        <v>-0.70899987220764205</v>
      </c>
      <c r="I1620" s="3">
        <v>0.47819958226371001</v>
      </c>
      <c r="J1620" s="3">
        <v>11.25943</v>
      </c>
      <c r="K1620" s="3">
        <v>12.067069999999999</v>
      </c>
      <c r="L1620" s="3">
        <v>9.2248099999999997</v>
      </c>
      <c r="M1620" s="3">
        <v>11.28021</v>
      </c>
      <c r="N1620" s="3">
        <v>11.43045</v>
      </c>
      <c r="O1620" s="3">
        <v>11.640940000000001</v>
      </c>
      <c r="P1620" s="3">
        <v>11.12307</v>
      </c>
      <c r="Q1620" s="3">
        <v>12.47307</v>
      </c>
    </row>
    <row r="1621" spans="1:17" x14ac:dyDescent="0.2">
      <c r="A1621" t="s">
        <v>351</v>
      </c>
      <c r="B1621" t="s">
        <v>1359</v>
      </c>
      <c r="C1621" t="s">
        <v>2376</v>
      </c>
      <c r="D1621" t="s">
        <v>3869</v>
      </c>
      <c r="E1621" t="s">
        <v>3883</v>
      </c>
      <c r="F1621">
        <v>50</v>
      </c>
      <c r="G1621">
        <v>73</v>
      </c>
      <c r="H1621" s="3">
        <v>-0.70986080169677701</v>
      </c>
      <c r="I1621" s="3">
        <v>0.41568769413885198</v>
      </c>
      <c r="J1621" s="3">
        <v>12.66642</v>
      </c>
      <c r="K1621" s="3">
        <v>11.16793</v>
      </c>
      <c r="L1621" s="3">
        <v>9.2381049999999991</v>
      </c>
      <c r="M1621" s="3">
        <v>12.03144</v>
      </c>
      <c r="N1621" s="3">
        <v>12.02153</v>
      </c>
      <c r="O1621" s="3">
        <v>11.85005</v>
      </c>
      <c r="P1621" s="3">
        <v>12.32297</v>
      </c>
      <c r="Q1621" s="3">
        <v>11.74879</v>
      </c>
    </row>
    <row r="1622" spans="1:17" x14ac:dyDescent="0.2">
      <c r="A1622" t="s">
        <v>92</v>
      </c>
      <c r="B1622" t="s">
        <v>1103</v>
      </c>
      <c r="C1622" t="s">
        <v>3131</v>
      </c>
      <c r="D1622" t="s">
        <v>3869</v>
      </c>
      <c r="E1622" t="s">
        <v>3883</v>
      </c>
      <c r="F1622">
        <v>401</v>
      </c>
      <c r="G1622">
        <v>412</v>
      </c>
      <c r="H1622" s="3">
        <v>-0.71103978157043501</v>
      </c>
      <c r="I1622" s="3">
        <v>0.14224503869000699</v>
      </c>
      <c r="J1622" s="3">
        <v>10.198930000000001</v>
      </c>
      <c r="K1622" s="3">
        <v>16.015550000000001</v>
      </c>
      <c r="L1622" s="3">
        <v>15.261469999999999</v>
      </c>
      <c r="M1622" s="3">
        <v>16.232620000000001</v>
      </c>
      <c r="N1622" s="3">
        <v>16.644480000000001</v>
      </c>
      <c r="O1622" s="3">
        <v>11.40043</v>
      </c>
      <c r="P1622" s="3">
        <v>16.480699999999999</v>
      </c>
      <c r="Q1622" s="3">
        <v>16.02713</v>
      </c>
    </row>
    <row r="1623" spans="1:17" x14ac:dyDescent="0.2">
      <c r="A1623" t="s">
        <v>191</v>
      </c>
      <c r="B1623" t="s">
        <v>1200</v>
      </c>
      <c r="C1623" t="s">
        <v>3525</v>
      </c>
      <c r="D1623" t="s">
        <v>3874</v>
      </c>
      <c r="E1623" t="s">
        <v>3871</v>
      </c>
      <c r="F1623">
        <v>155</v>
      </c>
      <c r="G1623">
        <v>168</v>
      </c>
      <c r="H1623" s="3">
        <v>-0.71242523193359397</v>
      </c>
      <c r="I1623" s="3">
        <v>0.67702374656573405</v>
      </c>
      <c r="J1623" s="3">
        <v>14.353569999999999</v>
      </c>
      <c r="K1623" s="3">
        <v>16.006530000000001</v>
      </c>
      <c r="L1623" s="3">
        <v>14.818110000000001</v>
      </c>
      <c r="M1623" s="3">
        <v>14.083489999999999</v>
      </c>
      <c r="N1623" s="3">
        <v>15.00216</v>
      </c>
      <c r="O1623" s="3">
        <v>15.231389999999999</v>
      </c>
      <c r="P1623" s="3">
        <v>15.602069999999999</v>
      </c>
      <c r="Q1623" s="3">
        <v>16.275780000000001</v>
      </c>
    </row>
    <row r="1624" spans="1:17" x14ac:dyDescent="0.2">
      <c r="A1624" t="s">
        <v>799</v>
      </c>
      <c r="B1624" t="s">
        <v>1807</v>
      </c>
      <c r="C1624" t="s">
        <v>3356</v>
      </c>
      <c r="D1624" t="s">
        <v>3883</v>
      </c>
      <c r="E1624" t="s">
        <v>3883</v>
      </c>
      <c r="F1624">
        <v>53</v>
      </c>
      <c r="G1624">
        <v>71</v>
      </c>
      <c r="H1624" s="3">
        <v>-0.72044754028320301</v>
      </c>
      <c r="I1624" s="3">
        <v>0.51611278818623496</v>
      </c>
      <c r="J1624" s="3">
        <v>13.638820000000001</v>
      </c>
      <c r="K1624" s="3">
        <v>11.61669</v>
      </c>
      <c r="L1624" s="3">
        <v>13.832689999999999</v>
      </c>
      <c r="M1624" s="3">
        <v>13.00661</v>
      </c>
      <c r="N1624" s="3">
        <v>14.087680000000001</v>
      </c>
      <c r="O1624" s="3">
        <v>14.565289999999999</v>
      </c>
      <c r="P1624" s="3">
        <v>12.680389999999999</v>
      </c>
      <c r="Q1624" s="3">
        <v>13.64325</v>
      </c>
    </row>
    <row r="1625" spans="1:17" x14ac:dyDescent="0.2">
      <c r="A1625" t="s">
        <v>193</v>
      </c>
      <c r="B1625" t="s">
        <v>1202</v>
      </c>
      <c r="C1625" t="s">
        <v>3826</v>
      </c>
      <c r="D1625" t="s">
        <v>3883</v>
      </c>
      <c r="E1625" t="s">
        <v>3867</v>
      </c>
      <c r="F1625">
        <v>112</v>
      </c>
      <c r="G1625">
        <v>123</v>
      </c>
      <c r="H1625" s="3">
        <v>-0.72160530090331998</v>
      </c>
      <c r="I1625" s="3">
        <v>0.32945338327294899</v>
      </c>
      <c r="J1625" s="3">
        <v>12.98854</v>
      </c>
      <c r="K1625" s="3">
        <v>10.461919999999999</v>
      </c>
      <c r="L1625" s="3">
        <v>10.240740000000001</v>
      </c>
      <c r="M1625" s="3">
        <v>10.014290000000001</v>
      </c>
      <c r="N1625" s="3">
        <v>9.9293379999999996</v>
      </c>
      <c r="O1625" s="3">
        <v>11.535959999999999</v>
      </c>
      <c r="P1625" s="3">
        <v>12.659039999999999</v>
      </c>
      <c r="Q1625" s="3">
        <v>12.467560000000001</v>
      </c>
    </row>
    <row r="1626" spans="1:17" x14ac:dyDescent="0.2">
      <c r="A1626" t="s">
        <v>904</v>
      </c>
      <c r="B1626" t="s">
        <v>1911</v>
      </c>
      <c r="C1626" t="s">
        <v>2107</v>
      </c>
      <c r="D1626" t="s">
        <v>3869</v>
      </c>
      <c r="E1626" t="s">
        <v>3880</v>
      </c>
      <c r="F1626">
        <v>84</v>
      </c>
      <c r="G1626">
        <v>95</v>
      </c>
      <c r="H1626" s="3">
        <v>-0.72712826728820801</v>
      </c>
      <c r="I1626" s="3">
        <v>0.66136646313591196</v>
      </c>
      <c r="J1626" s="3">
        <v>11.42177</v>
      </c>
      <c r="K1626" s="3">
        <v>12.25141</v>
      </c>
      <c r="L1626" s="3">
        <v>12.391819999999999</v>
      </c>
      <c r="M1626" s="3">
        <v>11.52463</v>
      </c>
      <c r="N1626" s="3">
        <v>11.78837</v>
      </c>
      <c r="O1626" s="3">
        <v>11.96003</v>
      </c>
      <c r="P1626" s="3">
        <v>13.793900000000001</v>
      </c>
      <c r="Q1626" s="3">
        <v>12.955830000000001</v>
      </c>
    </row>
    <row r="1627" spans="1:17" x14ac:dyDescent="0.2">
      <c r="A1627" t="s">
        <v>394</v>
      </c>
      <c r="B1627" t="s">
        <v>1402</v>
      </c>
      <c r="C1627" t="s">
        <v>3189</v>
      </c>
      <c r="D1627" t="s">
        <v>3869</v>
      </c>
      <c r="E1627" t="s">
        <v>3867</v>
      </c>
      <c r="F1627">
        <v>606</v>
      </c>
      <c r="G1627">
        <v>632</v>
      </c>
      <c r="H1627" s="3">
        <v>-0.72737884521484397</v>
      </c>
      <c r="I1627" s="3">
        <v>0.81290977276712995</v>
      </c>
      <c r="J1627" s="3">
        <v>17.335190000000001</v>
      </c>
      <c r="K1627" s="3">
        <v>17.452539999999999</v>
      </c>
      <c r="L1627" s="3">
        <v>16.550149999999999</v>
      </c>
      <c r="M1627" s="3">
        <v>16.185749999999999</v>
      </c>
      <c r="N1627" s="3">
        <v>17.227620000000002</v>
      </c>
      <c r="O1627" s="3">
        <v>18.13409</v>
      </c>
      <c r="P1627" s="3">
        <v>16.892779999999998</v>
      </c>
      <c r="Q1627" s="3">
        <v>18.178650000000001</v>
      </c>
    </row>
    <row r="1628" spans="1:17" x14ac:dyDescent="0.2">
      <c r="A1628" t="s">
        <v>875</v>
      </c>
      <c r="B1628" t="s">
        <v>1882</v>
      </c>
      <c r="C1628" t="s">
        <v>2211</v>
      </c>
      <c r="D1628" t="s">
        <v>3869</v>
      </c>
      <c r="E1628" t="s">
        <v>3874</v>
      </c>
      <c r="F1628">
        <v>233</v>
      </c>
      <c r="G1628">
        <v>251</v>
      </c>
      <c r="H1628" s="3">
        <v>-0.73151326179504395</v>
      </c>
      <c r="I1628" s="3">
        <v>0.140173577121085</v>
      </c>
      <c r="J1628" s="3">
        <v>10.63677</v>
      </c>
      <c r="K1628" s="3">
        <v>15.47606</v>
      </c>
      <c r="L1628" s="3">
        <v>11.38416</v>
      </c>
      <c r="M1628" s="3">
        <v>15.776949999999999</v>
      </c>
      <c r="N1628" s="3">
        <v>9.6966850000000004</v>
      </c>
      <c r="O1628" s="3">
        <v>15.596410000000001</v>
      </c>
      <c r="P1628" s="3">
        <v>15.380800000000001</v>
      </c>
      <c r="Q1628" s="3">
        <v>15.526109999999999</v>
      </c>
    </row>
    <row r="1629" spans="1:17" x14ac:dyDescent="0.2">
      <c r="A1629" t="s">
        <v>353</v>
      </c>
      <c r="B1629" t="s">
        <v>1361</v>
      </c>
      <c r="C1629" t="s">
        <v>2575</v>
      </c>
      <c r="D1629" t="s">
        <v>3871</v>
      </c>
      <c r="E1629" t="s">
        <v>3871</v>
      </c>
      <c r="F1629">
        <v>154</v>
      </c>
      <c r="G1629">
        <v>162</v>
      </c>
      <c r="H1629" s="3">
        <v>-0.732557773590088</v>
      </c>
      <c r="I1629" s="3">
        <v>0.55459065451576595</v>
      </c>
      <c r="J1629" s="3">
        <v>17.63918</v>
      </c>
      <c r="K1629" s="3">
        <v>16.895900000000001</v>
      </c>
      <c r="L1629" s="3">
        <v>17.864719999999998</v>
      </c>
      <c r="M1629" s="3">
        <v>16.709409999999998</v>
      </c>
      <c r="N1629" s="3">
        <v>18.652729999999998</v>
      </c>
      <c r="O1629" s="3">
        <v>19.04853</v>
      </c>
      <c r="P1629" s="3">
        <v>16.579550000000001</v>
      </c>
      <c r="Q1629" s="3">
        <v>17.75863</v>
      </c>
    </row>
    <row r="1630" spans="1:17" x14ac:dyDescent="0.2">
      <c r="A1630" t="s">
        <v>529</v>
      </c>
      <c r="B1630" t="s">
        <v>1537</v>
      </c>
      <c r="C1630" t="s">
        <v>2384</v>
      </c>
      <c r="D1630" t="s">
        <v>3869</v>
      </c>
      <c r="E1630" t="s">
        <v>3877</v>
      </c>
      <c r="F1630">
        <v>409</v>
      </c>
      <c r="G1630">
        <v>427</v>
      </c>
      <c r="H1630" s="3">
        <v>-0.73259496688842796</v>
      </c>
      <c r="I1630" s="3">
        <v>1.4438472853842801</v>
      </c>
      <c r="J1630" s="3">
        <v>20.492280000000001</v>
      </c>
      <c r="K1630" s="3">
        <v>20.148859999999999</v>
      </c>
      <c r="L1630" s="3">
        <v>19.807670000000002</v>
      </c>
      <c r="M1630" s="3">
        <v>20.208770000000001</v>
      </c>
      <c r="N1630" s="3">
        <v>21.474309999999999</v>
      </c>
      <c r="O1630" s="3">
        <v>21.064129999999999</v>
      </c>
      <c r="P1630" s="3">
        <v>20.60791</v>
      </c>
      <c r="Q1630" s="3">
        <v>20.44162</v>
      </c>
    </row>
    <row r="1631" spans="1:17" x14ac:dyDescent="0.2">
      <c r="A1631" t="s">
        <v>746</v>
      </c>
      <c r="B1631" t="s">
        <v>1754</v>
      </c>
      <c r="C1631" t="s">
        <v>2822</v>
      </c>
      <c r="D1631" t="s">
        <v>3883</v>
      </c>
      <c r="E1631" t="s">
        <v>3878</v>
      </c>
      <c r="F1631">
        <v>511</v>
      </c>
      <c r="G1631">
        <v>520</v>
      </c>
      <c r="H1631" s="3">
        <v>-0.73435664176940896</v>
      </c>
      <c r="I1631" s="3">
        <v>0.18776905084829301</v>
      </c>
      <c r="J1631" s="3">
        <v>14.698840000000001</v>
      </c>
      <c r="K1631" s="3">
        <v>14.25887</v>
      </c>
      <c r="L1631" s="3">
        <v>10.07193</v>
      </c>
      <c r="M1631" s="3">
        <v>9.5635399999999997</v>
      </c>
      <c r="N1631" s="3">
        <v>12.671609999999999</v>
      </c>
      <c r="O1631" s="3">
        <v>11.04162</v>
      </c>
      <c r="P1631" s="3">
        <v>13.305350000000001</v>
      </c>
      <c r="Q1631" s="3">
        <v>14.512029999999999</v>
      </c>
    </row>
    <row r="1632" spans="1:17" x14ac:dyDescent="0.2">
      <c r="A1632" t="s">
        <v>488</v>
      </c>
      <c r="B1632" t="s">
        <v>1496</v>
      </c>
      <c r="C1632" t="s">
        <v>3414</v>
      </c>
      <c r="D1632" t="s">
        <v>3869</v>
      </c>
      <c r="E1632" t="s">
        <v>3875</v>
      </c>
      <c r="F1632">
        <v>799</v>
      </c>
      <c r="G1632">
        <v>824</v>
      </c>
      <c r="H1632" s="3">
        <v>-0.73669624328613303</v>
      </c>
      <c r="I1632" s="3">
        <v>1.22422501245673</v>
      </c>
      <c r="J1632" s="3">
        <v>14.71368</v>
      </c>
      <c r="K1632" s="3">
        <v>13.547140000000001</v>
      </c>
      <c r="L1632" s="3">
        <v>14.819459999999999</v>
      </c>
      <c r="M1632" s="3">
        <v>14.50848</v>
      </c>
      <c r="N1632" s="3">
        <v>15.11721</v>
      </c>
      <c r="O1632" s="3">
        <v>14.98912</v>
      </c>
      <c r="P1632" s="3">
        <v>15.501950000000001</v>
      </c>
      <c r="Q1632" s="3">
        <v>14.927250000000001</v>
      </c>
    </row>
    <row r="1633" spans="1:17" x14ac:dyDescent="0.2">
      <c r="A1633" t="s">
        <v>814</v>
      </c>
      <c r="B1633" t="s">
        <v>1821</v>
      </c>
      <c r="C1633" t="s">
        <v>3528</v>
      </c>
      <c r="D1633" t="s">
        <v>3867</v>
      </c>
      <c r="E1633" t="s">
        <v>3876</v>
      </c>
      <c r="F1633">
        <v>63</v>
      </c>
      <c r="G1633">
        <v>82</v>
      </c>
      <c r="H1633" s="3">
        <v>-0.73736310005187999</v>
      </c>
      <c r="I1633" s="3">
        <v>0.172008626839141</v>
      </c>
      <c r="J1633" s="3">
        <v>14.079319999999999</v>
      </c>
      <c r="K1633" s="3">
        <v>14.662570000000001</v>
      </c>
      <c r="L1633" s="3">
        <v>10.1241</v>
      </c>
      <c r="M1633" s="3">
        <v>14.011100000000001</v>
      </c>
      <c r="N1633" s="3">
        <v>14.73596</v>
      </c>
      <c r="O1633" s="3">
        <v>16.681100000000001</v>
      </c>
      <c r="P1633" s="3">
        <v>13.93328</v>
      </c>
      <c r="Q1633" s="3">
        <v>10.476179999999999</v>
      </c>
    </row>
    <row r="1634" spans="1:17" x14ac:dyDescent="0.2">
      <c r="A1634" t="s">
        <v>759</v>
      </c>
      <c r="B1634" t="s">
        <v>1767</v>
      </c>
      <c r="C1634" t="s">
        <v>2561</v>
      </c>
      <c r="D1634" t="s">
        <v>3869</v>
      </c>
      <c r="E1634" t="s">
        <v>3876</v>
      </c>
      <c r="F1634">
        <v>75</v>
      </c>
      <c r="G1634">
        <v>89</v>
      </c>
      <c r="H1634" s="3">
        <v>-0.738064765930176</v>
      </c>
      <c r="I1634" s="3">
        <v>0.48891726778668398</v>
      </c>
      <c r="J1634" s="3">
        <v>10.384209999999999</v>
      </c>
      <c r="K1634" s="3">
        <v>12.174329999999999</v>
      </c>
      <c r="L1634" s="3">
        <v>10.246919999999999</v>
      </c>
      <c r="M1634" s="3">
        <v>11.849919999999999</v>
      </c>
      <c r="N1634" s="3">
        <v>11.679209999999999</v>
      </c>
      <c r="O1634" s="3">
        <v>12.19431</v>
      </c>
      <c r="P1634" s="3">
        <v>13.00653</v>
      </c>
      <c r="Q1634" s="3">
        <v>10.72758</v>
      </c>
    </row>
    <row r="1635" spans="1:17" x14ac:dyDescent="0.2">
      <c r="A1635" t="s">
        <v>455</v>
      </c>
      <c r="B1635" t="s">
        <v>1463</v>
      </c>
      <c r="C1635" t="s">
        <v>2361</v>
      </c>
      <c r="D1635" t="s">
        <v>3869</v>
      </c>
      <c r="E1635" t="s">
        <v>3877</v>
      </c>
      <c r="F1635">
        <v>139</v>
      </c>
      <c r="G1635">
        <v>150</v>
      </c>
      <c r="H1635" s="3">
        <v>-0.73968982696533203</v>
      </c>
      <c r="I1635" s="3">
        <v>0.673617460068899</v>
      </c>
      <c r="J1635" s="3">
        <v>10.14106</v>
      </c>
      <c r="K1635" s="3">
        <v>10.95431</v>
      </c>
      <c r="L1635" s="3">
        <v>10.535080000000001</v>
      </c>
      <c r="M1635" s="3">
        <v>11.24872</v>
      </c>
      <c r="N1635" s="3">
        <v>10.79879</v>
      </c>
      <c r="O1635" s="3">
        <v>11.09928</v>
      </c>
      <c r="P1635" s="3">
        <v>12.857390000000001</v>
      </c>
      <c r="Q1635" s="3">
        <v>11.082459999999999</v>
      </c>
    </row>
    <row r="1636" spans="1:17" x14ac:dyDescent="0.2">
      <c r="A1636" t="s">
        <v>700</v>
      </c>
      <c r="B1636" t="s">
        <v>1708</v>
      </c>
      <c r="C1636" t="s">
        <v>3552</v>
      </c>
      <c r="D1636" t="s">
        <v>3869</v>
      </c>
      <c r="E1636" t="s">
        <v>3871</v>
      </c>
      <c r="F1636">
        <v>61</v>
      </c>
      <c r="G1636">
        <v>84</v>
      </c>
      <c r="H1636" s="3">
        <v>-0.74123740196228005</v>
      </c>
      <c r="I1636" s="3">
        <v>0.24006458185085</v>
      </c>
      <c r="J1636" s="3">
        <v>14.57877</v>
      </c>
      <c r="K1636" s="3">
        <v>14.154260000000001</v>
      </c>
      <c r="L1636" s="3">
        <v>10.710599999999999</v>
      </c>
      <c r="M1636" s="3">
        <v>10.3245</v>
      </c>
      <c r="N1636" s="3">
        <v>13.30616</v>
      </c>
      <c r="O1636" s="3">
        <v>12.82723</v>
      </c>
      <c r="P1636" s="3">
        <v>14.65142</v>
      </c>
      <c r="Q1636" s="3">
        <v>11.948270000000001</v>
      </c>
    </row>
    <row r="1637" spans="1:17" x14ac:dyDescent="0.2">
      <c r="A1637" t="s">
        <v>399</v>
      </c>
      <c r="B1637" t="s">
        <v>1407</v>
      </c>
      <c r="C1637" t="s">
        <v>2572</v>
      </c>
      <c r="D1637" t="s">
        <v>3877</v>
      </c>
      <c r="E1637" t="s">
        <v>3867</v>
      </c>
      <c r="F1637">
        <v>53</v>
      </c>
      <c r="G1637">
        <v>73</v>
      </c>
      <c r="H1637" s="3">
        <v>-0.74363327026367199</v>
      </c>
      <c r="I1637" s="3">
        <v>0.33772365314216002</v>
      </c>
      <c r="J1637" s="3">
        <v>11.77631</v>
      </c>
      <c r="K1637" s="3">
        <v>13.36928</v>
      </c>
      <c r="L1637" s="3">
        <v>9.7125950000000003</v>
      </c>
      <c r="M1637" s="3">
        <v>13.11519</v>
      </c>
      <c r="N1637" s="3">
        <v>13.45412</v>
      </c>
      <c r="O1637" s="3">
        <v>11.664020000000001</v>
      </c>
      <c r="P1637" s="3">
        <v>12.416040000000001</v>
      </c>
      <c r="Q1637" s="3">
        <v>13.413729999999999</v>
      </c>
    </row>
    <row r="1638" spans="1:17" x14ac:dyDescent="0.2">
      <c r="A1638" t="s">
        <v>912</v>
      </c>
      <c r="B1638" t="s">
        <v>1919</v>
      </c>
      <c r="C1638" t="s">
        <v>3734</v>
      </c>
      <c r="D1638" t="s">
        <v>3869</v>
      </c>
      <c r="E1638" t="s">
        <v>3875</v>
      </c>
      <c r="F1638">
        <v>439</v>
      </c>
      <c r="G1638">
        <v>454</v>
      </c>
      <c r="H1638" s="3">
        <v>-0.750360727310181</v>
      </c>
      <c r="I1638" s="3">
        <v>0.51278146158094795</v>
      </c>
      <c r="J1638" s="3">
        <v>11.13237</v>
      </c>
      <c r="K1638" s="3">
        <v>13.33925</v>
      </c>
      <c r="L1638" s="3">
        <v>11.76782</v>
      </c>
      <c r="M1638" s="3">
        <v>13.28851</v>
      </c>
      <c r="N1638" s="3">
        <v>13.97546</v>
      </c>
      <c r="O1638" s="3">
        <v>13.36063</v>
      </c>
      <c r="P1638" s="3">
        <v>12.14401</v>
      </c>
      <c r="Q1638" s="3">
        <v>13.04928</v>
      </c>
    </row>
    <row r="1639" spans="1:17" x14ac:dyDescent="0.2">
      <c r="A1639" t="s">
        <v>461</v>
      </c>
      <c r="B1639" t="s">
        <v>1469</v>
      </c>
      <c r="C1639" t="s">
        <v>2843</v>
      </c>
      <c r="D1639" t="s">
        <v>3869</v>
      </c>
      <c r="E1639" t="s">
        <v>3880</v>
      </c>
      <c r="F1639">
        <v>241</v>
      </c>
      <c r="G1639">
        <v>250</v>
      </c>
      <c r="H1639" s="3">
        <v>-0.75613021850585904</v>
      </c>
      <c r="I1639" s="3">
        <v>0.28474867522653702</v>
      </c>
      <c r="J1639" s="3">
        <v>10.92549</v>
      </c>
      <c r="K1639" s="3">
        <v>14.01937</v>
      </c>
      <c r="L1639" s="3">
        <v>10.508620000000001</v>
      </c>
      <c r="M1639" s="3">
        <v>12.48629</v>
      </c>
      <c r="N1639" s="3">
        <v>12.78623</v>
      </c>
      <c r="O1639" s="3">
        <v>14.62589</v>
      </c>
      <c r="P1639" s="3">
        <v>10.902670000000001</v>
      </c>
      <c r="Q1639" s="3">
        <v>12.6495</v>
      </c>
    </row>
    <row r="1640" spans="1:17" x14ac:dyDescent="0.2">
      <c r="A1640" t="s">
        <v>758</v>
      </c>
      <c r="B1640" t="s">
        <v>1766</v>
      </c>
      <c r="C1640" t="s">
        <v>2874</v>
      </c>
      <c r="D1640" t="s">
        <v>3869</v>
      </c>
      <c r="E1640" t="s">
        <v>3867</v>
      </c>
      <c r="F1640">
        <v>99</v>
      </c>
      <c r="G1640">
        <v>110</v>
      </c>
      <c r="H1640" s="3">
        <v>-0.76167845726013195</v>
      </c>
      <c r="I1640" s="3">
        <v>1.0262720372205201</v>
      </c>
      <c r="J1640" s="3">
        <v>9.6542510000000004</v>
      </c>
      <c r="K1640" s="3">
        <v>10.64944</v>
      </c>
      <c r="L1640" s="3">
        <v>11.319559999999999</v>
      </c>
      <c r="M1640" s="3">
        <v>11.16672</v>
      </c>
      <c r="N1640" s="3">
        <v>11.485390000000001</v>
      </c>
      <c r="O1640" s="3">
        <v>11.593310000000001</v>
      </c>
      <c r="P1640" s="3">
        <v>11.509919999999999</v>
      </c>
      <c r="Q1640" s="3">
        <v>11.248060000000001</v>
      </c>
    </row>
    <row r="1641" spans="1:17" x14ac:dyDescent="0.2">
      <c r="A1641" t="s">
        <v>625</v>
      </c>
      <c r="B1641" t="s">
        <v>1633</v>
      </c>
      <c r="C1641" t="s">
        <v>2053</v>
      </c>
      <c r="D1641" t="s">
        <v>3869</v>
      </c>
      <c r="E1641" t="s">
        <v>3874</v>
      </c>
      <c r="F1641">
        <v>57</v>
      </c>
      <c r="G1641">
        <v>70</v>
      </c>
      <c r="H1641" s="3">
        <v>-0.76828384399414096</v>
      </c>
      <c r="I1641" s="3">
        <v>0.34277148959278397</v>
      </c>
      <c r="J1641" s="3">
        <v>11.45482</v>
      </c>
      <c r="K1641" s="3">
        <v>12.991110000000001</v>
      </c>
      <c r="L1641" s="3">
        <v>9.9921740000000003</v>
      </c>
      <c r="M1641" s="3">
        <v>12.155799999999999</v>
      </c>
      <c r="N1641" s="3">
        <v>12.86322</v>
      </c>
      <c r="O1641" s="3">
        <v>11.418659999999999</v>
      </c>
      <c r="P1641" s="3">
        <v>14.254189999999999</v>
      </c>
      <c r="Q1641" s="3">
        <v>11.130979999999999</v>
      </c>
    </row>
    <row r="1642" spans="1:17" x14ac:dyDescent="0.2">
      <c r="A1642" t="s">
        <v>529</v>
      </c>
      <c r="B1642" t="s">
        <v>1537</v>
      </c>
      <c r="C1642" t="s">
        <v>2385</v>
      </c>
      <c r="D1642" t="s">
        <v>3869</v>
      </c>
      <c r="E1642" t="s">
        <v>3877</v>
      </c>
      <c r="F1642">
        <v>409</v>
      </c>
      <c r="G1642">
        <v>427</v>
      </c>
      <c r="H1642" s="3">
        <v>-0.77073431015014604</v>
      </c>
      <c r="I1642" s="3">
        <v>1.35302235099575</v>
      </c>
      <c r="J1642" s="3">
        <v>19.885459999999998</v>
      </c>
      <c r="K1642" s="3">
        <v>19.548349999999999</v>
      </c>
      <c r="L1642" s="3">
        <v>19.09937</v>
      </c>
      <c r="M1642" s="3">
        <v>19.62002</v>
      </c>
      <c r="N1642" s="3">
        <v>20.998830000000002</v>
      </c>
      <c r="O1642" s="3">
        <v>20.396149999999999</v>
      </c>
      <c r="P1642" s="3">
        <v>19.964189999999999</v>
      </c>
      <c r="Q1642" s="3">
        <v>19.87697</v>
      </c>
    </row>
    <row r="1643" spans="1:17" x14ac:dyDescent="0.2">
      <c r="A1643" t="s">
        <v>861</v>
      </c>
      <c r="B1643" t="s">
        <v>1868</v>
      </c>
      <c r="C1643" t="s">
        <v>2521</v>
      </c>
      <c r="D1643" t="s">
        <v>3869</v>
      </c>
      <c r="E1643" t="s">
        <v>3871</v>
      </c>
      <c r="F1643">
        <v>219</v>
      </c>
      <c r="G1643">
        <v>234</v>
      </c>
      <c r="H1643" s="3">
        <v>-0.77075862884521495</v>
      </c>
      <c r="I1643" s="3">
        <v>0.75145598175103401</v>
      </c>
      <c r="J1643" s="3">
        <v>11.119009999999999</v>
      </c>
      <c r="K1643" s="3">
        <v>11.097020000000001</v>
      </c>
      <c r="L1643" s="3">
        <v>9.7231290000000001</v>
      </c>
      <c r="M1643" s="3">
        <v>11.083220000000001</v>
      </c>
      <c r="N1643" s="3">
        <v>11.39859</v>
      </c>
      <c r="O1643" s="3">
        <v>12.239229999999999</v>
      </c>
      <c r="P1643" s="3">
        <v>11.916919999999999</v>
      </c>
      <c r="Q1643" s="3">
        <v>10.55067</v>
      </c>
    </row>
    <row r="1644" spans="1:17" x14ac:dyDescent="0.2">
      <c r="A1644" t="s">
        <v>49</v>
      </c>
      <c r="B1644" t="s">
        <v>1061</v>
      </c>
      <c r="C1644" t="s">
        <v>3430</v>
      </c>
      <c r="D1644" t="s">
        <v>3883</v>
      </c>
      <c r="E1644" t="s">
        <v>3882</v>
      </c>
      <c r="F1644">
        <v>100</v>
      </c>
      <c r="G1644">
        <v>134</v>
      </c>
      <c r="H1644" s="3">
        <v>-0.77612543106079102</v>
      </c>
      <c r="I1644" s="3">
        <v>0.30975025356688801</v>
      </c>
      <c r="J1644" s="3">
        <v>12.897550000000001</v>
      </c>
      <c r="K1644" s="3">
        <v>10.905340000000001</v>
      </c>
      <c r="L1644" s="3">
        <v>10.3371</v>
      </c>
      <c r="M1644" s="3">
        <v>13.28112</v>
      </c>
      <c r="N1644" s="3">
        <v>13.346310000000001</v>
      </c>
      <c r="O1644" s="3">
        <v>10.542439999999999</v>
      </c>
      <c r="P1644" s="3">
        <v>14.10427</v>
      </c>
      <c r="Q1644" s="3">
        <v>12.5326</v>
      </c>
    </row>
    <row r="1645" spans="1:17" x14ac:dyDescent="0.2">
      <c r="A1645" t="s">
        <v>627</v>
      </c>
      <c r="B1645" t="s">
        <v>1635</v>
      </c>
      <c r="C1645" t="s">
        <v>3050</v>
      </c>
      <c r="D1645" t="s">
        <v>3884</v>
      </c>
      <c r="E1645" t="s">
        <v>3878</v>
      </c>
      <c r="F1645">
        <v>128</v>
      </c>
      <c r="G1645">
        <v>140</v>
      </c>
      <c r="H1645" s="3">
        <v>-0.78529119491577104</v>
      </c>
      <c r="I1645" s="3">
        <v>0.27857010098688001</v>
      </c>
      <c r="J1645" s="3">
        <v>13.908709999999999</v>
      </c>
      <c r="K1645" s="3">
        <v>13.57436</v>
      </c>
      <c r="L1645" s="3">
        <v>10.244590000000001</v>
      </c>
      <c r="M1645" s="3">
        <v>14.255190000000001</v>
      </c>
      <c r="N1645" s="3">
        <v>14.393890000000001</v>
      </c>
      <c r="O1645" s="3">
        <v>11.776759999999999</v>
      </c>
      <c r="P1645" s="3">
        <v>15.06757</v>
      </c>
      <c r="Q1645" s="3">
        <v>13.88579</v>
      </c>
    </row>
    <row r="1646" spans="1:17" x14ac:dyDescent="0.2">
      <c r="A1646" t="s">
        <v>629</v>
      </c>
      <c r="B1646" t="s">
        <v>1637</v>
      </c>
      <c r="C1646" t="s">
        <v>3161</v>
      </c>
      <c r="D1646" t="s">
        <v>3872</v>
      </c>
      <c r="E1646" t="s">
        <v>3876</v>
      </c>
      <c r="F1646">
        <v>72</v>
      </c>
      <c r="G1646">
        <v>89</v>
      </c>
      <c r="H1646" s="3">
        <v>-0.78585338592529297</v>
      </c>
      <c r="I1646" s="3">
        <v>1.1959902233193</v>
      </c>
      <c r="J1646" s="3">
        <v>18.390090000000001</v>
      </c>
      <c r="K1646" s="3">
        <v>18.535779999999999</v>
      </c>
      <c r="L1646" s="3">
        <v>18.408000000000001</v>
      </c>
      <c r="M1646" s="3">
        <v>18.484950000000001</v>
      </c>
      <c r="N1646" s="3">
        <v>19.8142</v>
      </c>
      <c r="O1646" s="3">
        <v>19.814800000000002</v>
      </c>
      <c r="P1646" s="3">
        <v>18.43543</v>
      </c>
      <c r="Q1646" s="3">
        <v>18.897819999999999</v>
      </c>
    </row>
    <row r="1647" spans="1:17" x14ac:dyDescent="0.2">
      <c r="A1647" t="s">
        <v>460</v>
      </c>
      <c r="B1647" t="s">
        <v>1468</v>
      </c>
      <c r="C1647" t="s">
        <v>3639</v>
      </c>
      <c r="D1647" t="s">
        <v>3869</v>
      </c>
      <c r="E1647" t="s">
        <v>3879</v>
      </c>
      <c r="F1647">
        <v>331</v>
      </c>
      <c r="G1647">
        <v>340</v>
      </c>
      <c r="H1647" s="3">
        <v>-0.78621220588684104</v>
      </c>
      <c r="I1647" s="3">
        <v>0.528312629033442</v>
      </c>
      <c r="J1647" s="3">
        <v>11.99044</v>
      </c>
      <c r="K1647" s="3">
        <v>10.694990000000001</v>
      </c>
      <c r="L1647" s="3">
        <v>10.77454</v>
      </c>
      <c r="M1647" s="3">
        <v>11.38266</v>
      </c>
      <c r="N1647" s="3">
        <v>11.066000000000001</v>
      </c>
      <c r="O1647" s="3">
        <v>12.47254</v>
      </c>
      <c r="P1647" s="3">
        <v>13.52435</v>
      </c>
      <c r="Q1647" s="3">
        <v>10.924609999999999</v>
      </c>
    </row>
    <row r="1648" spans="1:17" x14ac:dyDescent="0.2">
      <c r="A1648" t="s">
        <v>375</v>
      </c>
      <c r="B1648" t="s">
        <v>1383</v>
      </c>
      <c r="C1648" t="s">
        <v>2661</v>
      </c>
      <c r="D1648" t="s">
        <v>3883</v>
      </c>
      <c r="E1648" t="s">
        <v>3876</v>
      </c>
      <c r="F1648">
        <v>11</v>
      </c>
      <c r="G1648">
        <v>24</v>
      </c>
      <c r="H1648" s="3">
        <v>-0.78807377815246604</v>
      </c>
      <c r="I1648" s="3">
        <v>0.62054914280529805</v>
      </c>
      <c r="J1648" s="3">
        <v>13.67761</v>
      </c>
      <c r="K1648" s="3">
        <v>13.90987</v>
      </c>
      <c r="L1648" s="3">
        <v>13.281560000000001</v>
      </c>
      <c r="M1648" s="3">
        <v>15.219889999999999</v>
      </c>
      <c r="N1648" s="3">
        <v>14.11469</v>
      </c>
      <c r="O1648" s="3">
        <v>16.053249999999998</v>
      </c>
      <c r="P1648" s="3">
        <v>14.33586</v>
      </c>
      <c r="Q1648" s="3">
        <v>14.73742</v>
      </c>
    </row>
    <row r="1649" spans="1:17" x14ac:dyDescent="0.2">
      <c r="A1649" t="s">
        <v>7</v>
      </c>
      <c r="B1649" t="s">
        <v>1020</v>
      </c>
      <c r="C1649" t="s">
        <v>3446</v>
      </c>
      <c r="D1649" t="s">
        <v>3869</v>
      </c>
      <c r="E1649" t="s">
        <v>3875</v>
      </c>
      <c r="F1649">
        <v>291</v>
      </c>
      <c r="G1649">
        <v>305</v>
      </c>
      <c r="H1649" s="3">
        <v>-0.79039335250854503</v>
      </c>
      <c r="I1649" s="3">
        <v>0.80697870075543598</v>
      </c>
      <c r="J1649" s="3">
        <v>14.822699999999999</v>
      </c>
      <c r="K1649" s="3">
        <v>13.479150000000001</v>
      </c>
      <c r="L1649" s="3">
        <v>13.07971</v>
      </c>
      <c r="M1649" s="3">
        <v>14.97176</v>
      </c>
      <c r="N1649" s="3">
        <v>15.073169999999999</v>
      </c>
      <c r="O1649" s="3">
        <v>14.75024</v>
      </c>
      <c r="P1649" s="3">
        <v>14.639150000000001</v>
      </c>
      <c r="Q1649" s="3">
        <v>15.05233</v>
      </c>
    </row>
    <row r="1650" spans="1:17" x14ac:dyDescent="0.2">
      <c r="A1650" t="s">
        <v>170</v>
      </c>
      <c r="B1650" t="s">
        <v>1180</v>
      </c>
      <c r="C1650" t="s">
        <v>2730</v>
      </c>
      <c r="D1650" t="s">
        <v>3868</v>
      </c>
      <c r="E1650" t="s">
        <v>3873</v>
      </c>
      <c r="F1650">
        <v>296</v>
      </c>
      <c r="G1650">
        <v>302</v>
      </c>
      <c r="H1650" s="3">
        <v>-0.79243087768554699</v>
      </c>
      <c r="I1650" s="3">
        <v>1.1143102902893101</v>
      </c>
      <c r="J1650" s="3">
        <v>14.37898</v>
      </c>
      <c r="K1650" s="3">
        <v>14.1866</v>
      </c>
      <c r="L1650" s="3">
        <v>14.78106</v>
      </c>
      <c r="M1650" s="3">
        <v>14.92665</v>
      </c>
      <c r="N1650" s="3">
        <v>14.793049999999999</v>
      </c>
      <c r="O1650" s="3">
        <v>16.26322</v>
      </c>
      <c r="P1650" s="3">
        <v>14.96123</v>
      </c>
      <c r="Q1650" s="3">
        <v>15.425520000000001</v>
      </c>
    </row>
    <row r="1651" spans="1:17" x14ac:dyDescent="0.2">
      <c r="A1651" t="s">
        <v>602</v>
      </c>
      <c r="B1651" t="s">
        <v>1610</v>
      </c>
      <c r="C1651" t="s">
        <v>3110</v>
      </c>
      <c r="D1651" t="s">
        <v>3869</v>
      </c>
      <c r="E1651" t="s">
        <v>3886</v>
      </c>
      <c r="F1651">
        <v>320</v>
      </c>
      <c r="G1651">
        <v>334</v>
      </c>
      <c r="H1651" s="3">
        <v>-0.79907798767089799</v>
      </c>
      <c r="I1651" s="3">
        <v>0.57293874151189195</v>
      </c>
      <c r="J1651" s="3">
        <v>10.72289</v>
      </c>
      <c r="K1651" s="3">
        <v>10.16276</v>
      </c>
      <c r="L1651" s="3">
        <v>10.08558</v>
      </c>
      <c r="M1651" s="3">
        <v>10.51394</v>
      </c>
      <c r="N1651" s="3">
        <v>9.6230019999999996</v>
      </c>
      <c r="O1651" s="3">
        <v>10.69951</v>
      </c>
      <c r="P1651" s="3">
        <v>11.85952</v>
      </c>
      <c r="Q1651" s="3">
        <v>12.49945</v>
      </c>
    </row>
    <row r="1652" spans="1:17" x14ac:dyDescent="0.2">
      <c r="A1652" t="s">
        <v>331</v>
      </c>
      <c r="B1652" t="s">
        <v>1339</v>
      </c>
      <c r="C1652" t="s">
        <v>3581</v>
      </c>
      <c r="D1652" t="s">
        <v>3869</v>
      </c>
      <c r="E1652" t="s">
        <v>3878</v>
      </c>
      <c r="F1652">
        <v>524</v>
      </c>
      <c r="G1652">
        <v>535</v>
      </c>
      <c r="H1652" s="3">
        <v>-0.79935312271118197</v>
      </c>
      <c r="I1652" s="3">
        <v>0.19131771129414599</v>
      </c>
      <c r="J1652" s="3">
        <v>16.067530000000001</v>
      </c>
      <c r="K1652" s="3">
        <v>10.534380000000001</v>
      </c>
      <c r="L1652" s="3">
        <v>14.982889999999999</v>
      </c>
      <c r="M1652" s="3">
        <v>10.18243</v>
      </c>
      <c r="N1652" s="3">
        <v>14.28105</v>
      </c>
      <c r="O1652" s="3">
        <v>13.053419999999999</v>
      </c>
      <c r="P1652" s="3">
        <v>15.271140000000001</v>
      </c>
      <c r="Q1652" s="3">
        <v>12.359030000000001</v>
      </c>
    </row>
    <row r="1653" spans="1:17" x14ac:dyDescent="0.2">
      <c r="A1653" t="s">
        <v>90</v>
      </c>
      <c r="B1653" t="s">
        <v>1101</v>
      </c>
      <c r="C1653" t="s">
        <v>3672</v>
      </c>
      <c r="D1653" t="s">
        <v>3880</v>
      </c>
      <c r="E1653" t="s">
        <v>3877</v>
      </c>
      <c r="F1653">
        <v>50</v>
      </c>
      <c r="G1653">
        <v>62</v>
      </c>
      <c r="H1653" s="3">
        <v>-0.80410623550414995</v>
      </c>
      <c r="I1653" s="3">
        <v>0.62093602049615504</v>
      </c>
      <c r="J1653" s="3">
        <v>17.969169999999998</v>
      </c>
      <c r="K1653" s="3">
        <v>15.97378</v>
      </c>
      <c r="L1653" s="3">
        <v>16.493480000000002</v>
      </c>
      <c r="M1653" s="3">
        <v>17.491040000000002</v>
      </c>
      <c r="N1653" s="3">
        <v>18.624759999999998</v>
      </c>
      <c r="O1653" s="3">
        <v>17.67108</v>
      </c>
      <c r="P1653" s="3">
        <v>18.15925</v>
      </c>
      <c r="Q1653" s="3">
        <v>16.68881</v>
      </c>
    </row>
    <row r="1654" spans="1:17" x14ac:dyDescent="0.2">
      <c r="A1654" t="s">
        <v>10</v>
      </c>
      <c r="B1654" t="s">
        <v>1023</v>
      </c>
      <c r="C1654" t="s">
        <v>2119</v>
      </c>
      <c r="D1654" t="s">
        <v>3874</v>
      </c>
      <c r="E1654" t="s">
        <v>3883</v>
      </c>
      <c r="F1654">
        <v>64</v>
      </c>
      <c r="G1654">
        <v>85</v>
      </c>
      <c r="H1654" s="3">
        <v>-0.80713558197021495</v>
      </c>
      <c r="I1654" s="3">
        <v>0.71244874458804897</v>
      </c>
      <c r="J1654" s="3">
        <v>14.680770000000001</v>
      </c>
      <c r="K1654" s="3">
        <v>14.42179</v>
      </c>
      <c r="L1654" s="3">
        <v>13.2645</v>
      </c>
      <c r="M1654" s="3">
        <v>14.841559999999999</v>
      </c>
      <c r="N1654" s="3">
        <v>15.83259</v>
      </c>
      <c r="O1654" s="3">
        <v>13.89568</v>
      </c>
      <c r="P1654" s="3">
        <v>15.43411</v>
      </c>
      <c r="Q1654" s="3">
        <v>15.274789999999999</v>
      </c>
    </row>
    <row r="1655" spans="1:17" x14ac:dyDescent="0.2">
      <c r="A1655" t="s">
        <v>395</v>
      </c>
      <c r="B1655" t="s">
        <v>1403</v>
      </c>
      <c r="C1655" t="s">
        <v>3666</v>
      </c>
      <c r="D1655" t="s">
        <v>3869</v>
      </c>
      <c r="E1655" t="s">
        <v>3877</v>
      </c>
      <c r="F1655">
        <v>286</v>
      </c>
      <c r="G1655">
        <v>300</v>
      </c>
      <c r="H1655" s="3">
        <v>-0.80830907821655296</v>
      </c>
      <c r="I1655" s="3">
        <v>0.44310917846522102</v>
      </c>
      <c r="J1655" s="3">
        <v>13.01149</v>
      </c>
      <c r="K1655" s="3">
        <v>14.02633</v>
      </c>
      <c r="L1655" s="3">
        <v>12.47808</v>
      </c>
      <c r="M1655" s="3">
        <v>10.983739999999999</v>
      </c>
      <c r="N1655" s="3">
        <v>13.51648</v>
      </c>
      <c r="O1655" s="3">
        <v>14.58281</v>
      </c>
      <c r="P1655" s="3">
        <v>12.08</v>
      </c>
      <c r="Q1655" s="3">
        <v>13.553610000000001</v>
      </c>
    </row>
    <row r="1656" spans="1:17" x14ac:dyDescent="0.2">
      <c r="A1656" t="s">
        <v>557</v>
      </c>
      <c r="B1656" t="s">
        <v>1565</v>
      </c>
      <c r="C1656" t="s">
        <v>3803</v>
      </c>
      <c r="D1656" t="s">
        <v>3870</v>
      </c>
      <c r="E1656" t="s">
        <v>3876</v>
      </c>
      <c r="F1656">
        <v>2</v>
      </c>
      <c r="G1656">
        <v>11</v>
      </c>
      <c r="H1656" s="3">
        <v>-0.80914187431335405</v>
      </c>
      <c r="I1656" s="3">
        <v>1.1044674961686101</v>
      </c>
      <c r="J1656" s="3">
        <v>15.06503</v>
      </c>
      <c r="K1656" s="3">
        <v>15.288690000000001</v>
      </c>
      <c r="L1656" s="3">
        <v>14.22688</v>
      </c>
      <c r="M1656" s="3">
        <v>14.50787</v>
      </c>
      <c r="N1656" s="3">
        <v>15.67042</v>
      </c>
      <c r="O1656" s="3">
        <v>16.225010000000001</v>
      </c>
      <c r="P1656" s="3">
        <v>15.628629999999999</v>
      </c>
      <c r="Q1656" s="3">
        <v>14.800979999999999</v>
      </c>
    </row>
    <row r="1657" spans="1:17" x14ac:dyDescent="0.2">
      <c r="A1657" t="s">
        <v>335</v>
      </c>
      <c r="B1657" t="s">
        <v>1343</v>
      </c>
      <c r="C1657" t="s">
        <v>3079</v>
      </c>
      <c r="D1657" t="s">
        <v>3869</v>
      </c>
      <c r="E1657" t="s">
        <v>3873</v>
      </c>
      <c r="F1657">
        <v>91</v>
      </c>
      <c r="G1657">
        <v>100</v>
      </c>
      <c r="H1657" s="3">
        <v>-0.812954902648926</v>
      </c>
      <c r="I1657" s="3">
        <v>0.95542627927006196</v>
      </c>
      <c r="J1657" s="3">
        <v>12.13015</v>
      </c>
      <c r="K1657" s="3">
        <v>12.30246</v>
      </c>
      <c r="L1657" s="3">
        <v>12.06277</v>
      </c>
      <c r="M1657" s="3">
        <v>12.71787</v>
      </c>
      <c r="N1657" s="3">
        <v>13.75164</v>
      </c>
      <c r="O1657" s="3">
        <v>13.741709999999999</v>
      </c>
      <c r="P1657" s="3">
        <v>12.027279999999999</v>
      </c>
      <c r="Q1657" s="3">
        <v>12.94444</v>
      </c>
    </row>
    <row r="1658" spans="1:17" x14ac:dyDescent="0.2">
      <c r="A1658" t="s">
        <v>792</v>
      </c>
      <c r="B1658" t="s">
        <v>1800</v>
      </c>
      <c r="C1658" t="s">
        <v>2184</v>
      </c>
      <c r="D1658" t="s">
        <v>3869</v>
      </c>
      <c r="E1658" t="s">
        <v>3878</v>
      </c>
      <c r="F1658">
        <v>249</v>
      </c>
      <c r="G1658">
        <v>261</v>
      </c>
      <c r="H1658" s="3">
        <v>-0.81767988204956099</v>
      </c>
      <c r="I1658" s="3">
        <v>0.75617700564274004</v>
      </c>
      <c r="J1658" s="3">
        <v>9.51661</v>
      </c>
      <c r="K1658" s="3">
        <v>10.1891</v>
      </c>
      <c r="L1658" s="3">
        <v>9.3151650000000004</v>
      </c>
      <c r="M1658" s="3">
        <v>11.2028</v>
      </c>
      <c r="N1658" s="3">
        <v>10.60779</v>
      </c>
      <c r="O1658" s="3">
        <v>11.8062</v>
      </c>
      <c r="P1658" s="3">
        <v>10.71759</v>
      </c>
      <c r="Q1658" s="3">
        <v>10.36281</v>
      </c>
    </row>
    <row r="1659" spans="1:17" x14ac:dyDescent="0.2">
      <c r="A1659" t="s">
        <v>402</v>
      </c>
      <c r="B1659" t="s">
        <v>1410</v>
      </c>
      <c r="C1659" t="s">
        <v>2170</v>
      </c>
      <c r="D1659" t="s">
        <v>3869</v>
      </c>
      <c r="E1659" t="s">
        <v>3875</v>
      </c>
      <c r="F1659">
        <v>325</v>
      </c>
      <c r="G1659">
        <v>336</v>
      </c>
      <c r="H1659" s="3">
        <v>-0.82113456726074197</v>
      </c>
      <c r="I1659" s="3">
        <v>1.0746443954515801</v>
      </c>
      <c r="J1659" s="3">
        <v>18.263010000000001</v>
      </c>
      <c r="K1659" s="3">
        <v>18.967179999999999</v>
      </c>
      <c r="L1659" s="3">
        <v>17.251249999999999</v>
      </c>
      <c r="M1659" s="3">
        <v>18.165620000000001</v>
      </c>
      <c r="N1659" s="3">
        <v>18.961459999999999</v>
      </c>
      <c r="O1659" s="3">
        <v>19.46724</v>
      </c>
      <c r="P1659" s="3">
        <v>18.573740000000001</v>
      </c>
      <c r="Q1659" s="3">
        <v>18.929169999999999</v>
      </c>
    </row>
    <row r="1660" spans="1:17" x14ac:dyDescent="0.2">
      <c r="A1660" t="s">
        <v>598</v>
      </c>
      <c r="B1660" t="s">
        <v>1606</v>
      </c>
      <c r="C1660" t="s">
        <v>3673</v>
      </c>
      <c r="D1660" t="s">
        <v>3873</v>
      </c>
      <c r="E1660" t="s">
        <v>3876</v>
      </c>
      <c r="F1660">
        <v>26</v>
      </c>
      <c r="G1660">
        <v>46</v>
      </c>
      <c r="H1660" s="3">
        <v>-0.82121372222900402</v>
      </c>
      <c r="I1660" s="3">
        <v>0.68123042387831401</v>
      </c>
      <c r="J1660" s="3">
        <v>13.89202</v>
      </c>
      <c r="K1660" s="3">
        <v>13.442589999999999</v>
      </c>
      <c r="L1660" s="3">
        <v>12.19772</v>
      </c>
      <c r="M1660" s="3">
        <v>13.870010000000001</v>
      </c>
      <c r="N1660" s="3">
        <v>14.31418</v>
      </c>
      <c r="O1660" s="3">
        <v>13.537979999999999</v>
      </c>
      <c r="P1660" s="3">
        <v>15.320259999999999</v>
      </c>
      <c r="Q1660" s="3">
        <v>13.51478</v>
      </c>
    </row>
    <row r="1661" spans="1:17" x14ac:dyDescent="0.2">
      <c r="A1661" t="s">
        <v>234</v>
      </c>
      <c r="B1661" t="s">
        <v>1242</v>
      </c>
      <c r="C1661" t="s">
        <v>3096</v>
      </c>
      <c r="D1661" t="s">
        <v>3869</v>
      </c>
      <c r="E1661" t="s">
        <v>3869</v>
      </c>
      <c r="F1661">
        <v>1412</v>
      </c>
      <c r="G1661">
        <v>1424</v>
      </c>
      <c r="H1661" s="3">
        <v>-0.82271862030029297</v>
      </c>
      <c r="I1661" s="3">
        <v>0.258757969484053</v>
      </c>
      <c r="J1661" s="3">
        <v>11.233420000000001</v>
      </c>
      <c r="K1661" s="3">
        <v>11.079359999999999</v>
      </c>
      <c r="L1661" s="3">
        <v>10.33074</v>
      </c>
      <c r="M1661" s="3">
        <v>10.16258</v>
      </c>
      <c r="N1661" s="3">
        <v>10.953939999999999</v>
      </c>
      <c r="O1661" s="3">
        <v>15.27904</v>
      </c>
      <c r="P1661" s="3">
        <v>9.8057449999999999</v>
      </c>
      <c r="Q1661" s="3">
        <v>10.058249999999999</v>
      </c>
    </row>
    <row r="1662" spans="1:17" x14ac:dyDescent="0.2">
      <c r="A1662" t="s">
        <v>301</v>
      </c>
      <c r="B1662" t="s">
        <v>1309</v>
      </c>
      <c r="C1662" t="s">
        <v>2329</v>
      </c>
      <c r="D1662" t="s">
        <v>3871</v>
      </c>
      <c r="E1662" t="s">
        <v>3878</v>
      </c>
      <c r="F1662">
        <v>2573</v>
      </c>
      <c r="G1662">
        <v>2590</v>
      </c>
      <c r="H1662" s="3">
        <v>-0.82657241821289096</v>
      </c>
      <c r="I1662" s="3">
        <v>0.36664417764455298</v>
      </c>
      <c r="J1662" s="3">
        <v>12.6295</v>
      </c>
      <c r="K1662" s="3">
        <v>10.30832</v>
      </c>
      <c r="L1662" s="3">
        <v>10.19286</v>
      </c>
      <c r="M1662" s="3">
        <v>13.787190000000001</v>
      </c>
      <c r="N1662" s="3">
        <v>12.46776</v>
      </c>
      <c r="O1662" s="3">
        <v>12.74958</v>
      </c>
      <c r="P1662" s="3">
        <v>11.51</v>
      </c>
      <c r="Q1662" s="3">
        <v>13.49682</v>
      </c>
    </row>
    <row r="1663" spans="1:17" x14ac:dyDescent="0.2">
      <c r="A1663" t="s">
        <v>22</v>
      </c>
      <c r="B1663" t="s">
        <v>1034</v>
      </c>
      <c r="C1663" t="s">
        <v>3706</v>
      </c>
      <c r="D1663" t="s">
        <v>3869</v>
      </c>
      <c r="E1663" t="s">
        <v>3876</v>
      </c>
      <c r="F1663">
        <v>98</v>
      </c>
      <c r="G1663">
        <v>118</v>
      </c>
      <c r="H1663" s="3">
        <v>-0.82864332199096702</v>
      </c>
      <c r="I1663" s="3">
        <v>0.43017816657560098</v>
      </c>
      <c r="J1663" s="3">
        <v>11.62663</v>
      </c>
      <c r="K1663" s="3">
        <v>13.49771</v>
      </c>
      <c r="L1663" s="3">
        <v>9.800319</v>
      </c>
      <c r="M1663" s="3">
        <v>10.970879999999999</v>
      </c>
      <c r="N1663" s="3">
        <v>12.26871</v>
      </c>
      <c r="O1663" s="3">
        <v>11.62509</v>
      </c>
      <c r="P1663" s="3">
        <v>13.34564</v>
      </c>
      <c r="Q1663" s="3">
        <v>11.97068</v>
      </c>
    </row>
    <row r="1664" spans="1:17" x14ac:dyDescent="0.2">
      <c r="A1664" t="s">
        <v>82</v>
      </c>
      <c r="B1664" t="s">
        <v>1093</v>
      </c>
      <c r="C1664" t="s">
        <v>2505</v>
      </c>
      <c r="D1664" t="s">
        <v>3884</v>
      </c>
      <c r="E1664" t="s">
        <v>3877</v>
      </c>
      <c r="F1664">
        <v>47</v>
      </c>
      <c r="G1664">
        <v>66</v>
      </c>
      <c r="H1664" s="3">
        <v>-0.83259296417236295</v>
      </c>
      <c r="I1664" s="3">
        <v>0.93522128226255596</v>
      </c>
      <c r="J1664" s="3">
        <v>11.662610000000001</v>
      </c>
      <c r="K1664" s="3">
        <v>10.67742</v>
      </c>
      <c r="L1664" s="3">
        <v>10.59816</v>
      </c>
      <c r="M1664" s="3">
        <v>12.298500000000001</v>
      </c>
      <c r="N1664" s="3">
        <v>11.634230000000001</v>
      </c>
      <c r="O1664" s="3">
        <v>12.460129999999999</v>
      </c>
      <c r="P1664" s="3">
        <v>12.03182</v>
      </c>
      <c r="Q1664" s="3">
        <v>12.440899999999999</v>
      </c>
    </row>
    <row r="1665" spans="1:17" x14ac:dyDescent="0.2">
      <c r="A1665" t="s">
        <v>142</v>
      </c>
      <c r="B1665" t="s">
        <v>1153</v>
      </c>
      <c r="C1665" t="s">
        <v>2370</v>
      </c>
      <c r="D1665" t="s">
        <v>3869</v>
      </c>
      <c r="E1665" t="s">
        <v>3880</v>
      </c>
      <c r="F1665">
        <v>86</v>
      </c>
      <c r="G1665">
        <v>97</v>
      </c>
      <c r="H1665" s="3">
        <v>-0.84001779556274403</v>
      </c>
      <c r="I1665" s="3">
        <v>1.13043611590094</v>
      </c>
      <c r="J1665" s="3">
        <v>14.40225</v>
      </c>
      <c r="K1665" s="3">
        <v>15.139010000000001</v>
      </c>
      <c r="L1665" s="3">
        <v>15.688190000000001</v>
      </c>
      <c r="M1665" s="3">
        <v>15.38672</v>
      </c>
      <c r="N1665" s="3">
        <v>15.401960000000001</v>
      </c>
      <c r="O1665" s="3">
        <v>16.155139999999999</v>
      </c>
      <c r="P1665" s="3">
        <v>15.74039</v>
      </c>
      <c r="Q1665" s="3">
        <v>16.678750000000001</v>
      </c>
    </row>
    <row r="1666" spans="1:17" x14ac:dyDescent="0.2">
      <c r="A1666" t="s">
        <v>454</v>
      </c>
      <c r="B1666" t="s">
        <v>1462</v>
      </c>
      <c r="C1666" t="s">
        <v>3297</v>
      </c>
      <c r="D1666" t="s">
        <v>3869</v>
      </c>
      <c r="E1666" t="s">
        <v>3876</v>
      </c>
      <c r="F1666">
        <v>315</v>
      </c>
      <c r="G1666">
        <v>325</v>
      </c>
      <c r="H1666" s="3">
        <v>-0.84125113487243697</v>
      </c>
      <c r="I1666" s="3">
        <v>0.310546467806945</v>
      </c>
      <c r="J1666" s="3">
        <v>13.53262</v>
      </c>
      <c r="K1666" s="3">
        <v>13.55546</v>
      </c>
      <c r="L1666" s="3">
        <v>10.02392</v>
      </c>
      <c r="M1666" s="3">
        <v>9.576511</v>
      </c>
      <c r="N1666" s="3">
        <v>12.979939999999999</v>
      </c>
      <c r="O1666" s="3">
        <v>12.60528</v>
      </c>
      <c r="P1666" s="3">
        <v>11.474539999999999</v>
      </c>
      <c r="Q1666" s="3">
        <v>12.99377</v>
      </c>
    </row>
    <row r="1667" spans="1:17" x14ac:dyDescent="0.2">
      <c r="A1667" t="s">
        <v>548</v>
      </c>
      <c r="B1667" t="s">
        <v>1556</v>
      </c>
      <c r="C1667" t="s">
        <v>2638</v>
      </c>
      <c r="D1667" t="s">
        <v>3869</v>
      </c>
      <c r="E1667" t="s">
        <v>3873</v>
      </c>
      <c r="F1667">
        <v>1273</v>
      </c>
      <c r="G1667">
        <v>1286</v>
      </c>
      <c r="H1667" s="3">
        <v>-0.84270834922790505</v>
      </c>
      <c r="I1667" s="3">
        <v>0.665434259988817</v>
      </c>
      <c r="J1667" s="3">
        <v>14.05491</v>
      </c>
      <c r="K1667" s="3">
        <v>13.95351</v>
      </c>
      <c r="L1667" s="3">
        <v>11.921810000000001</v>
      </c>
      <c r="M1667" s="3">
        <v>14.711729999999999</v>
      </c>
      <c r="N1667" s="3">
        <v>14.59667</v>
      </c>
      <c r="O1667" s="3">
        <v>14.24671</v>
      </c>
      <c r="P1667" s="3">
        <v>14.564069999999999</v>
      </c>
      <c r="Q1667" s="3">
        <v>14.60535</v>
      </c>
    </row>
    <row r="1668" spans="1:17" x14ac:dyDescent="0.2">
      <c r="A1668" t="s">
        <v>287</v>
      </c>
      <c r="B1668" t="s">
        <v>1295</v>
      </c>
      <c r="C1668" t="s">
        <v>2912</v>
      </c>
      <c r="D1668" t="s">
        <v>3869</v>
      </c>
      <c r="E1668" t="s">
        <v>3877</v>
      </c>
      <c r="F1668">
        <v>277</v>
      </c>
      <c r="G1668">
        <v>292</v>
      </c>
      <c r="H1668" s="3">
        <v>-0.84528732299804699</v>
      </c>
      <c r="I1668" s="3">
        <v>0.27659225815043997</v>
      </c>
      <c r="J1668" s="3">
        <v>10.34897</v>
      </c>
      <c r="K1668" s="3">
        <v>15.984349999999999</v>
      </c>
      <c r="L1668" s="3">
        <v>13.881169999999999</v>
      </c>
      <c r="M1668" s="3">
        <v>15.33121</v>
      </c>
      <c r="N1668" s="3">
        <v>14.803369999999999</v>
      </c>
      <c r="O1668" s="3">
        <v>14.373480000000001</v>
      </c>
      <c r="P1668" s="3">
        <v>14.743499999999999</v>
      </c>
      <c r="Q1668" s="3">
        <v>15.006500000000001</v>
      </c>
    </row>
    <row r="1669" spans="1:17" x14ac:dyDescent="0.2">
      <c r="A1669" t="s">
        <v>884</v>
      </c>
      <c r="B1669" t="s">
        <v>1891</v>
      </c>
      <c r="C1669" t="s">
        <v>2840</v>
      </c>
      <c r="D1669" t="s">
        <v>3869</v>
      </c>
      <c r="E1669" t="s">
        <v>3867</v>
      </c>
      <c r="F1669">
        <v>47</v>
      </c>
      <c r="G1669">
        <v>58</v>
      </c>
      <c r="H1669" s="3">
        <v>-0.85275888442993197</v>
      </c>
      <c r="I1669" s="3">
        <v>0.428402102063908</v>
      </c>
      <c r="J1669" s="3">
        <v>11.000069999999999</v>
      </c>
      <c r="K1669" s="3">
        <v>8.1283759999999994</v>
      </c>
      <c r="L1669" s="3">
        <v>10.4542</v>
      </c>
      <c r="M1669" s="3">
        <v>10.978120000000001</v>
      </c>
      <c r="N1669" s="3">
        <v>11.43427</v>
      </c>
      <c r="O1669" s="3">
        <v>11.83966</v>
      </c>
      <c r="P1669" s="3">
        <v>11.370749999999999</v>
      </c>
      <c r="Q1669" s="3">
        <v>9.3271189999999997</v>
      </c>
    </row>
    <row r="1670" spans="1:17" x14ac:dyDescent="0.2">
      <c r="A1670" t="s">
        <v>89</v>
      </c>
      <c r="B1670" t="s">
        <v>1100</v>
      </c>
      <c r="C1670" t="s">
        <v>3055</v>
      </c>
      <c r="D1670" t="s">
        <v>3872</v>
      </c>
      <c r="E1670" t="s">
        <v>3877</v>
      </c>
      <c r="F1670">
        <v>174</v>
      </c>
      <c r="G1670">
        <v>182</v>
      </c>
      <c r="H1670" s="3">
        <v>-0.85705995559692405</v>
      </c>
      <c r="I1670" s="3">
        <v>0.400456527015774</v>
      </c>
      <c r="J1670" s="3">
        <v>12.579370000000001</v>
      </c>
      <c r="K1670" s="3">
        <v>12.313420000000001</v>
      </c>
      <c r="L1670" s="3">
        <v>10.1205</v>
      </c>
      <c r="M1670" s="3">
        <v>13.1538</v>
      </c>
      <c r="N1670" s="3">
        <v>13.652139999999999</v>
      </c>
      <c r="O1670" s="3">
        <v>10.90536</v>
      </c>
      <c r="P1670" s="3">
        <v>13.39048</v>
      </c>
      <c r="Q1670" s="3">
        <v>13.647349999999999</v>
      </c>
    </row>
    <row r="1671" spans="1:17" x14ac:dyDescent="0.2">
      <c r="A1671" t="s">
        <v>380</v>
      </c>
      <c r="B1671" t="s">
        <v>1388</v>
      </c>
      <c r="C1671" t="s">
        <v>3332</v>
      </c>
      <c r="D1671" t="s">
        <v>3869</v>
      </c>
      <c r="E1671" t="s">
        <v>3886</v>
      </c>
      <c r="F1671">
        <v>296</v>
      </c>
      <c r="G1671">
        <v>306</v>
      </c>
      <c r="H1671" s="3">
        <v>-0.86245632171630904</v>
      </c>
      <c r="I1671" s="3">
        <v>0.66346137572837605</v>
      </c>
      <c r="J1671" s="3">
        <v>15.446350000000001</v>
      </c>
      <c r="K1671" s="3">
        <v>14.82662</v>
      </c>
      <c r="L1671" s="3">
        <v>14.80786</v>
      </c>
      <c r="M1671" s="3">
        <v>14.594950000000001</v>
      </c>
      <c r="N1671" s="3">
        <v>15.77896</v>
      </c>
      <c r="O1671" s="3">
        <v>16.088200000000001</v>
      </c>
      <c r="P1671" s="3">
        <v>14.189080000000001</v>
      </c>
      <c r="Q1671" s="3">
        <v>17.069379999999999</v>
      </c>
    </row>
    <row r="1672" spans="1:17" x14ac:dyDescent="0.2">
      <c r="A1672" t="s">
        <v>461</v>
      </c>
      <c r="B1672" t="s">
        <v>1469</v>
      </c>
      <c r="C1672" t="s">
        <v>3349</v>
      </c>
      <c r="D1672" t="s">
        <v>3875</v>
      </c>
      <c r="E1672" t="s">
        <v>3875</v>
      </c>
      <c r="F1672">
        <v>13</v>
      </c>
      <c r="G1672">
        <v>29</v>
      </c>
      <c r="H1672" s="3">
        <v>-0.86620020866393999</v>
      </c>
      <c r="I1672" s="3">
        <v>0.786524726033069</v>
      </c>
      <c r="J1672" s="3">
        <v>14.901719999999999</v>
      </c>
      <c r="K1672" s="3">
        <v>14.366770000000001</v>
      </c>
      <c r="L1672" s="3">
        <v>15.06241</v>
      </c>
      <c r="M1672" s="3">
        <v>14.505660000000001</v>
      </c>
      <c r="N1672" s="3">
        <v>15.42267</v>
      </c>
      <c r="O1672" s="3">
        <v>16.783660000000001</v>
      </c>
      <c r="P1672" s="3">
        <v>14.269270000000001</v>
      </c>
      <c r="Q1672" s="3">
        <v>15.825749999999999</v>
      </c>
    </row>
    <row r="1673" spans="1:17" x14ac:dyDescent="0.2">
      <c r="A1673" t="s">
        <v>319</v>
      </c>
      <c r="B1673" t="s">
        <v>1327</v>
      </c>
      <c r="C1673" t="s">
        <v>2290</v>
      </c>
      <c r="D1673" t="s">
        <v>3883</v>
      </c>
      <c r="E1673" t="s">
        <v>3871</v>
      </c>
      <c r="F1673">
        <v>216</v>
      </c>
      <c r="G1673">
        <v>234</v>
      </c>
      <c r="H1673" s="3">
        <v>-0.86919212341308605</v>
      </c>
      <c r="I1673" s="3">
        <v>0.18866051289372601</v>
      </c>
      <c r="J1673" s="3">
        <v>14.63625</v>
      </c>
      <c r="K1673" s="3">
        <v>14.210240000000001</v>
      </c>
      <c r="L1673" s="3">
        <v>9.6916600000000006</v>
      </c>
      <c r="M1673" s="3">
        <v>16.04176</v>
      </c>
      <c r="N1673" s="3">
        <v>14.87128</v>
      </c>
      <c r="O1673" s="3">
        <v>11.18618</v>
      </c>
      <c r="P1673" s="3">
        <v>16.676649999999999</v>
      </c>
      <c r="Q1673" s="3">
        <v>15.322570000000001</v>
      </c>
    </row>
    <row r="1674" spans="1:17" x14ac:dyDescent="0.2">
      <c r="A1674" t="s">
        <v>650</v>
      </c>
      <c r="B1674" t="s">
        <v>1658</v>
      </c>
      <c r="C1674" t="s">
        <v>2802</v>
      </c>
      <c r="D1674" t="s">
        <v>3869</v>
      </c>
      <c r="E1674" t="s">
        <v>3870</v>
      </c>
      <c r="F1674">
        <v>163</v>
      </c>
      <c r="G1674">
        <v>188</v>
      </c>
      <c r="H1674" s="3">
        <v>-0.87252354621887196</v>
      </c>
      <c r="I1674" s="3">
        <v>0.64952460557535396</v>
      </c>
      <c r="J1674" s="3">
        <v>12.581009999999999</v>
      </c>
      <c r="K1674" s="3">
        <v>11.357250000000001</v>
      </c>
      <c r="L1674" s="3">
        <v>12.64377</v>
      </c>
      <c r="M1674" s="3">
        <v>12.829280000000001</v>
      </c>
      <c r="N1674" s="3">
        <v>13.703749999999999</v>
      </c>
      <c r="O1674" s="3">
        <v>11.579980000000001</v>
      </c>
      <c r="P1674" s="3">
        <v>13.837120000000001</v>
      </c>
      <c r="Q1674" s="3">
        <v>13.780559999999999</v>
      </c>
    </row>
    <row r="1675" spans="1:17" x14ac:dyDescent="0.2">
      <c r="A1675" t="s">
        <v>289</v>
      </c>
      <c r="B1675" t="s">
        <v>1297</v>
      </c>
      <c r="C1675" t="s">
        <v>3558</v>
      </c>
      <c r="D1675" t="s">
        <v>3872</v>
      </c>
      <c r="E1675" t="s">
        <v>3877</v>
      </c>
      <c r="F1675">
        <v>28</v>
      </c>
      <c r="G1675">
        <v>39</v>
      </c>
      <c r="H1675" s="3">
        <v>-0.87321424484252896</v>
      </c>
      <c r="I1675" s="3">
        <v>1.3109194324251101</v>
      </c>
      <c r="J1675" s="3">
        <v>14.08789</v>
      </c>
      <c r="K1675" s="3">
        <v>13.430099999999999</v>
      </c>
      <c r="L1675" s="3">
        <v>13.15094</v>
      </c>
      <c r="M1675" s="3">
        <v>14.1175</v>
      </c>
      <c r="N1675" s="3">
        <v>14.318160000000001</v>
      </c>
      <c r="O1675" s="3">
        <v>14.59233</v>
      </c>
      <c r="P1675" s="3">
        <v>15.283709999999999</v>
      </c>
      <c r="Q1675" s="3">
        <v>14.08508</v>
      </c>
    </row>
    <row r="1676" spans="1:17" x14ac:dyDescent="0.2">
      <c r="A1676" t="s">
        <v>664</v>
      </c>
      <c r="B1676" t="s">
        <v>1672</v>
      </c>
      <c r="C1676" t="s">
        <v>2687</v>
      </c>
      <c r="D1676" t="s">
        <v>3869</v>
      </c>
      <c r="E1676" t="s">
        <v>3875</v>
      </c>
      <c r="F1676">
        <v>110</v>
      </c>
      <c r="G1676">
        <v>123</v>
      </c>
      <c r="H1676" s="3">
        <v>-0.87584567070007302</v>
      </c>
      <c r="I1676" s="3">
        <v>0.61818651114996304</v>
      </c>
      <c r="J1676" s="3">
        <v>11.40765</v>
      </c>
      <c r="K1676" s="3">
        <v>10.218349999999999</v>
      </c>
      <c r="L1676" s="3">
        <v>9.0280769999999997</v>
      </c>
      <c r="M1676" s="3">
        <v>9.3721309999999995</v>
      </c>
      <c r="N1676" s="3">
        <v>12.110810000000001</v>
      </c>
      <c r="O1676" s="3">
        <v>10.47353</v>
      </c>
      <c r="P1676" s="3">
        <v>10.6402</v>
      </c>
      <c r="Q1676" s="3">
        <v>10.30504</v>
      </c>
    </row>
    <row r="1677" spans="1:17" x14ac:dyDescent="0.2">
      <c r="A1677" t="s">
        <v>178</v>
      </c>
      <c r="B1677" t="s">
        <v>1188</v>
      </c>
      <c r="C1677" t="s">
        <v>2314</v>
      </c>
      <c r="D1677" t="s">
        <v>3883</v>
      </c>
      <c r="E1677" t="s">
        <v>3871</v>
      </c>
      <c r="F1677">
        <v>7</v>
      </c>
      <c r="G1677">
        <v>16</v>
      </c>
      <c r="H1677" s="3">
        <v>-0.87822270393371604</v>
      </c>
      <c r="I1677" s="3">
        <v>0.70586430632540098</v>
      </c>
      <c r="J1677" s="3">
        <v>10.60852</v>
      </c>
      <c r="K1677" s="3">
        <v>10.47003</v>
      </c>
      <c r="L1677" s="3">
        <v>10.60863</v>
      </c>
      <c r="M1677" s="3">
        <v>11.575760000000001</v>
      </c>
      <c r="N1677" s="3">
        <v>11.394679999999999</v>
      </c>
      <c r="O1677" s="3">
        <v>11.644920000000001</v>
      </c>
      <c r="P1677" s="3">
        <v>13.18294</v>
      </c>
      <c r="Q1677" s="3">
        <v>10.553290000000001</v>
      </c>
    </row>
    <row r="1678" spans="1:17" x14ac:dyDescent="0.2">
      <c r="A1678" t="s">
        <v>363</v>
      </c>
      <c r="B1678" t="s">
        <v>1371</v>
      </c>
      <c r="C1678" t="s">
        <v>2441</v>
      </c>
      <c r="D1678" t="s">
        <v>3869</v>
      </c>
      <c r="E1678" t="s">
        <v>3880</v>
      </c>
      <c r="F1678">
        <v>322</v>
      </c>
      <c r="G1678">
        <v>331</v>
      </c>
      <c r="H1678" s="3">
        <v>-0.878434658050537</v>
      </c>
      <c r="I1678" s="3">
        <v>0.43516267499042699</v>
      </c>
      <c r="J1678" s="3">
        <v>10.822789999999999</v>
      </c>
      <c r="K1678" s="3">
        <v>10.45942</v>
      </c>
      <c r="L1678" s="3">
        <v>12.35228</v>
      </c>
      <c r="M1678" s="3">
        <v>11.345039999999999</v>
      </c>
      <c r="N1678" s="3">
        <v>11.049849999999999</v>
      </c>
      <c r="O1678" s="3">
        <v>13.081020000000001</v>
      </c>
      <c r="P1678" s="3">
        <v>10.503410000000001</v>
      </c>
      <c r="Q1678" s="3">
        <v>13.85899</v>
      </c>
    </row>
    <row r="1679" spans="1:17" x14ac:dyDescent="0.2">
      <c r="A1679" t="s">
        <v>735</v>
      </c>
      <c r="B1679" t="s">
        <v>1743</v>
      </c>
      <c r="C1679" t="s">
        <v>2391</v>
      </c>
      <c r="D1679" t="s">
        <v>3869</v>
      </c>
      <c r="E1679" t="s">
        <v>3877</v>
      </c>
      <c r="F1679">
        <v>343</v>
      </c>
      <c r="G1679">
        <v>353</v>
      </c>
      <c r="H1679" s="3">
        <v>-0.88101387023925803</v>
      </c>
      <c r="I1679" s="3">
        <v>0.32289937891880899</v>
      </c>
      <c r="J1679" s="3">
        <v>9.899438</v>
      </c>
      <c r="K1679" s="3">
        <v>10.747199999999999</v>
      </c>
      <c r="L1679" s="3">
        <v>14.0189</v>
      </c>
      <c r="M1679" s="3">
        <v>11.31982</v>
      </c>
      <c r="N1679" s="3">
        <v>12.73878</v>
      </c>
      <c r="O1679" s="3">
        <v>13.0893</v>
      </c>
      <c r="P1679" s="3">
        <v>13.47781</v>
      </c>
      <c r="Q1679" s="3">
        <v>10.203519999999999</v>
      </c>
    </row>
    <row r="1680" spans="1:17" x14ac:dyDescent="0.2">
      <c r="A1680" t="s">
        <v>734</v>
      </c>
      <c r="B1680" t="s">
        <v>1742</v>
      </c>
      <c r="C1680" t="s">
        <v>3462</v>
      </c>
      <c r="D1680" t="s">
        <v>3883</v>
      </c>
      <c r="E1680" t="s">
        <v>3880</v>
      </c>
      <c r="F1680">
        <v>150</v>
      </c>
      <c r="G1680">
        <v>163</v>
      </c>
      <c r="H1680" s="3">
        <v>-0.88137865066528298</v>
      </c>
      <c r="I1680" s="3">
        <v>0.54650989690830198</v>
      </c>
      <c r="J1680" s="3">
        <v>10.83797</v>
      </c>
      <c r="K1680" s="3">
        <v>9.3978479999999998</v>
      </c>
      <c r="L1680" s="3">
        <v>10.08806</v>
      </c>
      <c r="M1680" s="3">
        <v>11.590669999999999</v>
      </c>
      <c r="N1680" s="3">
        <v>10.05992</v>
      </c>
      <c r="O1680" s="3">
        <v>10.708310000000001</v>
      </c>
      <c r="P1680" s="3">
        <v>12.206390000000001</v>
      </c>
      <c r="Q1680" s="3">
        <v>12.465450000000001</v>
      </c>
    </row>
    <row r="1681" spans="1:17" x14ac:dyDescent="0.2">
      <c r="A1681" t="s">
        <v>905</v>
      </c>
      <c r="B1681" t="s">
        <v>1912</v>
      </c>
      <c r="C1681" t="s">
        <v>2999</v>
      </c>
      <c r="D1681" t="s">
        <v>3869</v>
      </c>
      <c r="E1681" t="s">
        <v>3867</v>
      </c>
      <c r="F1681">
        <v>70</v>
      </c>
      <c r="G1681">
        <v>88</v>
      </c>
      <c r="H1681" s="3">
        <v>-0.88519954681396495</v>
      </c>
      <c r="I1681" s="3">
        <v>0.27948918528871203</v>
      </c>
      <c r="J1681" s="3">
        <v>10.51966</v>
      </c>
      <c r="K1681" s="3">
        <v>13.34914</v>
      </c>
      <c r="L1681" s="3">
        <v>14.08591</v>
      </c>
      <c r="M1681" s="3">
        <v>10.779949999999999</v>
      </c>
      <c r="N1681" s="3">
        <v>13.997249999999999</v>
      </c>
      <c r="O1681" s="3">
        <v>13.878959999999999</v>
      </c>
      <c r="P1681" s="3">
        <v>10.205310000000001</v>
      </c>
      <c r="Q1681" s="3">
        <v>14.193949999999999</v>
      </c>
    </row>
    <row r="1682" spans="1:17" x14ac:dyDescent="0.2">
      <c r="A1682" t="s">
        <v>461</v>
      </c>
      <c r="B1682" t="s">
        <v>1469</v>
      </c>
      <c r="C1682" t="s">
        <v>3394</v>
      </c>
      <c r="D1682" t="s">
        <v>3869</v>
      </c>
      <c r="E1682" t="s">
        <v>3875</v>
      </c>
      <c r="F1682">
        <v>14</v>
      </c>
      <c r="G1682">
        <v>29</v>
      </c>
      <c r="H1682" s="3">
        <v>-0.88709306716918901</v>
      </c>
      <c r="I1682" s="3">
        <v>0.28974591919423498</v>
      </c>
      <c r="J1682" s="3">
        <v>8.848141</v>
      </c>
      <c r="K1682" s="3">
        <v>12.176030000000001</v>
      </c>
      <c r="L1682" s="3">
        <v>9.3883259999999993</v>
      </c>
      <c r="M1682" s="3">
        <v>11.0067</v>
      </c>
      <c r="N1682" s="3">
        <v>10.43811</v>
      </c>
      <c r="O1682" s="3">
        <v>14.22115</v>
      </c>
      <c r="P1682" s="3">
        <v>10.75662</v>
      </c>
      <c r="Q1682" s="3">
        <v>9.5516939999999995</v>
      </c>
    </row>
    <row r="1683" spans="1:17" x14ac:dyDescent="0.2">
      <c r="A1683" t="s">
        <v>917</v>
      </c>
      <c r="B1683" t="s">
        <v>1924</v>
      </c>
      <c r="C1683" t="s">
        <v>3632</v>
      </c>
      <c r="D1683" t="s">
        <v>3869</v>
      </c>
      <c r="E1683" t="s">
        <v>3869</v>
      </c>
      <c r="F1683">
        <v>33</v>
      </c>
      <c r="G1683">
        <v>51</v>
      </c>
      <c r="H1683" s="3">
        <v>-0.887376308441162</v>
      </c>
      <c r="I1683" s="3">
        <v>0.43893526009040701</v>
      </c>
      <c r="J1683" s="3">
        <v>12.97723</v>
      </c>
      <c r="K1683" s="3">
        <v>9.7201140000000006</v>
      </c>
      <c r="L1683" s="3">
        <v>9.9792319999999997</v>
      </c>
      <c r="M1683" s="3">
        <v>11.984310000000001</v>
      </c>
      <c r="N1683" s="3">
        <v>10.80376</v>
      </c>
      <c r="O1683" s="3">
        <v>12.237410000000001</v>
      </c>
      <c r="P1683" s="3">
        <v>12.89076</v>
      </c>
      <c r="Q1683" s="3">
        <v>12.278460000000001</v>
      </c>
    </row>
    <row r="1684" spans="1:17" x14ac:dyDescent="0.2">
      <c r="A1684" t="s">
        <v>345</v>
      </c>
      <c r="B1684" t="s">
        <v>1353</v>
      </c>
      <c r="C1684" t="s">
        <v>2289</v>
      </c>
      <c r="D1684" t="s">
        <v>3869</v>
      </c>
      <c r="E1684" t="s">
        <v>3875</v>
      </c>
      <c r="F1684">
        <v>199</v>
      </c>
      <c r="G1684">
        <v>212</v>
      </c>
      <c r="H1684" s="3">
        <v>-0.89517736434936501</v>
      </c>
      <c r="I1684" s="3">
        <v>0.92312006196740004</v>
      </c>
      <c r="J1684" s="3">
        <v>9.2630269999999992</v>
      </c>
      <c r="K1684" s="3">
        <v>10.43817</v>
      </c>
      <c r="L1684" s="3">
        <v>10.991960000000001</v>
      </c>
      <c r="M1684" s="3">
        <v>10.32113</v>
      </c>
      <c r="N1684" s="3">
        <v>10.182079999999999</v>
      </c>
      <c r="O1684" s="3">
        <v>11.321630000000001</v>
      </c>
      <c r="P1684" s="3">
        <v>11.35441</v>
      </c>
      <c r="Q1684" s="3">
        <v>11.73687</v>
      </c>
    </row>
    <row r="1685" spans="1:17" x14ac:dyDescent="0.2">
      <c r="A1685" t="s">
        <v>403</v>
      </c>
      <c r="B1685" t="s">
        <v>1411</v>
      </c>
      <c r="C1685" t="s">
        <v>3039</v>
      </c>
      <c r="D1685" t="s">
        <v>3869</v>
      </c>
      <c r="E1685" t="s">
        <v>3867</v>
      </c>
      <c r="F1685">
        <v>50</v>
      </c>
      <c r="G1685">
        <v>72</v>
      </c>
      <c r="H1685" s="3">
        <v>-0.89873552322387695</v>
      </c>
      <c r="I1685" s="3">
        <v>0.17334083694242799</v>
      </c>
      <c r="J1685" s="3">
        <v>11.21875</v>
      </c>
      <c r="K1685" s="3">
        <v>16.634650000000001</v>
      </c>
      <c r="L1685" s="3">
        <v>14.746420000000001</v>
      </c>
      <c r="M1685" s="3">
        <v>10.780989999999999</v>
      </c>
      <c r="N1685" s="3">
        <v>15.517899999999999</v>
      </c>
      <c r="O1685" s="3">
        <v>15.487590000000001</v>
      </c>
      <c r="P1685" s="3">
        <v>9.9520049999999998</v>
      </c>
      <c r="Q1685" s="3">
        <v>16.018270000000001</v>
      </c>
    </row>
    <row r="1686" spans="1:17" x14ac:dyDescent="0.2">
      <c r="A1686" t="s">
        <v>252</v>
      </c>
      <c r="B1686" t="s">
        <v>1260</v>
      </c>
      <c r="C1686" t="s">
        <v>2939</v>
      </c>
      <c r="D1686" t="s">
        <v>3869</v>
      </c>
      <c r="E1686" t="s">
        <v>3871</v>
      </c>
      <c r="F1686">
        <v>8</v>
      </c>
      <c r="G1686">
        <v>29</v>
      </c>
      <c r="H1686" s="3">
        <v>-0.90589141845703103</v>
      </c>
      <c r="I1686" s="3">
        <v>0.16707364385787199</v>
      </c>
      <c r="J1686" s="3">
        <v>16.10586</v>
      </c>
      <c r="K1686" s="3">
        <v>15.12074</v>
      </c>
      <c r="L1686" s="3">
        <v>9.7759330000000002</v>
      </c>
      <c r="M1686" s="3">
        <v>8.8287270000000007</v>
      </c>
      <c r="N1686" s="3">
        <v>14.02318</v>
      </c>
      <c r="O1686" s="3">
        <v>13.23249</v>
      </c>
      <c r="P1686" s="3">
        <v>10.7174</v>
      </c>
      <c r="Q1686" s="3">
        <v>15.48175</v>
      </c>
    </row>
    <row r="1687" spans="1:17" x14ac:dyDescent="0.2">
      <c r="A1687" t="s">
        <v>588</v>
      </c>
      <c r="B1687" t="s">
        <v>1596</v>
      </c>
      <c r="C1687" t="s">
        <v>3856</v>
      </c>
      <c r="D1687" t="s">
        <v>3873</v>
      </c>
      <c r="E1687" t="s">
        <v>3867</v>
      </c>
      <c r="F1687">
        <v>27</v>
      </c>
      <c r="G1687">
        <v>40</v>
      </c>
      <c r="H1687" s="3">
        <v>-0.91536879539489702</v>
      </c>
      <c r="I1687" s="3">
        <v>0.50389311702030504</v>
      </c>
      <c r="J1687" s="3">
        <v>16.274429999999999</v>
      </c>
      <c r="K1687" s="3">
        <v>14.84517</v>
      </c>
      <c r="L1687" s="3">
        <v>13.71091</v>
      </c>
      <c r="M1687" s="3">
        <v>16.192299999999999</v>
      </c>
      <c r="N1687" s="3">
        <v>16.173159999999999</v>
      </c>
      <c r="O1687" s="3">
        <v>14.58455</v>
      </c>
      <c r="P1687" s="3">
        <v>17.142340000000001</v>
      </c>
      <c r="Q1687" s="3">
        <v>16.78425</v>
      </c>
    </row>
    <row r="1688" spans="1:17" x14ac:dyDescent="0.2">
      <c r="A1688" t="s">
        <v>888</v>
      </c>
      <c r="B1688" t="s">
        <v>1895</v>
      </c>
      <c r="C1688" t="s">
        <v>3262</v>
      </c>
      <c r="D1688" t="s">
        <v>3869</v>
      </c>
      <c r="E1688" t="s">
        <v>3877</v>
      </c>
      <c r="F1688">
        <v>1443</v>
      </c>
      <c r="G1688">
        <v>1463</v>
      </c>
      <c r="H1688" s="3">
        <v>-0.91740632057189897</v>
      </c>
      <c r="I1688" s="3">
        <v>0.36751401579536902</v>
      </c>
      <c r="J1688" s="3">
        <v>9.3524499999999993</v>
      </c>
      <c r="K1688" s="3">
        <v>10.744669999999999</v>
      </c>
      <c r="L1688" s="3">
        <v>13.14546</v>
      </c>
      <c r="M1688" s="3">
        <v>11.71175</v>
      </c>
      <c r="N1688" s="3">
        <v>10.26571</v>
      </c>
      <c r="O1688" s="3">
        <v>13.69495</v>
      </c>
      <c r="P1688" s="3">
        <v>11.893420000000001</v>
      </c>
      <c r="Q1688" s="3">
        <v>12.76989</v>
      </c>
    </row>
    <row r="1689" spans="1:17" x14ac:dyDescent="0.2">
      <c r="A1689" t="s">
        <v>721</v>
      </c>
      <c r="B1689" t="s">
        <v>1729</v>
      </c>
      <c r="C1689" t="s">
        <v>3385</v>
      </c>
      <c r="D1689" t="s">
        <v>3869</v>
      </c>
      <c r="E1689" t="s">
        <v>3880</v>
      </c>
      <c r="F1689">
        <v>487</v>
      </c>
      <c r="G1689">
        <v>497</v>
      </c>
      <c r="H1689" s="3">
        <v>-0.91742753982543901</v>
      </c>
      <c r="I1689" s="3">
        <v>0.74023640720461303</v>
      </c>
      <c r="J1689" s="3">
        <v>11.299720000000001</v>
      </c>
      <c r="K1689" s="3">
        <v>8.8555729999999997</v>
      </c>
      <c r="L1689" s="3">
        <v>10.55409</v>
      </c>
      <c r="M1689" s="3">
        <v>10.75906</v>
      </c>
      <c r="N1689" s="3">
        <v>11.695410000000001</v>
      </c>
      <c r="O1689" s="3">
        <v>11.84027</v>
      </c>
      <c r="P1689" s="3">
        <v>11.06934</v>
      </c>
      <c r="Q1689" s="3">
        <v>10.53312</v>
      </c>
    </row>
    <row r="1690" spans="1:17" x14ac:dyDescent="0.2">
      <c r="A1690" t="s">
        <v>963</v>
      </c>
      <c r="B1690" t="s">
        <v>1970</v>
      </c>
      <c r="C1690" t="s">
        <v>3424</v>
      </c>
      <c r="D1690" t="s">
        <v>3874</v>
      </c>
      <c r="E1690" t="s">
        <v>3869</v>
      </c>
      <c r="F1690">
        <v>79</v>
      </c>
      <c r="G1690">
        <v>92</v>
      </c>
      <c r="H1690" s="3">
        <v>-0.91780185699462902</v>
      </c>
      <c r="I1690" s="3">
        <v>0.78501629468510303</v>
      </c>
      <c r="J1690" s="3">
        <v>11.81781</v>
      </c>
      <c r="K1690" s="3">
        <v>12.53654</v>
      </c>
      <c r="L1690" s="3">
        <v>11.2178</v>
      </c>
      <c r="M1690" s="3">
        <v>11.917899999999999</v>
      </c>
      <c r="N1690" s="3">
        <v>13.686970000000001</v>
      </c>
      <c r="O1690" s="3">
        <v>11.80541</v>
      </c>
      <c r="P1690" s="3">
        <v>13.662380000000001</v>
      </c>
      <c r="Q1690" s="3">
        <v>12.00651</v>
      </c>
    </row>
    <row r="1691" spans="1:17" x14ac:dyDescent="0.2">
      <c r="A1691" t="s">
        <v>118</v>
      </c>
      <c r="B1691" t="s">
        <v>1129</v>
      </c>
      <c r="C1691" t="s">
        <v>2299</v>
      </c>
      <c r="D1691" t="s">
        <v>3887</v>
      </c>
      <c r="E1691" t="s">
        <v>3885</v>
      </c>
      <c r="F1691">
        <v>20</v>
      </c>
      <c r="G1691">
        <v>36</v>
      </c>
      <c r="H1691" s="3">
        <v>-0.92248082160949696</v>
      </c>
      <c r="I1691" s="3">
        <v>0.21675074725361801</v>
      </c>
      <c r="J1691" s="3">
        <v>14.022740000000001</v>
      </c>
      <c r="K1691" s="3">
        <v>15.25051</v>
      </c>
      <c r="L1691" s="3">
        <v>9.6735939999999996</v>
      </c>
      <c r="M1691" s="3">
        <v>13.1694</v>
      </c>
      <c r="N1691" s="3">
        <v>10.52413</v>
      </c>
      <c r="O1691" s="3">
        <v>14.5205</v>
      </c>
      <c r="P1691" s="3">
        <v>14.55837</v>
      </c>
      <c r="Q1691" s="3">
        <v>16.20317</v>
      </c>
    </row>
    <row r="1692" spans="1:17" x14ac:dyDescent="0.2">
      <c r="A1692" t="s">
        <v>374</v>
      </c>
      <c r="B1692" t="s">
        <v>1382</v>
      </c>
      <c r="C1692" t="s">
        <v>3045</v>
      </c>
      <c r="D1692" t="s">
        <v>3883</v>
      </c>
      <c r="E1692" t="s">
        <v>3873</v>
      </c>
      <c r="F1692">
        <v>151</v>
      </c>
      <c r="G1692">
        <v>163</v>
      </c>
      <c r="H1692" s="3">
        <v>-0.92985701560974099</v>
      </c>
      <c r="I1692" s="3">
        <v>9.1633298059685203E-2</v>
      </c>
      <c r="J1692" s="3">
        <v>9.8658800000000006</v>
      </c>
      <c r="K1692" s="3">
        <v>20.769829999999999</v>
      </c>
      <c r="L1692" s="3">
        <v>16.064340000000001</v>
      </c>
      <c r="M1692" s="3">
        <v>21.572179999999999</v>
      </c>
      <c r="N1692" s="3">
        <v>10.723610000000001</v>
      </c>
      <c r="O1692" s="3">
        <v>18.447690000000001</v>
      </c>
      <c r="P1692" s="3">
        <v>20.822949999999999</v>
      </c>
      <c r="Q1692" s="3">
        <v>21.997420000000002</v>
      </c>
    </row>
    <row r="1693" spans="1:17" x14ac:dyDescent="0.2">
      <c r="A1693" t="s">
        <v>750</v>
      </c>
      <c r="B1693" t="s">
        <v>1758</v>
      </c>
      <c r="C1693" t="s">
        <v>3350</v>
      </c>
      <c r="D1693" t="s">
        <v>3867</v>
      </c>
      <c r="E1693" t="s">
        <v>3869</v>
      </c>
      <c r="F1693">
        <v>157</v>
      </c>
      <c r="G1693">
        <v>180</v>
      </c>
      <c r="H1693" s="3">
        <v>-0.93014955520629905</v>
      </c>
      <c r="I1693" s="3">
        <v>0.47574385675002501</v>
      </c>
      <c r="J1693" s="3">
        <v>9.4394919999999995</v>
      </c>
      <c r="K1693" s="3">
        <v>11.669829999999999</v>
      </c>
      <c r="L1693" s="3">
        <v>11.13062</v>
      </c>
      <c r="M1693" s="3">
        <v>11.62195</v>
      </c>
      <c r="N1693" s="3">
        <v>11.071709999999999</v>
      </c>
      <c r="O1693" s="3">
        <v>11.580080000000001</v>
      </c>
      <c r="P1693" s="3">
        <v>10.92972</v>
      </c>
      <c r="Q1693" s="3">
        <v>14.000970000000001</v>
      </c>
    </row>
    <row r="1694" spans="1:17" x14ac:dyDescent="0.2">
      <c r="A1694" t="s">
        <v>461</v>
      </c>
      <c r="B1694" t="s">
        <v>1469</v>
      </c>
      <c r="C1694" t="s">
        <v>2600</v>
      </c>
      <c r="D1694" t="s">
        <v>3875</v>
      </c>
      <c r="E1694" t="s">
        <v>3875</v>
      </c>
      <c r="F1694">
        <v>15</v>
      </c>
      <c r="G1694">
        <v>29</v>
      </c>
      <c r="H1694" s="3">
        <v>-0.93132591247558605</v>
      </c>
      <c r="I1694" s="3">
        <v>0.53252669530798902</v>
      </c>
      <c r="J1694" s="3">
        <v>13.00778</v>
      </c>
      <c r="K1694" s="3">
        <v>13.75492</v>
      </c>
      <c r="L1694" s="3">
        <v>13.14484</v>
      </c>
      <c r="M1694" s="3">
        <v>13.193580000000001</v>
      </c>
      <c r="N1694" s="3">
        <v>15.02045</v>
      </c>
      <c r="O1694" s="3">
        <v>15.94417</v>
      </c>
      <c r="P1694" s="3">
        <v>12.387409999999999</v>
      </c>
      <c r="Q1694" s="3">
        <v>13.47439</v>
      </c>
    </row>
    <row r="1695" spans="1:17" x14ac:dyDescent="0.2">
      <c r="A1695" t="s">
        <v>529</v>
      </c>
      <c r="B1695" t="s">
        <v>1537</v>
      </c>
      <c r="C1695" t="s">
        <v>3054</v>
      </c>
      <c r="D1695" t="s">
        <v>3884</v>
      </c>
      <c r="E1695" t="s">
        <v>3868</v>
      </c>
      <c r="F1695">
        <v>522</v>
      </c>
      <c r="G1695">
        <v>533</v>
      </c>
      <c r="H1695" s="3">
        <v>-0.93712162971496604</v>
      </c>
      <c r="I1695" s="3">
        <v>0.374689932599783</v>
      </c>
      <c r="J1695" s="3">
        <v>13.40526</v>
      </c>
      <c r="K1695" s="3">
        <v>13.129250000000001</v>
      </c>
      <c r="L1695" s="3">
        <v>10.96223</v>
      </c>
      <c r="M1695" s="3">
        <v>10.84374</v>
      </c>
      <c r="N1695" s="3">
        <v>14.1713</v>
      </c>
      <c r="O1695" s="3">
        <v>13.63936</v>
      </c>
      <c r="P1695" s="3">
        <v>13.76702</v>
      </c>
      <c r="Q1695" s="3">
        <v>10.511279999999999</v>
      </c>
    </row>
    <row r="1696" spans="1:17" x14ac:dyDescent="0.2">
      <c r="A1696" t="s">
        <v>450</v>
      </c>
      <c r="B1696" t="s">
        <v>1458</v>
      </c>
      <c r="C1696" t="s">
        <v>3533</v>
      </c>
      <c r="D1696" t="s">
        <v>3877</v>
      </c>
      <c r="E1696" t="s">
        <v>3872</v>
      </c>
      <c r="F1696">
        <v>37</v>
      </c>
      <c r="G1696">
        <v>59</v>
      </c>
      <c r="H1696" s="3">
        <v>-0.94184756278991699</v>
      </c>
      <c r="I1696" s="3">
        <v>0.58916712522618997</v>
      </c>
      <c r="J1696" s="3">
        <v>10.58423</v>
      </c>
      <c r="K1696" s="3">
        <v>12.194739999999999</v>
      </c>
      <c r="L1696" s="3">
        <v>11.23671</v>
      </c>
      <c r="M1696" s="3">
        <v>11.58883</v>
      </c>
      <c r="N1696" s="3">
        <v>13.426399999999999</v>
      </c>
      <c r="O1696" s="3">
        <v>12.39892</v>
      </c>
      <c r="P1696" s="3">
        <v>10.428419999999999</v>
      </c>
      <c r="Q1696" s="3">
        <v>13.118169999999999</v>
      </c>
    </row>
    <row r="1697" spans="1:17" x14ac:dyDescent="0.2">
      <c r="A1697" t="s">
        <v>565</v>
      </c>
      <c r="B1697" t="s">
        <v>1573</v>
      </c>
      <c r="C1697" t="s">
        <v>2250</v>
      </c>
      <c r="D1697" t="s">
        <v>3869</v>
      </c>
      <c r="E1697" t="s">
        <v>3876</v>
      </c>
      <c r="F1697">
        <v>617</v>
      </c>
      <c r="G1697">
        <v>631</v>
      </c>
      <c r="H1697" s="3">
        <v>-0.94321990013122603</v>
      </c>
      <c r="I1697" s="3">
        <v>0.45184906273404202</v>
      </c>
      <c r="J1697" s="3">
        <v>10.557790000000001</v>
      </c>
      <c r="K1697" s="3">
        <v>11.778549999999999</v>
      </c>
      <c r="L1697" s="3">
        <v>9.9175760000000004</v>
      </c>
      <c r="M1697" s="3">
        <v>10.326420000000001</v>
      </c>
      <c r="N1697" s="3">
        <v>12.69379</v>
      </c>
      <c r="O1697" s="3">
        <v>12.132479999999999</v>
      </c>
      <c r="P1697" s="3">
        <v>9.0679409999999994</v>
      </c>
      <c r="Q1697" s="3">
        <v>12.45899</v>
      </c>
    </row>
    <row r="1698" spans="1:17" x14ac:dyDescent="0.2">
      <c r="A1698" t="s">
        <v>456</v>
      </c>
      <c r="B1698" t="s">
        <v>1464</v>
      </c>
      <c r="C1698" t="s">
        <v>3478</v>
      </c>
      <c r="D1698" t="s">
        <v>3884</v>
      </c>
      <c r="E1698" t="s">
        <v>3884</v>
      </c>
      <c r="F1698">
        <v>373</v>
      </c>
      <c r="G1698">
        <v>384</v>
      </c>
      <c r="H1698" s="3">
        <v>-0.960385322570801</v>
      </c>
      <c r="I1698" s="3">
        <v>0.40709116261301997</v>
      </c>
      <c r="J1698" s="3">
        <v>12.616949999999999</v>
      </c>
      <c r="K1698" s="3">
        <v>14.10599</v>
      </c>
      <c r="L1698" s="3">
        <v>13.78688</v>
      </c>
      <c r="M1698" s="3">
        <v>13.24822</v>
      </c>
      <c r="N1698" s="3">
        <v>16.304659999999998</v>
      </c>
      <c r="O1698" s="3">
        <v>14.62382</v>
      </c>
      <c r="P1698" s="3">
        <v>11.636649999999999</v>
      </c>
      <c r="Q1698" s="3">
        <v>15.03445</v>
      </c>
    </row>
    <row r="1699" spans="1:17" x14ac:dyDescent="0.2">
      <c r="A1699" t="s">
        <v>876</v>
      </c>
      <c r="B1699" t="s">
        <v>1883</v>
      </c>
      <c r="C1699" t="s">
        <v>3771</v>
      </c>
      <c r="D1699" t="s">
        <v>3869</v>
      </c>
      <c r="E1699" t="s">
        <v>3869</v>
      </c>
      <c r="F1699">
        <v>186</v>
      </c>
      <c r="G1699">
        <v>198</v>
      </c>
      <c r="H1699" s="3">
        <v>-0.96225404739379905</v>
      </c>
      <c r="I1699" s="3">
        <v>0.53689230175726499</v>
      </c>
      <c r="J1699" s="3">
        <v>10.32747</v>
      </c>
      <c r="K1699" s="3">
        <v>12.13546</v>
      </c>
      <c r="L1699" s="3">
        <v>9.4454700000000003</v>
      </c>
      <c r="M1699" s="3">
        <v>11.16305</v>
      </c>
      <c r="N1699" s="3">
        <v>11.75168</v>
      </c>
      <c r="O1699" s="3">
        <v>11.67938</v>
      </c>
      <c r="P1699" s="3">
        <v>13.210699999999999</v>
      </c>
      <c r="Q1699" s="3">
        <v>10.278700000000001</v>
      </c>
    </row>
    <row r="1700" spans="1:17" x14ac:dyDescent="0.2">
      <c r="A1700" t="s">
        <v>264</v>
      </c>
      <c r="B1700" t="s">
        <v>1272</v>
      </c>
      <c r="C1700" t="s">
        <v>2150</v>
      </c>
      <c r="D1700" t="s">
        <v>3869</v>
      </c>
      <c r="E1700" t="s">
        <v>3876</v>
      </c>
      <c r="F1700">
        <v>189</v>
      </c>
      <c r="G1700">
        <v>204</v>
      </c>
      <c r="H1700" s="3">
        <v>-0.96824312210082997</v>
      </c>
      <c r="I1700" s="3">
        <v>0.26503922970583099</v>
      </c>
      <c r="J1700" s="3">
        <v>14.19218</v>
      </c>
      <c r="K1700" s="3">
        <v>13.59633</v>
      </c>
      <c r="L1700" s="3">
        <v>9.7890920000000001</v>
      </c>
      <c r="M1700" s="3">
        <v>10.15265</v>
      </c>
      <c r="N1700" s="3">
        <v>14.571440000000001</v>
      </c>
      <c r="O1700" s="3">
        <v>13.35084</v>
      </c>
      <c r="P1700" s="3">
        <v>10.076930000000001</v>
      </c>
      <c r="Q1700" s="3">
        <v>13.604010000000001</v>
      </c>
    </row>
    <row r="1701" spans="1:17" x14ac:dyDescent="0.2">
      <c r="A1701" t="s">
        <v>10</v>
      </c>
      <c r="B1701" t="s">
        <v>1023</v>
      </c>
      <c r="C1701" t="s">
        <v>2119</v>
      </c>
      <c r="D1701" t="s">
        <v>3874</v>
      </c>
      <c r="E1701" t="s">
        <v>3883</v>
      </c>
      <c r="F1701">
        <v>64</v>
      </c>
      <c r="G1701">
        <v>85</v>
      </c>
      <c r="H1701" s="3">
        <v>-0.96985673904418901</v>
      </c>
      <c r="I1701" s="3">
        <v>2.4281629946510299</v>
      </c>
      <c r="J1701" s="3">
        <v>18.319320000000001</v>
      </c>
      <c r="K1701" s="3">
        <v>18.17146</v>
      </c>
      <c r="L1701" s="3">
        <v>17.475429999999999</v>
      </c>
      <c r="M1701" s="3">
        <v>18.340350000000001</v>
      </c>
      <c r="N1701" s="3">
        <v>19.177790000000002</v>
      </c>
      <c r="O1701" s="3">
        <v>18.915189999999999</v>
      </c>
      <c r="P1701" s="3">
        <v>19.081199999999999</v>
      </c>
      <c r="Q1701" s="3">
        <v>19.01182</v>
      </c>
    </row>
    <row r="1702" spans="1:17" x14ac:dyDescent="0.2">
      <c r="A1702" t="s">
        <v>475</v>
      </c>
      <c r="B1702" t="s">
        <v>1483</v>
      </c>
      <c r="C1702" t="s">
        <v>2352</v>
      </c>
      <c r="D1702" t="s">
        <v>3873</v>
      </c>
      <c r="E1702" t="s">
        <v>3876</v>
      </c>
      <c r="F1702">
        <v>45</v>
      </c>
      <c r="G1702">
        <v>56</v>
      </c>
      <c r="H1702" s="3">
        <v>-0.97039389610290505</v>
      </c>
      <c r="I1702" s="3">
        <v>1.7501962255664201</v>
      </c>
      <c r="J1702" s="3">
        <v>13.95384</v>
      </c>
      <c r="K1702" s="3">
        <v>13.74549</v>
      </c>
      <c r="L1702" s="3">
        <v>13.691660000000001</v>
      </c>
      <c r="M1702" s="3">
        <v>14.527369999999999</v>
      </c>
      <c r="N1702" s="3">
        <v>14.84015</v>
      </c>
      <c r="O1702" s="3">
        <v>14.35904</v>
      </c>
      <c r="P1702" s="3">
        <v>15.170360000000001</v>
      </c>
      <c r="Q1702" s="3">
        <v>15.43038</v>
      </c>
    </row>
    <row r="1703" spans="1:17" x14ac:dyDescent="0.2">
      <c r="A1703" t="s">
        <v>93</v>
      </c>
      <c r="B1703" t="s">
        <v>1104</v>
      </c>
      <c r="C1703" t="s">
        <v>3299</v>
      </c>
      <c r="D1703" t="s">
        <v>3869</v>
      </c>
      <c r="E1703" t="s">
        <v>3881</v>
      </c>
      <c r="F1703">
        <v>31</v>
      </c>
      <c r="G1703">
        <v>43</v>
      </c>
      <c r="H1703" s="3">
        <v>-0.97102308273315396</v>
      </c>
      <c r="I1703" s="3">
        <v>0.41879833045461301</v>
      </c>
      <c r="J1703" s="3">
        <v>16.052579999999999</v>
      </c>
      <c r="K1703" s="3">
        <v>14.929</v>
      </c>
      <c r="L1703" s="3">
        <v>17.529620000000001</v>
      </c>
      <c r="M1703" s="3">
        <v>14.38359</v>
      </c>
      <c r="N1703" s="3">
        <v>17.478649999999998</v>
      </c>
      <c r="O1703" s="3">
        <v>18.088509999999999</v>
      </c>
      <c r="P1703" s="3">
        <v>14.61835</v>
      </c>
      <c r="Q1703" s="3">
        <v>16.59337</v>
      </c>
    </row>
    <row r="1704" spans="1:17" x14ac:dyDescent="0.2">
      <c r="A1704" t="s">
        <v>970</v>
      </c>
      <c r="B1704" t="s">
        <v>1977</v>
      </c>
      <c r="C1704" t="s">
        <v>2746</v>
      </c>
      <c r="D1704" t="s">
        <v>3869</v>
      </c>
      <c r="E1704" t="s">
        <v>3868</v>
      </c>
      <c r="F1704">
        <v>69</v>
      </c>
      <c r="G1704">
        <v>83</v>
      </c>
      <c r="H1704" s="3">
        <v>-0.97197675704956099</v>
      </c>
      <c r="I1704" s="3">
        <v>0.52159706223065105</v>
      </c>
      <c r="J1704" s="3">
        <v>14.061780000000001</v>
      </c>
      <c r="K1704" s="3">
        <v>14.00192</v>
      </c>
      <c r="L1704" s="3">
        <v>10.82577</v>
      </c>
      <c r="M1704" s="3">
        <v>14.064349999999999</v>
      </c>
      <c r="N1704" s="3">
        <v>14.02759</v>
      </c>
      <c r="O1704" s="3">
        <v>13.99751</v>
      </c>
      <c r="P1704" s="3">
        <v>15.08953</v>
      </c>
      <c r="Q1704" s="3">
        <v>13.72711</v>
      </c>
    </row>
    <row r="1705" spans="1:17" x14ac:dyDescent="0.2">
      <c r="A1705" t="s">
        <v>315</v>
      </c>
      <c r="B1705" t="s">
        <v>1323</v>
      </c>
      <c r="C1705" t="s">
        <v>3266</v>
      </c>
      <c r="D1705" t="s">
        <v>3867</v>
      </c>
      <c r="E1705" t="s">
        <v>3881</v>
      </c>
      <c r="F1705">
        <v>24</v>
      </c>
      <c r="G1705">
        <v>32</v>
      </c>
      <c r="H1705" s="3">
        <v>-0.97214603424072299</v>
      </c>
      <c r="I1705" s="3">
        <v>0.59582453388870005</v>
      </c>
      <c r="J1705" s="3">
        <v>13.65165</v>
      </c>
      <c r="K1705" s="3">
        <v>13.06016</v>
      </c>
      <c r="L1705" s="3">
        <v>12.53941</v>
      </c>
      <c r="M1705" s="3">
        <v>14.257820000000001</v>
      </c>
      <c r="N1705" s="3">
        <v>14.52844</v>
      </c>
      <c r="O1705" s="3">
        <v>15.699579999999999</v>
      </c>
      <c r="P1705" s="3">
        <v>12.48082</v>
      </c>
      <c r="Q1705" s="3">
        <v>14.68877</v>
      </c>
    </row>
    <row r="1706" spans="1:17" x14ac:dyDescent="0.2">
      <c r="A1706" t="s">
        <v>313</v>
      </c>
      <c r="B1706" t="s">
        <v>1321</v>
      </c>
      <c r="C1706" t="s">
        <v>3336</v>
      </c>
      <c r="D1706" t="s">
        <v>3869</v>
      </c>
      <c r="E1706" t="s">
        <v>3883</v>
      </c>
      <c r="F1706">
        <v>391</v>
      </c>
      <c r="G1706">
        <v>415</v>
      </c>
      <c r="H1706" s="3">
        <v>-0.97345614433288596</v>
      </c>
      <c r="I1706" s="3">
        <v>0.86349572145763598</v>
      </c>
      <c r="J1706" s="3">
        <v>11.847009999999999</v>
      </c>
      <c r="K1706" s="3">
        <v>9.8434500000000007</v>
      </c>
      <c r="L1706" s="3">
        <v>11.906319999999999</v>
      </c>
      <c r="M1706" s="3">
        <v>11.062569999999999</v>
      </c>
      <c r="N1706" s="3">
        <v>12.28852</v>
      </c>
      <c r="O1706" s="3">
        <v>12.28884</v>
      </c>
      <c r="P1706" s="3">
        <v>11.28135</v>
      </c>
      <c r="Q1706" s="3">
        <v>12.694459999999999</v>
      </c>
    </row>
    <row r="1707" spans="1:17" x14ac:dyDescent="0.2">
      <c r="A1707" t="s">
        <v>910</v>
      </c>
      <c r="B1707" t="s">
        <v>1917</v>
      </c>
      <c r="C1707" t="s">
        <v>2326</v>
      </c>
      <c r="D1707" t="s">
        <v>3876</v>
      </c>
      <c r="E1707" t="s">
        <v>3870</v>
      </c>
      <c r="F1707">
        <v>300</v>
      </c>
      <c r="G1707">
        <v>310</v>
      </c>
      <c r="H1707" s="3">
        <v>-0.97429704666137695</v>
      </c>
      <c r="I1707" s="3">
        <v>0.25906164465314802</v>
      </c>
      <c r="J1707" s="3">
        <v>14.92714</v>
      </c>
      <c r="K1707" s="3">
        <v>10.440440000000001</v>
      </c>
      <c r="L1707" s="3">
        <v>13.425219999999999</v>
      </c>
      <c r="M1707" s="3">
        <v>11.267799999999999</v>
      </c>
      <c r="N1707" s="3">
        <v>15.47073</v>
      </c>
      <c r="O1707" s="3">
        <v>13.86131</v>
      </c>
      <c r="P1707" s="3">
        <v>14.45593</v>
      </c>
      <c r="Q1707" s="3">
        <v>10.16981</v>
      </c>
    </row>
    <row r="1708" spans="1:17" x14ac:dyDescent="0.2">
      <c r="A1708" t="s">
        <v>950</v>
      </c>
      <c r="B1708" t="s">
        <v>1957</v>
      </c>
      <c r="C1708" t="s">
        <v>3783</v>
      </c>
      <c r="D1708" t="s">
        <v>3869</v>
      </c>
      <c r="E1708" t="s">
        <v>3881</v>
      </c>
      <c r="F1708">
        <v>57</v>
      </c>
      <c r="G1708">
        <v>68</v>
      </c>
      <c r="H1708" s="3">
        <v>-0.97581386566162098</v>
      </c>
      <c r="I1708" s="3">
        <v>0.45018640630920698</v>
      </c>
      <c r="J1708" s="3">
        <v>10.415559999999999</v>
      </c>
      <c r="K1708" s="3">
        <v>12.6683</v>
      </c>
      <c r="L1708" s="3">
        <v>9.2677200000000006</v>
      </c>
      <c r="M1708" s="3">
        <v>11.8414</v>
      </c>
      <c r="N1708" s="3">
        <v>11.003920000000001</v>
      </c>
      <c r="O1708" s="3">
        <v>11.487310000000001</v>
      </c>
      <c r="P1708" s="3">
        <v>11.80315</v>
      </c>
      <c r="Q1708" s="3">
        <v>13.80186</v>
      </c>
    </row>
    <row r="1709" spans="1:17" x14ac:dyDescent="0.2">
      <c r="A1709" t="s">
        <v>629</v>
      </c>
      <c r="B1709" t="s">
        <v>1637</v>
      </c>
      <c r="C1709" t="s">
        <v>3780</v>
      </c>
      <c r="D1709" t="s">
        <v>3883</v>
      </c>
      <c r="E1709" t="s">
        <v>3874</v>
      </c>
      <c r="F1709">
        <v>267</v>
      </c>
      <c r="G1709">
        <v>283</v>
      </c>
      <c r="H1709" s="3">
        <v>-0.97781777381896995</v>
      </c>
      <c r="I1709" s="3">
        <v>1.4523393401389599</v>
      </c>
      <c r="J1709" s="3">
        <v>14.761570000000001</v>
      </c>
      <c r="K1709" s="3">
        <v>14.80931</v>
      </c>
      <c r="L1709" s="3">
        <v>13.482049999999999</v>
      </c>
      <c r="M1709" s="3">
        <v>14.462120000000001</v>
      </c>
      <c r="N1709" s="3">
        <v>15.655419999999999</v>
      </c>
      <c r="O1709" s="3">
        <v>15.696260000000001</v>
      </c>
      <c r="P1709" s="3">
        <v>15.124930000000001</v>
      </c>
      <c r="Q1709" s="3">
        <v>14.94971</v>
      </c>
    </row>
    <row r="1710" spans="1:17" x14ac:dyDescent="0.2">
      <c r="A1710" t="s">
        <v>606</v>
      </c>
      <c r="B1710" t="s">
        <v>1614</v>
      </c>
      <c r="C1710" t="s">
        <v>2325</v>
      </c>
      <c r="D1710" t="s">
        <v>3873</v>
      </c>
      <c r="E1710" t="s">
        <v>3883</v>
      </c>
      <c r="F1710">
        <v>18</v>
      </c>
      <c r="G1710">
        <v>30</v>
      </c>
      <c r="H1710" s="3">
        <v>-0.98384714126586903</v>
      </c>
      <c r="I1710" s="3">
        <v>0.52063966191773603</v>
      </c>
      <c r="J1710" s="3">
        <v>16.550740000000001</v>
      </c>
      <c r="K1710" s="3">
        <v>18.347290000000001</v>
      </c>
      <c r="L1710" s="3">
        <v>16.69406</v>
      </c>
      <c r="M1710" s="3">
        <v>15.123200000000001</v>
      </c>
      <c r="N1710" s="3">
        <v>17.506930000000001</v>
      </c>
      <c r="O1710" s="3">
        <v>19.26885</v>
      </c>
      <c r="P1710" s="3">
        <v>17.26726</v>
      </c>
      <c r="Q1710" s="3">
        <v>16.60763</v>
      </c>
    </row>
    <row r="1711" spans="1:17" x14ac:dyDescent="0.2">
      <c r="A1711" t="s">
        <v>147</v>
      </c>
      <c r="B1711" t="s">
        <v>1158</v>
      </c>
      <c r="C1711" t="s">
        <v>2298</v>
      </c>
      <c r="D1711" t="s">
        <v>3869</v>
      </c>
      <c r="E1711" t="s">
        <v>3868</v>
      </c>
      <c r="F1711">
        <v>674</v>
      </c>
      <c r="G1711">
        <v>688</v>
      </c>
      <c r="H1711" s="3">
        <v>-0.98522830009460405</v>
      </c>
      <c r="I1711" s="3">
        <v>0.53918544905638899</v>
      </c>
      <c r="J1711" s="3">
        <v>13.17895</v>
      </c>
      <c r="K1711" s="3">
        <v>10.79435</v>
      </c>
      <c r="L1711" s="3">
        <v>10.58968</v>
      </c>
      <c r="M1711" s="3">
        <v>13.16886</v>
      </c>
      <c r="N1711" s="3">
        <v>13.59904</v>
      </c>
      <c r="O1711" s="3">
        <v>11.60136</v>
      </c>
      <c r="P1711" s="3">
        <v>13.11464</v>
      </c>
      <c r="Q1711" s="3">
        <v>13.35772</v>
      </c>
    </row>
    <row r="1712" spans="1:17" x14ac:dyDescent="0.2">
      <c r="A1712" t="s">
        <v>635</v>
      </c>
      <c r="B1712" t="s">
        <v>1643</v>
      </c>
      <c r="C1712" t="s">
        <v>2924</v>
      </c>
      <c r="D1712" t="s">
        <v>3869</v>
      </c>
      <c r="E1712" t="s">
        <v>3873</v>
      </c>
      <c r="F1712">
        <v>15</v>
      </c>
      <c r="G1712">
        <v>44</v>
      </c>
      <c r="H1712" s="3">
        <v>-0.98577356338500999</v>
      </c>
      <c r="I1712" s="3">
        <v>1.17999066738925</v>
      </c>
      <c r="J1712" s="3">
        <v>10.25506</v>
      </c>
      <c r="K1712" s="3">
        <v>12.0677</v>
      </c>
      <c r="L1712" s="3">
        <v>10.75141</v>
      </c>
      <c r="M1712" s="3">
        <v>11.18347</v>
      </c>
      <c r="N1712" s="3">
        <v>12.142950000000001</v>
      </c>
      <c r="O1712" s="3">
        <v>12.53886</v>
      </c>
      <c r="P1712" s="3">
        <v>11.506970000000001</v>
      </c>
      <c r="Q1712" s="3">
        <v>12.011950000000001</v>
      </c>
    </row>
    <row r="1713" spans="1:17" x14ac:dyDescent="0.2">
      <c r="A1713" t="s">
        <v>23</v>
      </c>
      <c r="B1713" t="s">
        <v>1035</v>
      </c>
      <c r="C1713" t="s">
        <v>2270</v>
      </c>
      <c r="D1713" t="s">
        <v>3873</v>
      </c>
      <c r="E1713" t="s">
        <v>3881</v>
      </c>
      <c r="F1713">
        <v>231</v>
      </c>
      <c r="G1713">
        <v>254</v>
      </c>
      <c r="H1713" s="3">
        <v>-0.99020910263061501</v>
      </c>
      <c r="I1713" s="3">
        <v>0.229308579945671</v>
      </c>
      <c r="J1713" s="3">
        <v>14.58506</v>
      </c>
      <c r="K1713" s="3">
        <v>10.08808</v>
      </c>
      <c r="L1713" s="3">
        <v>13.971690000000001</v>
      </c>
      <c r="M1713" s="3">
        <v>10.588200000000001</v>
      </c>
      <c r="N1713" s="3">
        <v>14.696540000000001</v>
      </c>
      <c r="O1713" s="3">
        <v>14.147320000000001</v>
      </c>
      <c r="P1713" s="3">
        <v>9.4128039999999995</v>
      </c>
      <c r="Q1713" s="3">
        <v>14.937200000000001</v>
      </c>
    </row>
    <row r="1714" spans="1:17" x14ac:dyDescent="0.2">
      <c r="A1714" t="s">
        <v>175</v>
      </c>
      <c r="B1714" t="s">
        <v>1185</v>
      </c>
      <c r="C1714" t="s">
        <v>3281</v>
      </c>
      <c r="D1714" t="s">
        <v>3881</v>
      </c>
      <c r="E1714" t="s">
        <v>3883</v>
      </c>
      <c r="F1714">
        <v>61</v>
      </c>
      <c r="G1714">
        <v>71</v>
      </c>
      <c r="H1714" s="3">
        <v>-0.99970889091491699</v>
      </c>
      <c r="I1714" s="3">
        <v>0.50214274310513196</v>
      </c>
      <c r="J1714" s="3">
        <v>12.307</v>
      </c>
      <c r="K1714" s="3">
        <v>11.202299999999999</v>
      </c>
      <c r="L1714" s="3">
        <v>10.31467</v>
      </c>
      <c r="M1714" s="3">
        <v>8.6159459999999992</v>
      </c>
      <c r="N1714" s="3">
        <v>10.26107</v>
      </c>
      <c r="O1714" s="3">
        <v>11.7804</v>
      </c>
      <c r="P1714" s="3">
        <v>12.452220000000001</v>
      </c>
      <c r="Q1714" s="3">
        <v>11.94506</v>
      </c>
    </row>
    <row r="1715" spans="1:17" x14ac:dyDescent="0.2">
      <c r="A1715" t="s">
        <v>709</v>
      </c>
      <c r="B1715" t="s">
        <v>1717</v>
      </c>
      <c r="C1715" t="s">
        <v>2767</v>
      </c>
      <c r="D1715" t="s">
        <v>3879</v>
      </c>
      <c r="E1715" t="s">
        <v>3873</v>
      </c>
      <c r="F1715">
        <v>133</v>
      </c>
      <c r="G1715">
        <v>146</v>
      </c>
      <c r="H1715" s="3">
        <v>-1.0011122226715099</v>
      </c>
      <c r="I1715" s="3">
        <v>0.89688853299528204</v>
      </c>
      <c r="J1715" s="3">
        <v>10.76257</v>
      </c>
      <c r="K1715" s="3">
        <v>10.93341</v>
      </c>
      <c r="L1715" s="3">
        <v>8.9353110000000004</v>
      </c>
      <c r="M1715" s="3">
        <v>11.139290000000001</v>
      </c>
      <c r="N1715" s="3">
        <v>10.96832</v>
      </c>
      <c r="O1715" s="3">
        <v>11.79255</v>
      </c>
      <c r="P1715" s="3">
        <v>11.93981</v>
      </c>
      <c r="Q1715" s="3">
        <v>11.074350000000001</v>
      </c>
    </row>
    <row r="1716" spans="1:17" x14ac:dyDescent="0.2">
      <c r="A1716" t="s">
        <v>23</v>
      </c>
      <c r="B1716" t="s">
        <v>1035</v>
      </c>
      <c r="C1716" t="s">
        <v>3535</v>
      </c>
      <c r="D1716" t="s">
        <v>3873</v>
      </c>
      <c r="E1716" t="s">
        <v>3881</v>
      </c>
      <c r="F1716">
        <v>232</v>
      </c>
      <c r="G1716">
        <v>254</v>
      </c>
      <c r="H1716" s="3">
        <v>-1.0018053054809599</v>
      </c>
      <c r="I1716" s="3">
        <v>0.34542933684528399</v>
      </c>
      <c r="J1716" s="3">
        <v>9.7979330000000004</v>
      </c>
      <c r="K1716" s="3">
        <v>14.823740000000001</v>
      </c>
      <c r="L1716" s="3">
        <v>13.25548</v>
      </c>
      <c r="M1716" s="3">
        <v>13.715909999999999</v>
      </c>
      <c r="N1716" s="3">
        <v>12.094519999999999</v>
      </c>
      <c r="O1716" s="3">
        <v>14.384969999999999</v>
      </c>
      <c r="P1716" s="3">
        <v>14.34674</v>
      </c>
      <c r="Q1716" s="3">
        <v>14.77406</v>
      </c>
    </row>
    <row r="1717" spans="1:17" x14ac:dyDescent="0.2">
      <c r="A1717" t="s">
        <v>303</v>
      </c>
      <c r="B1717" t="s">
        <v>1311</v>
      </c>
      <c r="C1717" t="s">
        <v>3587</v>
      </c>
      <c r="D1717" t="s">
        <v>3869</v>
      </c>
      <c r="E1717" t="s">
        <v>3869</v>
      </c>
      <c r="F1717">
        <v>278</v>
      </c>
      <c r="G1717">
        <v>287</v>
      </c>
      <c r="H1717" s="3">
        <v>-1.0088906288146999</v>
      </c>
      <c r="I1717" s="3">
        <v>1.2074663524859299</v>
      </c>
      <c r="J1717" s="3">
        <v>13.809979999999999</v>
      </c>
      <c r="K1717" s="3">
        <v>12.988289999999999</v>
      </c>
      <c r="L1717" s="3">
        <v>12.2501</v>
      </c>
      <c r="M1717" s="3">
        <v>14.22016</v>
      </c>
      <c r="N1717" s="3">
        <v>14.416119999999999</v>
      </c>
      <c r="O1717" s="3">
        <v>14.20781</v>
      </c>
      <c r="P1717" s="3">
        <v>14.381539999999999</v>
      </c>
      <c r="Q1717" s="3">
        <v>14.29861</v>
      </c>
    </row>
    <row r="1718" spans="1:17" x14ac:dyDescent="0.2">
      <c r="A1718" t="s">
        <v>427</v>
      </c>
      <c r="B1718" t="s">
        <v>1435</v>
      </c>
      <c r="C1718" t="s">
        <v>3715</v>
      </c>
      <c r="D1718" t="s">
        <v>3869</v>
      </c>
      <c r="E1718" t="s">
        <v>3868</v>
      </c>
      <c r="F1718">
        <v>44</v>
      </c>
      <c r="G1718">
        <v>57</v>
      </c>
      <c r="H1718" s="3">
        <v>-1.01164746284485</v>
      </c>
      <c r="I1718" s="3">
        <v>0.56009285622849903</v>
      </c>
      <c r="J1718" s="3">
        <v>11.68117</v>
      </c>
      <c r="K1718" s="3">
        <v>10.26582</v>
      </c>
      <c r="L1718" s="3">
        <v>10.78068</v>
      </c>
      <c r="M1718" s="3">
        <v>13.695449999999999</v>
      </c>
      <c r="N1718" s="3">
        <v>13.218640000000001</v>
      </c>
      <c r="O1718" s="3">
        <v>11.53045</v>
      </c>
      <c r="P1718" s="3">
        <v>12.763260000000001</v>
      </c>
      <c r="Q1718" s="3">
        <v>12.95736</v>
      </c>
    </row>
    <row r="1719" spans="1:17" x14ac:dyDescent="0.2">
      <c r="A1719" t="s">
        <v>1011</v>
      </c>
      <c r="C1719" t="s">
        <v>3711</v>
      </c>
      <c r="D1719" t="s">
        <v>3869</v>
      </c>
      <c r="E1719" t="s">
        <v>3875</v>
      </c>
      <c r="F1719">
        <v>108</v>
      </c>
      <c r="G1719">
        <v>115</v>
      </c>
      <c r="H1719" s="3">
        <v>-1.01191806793213</v>
      </c>
      <c r="I1719" s="3">
        <v>0.63580957541906202</v>
      </c>
      <c r="J1719" s="3">
        <v>20.275079999999999</v>
      </c>
      <c r="K1719" s="3">
        <v>19.70298</v>
      </c>
      <c r="L1719" s="3">
        <v>21.124220000000001</v>
      </c>
      <c r="M1719" s="3">
        <v>19.218119999999999</v>
      </c>
      <c r="N1719" s="3">
        <v>21.791360000000001</v>
      </c>
      <c r="O1719" s="3">
        <v>22.315750000000001</v>
      </c>
      <c r="P1719" s="3">
        <v>19.395810000000001</v>
      </c>
      <c r="Q1719" s="3">
        <v>20.86515</v>
      </c>
    </row>
    <row r="1720" spans="1:17" x14ac:dyDescent="0.2">
      <c r="A1720" t="s">
        <v>197</v>
      </c>
      <c r="B1720" t="s">
        <v>1206</v>
      </c>
      <c r="C1720" t="s">
        <v>3021</v>
      </c>
      <c r="D1720" t="s">
        <v>3869</v>
      </c>
      <c r="E1720" t="s">
        <v>3867</v>
      </c>
      <c r="F1720">
        <v>1050</v>
      </c>
      <c r="G1720">
        <v>1065</v>
      </c>
      <c r="H1720" s="3">
        <v>-1.01715707778931</v>
      </c>
      <c r="I1720" s="3">
        <v>0.334227919470586</v>
      </c>
      <c r="J1720" s="3">
        <v>15.507569999999999</v>
      </c>
      <c r="K1720" s="3">
        <v>15.95655</v>
      </c>
      <c r="L1720" s="3">
        <v>13.688700000000001</v>
      </c>
      <c r="M1720" s="3">
        <v>10.319559999999999</v>
      </c>
      <c r="N1720" s="3">
        <v>15.12853</v>
      </c>
      <c r="O1720" s="3">
        <v>15.178140000000001</v>
      </c>
      <c r="P1720" s="3">
        <v>14.9839</v>
      </c>
      <c r="Q1720" s="3">
        <v>14.25042</v>
      </c>
    </row>
    <row r="1721" spans="1:17" x14ac:dyDescent="0.2">
      <c r="A1721" t="s">
        <v>971</v>
      </c>
      <c r="B1721" t="s">
        <v>1978</v>
      </c>
      <c r="C1721" t="s">
        <v>2960</v>
      </c>
      <c r="D1721" t="s">
        <v>3876</v>
      </c>
      <c r="E1721" t="s">
        <v>3871</v>
      </c>
      <c r="F1721">
        <v>236</v>
      </c>
      <c r="G1721">
        <v>246</v>
      </c>
      <c r="H1721" s="3">
        <v>-1.02434158325195</v>
      </c>
      <c r="I1721" s="3">
        <v>0.44161420007663399</v>
      </c>
      <c r="J1721" s="3">
        <v>13.69098</v>
      </c>
      <c r="K1721" s="3">
        <v>14.43347</v>
      </c>
      <c r="L1721" s="3">
        <v>14.374370000000001</v>
      </c>
      <c r="M1721" s="3">
        <v>10.81714</v>
      </c>
      <c r="N1721" s="3">
        <v>14.53281</v>
      </c>
      <c r="O1721" s="3">
        <v>15.53979</v>
      </c>
      <c r="P1721" s="3">
        <v>12.72227</v>
      </c>
      <c r="Q1721" s="3">
        <v>14.618449999999999</v>
      </c>
    </row>
    <row r="1722" spans="1:17" x14ac:dyDescent="0.2">
      <c r="A1722" t="s">
        <v>379</v>
      </c>
      <c r="B1722" t="s">
        <v>1387</v>
      </c>
      <c r="C1722" t="s">
        <v>3696</v>
      </c>
      <c r="D1722" t="s">
        <v>3884</v>
      </c>
      <c r="E1722" t="s">
        <v>3872</v>
      </c>
      <c r="F1722">
        <v>218</v>
      </c>
      <c r="G1722">
        <v>245</v>
      </c>
      <c r="H1722" s="3">
        <v>-1.02455806732178</v>
      </c>
      <c r="I1722" s="3">
        <v>0.55150728452314002</v>
      </c>
      <c r="J1722" s="3">
        <v>10.821260000000001</v>
      </c>
      <c r="K1722" s="3">
        <v>9.2461870000000008</v>
      </c>
      <c r="L1722" s="3">
        <v>12.15437</v>
      </c>
      <c r="M1722" s="3">
        <v>12.62053</v>
      </c>
      <c r="N1722" s="3">
        <v>12.97855</v>
      </c>
      <c r="O1722" s="3">
        <v>11.101559999999999</v>
      </c>
      <c r="P1722" s="3">
        <v>12.139279999999999</v>
      </c>
      <c r="Q1722" s="3">
        <v>12.72118</v>
      </c>
    </row>
    <row r="1723" spans="1:17" x14ac:dyDescent="0.2">
      <c r="A1723" t="s">
        <v>452</v>
      </c>
      <c r="B1723" t="s">
        <v>1460</v>
      </c>
      <c r="C1723" t="s">
        <v>3642</v>
      </c>
      <c r="D1723" t="s">
        <v>3869</v>
      </c>
      <c r="E1723" t="s">
        <v>3880</v>
      </c>
      <c r="F1723">
        <v>204</v>
      </c>
      <c r="G1723">
        <v>213</v>
      </c>
      <c r="H1723" s="3">
        <v>-1.02706623077393</v>
      </c>
      <c r="I1723" s="3">
        <v>0.20225958156173199</v>
      </c>
      <c r="J1723" s="3">
        <v>10.59042</v>
      </c>
      <c r="K1723" s="3">
        <v>15.54387</v>
      </c>
      <c r="L1723" s="3">
        <v>9.957452</v>
      </c>
      <c r="M1723" s="3">
        <v>13.36393</v>
      </c>
      <c r="N1723" s="3">
        <v>12.1572</v>
      </c>
      <c r="O1723" s="3">
        <v>17.420590000000001</v>
      </c>
      <c r="P1723" s="3">
        <v>10.15143</v>
      </c>
      <c r="Q1723" s="3">
        <v>13.834709999999999</v>
      </c>
    </row>
    <row r="1724" spans="1:17" x14ac:dyDescent="0.2">
      <c r="A1724" t="s">
        <v>451</v>
      </c>
      <c r="B1724" t="s">
        <v>1459</v>
      </c>
      <c r="C1724" t="s">
        <v>3643</v>
      </c>
      <c r="D1724" t="s">
        <v>3869</v>
      </c>
      <c r="E1724" t="s">
        <v>3870</v>
      </c>
      <c r="F1724">
        <v>202</v>
      </c>
      <c r="G1724">
        <v>211</v>
      </c>
      <c r="H1724" s="3">
        <v>-1.0274012088775599</v>
      </c>
      <c r="I1724" s="3">
        <v>0.62117771783628695</v>
      </c>
      <c r="J1724" s="3">
        <v>12.768980000000001</v>
      </c>
      <c r="K1724" s="3">
        <v>15.54205</v>
      </c>
      <c r="L1724" s="3">
        <v>13.8157</v>
      </c>
      <c r="M1724" s="3">
        <v>13.90391</v>
      </c>
      <c r="N1724" s="3">
        <v>14.460699999999999</v>
      </c>
      <c r="O1724" s="3">
        <v>16.43261</v>
      </c>
      <c r="P1724" s="3">
        <v>13.966659999999999</v>
      </c>
      <c r="Q1724" s="3">
        <v>15.280279999999999</v>
      </c>
    </row>
    <row r="1725" spans="1:17" x14ac:dyDescent="0.2">
      <c r="A1725" t="s">
        <v>23</v>
      </c>
      <c r="B1725" t="s">
        <v>1035</v>
      </c>
      <c r="C1725" t="s">
        <v>3534</v>
      </c>
      <c r="D1725" t="s">
        <v>3875</v>
      </c>
      <c r="E1725" t="s">
        <v>3881</v>
      </c>
      <c r="F1725">
        <v>233</v>
      </c>
      <c r="G1725">
        <v>254</v>
      </c>
      <c r="H1725" s="3">
        <v>-1.0355527400970499</v>
      </c>
      <c r="I1725" s="3">
        <v>0.80840779322164902</v>
      </c>
      <c r="J1725" s="3">
        <v>12.78097</v>
      </c>
      <c r="K1725" s="3">
        <v>10.661709999999999</v>
      </c>
      <c r="L1725" s="3">
        <v>10.206619999999999</v>
      </c>
      <c r="M1725" s="3">
        <v>11.88195</v>
      </c>
      <c r="N1725" s="3">
        <v>12.95997</v>
      </c>
      <c r="O1725" s="3">
        <v>11.84727</v>
      </c>
      <c r="P1725" s="3">
        <v>12.707409999999999</v>
      </c>
      <c r="Q1725" s="3">
        <v>12.158810000000001</v>
      </c>
    </row>
    <row r="1726" spans="1:17" x14ac:dyDescent="0.2">
      <c r="A1726" t="s">
        <v>466</v>
      </c>
      <c r="B1726" t="s">
        <v>1474</v>
      </c>
      <c r="C1726" t="s">
        <v>2825</v>
      </c>
      <c r="D1726" t="s">
        <v>3869</v>
      </c>
      <c r="E1726" t="s">
        <v>3884</v>
      </c>
      <c r="F1726">
        <v>874</v>
      </c>
      <c r="G1726">
        <v>887</v>
      </c>
      <c r="H1726" s="3">
        <v>-1.03612732887268</v>
      </c>
      <c r="I1726" s="3">
        <v>1.19616704500607</v>
      </c>
      <c r="J1726" s="3">
        <v>10.75343</v>
      </c>
      <c r="K1726" s="3">
        <v>10.71008</v>
      </c>
      <c r="L1726" s="3">
        <v>10.601990000000001</v>
      </c>
      <c r="M1726" s="3">
        <v>11.363</v>
      </c>
      <c r="N1726" s="3">
        <v>12.697520000000001</v>
      </c>
      <c r="O1726" s="3">
        <v>10.709519999999999</v>
      </c>
      <c r="P1726" s="3">
        <v>11.96828</v>
      </c>
      <c r="Q1726" s="3">
        <v>12.197699999999999</v>
      </c>
    </row>
    <row r="1727" spans="1:17" x14ac:dyDescent="0.2">
      <c r="A1727" t="s">
        <v>382</v>
      </c>
      <c r="B1727" t="s">
        <v>1390</v>
      </c>
      <c r="C1727" t="s">
        <v>3326</v>
      </c>
      <c r="D1727" t="s">
        <v>3869</v>
      </c>
      <c r="E1727" t="s">
        <v>3881</v>
      </c>
      <c r="F1727">
        <v>233</v>
      </c>
      <c r="G1727">
        <v>259</v>
      </c>
      <c r="H1727" s="3">
        <v>-1.0509443283081099</v>
      </c>
      <c r="I1727" s="3">
        <v>1.20878824837349</v>
      </c>
      <c r="J1727" s="3">
        <v>8.8975249999999999</v>
      </c>
      <c r="K1727" s="3">
        <v>9.2732299999999999</v>
      </c>
      <c r="L1727" s="3">
        <v>9.8940830000000002</v>
      </c>
      <c r="M1727" s="3">
        <v>8.7706579999999992</v>
      </c>
      <c r="N1727" s="3">
        <v>10.551959999999999</v>
      </c>
      <c r="O1727" s="3">
        <v>11.1067</v>
      </c>
      <c r="P1727" s="3">
        <v>9.2962319999999998</v>
      </c>
      <c r="Q1727" s="3">
        <v>10.084379999999999</v>
      </c>
    </row>
    <row r="1728" spans="1:17" x14ac:dyDescent="0.2">
      <c r="A1728" t="s">
        <v>348</v>
      </c>
      <c r="B1728" t="s">
        <v>1356</v>
      </c>
      <c r="C1728" t="s">
        <v>2125</v>
      </c>
      <c r="D1728" t="s">
        <v>3883</v>
      </c>
      <c r="E1728" t="s">
        <v>3871</v>
      </c>
      <c r="F1728">
        <v>62</v>
      </c>
      <c r="G1728">
        <v>72</v>
      </c>
      <c r="H1728" s="3">
        <v>-1.05239105224609</v>
      </c>
      <c r="I1728" s="3">
        <v>0.89181547170484199</v>
      </c>
      <c r="J1728" s="3">
        <v>10.07794</v>
      </c>
      <c r="K1728" s="3">
        <v>12.220980000000001</v>
      </c>
      <c r="L1728" s="3">
        <v>10.05462</v>
      </c>
      <c r="M1728" s="3">
        <v>11.01915</v>
      </c>
      <c r="N1728" s="3">
        <v>11.285629999999999</v>
      </c>
      <c r="O1728" s="3">
        <v>11.54339</v>
      </c>
      <c r="P1728" s="3">
        <v>12.675230000000001</v>
      </c>
      <c r="Q1728" s="3">
        <v>12.077999999999999</v>
      </c>
    </row>
    <row r="1729" spans="1:17" x14ac:dyDescent="0.2">
      <c r="A1729" t="s">
        <v>10</v>
      </c>
      <c r="B1729" t="s">
        <v>1023</v>
      </c>
      <c r="C1729" t="s">
        <v>2475</v>
      </c>
      <c r="D1729" t="s">
        <v>3883</v>
      </c>
      <c r="E1729" t="s">
        <v>3872</v>
      </c>
      <c r="F1729">
        <v>300</v>
      </c>
      <c r="G1729">
        <v>309</v>
      </c>
      <c r="H1729" s="3">
        <v>-1.05313920974731</v>
      </c>
      <c r="I1729" s="3">
        <v>0.66127961816565795</v>
      </c>
      <c r="J1729" s="3">
        <v>10.17198</v>
      </c>
      <c r="K1729" s="3">
        <v>11.402559999999999</v>
      </c>
      <c r="L1729" s="3">
        <v>9.3581540000000007</v>
      </c>
      <c r="M1729" s="3">
        <v>12.310650000000001</v>
      </c>
      <c r="N1729" s="3">
        <v>11.96171</v>
      </c>
      <c r="O1729" s="3">
        <v>11.094860000000001</v>
      </c>
      <c r="P1729" s="3">
        <v>12.93806</v>
      </c>
      <c r="Q1729" s="3">
        <v>11.46128</v>
      </c>
    </row>
    <row r="1730" spans="1:17" x14ac:dyDescent="0.2">
      <c r="A1730" t="s">
        <v>167</v>
      </c>
      <c r="B1730" t="s">
        <v>1177</v>
      </c>
      <c r="C1730" t="s">
        <v>3016</v>
      </c>
      <c r="D1730" t="s">
        <v>3869</v>
      </c>
      <c r="E1730" t="s">
        <v>3872</v>
      </c>
      <c r="F1730">
        <v>52</v>
      </c>
      <c r="G1730">
        <v>72</v>
      </c>
      <c r="H1730" s="3">
        <v>-1.0533752441406301</v>
      </c>
      <c r="I1730" s="3">
        <v>1.45032691921319</v>
      </c>
      <c r="J1730" s="3">
        <v>17.622810000000001</v>
      </c>
      <c r="K1730" s="3">
        <v>16.784320000000001</v>
      </c>
      <c r="L1730" s="3">
        <v>17.968389999999999</v>
      </c>
      <c r="M1730" s="3">
        <v>17.55096</v>
      </c>
      <c r="N1730" s="3">
        <v>18.053450000000002</v>
      </c>
      <c r="O1730" s="3">
        <v>18.528479999999998</v>
      </c>
      <c r="P1730" s="3">
        <v>18.177320000000002</v>
      </c>
      <c r="Q1730" s="3">
        <v>19.38072</v>
      </c>
    </row>
    <row r="1731" spans="1:17" x14ac:dyDescent="0.2">
      <c r="A1731" t="s">
        <v>874</v>
      </c>
      <c r="B1731" t="s">
        <v>1881</v>
      </c>
      <c r="C1731" t="s">
        <v>2564</v>
      </c>
      <c r="D1731" t="s">
        <v>3879</v>
      </c>
      <c r="E1731" t="s">
        <v>3879</v>
      </c>
      <c r="F1731">
        <v>340</v>
      </c>
      <c r="G1731">
        <v>349</v>
      </c>
      <c r="H1731" s="3">
        <v>-1.0571935176849401</v>
      </c>
      <c r="I1731" s="3">
        <v>0.151227646857791</v>
      </c>
      <c r="J1731" s="3">
        <v>10.66855</v>
      </c>
      <c r="K1731" s="3">
        <v>17.905159999999999</v>
      </c>
      <c r="L1731" s="3">
        <v>10.07507</v>
      </c>
      <c r="M1731" s="3">
        <v>16.540400000000002</v>
      </c>
      <c r="N1731" s="3">
        <v>16.295190000000002</v>
      </c>
      <c r="O1731" s="3">
        <v>16.373709999999999</v>
      </c>
      <c r="P1731" s="3">
        <v>9.5792649999999995</v>
      </c>
      <c r="Q1731" s="3">
        <v>17.169789999999999</v>
      </c>
    </row>
    <row r="1732" spans="1:17" x14ac:dyDescent="0.2">
      <c r="A1732" t="s">
        <v>84</v>
      </c>
      <c r="B1732" t="s">
        <v>1095</v>
      </c>
      <c r="C1732" t="s">
        <v>3257</v>
      </c>
      <c r="D1732" t="s">
        <v>3869</v>
      </c>
      <c r="E1732" t="s">
        <v>3871</v>
      </c>
      <c r="F1732">
        <v>56</v>
      </c>
      <c r="G1732">
        <v>71</v>
      </c>
      <c r="H1732" s="3">
        <v>-1.05722260475159</v>
      </c>
      <c r="I1732" s="3">
        <v>0.29785187707786698</v>
      </c>
      <c r="J1732" s="3">
        <v>16.239619999999999</v>
      </c>
      <c r="K1732" s="3">
        <v>10.78525</v>
      </c>
      <c r="L1732" s="3">
        <v>14.00821</v>
      </c>
      <c r="M1732" s="3">
        <v>16.205079999999999</v>
      </c>
      <c r="N1732" s="3">
        <v>16.291720000000002</v>
      </c>
      <c r="O1732" s="3">
        <v>13.60807</v>
      </c>
      <c r="P1732" s="3">
        <v>16.877600000000001</v>
      </c>
      <c r="Q1732" s="3">
        <v>14.68966</v>
      </c>
    </row>
    <row r="1733" spans="1:17" x14ac:dyDescent="0.2">
      <c r="A1733" t="s">
        <v>798</v>
      </c>
      <c r="B1733" t="s">
        <v>1806</v>
      </c>
      <c r="C1733" t="s">
        <v>3340</v>
      </c>
      <c r="D1733" t="s">
        <v>3869</v>
      </c>
      <c r="E1733" t="s">
        <v>3871</v>
      </c>
      <c r="F1733">
        <v>164</v>
      </c>
      <c r="G1733">
        <v>187</v>
      </c>
      <c r="H1733" s="3">
        <v>-1.0609085559845</v>
      </c>
      <c r="I1733" s="3">
        <v>0.40762846128253399</v>
      </c>
      <c r="J1733" s="3">
        <v>14.16704</v>
      </c>
      <c r="K1733" s="3">
        <v>10.975250000000001</v>
      </c>
      <c r="L1733" s="3">
        <v>9.1872910000000001</v>
      </c>
      <c r="M1733" s="3">
        <v>13.425689999999999</v>
      </c>
      <c r="N1733" s="3">
        <v>13.31291</v>
      </c>
      <c r="O1733" s="3">
        <v>12.996740000000001</v>
      </c>
      <c r="P1733" s="3">
        <v>12.86965</v>
      </c>
      <c r="Q1733" s="3">
        <v>12.819599999999999</v>
      </c>
    </row>
    <row r="1734" spans="1:17" x14ac:dyDescent="0.2">
      <c r="A1734" t="s">
        <v>422</v>
      </c>
      <c r="B1734" t="s">
        <v>1430</v>
      </c>
      <c r="C1734" t="s">
        <v>3598</v>
      </c>
      <c r="D1734" t="s">
        <v>3869</v>
      </c>
      <c r="E1734" t="s">
        <v>3873</v>
      </c>
      <c r="F1734">
        <v>1017</v>
      </c>
      <c r="G1734">
        <v>1028</v>
      </c>
      <c r="H1734" s="3">
        <v>-1.06216192245483</v>
      </c>
      <c r="I1734" s="3">
        <v>0.59705665552671205</v>
      </c>
      <c r="J1734" s="3">
        <v>21.20881</v>
      </c>
      <c r="K1734" s="3">
        <v>20.915520000000001</v>
      </c>
      <c r="L1734" s="3">
        <v>22.622630000000001</v>
      </c>
      <c r="M1734" s="3">
        <v>20.574560000000002</v>
      </c>
      <c r="N1734" s="3">
        <v>23.071539999999999</v>
      </c>
      <c r="O1734" s="3">
        <v>23.768219999999999</v>
      </c>
      <c r="P1734" s="3">
        <v>20.47852</v>
      </c>
      <c r="Q1734" s="3">
        <v>22.25189</v>
      </c>
    </row>
    <row r="1735" spans="1:17" x14ac:dyDescent="0.2">
      <c r="A1735" t="s">
        <v>747</v>
      </c>
      <c r="B1735" t="s">
        <v>1755</v>
      </c>
      <c r="C1735" t="s">
        <v>2276</v>
      </c>
      <c r="D1735" t="s">
        <v>3869</v>
      </c>
      <c r="E1735" t="s">
        <v>3867</v>
      </c>
      <c r="F1735">
        <v>58</v>
      </c>
      <c r="G1735">
        <v>65</v>
      </c>
      <c r="H1735" s="3">
        <v>-1.06337022781372</v>
      </c>
      <c r="I1735" s="3">
        <v>0.83248830949093</v>
      </c>
      <c r="J1735" s="3">
        <v>10.461169999999999</v>
      </c>
      <c r="K1735" s="3">
        <v>11.828609999999999</v>
      </c>
      <c r="L1735" s="3">
        <v>10.93745</v>
      </c>
      <c r="M1735" s="3">
        <v>9.9222579999999994</v>
      </c>
      <c r="N1735" s="3">
        <v>13.12513</v>
      </c>
      <c r="O1735" s="3">
        <v>10.71072</v>
      </c>
      <c r="P1735" s="3">
        <v>11.824</v>
      </c>
      <c r="Q1735" s="3">
        <v>11.743130000000001</v>
      </c>
    </row>
    <row r="1736" spans="1:17" x14ac:dyDescent="0.2">
      <c r="A1736" t="s">
        <v>529</v>
      </c>
      <c r="B1736" t="s">
        <v>1537</v>
      </c>
      <c r="C1736" t="s">
        <v>2383</v>
      </c>
      <c r="D1736" t="s">
        <v>3869</v>
      </c>
      <c r="E1736" t="s">
        <v>3877</v>
      </c>
      <c r="F1736">
        <v>409</v>
      </c>
      <c r="G1736">
        <v>427</v>
      </c>
      <c r="H1736" s="3">
        <v>-1.07372498512268</v>
      </c>
      <c r="I1736" s="3">
        <v>0.76930293711965403</v>
      </c>
      <c r="J1736" s="3">
        <v>13.23903</v>
      </c>
      <c r="K1736" s="3">
        <v>12.96805</v>
      </c>
      <c r="L1736" s="3">
        <v>12.322229999999999</v>
      </c>
      <c r="M1736" s="3">
        <v>14.57748</v>
      </c>
      <c r="N1736" s="3">
        <v>15.79121</v>
      </c>
      <c r="O1736" s="3">
        <v>13.68478</v>
      </c>
      <c r="P1736" s="3">
        <v>14.259259999999999</v>
      </c>
      <c r="Q1736" s="3">
        <v>13.66642</v>
      </c>
    </row>
    <row r="1737" spans="1:17" x14ac:dyDescent="0.2">
      <c r="A1737" t="s">
        <v>849</v>
      </c>
      <c r="B1737" t="s">
        <v>1856</v>
      </c>
      <c r="C1737" t="s">
        <v>3075</v>
      </c>
      <c r="D1737" t="s">
        <v>3869</v>
      </c>
      <c r="E1737" t="s">
        <v>3876</v>
      </c>
      <c r="F1737">
        <v>220</v>
      </c>
      <c r="G1737">
        <v>232</v>
      </c>
      <c r="H1737" s="3">
        <v>-1.0818176269531301</v>
      </c>
      <c r="I1737" s="3">
        <v>1.5341253429052299</v>
      </c>
      <c r="J1737" s="3">
        <v>16.569269999999999</v>
      </c>
      <c r="K1737" s="3">
        <v>16.067329999999998</v>
      </c>
      <c r="L1737" s="3">
        <v>16.129180000000002</v>
      </c>
      <c r="M1737" s="3">
        <v>16.47362</v>
      </c>
      <c r="N1737" s="3">
        <v>17.64781</v>
      </c>
      <c r="O1737" s="3">
        <v>18.247070000000001</v>
      </c>
      <c r="P1737" s="3">
        <v>17.09083</v>
      </c>
      <c r="Q1737" s="3">
        <v>16.580970000000001</v>
      </c>
    </row>
    <row r="1738" spans="1:17" x14ac:dyDescent="0.2">
      <c r="A1738" t="s">
        <v>821</v>
      </c>
      <c r="B1738" t="s">
        <v>1828</v>
      </c>
      <c r="C1738" t="s">
        <v>3041</v>
      </c>
      <c r="D1738" t="s">
        <v>3869</v>
      </c>
      <c r="E1738" t="s">
        <v>3878</v>
      </c>
      <c r="F1738">
        <v>185</v>
      </c>
      <c r="G1738">
        <v>208</v>
      </c>
      <c r="H1738" s="3">
        <v>-1.08478331565857</v>
      </c>
      <c r="I1738" s="3">
        <v>0.840411694084089</v>
      </c>
      <c r="J1738" s="3">
        <v>10.085940000000001</v>
      </c>
      <c r="K1738" s="3">
        <v>9.7288069999999998</v>
      </c>
      <c r="L1738" s="3">
        <v>11.760949999999999</v>
      </c>
      <c r="M1738" s="3">
        <v>11.85356</v>
      </c>
      <c r="N1738" s="3">
        <v>11.314730000000001</v>
      </c>
      <c r="O1738" s="3">
        <v>12.76437</v>
      </c>
      <c r="P1738" s="3">
        <v>11.49085</v>
      </c>
      <c r="Q1738" s="3">
        <v>12.19844</v>
      </c>
    </row>
    <row r="1739" spans="1:17" x14ac:dyDescent="0.2">
      <c r="A1739" t="s">
        <v>450</v>
      </c>
      <c r="B1739" t="s">
        <v>1458</v>
      </c>
      <c r="C1739" t="s">
        <v>3532</v>
      </c>
      <c r="D1739" t="s">
        <v>3877</v>
      </c>
      <c r="E1739" t="s">
        <v>3872</v>
      </c>
      <c r="F1739">
        <v>37</v>
      </c>
      <c r="G1739">
        <v>59</v>
      </c>
      <c r="H1739" s="3">
        <v>-1.0853743553161599</v>
      </c>
      <c r="I1739" s="3">
        <v>0.50805531925429404</v>
      </c>
      <c r="J1739" s="3">
        <v>14.671659999999999</v>
      </c>
      <c r="K1739" s="3">
        <v>14.97885</v>
      </c>
      <c r="L1739" s="3">
        <v>15.75254</v>
      </c>
      <c r="M1739" s="3">
        <v>13.352</v>
      </c>
      <c r="N1739" s="3">
        <v>17.136420000000001</v>
      </c>
      <c r="O1739" s="3">
        <v>15.97054</v>
      </c>
      <c r="P1739" s="3">
        <v>13.350210000000001</v>
      </c>
      <c r="Q1739" s="3">
        <v>16.639379999999999</v>
      </c>
    </row>
    <row r="1740" spans="1:17" x14ac:dyDescent="0.2">
      <c r="A1740" t="s">
        <v>508</v>
      </c>
      <c r="B1740" t="s">
        <v>1516</v>
      </c>
      <c r="C1740" t="s">
        <v>2531</v>
      </c>
      <c r="D1740" t="s">
        <v>3869</v>
      </c>
      <c r="E1740" t="s">
        <v>3884</v>
      </c>
      <c r="F1740">
        <v>1436</v>
      </c>
      <c r="G1740">
        <v>1453</v>
      </c>
      <c r="H1740" s="3">
        <v>-1.0875167846679701</v>
      </c>
      <c r="I1740" s="3">
        <v>0.23823106281610901</v>
      </c>
      <c r="J1740" s="3">
        <v>10.54327</v>
      </c>
      <c r="K1740" s="3">
        <v>17.65625</v>
      </c>
      <c r="L1740" s="3">
        <v>17.626809999999999</v>
      </c>
      <c r="M1740" s="3">
        <v>17.850909999999999</v>
      </c>
      <c r="N1740" s="3">
        <v>16.445640000000001</v>
      </c>
      <c r="O1740" s="3">
        <v>16.032979999999998</v>
      </c>
      <c r="P1740" s="3">
        <v>17.7713</v>
      </c>
      <c r="Q1740" s="3">
        <v>17.777380000000001</v>
      </c>
    </row>
    <row r="1741" spans="1:17" x14ac:dyDescent="0.2">
      <c r="A1741" t="s">
        <v>425</v>
      </c>
      <c r="B1741" t="s">
        <v>1433</v>
      </c>
      <c r="C1741" t="s">
        <v>3304</v>
      </c>
      <c r="D1741" t="s">
        <v>3869</v>
      </c>
      <c r="E1741" t="s">
        <v>3876</v>
      </c>
      <c r="F1741">
        <v>687</v>
      </c>
      <c r="G1741">
        <v>714</v>
      </c>
      <c r="H1741" s="3">
        <v>-1.0904457569122299</v>
      </c>
      <c r="I1741" s="3">
        <v>0.42605224928689001</v>
      </c>
      <c r="J1741" s="3">
        <v>14.07504</v>
      </c>
      <c r="K1741" s="3">
        <v>13.366770000000001</v>
      </c>
      <c r="L1741" s="3">
        <v>11.670030000000001</v>
      </c>
      <c r="M1741" s="3">
        <v>11.537179999999999</v>
      </c>
      <c r="N1741" s="3">
        <v>14.02284</v>
      </c>
      <c r="O1741" s="3">
        <v>10.99582</v>
      </c>
      <c r="P1741" s="3">
        <v>15.119630000000001</v>
      </c>
      <c r="Q1741" s="3">
        <v>14.87252</v>
      </c>
    </row>
    <row r="1742" spans="1:17" x14ac:dyDescent="0.2">
      <c r="A1742" t="s">
        <v>120</v>
      </c>
      <c r="B1742" t="s">
        <v>1131</v>
      </c>
      <c r="C1742" t="s">
        <v>3077</v>
      </c>
      <c r="D1742" t="s">
        <v>3869</v>
      </c>
      <c r="E1742" t="s">
        <v>3875</v>
      </c>
      <c r="F1742">
        <v>970</v>
      </c>
      <c r="G1742">
        <v>982</v>
      </c>
      <c r="H1742" s="3">
        <v>-1.0958778858184799</v>
      </c>
      <c r="I1742" s="3">
        <v>0.96898255505174102</v>
      </c>
      <c r="J1742" s="3">
        <v>10.68948</v>
      </c>
      <c r="K1742" s="3">
        <v>9.8101920000000007</v>
      </c>
      <c r="L1742" s="3">
        <v>10.371320000000001</v>
      </c>
      <c r="M1742" s="3">
        <v>10.07239</v>
      </c>
      <c r="N1742" s="3">
        <v>11.00878</v>
      </c>
      <c r="O1742" s="3">
        <v>12.50651</v>
      </c>
      <c r="P1742" s="3">
        <v>9.9709109999999992</v>
      </c>
      <c r="Q1742" s="3">
        <v>11.84069</v>
      </c>
    </row>
    <row r="1743" spans="1:17" x14ac:dyDescent="0.2">
      <c r="A1743" t="s">
        <v>498</v>
      </c>
      <c r="B1743" t="s">
        <v>1506</v>
      </c>
      <c r="C1743" t="s">
        <v>3651</v>
      </c>
      <c r="D1743" t="s">
        <v>3869</v>
      </c>
      <c r="E1743" t="s">
        <v>3880</v>
      </c>
      <c r="F1743">
        <v>34</v>
      </c>
      <c r="G1743">
        <v>45</v>
      </c>
      <c r="H1743" s="3">
        <v>-1.09979915618896</v>
      </c>
      <c r="I1743" s="3">
        <v>0.51824088875040097</v>
      </c>
      <c r="J1743" s="3">
        <v>13.99766</v>
      </c>
      <c r="K1743" s="3">
        <v>13.88045</v>
      </c>
      <c r="L1743" s="3">
        <v>10.31766</v>
      </c>
      <c r="M1743" s="3">
        <v>14.506410000000001</v>
      </c>
      <c r="N1743" s="3">
        <v>14.130470000000001</v>
      </c>
      <c r="O1743" s="3">
        <v>14.63996</v>
      </c>
      <c r="P1743" s="3">
        <v>14.44896</v>
      </c>
      <c r="Q1743" s="3">
        <v>13.88199</v>
      </c>
    </row>
    <row r="1744" spans="1:17" x14ac:dyDescent="0.2">
      <c r="A1744" t="s">
        <v>1</v>
      </c>
      <c r="B1744" t="s">
        <v>1014</v>
      </c>
      <c r="C1744" t="s">
        <v>3595</v>
      </c>
      <c r="D1744" t="s">
        <v>3869</v>
      </c>
      <c r="E1744" t="s">
        <v>3877</v>
      </c>
      <c r="F1744">
        <v>1270</v>
      </c>
      <c r="G1744">
        <v>1283</v>
      </c>
      <c r="H1744" s="3">
        <v>-1.0999615192413299</v>
      </c>
      <c r="I1744" s="3">
        <v>0.77509122404352804</v>
      </c>
      <c r="J1744" s="3">
        <v>11.283810000000001</v>
      </c>
      <c r="K1744" s="3">
        <v>9.9647400000000008</v>
      </c>
      <c r="L1744" s="3">
        <v>10.42057</v>
      </c>
      <c r="M1744" s="3">
        <v>12.095359999999999</v>
      </c>
      <c r="N1744" s="3">
        <v>12.609360000000001</v>
      </c>
      <c r="O1744" s="3">
        <v>10.49062</v>
      </c>
      <c r="P1744" s="3">
        <v>12.4336</v>
      </c>
      <c r="Q1744" s="3">
        <v>12.630739999999999</v>
      </c>
    </row>
    <row r="1745" spans="1:17" x14ac:dyDescent="0.2">
      <c r="A1745" t="s">
        <v>567</v>
      </c>
      <c r="B1745" t="s">
        <v>1575</v>
      </c>
      <c r="C1745" t="s">
        <v>2823</v>
      </c>
      <c r="D1745" t="s">
        <v>3874</v>
      </c>
      <c r="E1745" t="s">
        <v>3874</v>
      </c>
      <c r="F1745">
        <v>58</v>
      </c>
      <c r="G1745">
        <v>90</v>
      </c>
      <c r="H1745" s="3">
        <v>-1.1086232662200901</v>
      </c>
      <c r="I1745" s="3">
        <v>0.60348281122188396</v>
      </c>
      <c r="J1745" s="3">
        <v>12.642910000000001</v>
      </c>
      <c r="K1745" s="3">
        <v>11.60075</v>
      </c>
      <c r="L1745" s="3">
        <v>10.26606</v>
      </c>
      <c r="M1745" s="3">
        <v>12.804639999999999</v>
      </c>
      <c r="N1745" s="3">
        <v>14.00906</v>
      </c>
      <c r="O1745" s="3">
        <v>11.10093</v>
      </c>
      <c r="P1745" s="3">
        <v>13.58278</v>
      </c>
      <c r="Q1745" s="3">
        <v>13.05608</v>
      </c>
    </row>
    <row r="1746" spans="1:17" x14ac:dyDescent="0.2">
      <c r="A1746" t="s">
        <v>701</v>
      </c>
      <c r="B1746" t="s">
        <v>1709</v>
      </c>
      <c r="C1746" t="s">
        <v>2790</v>
      </c>
      <c r="D1746" t="s">
        <v>3869</v>
      </c>
      <c r="E1746" t="s">
        <v>3875</v>
      </c>
      <c r="F1746">
        <v>73</v>
      </c>
      <c r="G1746">
        <v>86</v>
      </c>
      <c r="H1746" s="3">
        <v>-1.109219789505</v>
      </c>
      <c r="I1746" s="3">
        <v>0.46447028039589999</v>
      </c>
      <c r="J1746" s="3">
        <v>12.391360000000001</v>
      </c>
      <c r="K1746" s="3">
        <v>10.54121</v>
      </c>
      <c r="L1746" s="3">
        <v>9.1715300000000006</v>
      </c>
      <c r="M1746" s="3">
        <v>11.21063</v>
      </c>
      <c r="N1746" s="3">
        <v>10.19417</v>
      </c>
      <c r="O1746" s="3">
        <v>14.244300000000001</v>
      </c>
      <c r="P1746" s="3">
        <v>11.58441</v>
      </c>
      <c r="Q1746" s="3">
        <v>11.72874</v>
      </c>
    </row>
    <row r="1747" spans="1:17" x14ac:dyDescent="0.2">
      <c r="A1747" t="s">
        <v>499</v>
      </c>
      <c r="B1747" t="s">
        <v>1507</v>
      </c>
      <c r="C1747" t="s">
        <v>3600</v>
      </c>
      <c r="D1747" t="s">
        <v>3885</v>
      </c>
      <c r="E1747" t="s">
        <v>3871</v>
      </c>
      <c r="F1747">
        <v>151</v>
      </c>
      <c r="G1747">
        <v>161</v>
      </c>
      <c r="H1747" s="3">
        <v>-1.11016273498535</v>
      </c>
      <c r="I1747" s="3">
        <v>1.4006067686927099</v>
      </c>
      <c r="J1747" s="3">
        <v>11.82062</v>
      </c>
      <c r="K1747" s="3">
        <v>9.9288120000000006</v>
      </c>
      <c r="L1747" s="3">
        <v>11.04514</v>
      </c>
      <c r="M1747" s="3">
        <v>10.87684</v>
      </c>
      <c r="N1747" s="3">
        <v>11.66555</v>
      </c>
      <c r="O1747" s="3">
        <v>11.960660000000001</v>
      </c>
      <c r="P1747" s="3">
        <v>12.48828</v>
      </c>
      <c r="Q1747" s="3">
        <v>11.99757</v>
      </c>
    </row>
    <row r="1748" spans="1:17" x14ac:dyDescent="0.2">
      <c r="A1748" t="s">
        <v>302</v>
      </c>
      <c r="B1748" t="s">
        <v>1310</v>
      </c>
      <c r="C1748" t="s">
        <v>3406</v>
      </c>
      <c r="D1748" t="s">
        <v>3869</v>
      </c>
      <c r="E1748" t="s">
        <v>3871</v>
      </c>
      <c r="F1748">
        <v>755</v>
      </c>
      <c r="G1748">
        <v>786</v>
      </c>
      <c r="H1748" s="3">
        <v>-1.1197052001953101</v>
      </c>
      <c r="I1748" s="3">
        <v>0.99841589321680102</v>
      </c>
      <c r="J1748" s="3">
        <v>11.20844</v>
      </c>
      <c r="K1748" s="3">
        <v>13.540710000000001</v>
      </c>
      <c r="L1748" s="3">
        <v>12.25043</v>
      </c>
      <c r="M1748" s="3">
        <v>13.14358</v>
      </c>
      <c r="N1748" s="3">
        <v>13.994149999999999</v>
      </c>
      <c r="O1748" s="3">
        <v>13.88902</v>
      </c>
      <c r="P1748" s="3">
        <v>12.90052</v>
      </c>
      <c r="Q1748" s="3">
        <v>13.8383</v>
      </c>
    </row>
    <row r="1749" spans="1:17" x14ac:dyDescent="0.2">
      <c r="A1749" t="s">
        <v>349</v>
      </c>
      <c r="B1749" t="s">
        <v>1357</v>
      </c>
      <c r="C1749" t="s">
        <v>3057</v>
      </c>
      <c r="D1749" t="s">
        <v>3884</v>
      </c>
      <c r="E1749" t="s">
        <v>3868</v>
      </c>
      <c r="F1749">
        <v>314</v>
      </c>
      <c r="G1749">
        <v>324</v>
      </c>
      <c r="H1749" s="3">
        <v>-1.1219511032104501</v>
      </c>
      <c r="I1749" s="3">
        <v>0.26793008083038899</v>
      </c>
      <c r="J1749" s="3">
        <v>10.965400000000001</v>
      </c>
      <c r="K1749" s="3">
        <v>10.770899999999999</v>
      </c>
      <c r="L1749" s="3">
        <v>16.088460000000001</v>
      </c>
      <c r="M1749" s="3">
        <v>10.24103</v>
      </c>
      <c r="N1749" s="3">
        <v>13.58731</v>
      </c>
      <c r="O1749" s="3">
        <v>15.048220000000001</v>
      </c>
      <c r="P1749" s="3">
        <v>13.789490000000001</v>
      </c>
      <c r="Q1749" s="3">
        <v>10.12857</v>
      </c>
    </row>
    <row r="1750" spans="1:17" x14ac:dyDescent="0.2">
      <c r="A1750" t="s">
        <v>433</v>
      </c>
      <c r="B1750" t="s">
        <v>1441</v>
      </c>
      <c r="C1750" t="s">
        <v>2116</v>
      </c>
      <c r="D1750" t="s">
        <v>3869</v>
      </c>
      <c r="E1750" t="s">
        <v>3884</v>
      </c>
      <c r="F1750">
        <v>445</v>
      </c>
      <c r="G1750">
        <v>460</v>
      </c>
      <c r="H1750" s="3">
        <v>-1.1232650279998799</v>
      </c>
      <c r="I1750" s="3">
        <v>0.34783239232345098</v>
      </c>
      <c r="J1750" s="3">
        <v>9.7405010000000001</v>
      </c>
      <c r="K1750" s="3">
        <v>12.89104</v>
      </c>
      <c r="L1750" s="3">
        <v>10.93422</v>
      </c>
      <c r="M1750" s="3">
        <v>13.17844</v>
      </c>
      <c r="N1750" s="3">
        <v>12.87396</v>
      </c>
      <c r="O1750" s="3">
        <v>15.42901</v>
      </c>
      <c r="P1750" s="3">
        <v>12.980930000000001</v>
      </c>
      <c r="Q1750" s="3">
        <v>9.9533480000000001</v>
      </c>
    </row>
    <row r="1751" spans="1:17" x14ac:dyDescent="0.2">
      <c r="A1751" t="s">
        <v>379</v>
      </c>
      <c r="B1751" t="s">
        <v>1387</v>
      </c>
      <c r="C1751" t="s">
        <v>2585</v>
      </c>
      <c r="D1751" t="s">
        <v>3869</v>
      </c>
      <c r="E1751" t="s">
        <v>3867</v>
      </c>
      <c r="F1751">
        <v>112</v>
      </c>
      <c r="G1751">
        <v>134</v>
      </c>
      <c r="H1751" s="3">
        <v>-1.1283593177795399</v>
      </c>
      <c r="I1751" s="3">
        <v>0.53114928350289103</v>
      </c>
      <c r="J1751" s="3">
        <v>9.9215339999999994</v>
      </c>
      <c r="K1751" s="3">
        <v>9.7629680000000008</v>
      </c>
      <c r="L1751" s="3">
        <v>10.901149999999999</v>
      </c>
      <c r="M1751" s="3">
        <v>13.40324</v>
      </c>
      <c r="N1751" s="3">
        <v>12.48438</v>
      </c>
      <c r="O1751" s="3">
        <v>11.052070000000001</v>
      </c>
      <c r="P1751" s="3">
        <v>13.36619</v>
      </c>
      <c r="Q1751" s="3">
        <v>11.599679999999999</v>
      </c>
    </row>
    <row r="1752" spans="1:17" x14ac:dyDescent="0.2">
      <c r="A1752" t="s">
        <v>531</v>
      </c>
      <c r="B1752" t="s">
        <v>1539</v>
      </c>
      <c r="C1752" t="s">
        <v>3151</v>
      </c>
      <c r="D1752" t="s">
        <v>3883</v>
      </c>
      <c r="E1752" t="s">
        <v>3883</v>
      </c>
      <c r="F1752">
        <v>293</v>
      </c>
      <c r="G1752">
        <v>315</v>
      </c>
      <c r="H1752" s="3">
        <v>-1.1328597068786599</v>
      </c>
      <c r="I1752" s="3">
        <v>0.443617156022309</v>
      </c>
      <c r="J1752" s="3">
        <v>14.10979</v>
      </c>
      <c r="K1752" s="3">
        <v>10.324450000000001</v>
      </c>
      <c r="L1752" s="3">
        <v>9.8577080000000006</v>
      </c>
      <c r="M1752" s="3">
        <v>12.56683</v>
      </c>
      <c r="N1752" s="3">
        <v>11.67229</v>
      </c>
      <c r="O1752" s="3">
        <v>13.985139999999999</v>
      </c>
      <c r="P1752" s="3">
        <v>12.10167</v>
      </c>
      <c r="Q1752" s="3">
        <v>13.631119999999999</v>
      </c>
    </row>
    <row r="1753" spans="1:17" x14ac:dyDescent="0.2">
      <c r="A1753" t="s">
        <v>39</v>
      </c>
      <c r="B1753" t="s">
        <v>1051</v>
      </c>
      <c r="C1753" t="s">
        <v>2263</v>
      </c>
      <c r="D1753" t="s">
        <v>3883</v>
      </c>
      <c r="E1753" t="s">
        <v>3868</v>
      </c>
      <c r="F1753">
        <v>4933</v>
      </c>
      <c r="G1753">
        <v>4943</v>
      </c>
      <c r="H1753" s="3">
        <v>-1.1421580314636199</v>
      </c>
      <c r="I1753" s="3">
        <v>2.7999146416022702</v>
      </c>
      <c r="J1753" s="3">
        <v>13.871</v>
      </c>
      <c r="K1753" s="3">
        <v>13.60178</v>
      </c>
      <c r="L1753" s="3">
        <v>13.810309999999999</v>
      </c>
      <c r="M1753" s="3">
        <v>14.3993</v>
      </c>
      <c r="N1753" s="3">
        <v>14.840859999999999</v>
      </c>
      <c r="O1753" s="3">
        <v>15.39687</v>
      </c>
      <c r="P1753" s="3">
        <v>14.92249</v>
      </c>
      <c r="Q1753" s="3">
        <v>15.090809999999999</v>
      </c>
    </row>
    <row r="1754" spans="1:17" x14ac:dyDescent="0.2">
      <c r="A1754" t="s">
        <v>136</v>
      </c>
      <c r="B1754" t="s">
        <v>1147</v>
      </c>
      <c r="C1754" t="s">
        <v>3725</v>
      </c>
      <c r="D1754" t="s">
        <v>3869</v>
      </c>
      <c r="E1754" t="s">
        <v>3872</v>
      </c>
      <c r="F1754">
        <v>201</v>
      </c>
      <c r="G1754">
        <v>216</v>
      </c>
      <c r="H1754" s="3">
        <v>-1.1482505798339799</v>
      </c>
      <c r="I1754" s="3">
        <v>0.326346253908402</v>
      </c>
      <c r="J1754" s="3">
        <v>9.7033719999999999</v>
      </c>
      <c r="K1754" s="3">
        <v>10.252280000000001</v>
      </c>
      <c r="L1754" s="3">
        <v>13.569509999999999</v>
      </c>
      <c r="M1754" s="3">
        <v>14.53708</v>
      </c>
      <c r="N1754" s="3">
        <v>14.67764</v>
      </c>
      <c r="O1754" s="3">
        <v>10.58558</v>
      </c>
      <c r="P1754" s="3">
        <v>13.91869</v>
      </c>
      <c r="Q1754" s="3">
        <v>13.47334</v>
      </c>
    </row>
    <row r="1755" spans="1:17" x14ac:dyDescent="0.2">
      <c r="A1755" t="s">
        <v>362</v>
      </c>
      <c r="B1755" t="s">
        <v>1370</v>
      </c>
      <c r="C1755" t="s">
        <v>2031</v>
      </c>
      <c r="D1755" t="s">
        <v>3869</v>
      </c>
      <c r="E1755" t="s">
        <v>3870</v>
      </c>
      <c r="F1755">
        <v>436</v>
      </c>
      <c r="G1755">
        <v>455</v>
      </c>
      <c r="H1755" s="3">
        <v>-1.14841961860657</v>
      </c>
      <c r="I1755" s="3">
        <v>0.67319328216133201</v>
      </c>
      <c r="J1755" s="3">
        <v>12.905749999999999</v>
      </c>
      <c r="K1755" s="3">
        <v>10.407220000000001</v>
      </c>
      <c r="L1755" s="3">
        <v>13.82466</v>
      </c>
      <c r="M1755" s="3">
        <v>13.788209999999999</v>
      </c>
      <c r="N1755" s="3">
        <v>14.4108</v>
      </c>
      <c r="O1755" s="3">
        <v>13.732049999999999</v>
      </c>
      <c r="P1755" s="3">
        <v>13.716659999999999</v>
      </c>
      <c r="Q1755" s="3">
        <v>13.660019999999999</v>
      </c>
    </row>
    <row r="1756" spans="1:17" x14ac:dyDescent="0.2">
      <c r="A1756" t="s">
        <v>38</v>
      </c>
      <c r="B1756" t="s">
        <v>1050</v>
      </c>
      <c r="C1756" t="s">
        <v>3105</v>
      </c>
      <c r="D1756" t="s">
        <v>3869</v>
      </c>
      <c r="E1756" t="s">
        <v>3878</v>
      </c>
      <c r="F1756">
        <v>133</v>
      </c>
      <c r="G1756">
        <v>149</v>
      </c>
      <c r="H1756" s="3">
        <v>-1.14935874938965</v>
      </c>
      <c r="I1756" s="3">
        <v>0.51000137594072104</v>
      </c>
      <c r="J1756" s="3">
        <v>12.737769999999999</v>
      </c>
      <c r="K1756" s="3">
        <v>12.3916</v>
      </c>
      <c r="L1756" s="3">
        <v>12.938029999999999</v>
      </c>
      <c r="M1756" s="3">
        <v>9.7195110000000007</v>
      </c>
      <c r="N1756" s="3">
        <v>13.02805</v>
      </c>
      <c r="O1756" s="3">
        <v>14.756030000000001</v>
      </c>
      <c r="P1756" s="3">
        <v>13.31134</v>
      </c>
      <c r="Q1756" s="3">
        <v>11.288930000000001</v>
      </c>
    </row>
    <row r="1757" spans="1:17" x14ac:dyDescent="0.2">
      <c r="A1757" t="s">
        <v>70</v>
      </c>
      <c r="B1757" t="s">
        <v>1081</v>
      </c>
      <c r="C1757" t="s">
        <v>3745</v>
      </c>
      <c r="D1757" t="s">
        <v>3875</v>
      </c>
      <c r="E1757" t="s">
        <v>3883</v>
      </c>
      <c r="F1757">
        <v>23</v>
      </c>
      <c r="G1757">
        <v>39</v>
      </c>
      <c r="H1757" s="3">
        <v>-1.1511199474334699</v>
      </c>
      <c r="I1757" s="3">
        <v>0.33407269740453499</v>
      </c>
      <c r="J1757" s="3">
        <v>9.7483280000000008</v>
      </c>
      <c r="K1757" s="3">
        <v>14.674659999999999</v>
      </c>
      <c r="L1757" s="3">
        <v>10.100009999999999</v>
      </c>
      <c r="M1757" s="3">
        <v>13.829029999999999</v>
      </c>
      <c r="N1757" s="3">
        <v>11.237920000000001</v>
      </c>
      <c r="O1757" s="3">
        <v>12.948079999999999</v>
      </c>
      <c r="P1757" s="3">
        <v>14.568059999999999</v>
      </c>
      <c r="Q1757" s="3">
        <v>14.202439999999999</v>
      </c>
    </row>
    <row r="1758" spans="1:17" x14ac:dyDescent="0.2">
      <c r="A1758" t="s">
        <v>89</v>
      </c>
      <c r="B1758" t="s">
        <v>1100</v>
      </c>
      <c r="C1758" t="s">
        <v>2225</v>
      </c>
      <c r="D1758" t="s">
        <v>3869</v>
      </c>
      <c r="E1758" t="s">
        <v>3876</v>
      </c>
      <c r="F1758">
        <v>425</v>
      </c>
      <c r="G1758">
        <v>441</v>
      </c>
      <c r="H1758" s="3">
        <v>-1.1606478691101101</v>
      </c>
      <c r="I1758" s="3">
        <v>0.217417135681164</v>
      </c>
      <c r="J1758" s="3">
        <v>16.743770000000001</v>
      </c>
      <c r="K1758" s="3">
        <v>14.13955</v>
      </c>
      <c r="L1758" s="3">
        <v>9.9901909999999994</v>
      </c>
      <c r="M1758" s="3">
        <v>10.35675</v>
      </c>
      <c r="N1758" s="3">
        <v>15.77186</v>
      </c>
      <c r="O1758" s="3">
        <v>14.66154</v>
      </c>
      <c r="P1758" s="3">
        <v>9.8393510000000006</v>
      </c>
      <c r="Q1758" s="3">
        <v>15.600099999999999</v>
      </c>
    </row>
    <row r="1759" spans="1:17" x14ac:dyDescent="0.2">
      <c r="A1759" t="s">
        <v>141</v>
      </c>
      <c r="B1759" t="s">
        <v>1152</v>
      </c>
      <c r="C1759" t="s">
        <v>2328</v>
      </c>
      <c r="D1759" t="s">
        <v>3872</v>
      </c>
      <c r="E1759" t="s">
        <v>3878</v>
      </c>
      <c r="F1759">
        <v>35</v>
      </c>
      <c r="G1759">
        <v>52</v>
      </c>
      <c r="H1759" s="3">
        <v>-1.1639053821563701</v>
      </c>
      <c r="I1759" s="3">
        <v>1.0445602946730601</v>
      </c>
      <c r="J1759" s="3">
        <v>11.9589</v>
      </c>
      <c r="K1759" s="3">
        <v>11.53139</v>
      </c>
      <c r="L1759" s="3">
        <v>12.93815</v>
      </c>
      <c r="M1759" s="3">
        <v>11.324999999999999</v>
      </c>
      <c r="N1759" s="3">
        <v>13.17277</v>
      </c>
      <c r="O1759" s="3">
        <v>14.160410000000001</v>
      </c>
      <c r="P1759" s="3">
        <v>11.949909999999999</v>
      </c>
      <c r="Q1759" s="3">
        <v>13.125959999999999</v>
      </c>
    </row>
    <row r="1760" spans="1:17" x14ac:dyDescent="0.2">
      <c r="A1760" t="s">
        <v>687</v>
      </c>
      <c r="B1760" t="s">
        <v>1695</v>
      </c>
      <c r="C1760" t="s">
        <v>3119</v>
      </c>
      <c r="D1760" t="s">
        <v>3869</v>
      </c>
      <c r="E1760" t="s">
        <v>3882</v>
      </c>
      <c r="F1760">
        <v>480</v>
      </c>
      <c r="G1760">
        <v>496</v>
      </c>
      <c r="H1760" s="3">
        <v>-1.1826412677764899</v>
      </c>
      <c r="I1760" s="3">
        <v>0.72849377099427903</v>
      </c>
      <c r="J1760" s="3">
        <v>11.77351</v>
      </c>
      <c r="K1760" s="3">
        <v>13.72278</v>
      </c>
      <c r="L1760" s="3">
        <v>11.38893</v>
      </c>
      <c r="M1760" s="3">
        <v>12.17202</v>
      </c>
      <c r="N1760" s="3">
        <v>13.631589999999999</v>
      </c>
      <c r="O1760" s="3">
        <v>15.007339999999999</v>
      </c>
      <c r="P1760" s="3">
        <v>13.036770000000001</v>
      </c>
      <c r="Q1760" s="3">
        <v>12.1121</v>
      </c>
    </row>
    <row r="1761" spans="1:17" x14ac:dyDescent="0.2">
      <c r="A1761" t="s">
        <v>904</v>
      </c>
      <c r="B1761" t="s">
        <v>1911</v>
      </c>
      <c r="C1761" t="s">
        <v>3158</v>
      </c>
      <c r="D1761" t="s">
        <v>3869</v>
      </c>
      <c r="E1761" t="s">
        <v>3877</v>
      </c>
      <c r="F1761">
        <v>48</v>
      </c>
      <c r="G1761">
        <v>60</v>
      </c>
      <c r="H1761" s="3">
        <v>-1.2008037567138701</v>
      </c>
      <c r="I1761" s="3">
        <v>0.42140790116427002</v>
      </c>
      <c r="J1761" s="3">
        <v>13.36547</v>
      </c>
      <c r="K1761" s="3">
        <v>13.651669999999999</v>
      </c>
      <c r="L1761" s="3">
        <v>13.505940000000001</v>
      </c>
      <c r="M1761" s="3">
        <v>10.32109</v>
      </c>
      <c r="N1761" s="3">
        <v>14.892250000000001</v>
      </c>
      <c r="O1761" s="3">
        <v>11.20223</v>
      </c>
      <c r="P1761" s="3">
        <v>15.70697</v>
      </c>
      <c r="Q1761" s="3">
        <v>13.845929999999999</v>
      </c>
    </row>
    <row r="1762" spans="1:17" x14ac:dyDescent="0.2">
      <c r="A1762" t="s">
        <v>482</v>
      </c>
      <c r="B1762" t="s">
        <v>1490</v>
      </c>
      <c r="C1762" t="s">
        <v>2610</v>
      </c>
      <c r="D1762" t="s">
        <v>3869</v>
      </c>
      <c r="E1762" t="s">
        <v>3885</v>
      </c>
      <c r="F1762">
        <v>11</v>
      </c>
      <c r="G1762">
        <v>24</v>
      </c>
      <c r="H1762" s="3">
        <v>-1.2060241699218801</v>
      </c>
      <c r="I1762" s="3">
        <v>0.96916257223817104</v>
      </c>
      <c r="J1762" s="3">
        <v>11.064819999999999</v>
      </c>
      <c r="K1762" s="3">
        <v>11.45791</v>
      </c>
      <c r="L1762" s="3">
        <v>10.42231</v>
      </c>
      <c r="M1762" s="3">
        <v>11.196059999999999</v>
      </c>
      <c r="N1762" s="3">
        <v>13.76079</v>
      </c>
      <c r="O1762" s="3">
        <v>11.028409999999999</v>
      </c>
      <c r="P1762" s="3">
        <v>11.60427</v>
      </c>
      <c r="Q1762" s="3">
        <v>12.571730000000001</v>
      </c>
    </row>
    <row r="1763" spans="1:17" x14ac:dyDescent="0.2">
      <c r="A1763" t="s">
        <v>423</v>
      </c>
      <c r="B1763" t="s">
        <v>1431</v>
      </c>
      <c r="C1763" t="s">
        <v>3613</v>
      </c>
      <c r="D1763" t="s">
        <v>3869</v>
      </c>
      <c r="E1763" t="s">
        <v>3875</v>
      </c>
      <c r="F1763">
        <v>598</v>
      </c>
      <c r="G1763">
        <v>612</v>
      </c>
      <c r="H1763" s="3">
        <v>-1.2073628902435301</v>
      </c>
      <c r="I1763" s="3">
        <v>0.87164542138710499</v>
      </c>
      <c r="J1763" s="3">
        <v>10.642760000000001</v>
      </c>
      <c r="K1763" s="3">
        <v>11.21214</v>
      </c>
      <c r="L1763" s="3">
        <v>12.97688</v>
      </c>
      <c r="M1763" s="3">
        <v>13.544140000000001</v>
      </c>
      <c r="N1763" s="3">
        <v>13.152380000000001</v>
      </c>
      <c r="O1763" s="3">
        <v>13.53256</v>
      </c>
      <c r="P1763" s="3">
        <v>13.27853</v>
      </c>
      <c r="Q1763" s="3">
        <v>13.24189</v>
      </c>
    </row>
    <row r="1764" spans="1:17" x14ac:dyDescent="0.2">
      <c r="A1764" t="s">
        <v>398</v>
      </c>
      <c r="B1764" t="s">
        <v>1406</v>
      </c>
      <c r="C1764" t="s">
        <v>2228</v>
      </c>
      <c r="D1764" t="s">
        <v>3869</v>
      </c>
      <c r="E1764" t="s">
        <v>3881</v>
      </c>
      <c r="F1764">
        <v>448</v>
      </c>
      <c r="G1764">
        <v>458</v>
      </c>
      <c r="H1764" s="3">
        <v>-1.21492600440979</v>
      </c>
      <c r="I1764" s="3">
        <v>0.19274524143763</v>
      </c>
      <c r="J1764" s="3">
        <v>17.34834</v>
      </c>
      <c r="K1764" s="3">
        <v>18.50366</v>
      </c>
      <c r="L1764" s="3">
        <v>10.984920000000001</v>
      </c>
      <c r="M1764" s="3">
        <v>12.9308</v>
      </c>
      <c r="N1764" s="3">
        <v>17.887039999999999</v>
      </c>
      <c r="O1764" s="3">
        <v>10.99202</v>
      </c>
      <c r="P1764" s="3">
        <v>18.029240000000001</v>
      </c>
      <c r="Q1764" s="3">
        <v>17.71912</v>
      </c>
    </row>
    <row r="1765" spans="1:17" x14ac:dyDescent="0.2">
      <c r="A1765" t="s">
        <v>752</v>
      </c>
      <c r="B1765" t="s">
        <v>1760</v>
      </c>
      <c r="C1765" t="s">
        <v>2496</v>
      </c>
      <c r="D1765" t="s">
        <v>3869</v>
      </c>
      <c r="E1765" t="s">
        <v>3873</v>
      </c>
      <c r="F1765">
        <v>93</v>
      </c>
      <c r="G1765">
        <v>102</v>
      </c>
      <c r="H1765" s="3">
        <v>-1.22843885421753</v>
      </c>
      <c r="I1765" s="3">
        <v>1.6724092189050299</v>
      </c>
      <c r="J1765" s="3">
        <v>13.69054</v>
      </c>
      <c r="K1765" s="3">
        <v>12.761419999999999</v>
      </c>
      <c r="L1765" s="3">
        <v>12.403499999999999</v>
      </c>
      <c r="M1765" s="3">
        <v>13.97673</v>
      </c>
      <c r="N1765" s="3">
        <v>14.48696</v>
      </c>
      <c r="O1765" s="3">
        <v>14.19218</v>
      </c>
      <c r="P1765" s="3">
        <v>14.26938</v>
      </c>
      <c r="Q1765" s="3">
        <v>14.79744</v>
      </c>
    </row>
    <row r="1766" spans="1:17" x14ac:dyDescent="0.2">
      <c r="A1766" t="s">
        <v>274</v>
      </c>
      <c r="B1766" t="s">
        <v>1282</v>
      </c>
      <c r="C1766" t="s">
        <v>3357</v>
      </c>
      <c r="D1766" t="s">
        <v>3869</v>
      </c>
      <c r="E1766" t="s">
        <v>3885</v>
      </c>
      <c r="F1766">
        <v>570</v>
      </c>
      <c r="G1766">
        <v>588</v>
      </c>
      <c r="H1766" s="3">
        <v>-1.2323746681213399</v>
      </c>
      <c r="I1766" s="3">
        <v>0.53466975276413597</v>
      </c>
      <c r="J1766" s="3">
        <v>10.101739999999999</v>
      </c>
      <c r="K1766" s="3">
        <v>13.09136</v>
      </c>
      <c r="L1766" s="3">
        <v>13.58128</v>
      </c>
      <c r="M1766" s="3">
        <v>13.155860000000001</v>
      </c>
      <c r="N1766" s="3">
        <v>14.41084</v>
      </c>
      <c r="O1766" s="3">
        <v>11.64231</v>
      </c>
      <c r="P1766" s="3">
        <v>14.74372</v>
      </c>
      <c r="Q1766" s="3">
        <v>14.06288</v>
      </c>
    </row>
    <row r="1767" spans="1:17" x14ac:dyDescent="0.2">
      <c r="A1767" t="s">
        <v>795</v>
      </c>
      <c r="B1767" t="s">
        <v>1803</v>
      </c>
      <c r="C1767" t="s">
        <v>2795</v>
      </c>
      <c r="D1767" t="s">
        <v>3869</v>
      </c>
      <c r="E1767" t="s">
        <v>3883</v>
      </c>
      <c r="F1767">
        <v>145</v>
      </c>
      <c r="G1767">
        <v>158</v>
      </c>
      <c r="H1767" s="3">
        <v>-1.24013328552246</v>
      </c>
      <c r="I1767" s="3">
        <v>0.39364734302431997</v>
      </c>
      <c r="J1767" s="3">
        <v>10.69805</v>
      </c>
      <c r="K1767" s="3">
        <v>12.910690000000001</v>
      </c>
      <c r="L1767" s="3">
        <v>10.342230000000001</v>
      </c>
      <c r="M1767" s="3">
        <v>14.47452</v>
      </c>
      <c r="N1767" s="3">
        <v>10.601129999999999</v>
      </c>
      <c r="O1767" s="3">
        <v>14.30325</v>
      </c>
      <c r="P1767" s="3">
        <v>13.37384</v>
      </c>
      <c r="Q1767" s="3">
        <v>15.10779</v>
      </c>
    </row>
    <row r="1768" spans="1:17" x14ac:dyDescent="0.2">
      <c r="A1768" t="s">
        <v>129</v>
      </c>
      <c r="B1768" t="s">
        <v>1140</v>
      </c>
      <c r="C1768" t="s">
        <v>3607</v>
      </c>
      <c r="D1768" t="s">
        <v>3884</v>
      </c>
      <c r="E1768" t="s">
        <v>3868</v>
      </c>
      <c r="F1768">
        <v>46</v>
      </c>
      <c r="G1768">
        <v>54</v>
      </c>
      <c r="H1768" s="3">
        <v>-1.24856352806091</v>
      </c>
      <c r="I1768" s="3">
        <v>3.1309738677227901</v>
      </c>
      <c r="J1768" s="3">
        <v>12.51192</v>
      </c>
      <c r="K1768" s="3">
        <v>12.969049999999999</v>
      </c>
      <c r="L1768" s="3">
        <v>12.979950000000001</v>
      </c>
      <c r="M1768" s="3">
        <v>12.319509999999999</v>
      </c>
      <c r="N1768" s="3">
        <v>13.98808</v>
      </c>
      <c r="O1768" s="3">
        <v>13.87584</v>
      </c>
      <c r="P1768" s="3">
        <v>14.212540000000001</v>
      </c>
      <c r="Q1768" s="3">
        <v>13.698230000000001</v>
      </c>
    </row>
    <row r="1769" spans="1:17" x14ac:dyDescent="0.2">
      <c r="A1769" t="s">
        <v>608</v>
      </c>
      <c r="B1769" t="s">
        <v>1616</v>
      </c>
      <c r="C1769" t="s">
        <v>2885</v>
      </c>
      <c r="D1769" t="s">
        <v>3869</v>
      </c>
      <c r="E1769" t="s">
        <v>3883</v>
      </c>
      <c r="F1769">
        <v>357</v>
      </c>
      <c r="G1769">
        <v>370</v>
      </c>
      <c r="H1769" s="3">
        <v>-1.2505183219909699</v>
      </c>
      <c r="I1769" s="3">
        <v>1.12279593673948</v>
      </c>
      <c r="J1769" s="3">
        <v>9.4573719999999994</v>
      </c>
      <c r="K1769" s="3">
        <v>10.22176</v>
      </c>
      <c r="L1769" s="3">
        <v>11.06395</v>
      </c>
      <c r="M1769" s="3">
        <v>11.99255</v>
      </c>
      <c r="N1769" s="3">
        <v>11.76689</v>
      </c>
      <c r="O1769" s="3">
        <v>12.379300000000001</v>
      </c>
      <c r="P1769" s="3">
        <v>12.13477</v>
      </c>
      <c r="Q1769" s="3">
        <v>11.45674</v>
      </c>
    </row>
    <row r="1770" spans="1:17" x14ac:dyDescent="0.2">
      <c r="A1770" t="s">
        <v>628</v>
      </c>
      <c r="B1770" t="s">
        <v>1636</v>
      </c>
      <c r="C1770" t="s">
        <v>2689</v>
      </c>
      <c r="D1770" t="s">
        <v>3883</v>
      </c>
      <c r="E1770" t="s">
        <v>3874</v>
      </c>
      <c r="F1770">
        <v>577</v>
      </c>
      <c r="G1770">
        <v>594</v>
      </c>
      <c r="H1770" s="3">
        <v>-1.2587523460388199</v>
      </c>
      <c r="I1770" s="3">
        <v>1.2426831817985</v>
      </c>
      <c r="J1770" s="3">
        <v>11.772080000000001</v>
      </c>
      <c r="K1770" s="3">
        <v>12.779500000000001</v>
      </c>
      <c r="L1770" s="3">
        <v>10.94889</v>
      </c>
      <c r="M1770" s="3">
        <v>12.101660000000001</v>
      </c>
      <c r="N1770" s="3">
        <v>12.450480000000001</v>
      </c>
      <c r="O1770" s="3">
        <v>14.21997</v>
      </c>
      <c r="P1770" s="3">
        <v>13.0913</v>
      </c>
      <c r="Q1770" s="3">
        <v>12.87538</v>
      </c>
    </row>
    <row r="1771" spans="1:17" x14ac:dyDescent="0.2">
      <c r="A1771" t="s">
        <v>10</v>
      </c>
      <c r="B1771" t="s">
        <v>1023</v>
      </c>
      <c r="C1771" t="s">
        <v>3176</v>
      </c>
      <c r="D1771" t="s">
        <v>3883</v>
      </c>
      <c r="E1771" t="s">
        <v>3871</v>
      </c>
      <c r="F1771">
        <v>323</v>
      </c>
      <c r="G1771">
        <v>339</v>
      </c>
      <c r="H1771" s="3">
        <v>-1.2641029357910201</v>
      </c>
      <c r="I1771" s="3">
        <v>2.0496303484085598</v>
      </c>
      <c r="J1771" s="3">
        <v>11.744160000000001</v>
      </c>
      <c r="K1771" s="3">
        <v>12.67703</v>
      </c>
      <c r="L1771" s="3">
        <v>12.989979999999999</v>
      </c>
      <c r="M1771" s="3">
        <v>12.838139999999999</v>
      </c>
      <c r="N1771" s="3">
        <v>13.675840000000001</v>
      </c>
      <c r="O1771" s="3">
        <v>14.13777</v>
      </c>
      <c r="P1771" s="3">
        <v>14.10012</v>
      </c>
      <c r="Q1771" s="3">
        <v>13.391999999999999</v>
      </c>
    </row>
    <row r="1772" spans="1:17" x14ac:dyDescent="0.2">
      <c r="A1772" t="s">
        <v>929</v>
      </c>
      <c r="B1772" t="s">
        <v>1936</v>
      </c>
      <c r="C1772" t="s">
        <v>3565</v>
      </c>
      <c r="D1772" t="s">
        <v>3882</v>
      </c>
      <c r="E1772" t="s">
        <v>3869</v>
      </c>
      <c r="F1772">
        <v>20</v>
      </c>
      <c r="G1772">
        <v>28</v>
      </c>
      <c r="H1772" s="3">
        <v>-1.26831722259521</v>
      </c>
      <c r="I1772" s="3">
        <v>1.46830246765087</v>
      </c>
      <c r="J1772" s="3">
        <v>12.081189999999999</v>
      </c>
      <c r="K1772" s="3">
        <v>11.6432</v>
      </c>
      <c r="L1772" s="3">
        <v>12.555999999999999</v>
      </c>
      <c r="M1772" s="3">
        <v>10.75521</v>
      </c>
      <c r="N1772" s="3">
        <v>12.29771</v>
      </c>
      <c r="O1772" s="3">
        <v>13.496320000000001</v>
      </c>
      <c r="P1772" s="3">
        <v>13.02169</v>
      </c>
      <c r="Q1772" s="3">
        <v>13.29316</v>
      </c>
    </row>
    <row r="1773" spans="1:17" x14ac:dyDescent="0.2">
      <c r="A1773" t="s">
        <v>108</v>
      </c>
      <c r="B1773" t="s">
        <v>1119</v>
      </c>
      <c r="C1773" t="s">
        <v>3606</v>
      </c>
      <c r="D1773" t="s">
        <v>3876</v>
      </c>
      <c r="E1773" t="s">
        <v>3877</v>
      </c>
      <c r="F1773">
        <v>48</v>
      </c>
      <c r="G1773">
        <v>63</v>
      </c>
      <c r="H1773" s="3">
        <v>-1.2726197242736801</v>
      </c>
      <c r="I1773" s="3">
        <v>1.4948973236331999</v>
      </c>
      <c r="J1773" s="3">
        <v>18.495570000000001</v>
      </c>
      <c r="K1773" s="3">
        <v>17.46106</v>
      </c>
      <c r="L1773" s="3">
        <v>17.865780000000001</v>
      </c>
      <c r="M1773" s="3">
        <v>17.383710000000001</v>
      </c>
      <c r="N1773" s="3">
        <v>18.373259999999998</v>
      </c>
      <c r="O1773" s="3">
        <v>20.056270000000001</v>
      </c>
      <c r="P1773" s="3">
        <v>18.58494</v>
      </c>
      <c r="Q1773" s="3">
        <v>19.282139999999998</v>
      </c>
    </row>
    <row r="1774" spans="1:17" x14ac:dyDescent="0.2">
      <c r="A1774" t="s">
        <v>398</v>
      </c>
      <c r="B1774" t="s">
        <v>1406</v>
      </c>
      <c r="C1774" t="s">
        <v>2322</v>
      </c>
      <c r="D1774" t="s">
        <v>3869</v>
      </c>
      <c r="E1774" t="s">
        <v>3877</v>
      </c>
      <c r="F1774">
        <v>323</v>
      </c>
      <c r="G1774">
        <v>342</v>
      </c>
      <c r="H1774" s="3">
        <v>-1.27871966362</v>
      </c>
      <c r="I1774" s="3">
        <v>0.39587848669679798</v>
      </c>
      <c r="J1774" s="3">
        <v>9.3323820000000008</v>
      </c>
      <c r="K1774" s="3">
        <v>14.53468</v>
      </c>
      <c r="L1774" s="3">
        <v>9.7496179999999999</v>
      </c>
      <c r="M1774" s="3">
        <v>13.67367</v>
      </c>
      <c r="N1774" s="3">
        <v>13.590630000000001</v>
      </c>
      <c r="O1774" s="3">
        <v>12.232559999999999</v>
      </c>
      <c r="P1774" s="3">
        <v>14.234450000000001</v>
      </c>
      <c r="Q1774" s="3">
        <v>12.347580000000001</v>
      </c>
    </row>
    <row r="1775" spans="1:17" x14ac:dyDescent="0.2">
      <c r="A1775" t="s">
        <v>413</v>
      </c>
      <c r="B1775" t="s">
        <v>1421</v>
      </c>
      <c r="C1775" t="s">
        <v>2520</v>
      </c>
      <c r="D1775" t="s">
        <v>3875</v>
      </c>
      <c r="E1775" t="s">
        <v>3884</v>
      </c>
      <c r="F1775">
        <v>42</v>
      </c>
      <c r="G1775">
        <v>54</v>
      </c>
      <c r="H1775" s="3">
        <v>-1.2800326347351101</v>
      </c>
      <c r="I1775" s="3">
        <v>0.844113686213535</v>
      </c>
      <c r="J1775" s="3">
        <v>12.550800000000001</v>
      </c>
      <c r="K1775" s="3">
        <v>9.9174950000000006</v>
      </c>
      <c r="L1775" s="3">
        <v>10.51127</v>
      </c>
      <c r="M1775" s="3">
        <v>11.946210000000001</v>
      </c>
      <c r="N1775" s="3">
        <v>12.9146</v>
      </c>
      <c r="O1775" s="3">
        <v>12.676909999999999</v>
      </c>
      <c r="P1775" s="3">
        <v>13.24841</v>
      </c>
      <c r="Q1775" s="3">
        <v>11.206</v>
      </c>
    </row>
    <row r="1776" spans="1:17" x14ac:dyDescent="0.2">
      <c r="A1776" t="s">
        <v>358</v>
      </c>
      <c r="B1776" t="s">
        <v>1366</v>
      </c>
      <c r="C1776" t="s">
        <v>3665</v>
      </c>
      <c r="D1776" t="s">
        <v>3867</v>
      </c>
      <c r="E1776" t="s">
        <v>3877</v>
      </c>
      <c r="F1776">
        <v>37</v>
      </c>
      <c r="G1776">
        <v>53</v>
      </c>
      <c r="H1776" s="3">
        <v>-1.28429126739502</v>
      </c>
      <c r="I1776" s="3">
        <v>0.35317251751923301</v>
      </c>
      <c r="J1776" s="3">
        <v>15.6571</v>
      </c>
      <c r="K1776" s="3">
        <v>11.26918</v>
      </c>
      <c r="L1776" s="3">
        <v>10.07333</v>
      </c>
      <c r="M1776" s="3">
        <v>15.31887</v>
      </c>
      <c r="N1776" s="3">
        <v>15.5274</v>
      </c>
      <c r="O1776" s="3">
        <v>12.42374</v>
      </c>
      <c r="P1776" s="3">
        <v>14.63918</v>
      </c>
      <c r="Q1776" s="3">
        <v>14.86533</v>
      </c>
    </row>
    <row r="1777" spans="1:17" x14ac:dyDescent="0.2">
      <c r="A1777" t="s">
        <v>458</v>
      </c>
      <c r="B1777" t="s">
        <v>1466</v>
      </c>
      <c r="C1777" t="s">
        <v>3381</v>
      </c>
      <c r="D1777" t="s">
        <v>3869</v>
      </c>
      <c r="E1777" t="s">
        <v>3872</v>
      </c>
      <c r="F1777">
        <v>393</v>
      </c>
      <c r="G1777">
        <v>415</v>
      </c>
      <c r="H1777" s="3">
        <v>-1.29632043838501</v>
      </c>
      <c r="I1777" s="3">
        <v>0.73294908740682396</v>
      </c>
      <c r="J1777" s="3">
        <v>10.12388</v>
      </c>
      <c r="K1777" s="3">
        <v>13.218669999999999</v>
      </c>
      <c r="L1777" s="3">
        <v>12.64184</v>
      </c>
      <c r="M1777" s="3">
        <v>10.732229999999999</v>
      </c>
      <c r="N1777" s="3">
        <v>13.99981</v>
      </c>
      <c r="O1777" s="3">
        <v>11.84648</v>
      </c>
      <c r="P1777" s="3">
        <v>12.86591</v>
      </c>
      <c r="Q1777" s="3">
        <v>13.189719999999999</v>
      </c>
    </row>
    <row r="1778" spans="1:17" x14ac:dyDescent="0.2">
      <c r="A1778" t="s">
        <v>651</v>
      </c>
      <c r="B1778" t="s">
        <v>1659</v>
      </c>
      <c r="C1778" t="s">
        <v>2101</v>
      </c>
      <c r="D1778" t="s">
        <v>3869</v>
      </c>
      <c r="E1778" t="s">
        <v>3882</v>
      </c>
      <c r="F1778">
        <v>3199</v>
      </c>
      <c r="G1778">
        <v>3221</v>
      </c>
      <c r="H1778" s="3">
        <v>-1.3007972240448</v>
      </c>
      <c r="I1778" s="3">
        <v>1.44349304726114</v>
      </c>
      <c r="J1778" s="3">
        <v>10.96902</v>
      </c>
      <c r="K1778" s="3">
        <v>10.14057</v>
      </c>
      <c r="L1778" s="3">
        <v>9.7440940000000005</v>
      </c>
      <c r="M1778" s="3">
        <v>9.2315280000000008</v>
      </c>
      <c r="N1778" s="3">
        <v>11.424239999999999</v>
      </c>
      <c r="O1778" s="3">
        <v>11.389099999999999</v>
      </c>
      <c r="P1778" s="3">
        <v>11.99986</v>
      </c>
      <c r="Q1778" s="3">
        <v>10.475199999999999</v>
      </c>
    </row>
    <row r="1779" spans="1:17" x14ac:dyDescent="0.2">
      <c r="A1779" t="s">
        <v>878</v>
      </c>
      <c r="B1779" t="s">
        <v>1885</v>
      </c>
      <c r="C1779" t="s">
        <v>2335</v>
      </c>
      <c r="D1779" t="s">
        <v>3869</v>
      </c>
      <c r="E1779" t="s">
        <v>3874</v>
      </c>
      <c r="F1779">
        <v>60</v>
      </c>
      <c r="G1779">
        <v>70</v>
      </c>
      <c r="H1779" s="3">
        <v>-1.3018894195556601</v>
      </c>
      <c r="I1779" s="3">
        <v>0.65658291574005501</v>
      </c>
      <c r="J1779" s="3">
        <v>10.504619999999999</v>
      </c>
      <c r="K1779" s="3">
        <v>11.9236</v>
      </c>
      <c r="L1779" s="3">
        <v>9.715382</v>
      </c>
      <c r="M1779" s="3">
        <v>12.21686</v>
      </c>
      <c r="N1779" s="3">
        <v>10.714399999999999</v>
      </c>
      <c r="O1779" s="3">
        <v>11.63466</v>
      </c>
      <c r="P1779" s="3">
        <v>13.20443</v>
      </c>
      <c r="Q1779" s="3">
        <v>14.014530000000001</v>
      </c>
    </row>
    <row r="1780" spans="1:17" x14ac:dyDescent="0.2">
      <c r="A1780" t="s">
        <v>613</v>
      </c>
      <c r="B1780" t="s">
        <v>1621</v>
      </c>
      <c r="C1780" t="s">
        <v>2682</v>
      </c>
      <c r="D1780" t="s">
        <v>3869</v>
      </c>
      <c r="E1780" t="s">
        <v>3873</v>
      </c>
      <c r="F1780">
        <v>18</v>
      </c>
      <c r="G1780">
        <v>40</v>
      </c>
      <c r="H1780" s="3">
        <v>-1.30216383934021</v>
      </c>
      <c r="I1780" s="3">
        <v>0.36063524062404201</v>
      </c>
      <c r="J1780" s="3">
        <v>9.8157399999999999</v>
      </c>
      <c r="K1780" s="3">
        <v>14.15587</v>
      </c>
      <c r="L1780" s="3">
        <v>14.388389999999999</v>
      </c>
      <c r="M1780" s="3">
        <v>15.02632</v>
      </c>
      <c r="N1780" s="3">
        <v>15.316050000000001</v>
      </c>
      <c r="O1780" s="3">
        <v>16.182269999999999</v>
      </c>
      <c r="P1780" s="3">
        <v>15.41384</v>
      </c>
      <c r="Q1780" s="3">
        <v>11.68281</v>
      </c>
    </row>
    <row r="1781" spans="1:17" x14ac:dyDescent="0.2">
      <c r="A1781" t="s">
        <v>297</v>
      </c>
      <c r="B1781" t="s">
        <v>1305</v>
      </c>
      <c r="C1781" t="s">
        <v>2106</v>
      </c>
      <c r="D1781" t="s">
        <v>3869</v>
      </c>
      <c r="E1781" t="s">
        <v>3867</v>
      </c>
      <c r="F1781">
        <v>105</v>
      </c>
      <c r="G1781">
        <v>129</v>
      </c>
      <c r="H1781" s="3">
        <v>-1.3030312061309799</v>
      </c>
      <c r="I1781" s="3">
        <v>0.53636240880643005</v>
      </c>
      <c r="J1781" s="3">
        <v>10.762370000000001</v>
      </c>
      <c r="K1781" s="3">
        <v>13.92606</v>
      </c>
      <c r="L1781" s="3">
        <v>10.158530000000001</v>
      </c>
      <c r="M1781" s="3">
        <v>14.239699999999999</v>
      </c>
      <c r="N1781" s="3">
        <v>13.301220000000001</v>
      </c>
      <c r="O1781" s="3">
        <v>13.777150000000001</v>
      </c>
      <c r="P1781" s="3">
        <v>14.537369999999999</v>
      </c>
      <c r="Q1781" s="3">
        <v>12.68303</v>
      </c>
    </row>
    <row r="1782" spans="1:17" x14ac:dyDescent="0.2">
      <c r="A1782" t="s">
        <v>13</v>
      </c>
      <c r="B1782" t="s">
        <v>1026</v>
      </c>
      <c r="C1782" t="s">
        <v>2429</v>
      </c>
      <c r="D1782" t="s">
        <v>3869</v>
      </c>
      <c r="E1782" t="s">
        <v>3878</v>
      </c>
      <c r="F1782">
        <v>205</v>
      </c>
      <c r="G1782">
        <v>217</v>
      </c>
      <c r="H1782" s="3">
        <v>-1.30437707901001</v>
      </c>
      <c r="I1782" s="3">
        <v>0.25840823349584602</v>
      </c>
      <c r="J1782" s="3">
        <v>9.5253809999999994</v>
      </c>
      <c r="K1782" s="3">
        <v>15.698539999999999</v>
      </c>
      <c r="L1782" s="3">
        <v>14.449389999999999</v>
      </c>
      <c r="M1782" s="3">
        <v>10.76972</v>
      </c>
      <c r="N1782" s="3">
        <v>15.27731</v>
      </c>
      <c r="O1782" s="3">
        <v>15.24602</v>
      </c>
      <c r="P1782" s="3">
        <v>15.59089</v>
      </c>
      <c r="Q1782" s="3">
        <v>9.5463190000000004</v>
      </c>
    </row>
    <row r="1783" spans="1:17" x14ac:dyDescent="0.2">
      <c r="A1783" t="s">
        <v>264</v>
      </c>
      <c r="B1783" t="s">
        <v>1272</v>
      </c>
      <c r="C1783" t="s">
        <v>2150</v>
      </c>
      <c r="D1783" t="s">
        <v>3869</v>
      </c>
      <c r="E1783" t="s">
        <v>3876</v>
      </c>
      <c r="F1783">
        <v>189</v>
      </c>
      <c r="G1783">
        <v>204</v>
      </c>
      <c r="H1783" s="3">
        <v>-1.3046362400054901</v>
      </c>
      <c r="I1783" s="3">
        <v>0.96389281413836603</v>
      </c>
      <c r="J1783" s="3">
        <v>12.57288</v>
      </c>
      <c r="K1783" s="3">
        <v>12.30566</v>
      </c>
      <c r="L1783" s="3">
        <v>10.877459999999999</v>
      </c>
      <c r="M1783" s="3">
        <v>10.6563</v>
      </c>
      <c r="N1783" s="3">
        <v>13.695119999999999</v>
      </c>
      <c r="O1783" s="3">
        <v>11.480169999999999</v>
      </c>
      <c r="P1783" s="3">
        <v>13.36806</v>
      </c>
      <c r="Q1783" s="3">
        <v>13.0875</v>
      </c>
    </row>
    <row r="1784" spans="1:17" x14ac:dyDescent="0.2">
      <c r="A1784" t="s">
        <v>914</v>
      </c>
      <c r="B1784" t="s">
        <v>1921</v>
      </c>
      <c r="C1784" t="s">
        <v>2431</v>
      </c>
      <c r="D1784" t="s">
        <v>3869</v>
      </c>
      <c r="E1784" t="s">
        <v>3875</v>
      </c>
      <c r="F1784">
        <v>46</v>
      </c>
      <c r="G1784">
        <v>71</v>
      </c>
      <c r="H1784" s="3">
        <v>-1.3061335086822501</v>
      </c>
      <c r="I1784" s="3">
        <v>0.53804629003230298</v>
      </c>
      <c r="J1784" s="3">
        <v>12.96048</v>
      </c>
      <c r="K1784" s="3">
        <v>10.378080000000001</v>
      </c>
      <c r="L1784" s="3">
        <v>10.276859999999999</v>
      </c>
      <c r="M1784" s="3">
        <v>12.803509999999999</v>
      </c>
      <c r="N1784" s="3">
        <v>10.65316</v>
      </c>
      <c r="O1784" s="3">
        <v>12.739599999999999</v>
      </c>
      <c r="P1784" s="3">
        <v>14.65713</v>
      </c>
      <c r="Q1784" s="3">
        <v>13.593579999999999</v>
      </c>
    </row>
    <row r="1785" spans="1:17" x14ac:dyDescent="0.2">
      <c r="A1785" t="s">
        <v>611</v>
      </c>
      <c r="B1785" t="s">
        <v>1619</v>
      </c>
      <c r="C1785" t="s">
        <v>2803</v>
      </c>
      <c r="D1785" t="s">
        <v>3869</v>
      </c>
      <c r="E1785" t="s">
        <v>3883</v>
      </c>
      <c r="F1785">
        <v>49</v>
      </c>
      <c r="G1785">
        <v>62</v>
      </c>
      <c r="H1785" s="3">
        <v>-1.30945444107056</v>
      </c>
      <c r="I1785" s="3">
        <v>0.73358681832604</v>
      </c>
      <c r="J1785" s="3">
        <v>12.05157</v>
      </c>
      <c r="K1785" s="3">
        <v>13.362120000000001</v>
      </c>
      <c r="L1785" s="3">
        <v>9.4626940000000008</v>
      </c>
      <c r="M1785" s="3">
        <v>10.93261</v>
      </c>
      <c r="N1785" s="3">
        <v>12.84442</v>
      </c>
      <c r="O1785" s="3">
        <v>13.48306</v>
      </c>
      <c r="P1785" s="3">
        <v>12.55785</v>
      </c>
      <c r="Q1785" s="3">
        <v>12.161479999999999</v>
      </c>
    </row>
    <row r="1786" spans="1:17" x14ac:dyDescent="0.2">
      <c r="A1786" t="s">
        <v>794</v>
      </c>
      <c r="B1786" t="s">
        <v>1802</v>
      </c>
      <c r="C1786" t="s">
        <v>2399</v>
      </c>
      <c r="D1786" t="s">
        <v>3869</v>
      </c>
      <c r="E1786" t="s">
        <v>3871</v>
      </c>
      <c r="F1786">
        <v>742</v>
      </c>
      <c r="G1786">
        <v>754</v>
      </c>
      <c r="H1786" s="3">
        <v>-1.3174355030059799</v>
      </c>
      <c r="I1786" s="3">
        <v>0.243656058597464</v>
      </c>
      <c r="J1786" s="3">
        <v>15.70116</v>
      </c>
      <c r="K1786" s="3">
        <v>9.3954269999999998</v>
      </c>
      <c r="L1786" s="3">
        <v>15.3194</v>
      </c>
      <c r="M1786" s="3">
        <v>9.8588389999999997</v>
      </c>
      <c r="N1786" s="3">
        <v>15.43261</v>
      </c>
      <c r="O1786" s="3">
        <v>15.040699999999999</v>
      </c>
      <c r="P1786" s="3">
        <v>9.7302839999999993</v>
      </c>
      <c r="Q1786" s="3">
        <v>15.34097</v>
      </c>
    </row>
    <row r="1787" spans="1:17" x14ac:dyDescent="0.2">
      <c r="A1787" t="s">
        <v>508</v>
      </c>
      <c r="B1787" t="s">
        <v>1516</v>
      </c>
      <c r="C1787" t="s">
        <v>2977</v>
      </c>
      <c r="D1787" t="s">
        <v>3869</v>
      </c>
      <c r="E1787" t="s">
        <v>3871</v>
      </c>
      <c r="F1787">
        <v>3204</v>
      </c>
      <c r="G1787">
        <v>3221</v>
      </c>
      <c r="H1787" s="3">
        <v>-1.3226146697998</v>
      </c>
      <c r="I1787" s="3">
        <v>0.316132037524186</v>
      </c>
      <c r="J1787" s="3">
        <v>15.91085</v>
      </c>
      <c r="K1787" s="3">
        <v>10.31057</v>
      </c>
      <c r="L1787" s="3">
        <v>10.434710000000001</v>
      </c>
      <c r="M1787" s="3">
        <v>16.03342</v>
      </c>
      <c r="N1787" s="3">
        <v>14.126910000000001</v>
      </c>
      <c r="O1787" s="3">
        <v>12.644590000000001</v>
      </c>
      <c r="P1787" s="3">
        <v>15.321619999999999</v>
      </c>
      <c r="Q1787" s="3">
        <v>15.88688</v>
      </c>
    </row>
    <row r="1788" spans="1:17" x14ac:dyDescent="0.2">
      <c r="A1788" t="s">
        <v>502</v>
      </c>
      <c r="B1788" t="s">
        <v>1510</v>
      </c>
      <c r="C1788" t="s">
        <v>3421</v>
      </c>
      <c r="D1788" t="s">
        <v>3880</v>
      </c>
      <c r="E1788" t="s">
        <v>3877</v>
      </c>
      <c r="F1788">
        <v>23</v>
      </c>
      <c r="G1788">
        <v>34</v>
      </c>
      <c r="H1788" s="3">
        <v>-1.3248147964477499</v>
      </c>
      <c r="I1788" s="3">
        <v>1.4386945192629701</v>
      </c>
      <c r="J1788" s="3">
        <v>9.8209520000000001</v>
      </c>
      <c r="K1788" s="3">
        <v>10.87565</v>
      </c>
      <c r="L1788" s="3">
        <v>9.3097619999999992</v>
      </c>
      <c r="M1788" s="3">
        <v>11.097989999999999</v>
      </c>
      <c r="N1788" s="3">
        <v>11.858180000000001</v>
      </c>
      <c r="O1788" s="3">
        <v>11.55705</v>
      </c>
      <c r="P1788" s="3">
        <v>10.919650000000001</v>
      </c>
      <c r="Q1788" s="3">
        <v>12.06875</v>
      </c>
    </row>
    <row r="1789" spans="1:17" x14ac:dyDescent="0.2">
      <c r="A1789" t="s">
        <v>135</v>
      </c>
      <c r="B1789" t="s">
        <v>1146</v>
      </c>
      <c r="C1789" t="s">
        <v>3658</v>
      </c>
      <c r="D1789" t="s">
        <v>3869</v>
      </c>
      <c r="E1789" t="s">
        <v>3870</v>
      </c>
      <c r="F1789">
        <v>428</v>
      </c>
      <c r="G1789">
        <v>444</v>
      </c>
      <c r="H1789" s="3">
        <v>-1.3283560276031501</v>
      </c>
      <c r="I1789" s="3">
        <v>0.29002694804420598</v>
      </c>
      <c r="J1789" s="3">
        <v>15.335610000000001</v>
      </c>
      <c r="K1789" s="3">
        <v>16.014720000000001</v>
      </c>
      <c r="L1789" s="3">
        <v>9.7744990000000005</v>
      </c>
      <c r="M1789" s="3">
        <v>9.6033039999999996</v>
      </c>
      <c r="N1789" s="3">
        <v>14.967779999999999</v>
      </c>
      <c r="O1789" s="3">
        <v>12.11313</v>
      </c>
      <c r="P1789" s="3">
        <v>15.652810000000001</v>
      </c>
      <c r="Q1789" s="3">
        <v>13.307829999999999</v>
      </c>
    </row>
    <row r="1790" spans="1:17" x14ac:dyDescent="0.2">
      <c r="A1790" t="s">
        <v>881</v>
      </c>
      <c r="B1790" t="s">
        <v>1888</v>
      </c>
      <c r="C1790" t="s">
        <v>3845</v>
      </c>
      <c r="D1790" t="s">
        <v>3869</v>
      </c>
      <c r="E1790" t="s">
        <v>3867</v>
      </c>
      <c r="F1790">
        <v>20</v>
      </c>
      <c r="G1790">
        <v>30</v>
      </c>
      <c r="H1790" s="3">
        <v>-1.3285157680511499</v>
      </c>
      <c r="I1790" s="3">
        <v>0.93144691633822396</v>
      </c>
      <c r="J1790" s="3">
        <v>11.6477</v>
      </c>
      <c r="K1790" s="3">
        <v>12.127000000000001</v>
      </c>
      <c r="L1790" s="3">
        <v>9.6080079999999999</v>
      </c>
      <c r="M1790" s="3">
        <v>12.01084</v>
      </c>
      <c r="N1790" s="3">
        <v>12.152699999999999</v>
      </c>
      <c r="O1790" s="3">
        <v>11.7727</v>
      </c>
      <c r="P1790" s="3">
        <v>13.55376</v>
      </c>
      <c r="Q1790" s="3">
        <v>13.228440000000001</v>
      </c>
    </row>
    <row r="1791" spans="1:17" x14ac:dyDescent="0.2">
      <c r="A1791" t="s">
        <v>48</v>
      </c>
      <c r="B1791" t="s">
        <v>1060</v>
      </c>
      <c r="C1791" t="s">
        <v>3232</v>
      </c>
      <c r="D1791" t="s">
        <v>3873</v>
      </c>
      <c r="E1791" t="s">
        <v>3872</v>
      </c>
      <c r="F1791">
        <v>25</v>
      </c>
      <c r="G1791">
        <v>39</v>
      </c>
      <c r="H1791" s="3">
        <v>-1.33634185791016</v>
      </c>
      <c r="I1791" s="3">
        <v>0.70199132370807305</v>
      </c>
      <c r="J1791" s="3">
        <v>11.9472</v>
      </c>
      <c r="K1791" s="3">
        <v>12.355549999999999</v>
      </c>
      <c r="L1791" s="3">
        <v>10.36031</v>
      </c>
      <c r="M1791" s="3">
        <v>12.97527</v>
      </c>
      <c r="N1791" s="3">
        <v>14.370100000000001</v>
      </c>
      <c r="O1791" s="3">
        <v>11.108420000000001</v>
      </c>
      <c r="P1791" s="3">
        <v>14.054589999999999</v>
      </c>
      <c r="Q1791" s="3">
        <v>13.45059</v>
      </c>
    </row>
    <row r="1792" spans="1:17" x14ac:dyDescent="0.2">
      <c r="A1792" t="s">
        <v>348</v>
      </c>
      <c r="B1792" t="s">
        <v>1356</v>
      </c>
      <c r="C1792" t="s">
        <v>2612</v>
      </c>
      <c r="D1792" t="s">
        <v>3883</v>
      </c>
      <c r="E1792" t="s">
        <v>3867</v>
      </c>
      <c r="F1792">
        <v>170</v>
      </c>
      <c r="G1792">
        <v>188</v>
      </c>
      <c r="H1792" s="3">
        <v>-1.3388540744781501</v>
      </c>
      <c r="I1792" s="3">
        <v>1.0303387715827801</v>
      </c>
      <c r="J1792" s="3">
        <v>10.45308</v>
      </c>
      <c r="K1792" s="3">
        <v>11.996420000000001</v>
      </c>
      <c r="L1792" s="3">
        <v>10.21393</v>
      </c>
      <c r="M1792" s="3">
        <v>11.102309999999999</v>
      </c>
      <c r="N1792" s="3">
        <v>12.94947</v>
      </c>
      <c r="O1792" s="3">
        <v>11.27219</v>
      </c>
      <c r="P1792" s="3">
        <v>13.445779999999999</v>
      </c>
      <c r="Q1792" s="3">
        <v>11.4537</v>
      </c>
    </row>
    <row r="1793" spans="1:17" x14ac:dyDescent="0.2">
      <c r="A1793" t="s">
        <v>461</v>
      </c>
      <c r="B1793" t="s">
        <v>1469</v>
      </c>
      <c r="C1793" t="s">
        <v>2494</v>
      </c>
      <c r="D1793" t="s">
        <v>3879</v>
      </c>
      <c r="E1793" t="s">
        <v>3867</v>
      </c>
      <c r="F1793">
        <v>153</v>
      </c>
      <c r="G1793">
        <v>163</v>
      </c>
      <c r="H1793" s="3">
        <v>-1.3427546024322501</v>
      </c>
      <c r="I1793" s="3">
        <v>0.57782203509945995</v>
      </c>
      <c r="J1793" s="3">
        <v>9.3162739999999999</v>
      </c>
      <c r="K1793" s="3">
        <v>12.19539</v>
      </c>
      <c r="L1793" s="3">
        <v>10.087260000000001</v>
      </c>
      <c r="M1793" s="3">
        <v>11.250970000000001</v>
      </c>
      <c r="N1793" s="3">
        <v>12.89814</v>
      </c>
      <c r="O1793" s="3">
        <v>14.12613</v>
      </c>
      <c r="P1793" s="3">
        <v>10.915929999999999</v>
      </c>
      <c r="Q1793" s="3">
        <v>10.280709999999999</v>
      </c>
    </row>
    <row r="1794" spans="1:17" x14ac:dyDescent="0.2">
      <c r="A1794" t="s">
        <v>815</v>
      </c>
      <c r="B1794" t="s">
        <v>1822</v>
      </c>
      <c r="C1794" t="s">
        <v>3857</v>
      </c>
      <c r="D1794" t="s">
        <v>3869</v>
      </c>
      <c r="E1794" t="s">
        <v>3873</v>
      </c>
      <c r="F1794">
        <v>280</v>
      </c>
      <c r="G1794">
        <v>289</v>
      </c>
      <c r="H1794" s="3">
        <v>-1.34606337547302</v>
      </c>
      <c r="I1794" s="3">
        <v>0.45906998504082103</v>
      </c>
      <c r="J1794" s="3">
        <v>13.967230000000001</v>
      </c>
      <c r="K1794" s="3">
        <v>10.467269999999999</v>
      </c>
      <c r="L1794" s="3">
        <v>12.158440000000001</v>
      </c>
      <c r="M1794" s="3">
        <v>10.319179999999999</v>
      </c>
      <c r="N1794" s="3">
        <v>14.032999999999999</v>
      </c>
      <c r="O1794" s="3">
        <v>13.74447</v>
      </c>
      <c r="P1794" s="3">
        <v>14.434990000000001</v>
      </c>
      <c r="Q1794" s="3">
        <v>10.083909999999999</v>
      </c>
    </row>
    <row r="1795" spans="1:17" x14ac:dyDescent="0.2">
      <c r="A1795" t="s">
        <v>355</v>
      </c>
      <c r="B1795" t="s">
        <v>1363</v>
      </c>
      <c r="C1795" t="s">
        <v>2747</v>
      </c>
      <c r="D1795" t="s">
        <v>3869</v>
      </c>
      <c r="E1795" t="s">
        <v>3868</v>
      </c>
      <c r="F1795">
        <v>57</v>
      </c>
      <c r="G1795">
        <v>68</v>
      </c>
      <c r="H1795" s="3">
        <v>-1.3470599651336701</v>
      </c>
      <c r="I1795" s="3">
        <v>0.71424980390195303</v>
      </c>
      <c r="J1795" s="3">
        <v>8.8282100000000003</v>
      </c>
      <c r="K1795" s="3">
        <v>10.50929</v>
      </c>
      <c r="L1795" s="3">
        <v>10.21256</v>
      </c>
      <c r="M1795" s="3">
        <v>10.136570000000001</v>
      </c>
      <c r="N1795" s="3">
        <v>11.59393</v>
      </c>
      <c r="O1795" s="3">
        <v>13.510149999999999</v>
      </c>
      <c r="P1795" s="3">
        <v>9.8427100000000003</v>
      </c>
      <c r="Q1795" s="3">
        <v>10.128080000000001</v>
      </c>
    </row>
    <row r="1796" spans="1:17" x14ac:dyDescent="0.2">
      <c r="A1796" t="s">
        <v>965</v>
      </c>
      <c r="B1796" t="s">
        <v>1972</v>
      </c>
      <c r="C1796" t="s">
        <v>2722</v>
      </c>
      <c r="D1796" t="s">
        <v>3869</v>
      </c>
      <c r="E1796" t="s">
        <v>3878</v>
      </c>
      <c r="F1796">
        <v>97</v>
      </c>
      <c r="G1796">
        <v>109</v>
      </c>
      <c r="H1796" s="3">
        <v>-1.3537070751190201</v>
      </c>
      <c r="I1796" s="3">
        <v>0.35090329019840899</v>
      </c>
      <c r="J1796" s="3">
        <v>9.9655970000000007</v>
      </c>
      <c r="K1796" s="3">
        <v>15.36895</v>
      </c>
      <c r="L1796" s="3">
        <v>10.17187</v>
      </c>
      <c r="M1796" s="3">
        <v>13.411820000000001</v>
      </c>
      <c r="N1796" s="3">
        <v>13.760770000000001</v>
      </c>
      <c r="O1796" s="3">
        <v>10.85083</v>
      </c>
      <c r="P1796" s="3">
        <v>13.948969999999999</v>
      </c>
      <c r="Q1796" s="3">
        <v>15.772489999999999</v>
      </c>
    </row>
    <row r="1797" spans="1:17" x14ac:dyDescent="0.2">
      <c r="A1797" t="s">
        <v>402</v>
      </c>
      <c r="B1797" t="s">
        <v>1410</v>
      </c>
      <c r="C1797" t="s">
        <v>3277</v>
      </c>
      <c r="D1797" t="s">
        <v>3883</v>
      </c>
      <c r="E1797" t="s">
        <v>3867</v>
      </c>
      <c r="F1797">
        <v>522</v>
      </c>
      <c r="G1797">
        <v>532</v>
      </c>
      <c r="H1797" s="3">
        <v>-1.35471367835999</v>
      </c>
      <c r="I1797" s="3">
        <v>0.93378049481285197</v>
      </c>
      <c r="J1797" s="3">
        <v>10.908860000000001</v>
      </c>
      <c r="K1797" s="3">
        <v>12.554489999999999</v>
      </c>
      <c r="L1797" s="3">
        <v>10.05298</v>
      </c>
      <c r="M1797" s="3">
        <v>10.57254</v>
      </c>
      <c r="N1797" s="3">
        <v>13.17746</v>
      </c>
      <c r="O1797" s="3">
        <v>13.291790000000001</v>
      </c>
      <c r="P1797" s="3">
        <v>11.74494</v>
      </c>
      <c r="Q1797" s="3">
        <v>11.29354</v>
      </c>
    </row>
    <row r="1798" spans="1:17" x14ac:dyDescent="0.2">
      <c r="A1798" t="s">
        <v>547</v>
      </c>
      <c r="B1798" t="s">
        <v>1555</v>
      </c>
      <c r="C1798" t="s">
        <v>2267</v>
      </c>
      <c r="D1798" t="s">
        <v>3869</v>
      </c>
      <c r="E1798" t="s">
        <v>3873</v>
      </c>
      <c r="F1798">
        <v>785</v>
      </c>
      <c r="G1798">
        <v>801</v>
      </c>
      <c r="H1798" s="3">
        <v>-1.3642673492431601</v>
      </c>
      <c r="I1798" s="3">
        <v>0.562420587284017</v>
      </c>
      <c r="J1798" s="3">
        <v>12.928750000000001</v>
      </c>
      <c r="K1798" s="3">
        <v>12.81287</v>
      </c>
      <c r="L1798" s="3">
        <v>9.6898230000000005</v>
      </c>
      <c r="M1798" s="3">
        <v>9.8777050000000006</v>
      </c>
      <c r="N1798" s="3">
        <v>13.65306</v>
      </c>
      <c r="O1798" s="3">
        <v>10.67746</v>
      </c>
      <c r="P1798" s="3">
        <v>12.82066</v>
      </c>
      <c r="Q1798" s="3">
        <v>13.615030000000001</v>
      </c>
    </row>
    <row r="1799" spans="1:17" x14ac:dyDescent="0.2">
      <c r="A1799" t="s">
        <v>792</v>
      </c>
      <c r="B1799" t="s">
        <v>1800</v>
      </c>
      <c r="C1799" t="s">
        <v>3145</v>
      </c>
      <c r="D1799" t="s">
        <v>3869</v>
      </c>
      <c r="E1799" t="s">
        <v>3871</v>
      </c>
      <c r="F1799">
        <v>513</v>
      </c>
      <c r="G1799">
        <v>527</v>
      </c>
      <c r="H1799" s="3">
        <v>-1.3679623603820801</v>
      </c>
      <c r="I1799" s="3">
        <v>0.56205816376020101</v>
      </c>
      <c r="J1799" s="3">
        <v>9.8680210000000006</v>
      </c>
      <c r="K1799" s="3">
        <v>13.330080000000001</v>
      </c>
      <c r="L1799" s="3">
        <v>9.6229429999999994</v>
      </c>
      <c r="M1799" s="3">
        <v>10.82734</v>
      </c>
      <c r="N1799" s="3">
        <v>10.14425</v>
      </c>
      <c r="O1799" s="3">
        <v>12.62016</v>
      </c>
      <c r="P1799" s="3">
        <v>13.72983</v>
      </c>
      <c r="Q1799" s="3">
        <v>12.62599</v>
      </c>
    </row>
    <row r="1800" spans="1:17" x14ac:dyDescent="0.2">
      <c r="A1800" t="s">
        <v>573</v>
      </c>
      <c r="B1800" t="s">
        <v>1581</v>
      </c>
      <c r="C1800" t="s">
        <v>3808</v>
      </c>
      <c r="D1800" t="s">
        <v>3869</v>
      </c>
      <c r="E1800" t="s">
        <v>3883</v>
      </c>
      <c r="F1800">
        <v>480</v>
      </c>
      <c r="G1800">
        <v>492</v>
      </c>
      <c r="H1800" s="3">
        <v>-1.3681731224060101</v>
      </c>
      <c r="I1800" s="3">
        <v>0.344527682737091</v>
      </c>
      <c r="J1800" s="3">
        <v>13.92604</v>
      </c>
      <c r="K1800" s="3">
        <v>15.09309</v>
      </c>
      <c r="L1800" s="3">
        <v>10.814769999999999</v>
      </c>
      <c r="M1800" s="3">
        <v>9.6961290000000009</v>
      </c>
      <c r="N1800" s="3">
        <v>14.4976</v>
      </c>
      <c r="O1800" s="3">
        <v>10.386609999999999</v>
      </c>
      <c r="P1800" s="3">
        <v>14.84545</v>
      </c>
      <c r="Q1800" s="3">
        <v>15.273059999999999</v>
      </c>
    </row>
    <row r="1801" spans="1:17" x14ac:dyDescent="0.2">
      <c r="A1801" t="s">
        <v>359</v>
      </c>
      <c r="B1801" t="s">
        <v>1367</v>
      </c>
      <c r="C1801" t="s">
        <v>2497</v>
      </c>
      <c r="D1801" t="s">
        <v>3869</v>
      </c>
      <c r="E1801" t="s">
        <v>3873</v>
      </c>
      <c r="F1801">
        <v>229</v>
      </c>
      <c r="G1801">
        <v>246</v>
      </c>
      <c r="H1801" s="3">
        <v>-1.3753185272216799</v>
      </c>
      <c r="I1801" s="3">
        <v>1.4191293769782201</v>
      </c>
      <c r="J1801" s="3">
        <v>15.042680000000001</v>
      </c>
      <c r="K1801" s="3">
        <v>14.94932</v>
      </c>
      <c r="L1801" s="3">
        <v>14.83121</v>
      </c>
      <c r="M1801" s="3">
        <v>14.859920000000001</v>
      </c>
      <c r="N1801" s="3">
        <v>16.832409999999999</v>
      </c>
      <c r="O1801" s="3">
        <v>17.453309999999998</v>
      </c>
      <c r="P1801" s="3">
        <v>15.720649999999999</v>
      </c>
      <c r="Q1801" s="3">
        <v>15.17803</v>
      </c>
    </row>
    <row r="1802" spans="1:17" x14ac:dyDescent="0.2">
      <c r="A1802" t="s">
        <v>23</v>
      </c>
      <c r="B1802" t="s">
        <v>1035</v>
      </c>
      <c r="C1802" t="s">
        <v>3153</v>
      </c>
      <c r="D1802" t="s">
        <v>3867</v>
      </c>
      <c r="E1802" t="s">
        <v>3876</v>
      </c>
      <c r="F1802">
        <v>105</v>
      </c>
      <c r="G1802">
        <v>116</v>
      </c>
      <c r="H1802" s="3">
        <v>-1.3782250881195099</v>
      </c>
      <c r="I1802" s="3">
        <v>1.0194378018644299</v>
      </c>
      <c r="J1802" s="3">
        <v>14.25109</v>
      </c>
      <c r="K1802" s="3">
        <v>13.613770000000001</v>
      </c>
      <c r="L1802" s="3">
        <v>13.208690000000001</v>
      </c>
      <c r="M1802" s="3">
        <v>15.43993</v>
      </c>
      <c r="N1802" s="3">
        <v>14.885490000000001</v>
      </c>
      <c r="O1802" s="3">
        <v>15.552670000000001</v>
      </c>
      <c r="P1802" s="3">
        <v>16.899059999999999</v>
      </c>
      <c r="Q1802" s="3">
        <v>14.689159999999999</v>
      </c>
    </row>
    <row r="1803" spans="1:17" x14ac:dyDescent="0.2">
      <c r="A1803" t="s">
        <v>372</v>
      </c>
      <c r="B1803" t="s">
        <v>1380</v>
      </c>
      <c r="C1803" t="s">
        <v>2968</v>
      </c>
      <c r="D1803" t="s">
        <v>3869</v>
      </c>
      <c r="E1803" t="s">
        <v>3872</v>
      </c>
      <c r="F1803">
        <v>31</v>
      </c>
      <c r="G1803">
        <v>58</v>
      </c>
      <c r="H1803" s="3">
        <v>-1.38732886314392</v>
      </c>
      <c r="I1803" s="3">
        <v>0.234655529884637</v>
      </c>
      <c r="J1803" s="3">
        <v>19.047910000000002</v>
      </c>
      <c r="K1803" s="3">
        <v>18.359770000000001</v>
      </c>
      <c r="L1803" s="3">
        <v>9.6538989999999991</v>
      </c>
      <c r="M1803" s="3">
        <v>18.582229999999999</v>
      </c>
      <c r="N1803" s="3">
        <v>17.58766</v>
      </c>
      <c r="O1803" s="3">
        <v>17.69746</v>
      </c>
      <c r="P1803" s="3">
        <v>16.048860000000001</v>
      </c>
      <c r="Q1803" s="3">
        <v>19.85913</v>
      </c>
    </row>
    <row r="1804" spans="1:17" x14ac:dyDescent="0.2">
      <c r="A1804" t="s">
        <v>45</v>
      </c>
      <c r="B1804" t="s">
        <v>1057</v>
      </c>
      <c r="C1804" t="s">
        <v>2674</v>
      </c>
      <c r="D1804" t="s">
        <v>3884</v>
      </c>
      <c r="E1804" t="s">
        <v>3884</v>
      </c>
      <c r="F1804">
        <v>158</v>
      </c>
      <c r="G1804">
        <v>172</v>
      </c>
      <c r="H1804" s="3">
        <v>-1.38756322860718</v>
      </c>
      <c r="I1804" s="3">
        <v>1.3062615846035801</v>
      </c>
      <c r="J1804" s="3">
        <v>9.7234119999999997</v>
      </c>
      <c r="K1804" s="3">
        <v>11.053380000000001</v>
      </c>
      <c r="L1804" s="3">
        <v>9.9308610000000002</v>
      </c>
      <c r="M1804" s="3">
        <v>9.7235519999999998</v>
      </c>
      <c r="N1804" s="3">
        <v>11.592829999999999</v>
      </c>
      <c r="O1804" s="3">
        <v>12.053419999999999</v>
      </c>
      <c r="P1804" s="3">
        <v>12.186019999999999</v>
      </c>
      <c r="Q1804" s="3">
        <v>10.149190000000001</v>
      </c>
    </row>
    <row r="1805" spans="1:17" x14ac:dyDescent="0.2">
      <c r="A1805" t="s">
        <v>90</v>
      </c>
      <c r="B1805" t="s">
        <v>1101</v>
      </c>
      <c r="C1805" t="s">
        <v>2708</v>
      </c>
      <c r="D1805" t="s">
        <v>3869</v>
      </c>
      <c r="E1805" t="s">
        <v>3877</v>
      </c>
      <c r="F1805">
        <v>122</v>
      </c>
      <c r="G1805">
        <v>143</v>
      </c>
      <c r="H1805" s="3">
        <v>-1.3961102962493901</v>
      </c>
      <c r="I1805" s="3">
        <v>0.44002733541977401</v>
      </c>
      <c r="J1805" s="3">
        <v>16.465579999999999</v>
      </c>
      <c r="K1805" s="3">
        <v>14.595409999999999</v>
      </c>
      <c r="L1805" s="3">
        <v>10.55987</v>
      </c>
      <c r="M1805" s="3">
        <v>16.34779</v>
      </c>
      <c r="N1805" s="3">
        <v>15.66961</v>
      </c>
      <c r="O1805" s="3">
        <v>15.36134</v>
      </c>
      <c r="P1805" s="3">
        <v>16.867290000000001</v>
      </c>
      <c r="Q1805" s="3">
        <v>15.65484</v>
      </c>
    </row>
    <row r="1806" spans="1:17" x14ac:dyDescent="0.2">
      <c r="A1806" t="s">
        <v>424</v>
      </c>
      <c r="B1806" t="s">
        <v>1432</v>
      </c>
      <c r="C1806" t="s">
        <v>2316</v>
      </c>
      <c r="D1806" t="s">
        <v>3869</v>
      </c>
      <c r="E1806" t="s">
        <v>3868</v>
      </c>
      <c r="F1806">
        <v>550</v>
      </c>
      <c r="G1806">
        <v>562</v>
      </c>
      <c r="H1806" s="3">
        <v>-1.4027674198150599</v>
      </c>
      <c r="I1806" s="3">
        <v>0.48741967170602102</v>
      </c>
      <c r="J1806" s="3">
        <v>9.8187359999999995</v>
      </c>
      <c r="K1806" s="3">
        <v>13.75089</v>
      </c>
      <c r="L1806" s="3">
        <v>10.27529</v>
      </c>
      <c r="M1806" s="3">
        <v>13.975820000000001</v>
      </c>
      <c r="N1806" s="3">
        <v>13.55362</v>
      </c>
      <c r="O1806" s="3">
        <v>11.31812</v>
      </c>
      <c r="P1806" s="3">
        <v>14.214410000000001</v>
      </c>
      <c r="Q1806" s="3">
        <v>14.345649999999999</v>
      </c>
    </row>
    <row r="1807" spans="1:17" x14ac:dyDescent="0.2">
      <c r="A1807" t="s">
        <v>199</v>
      </c>
      <c r="B1807" t="s">
        <v>1208</v>
      </c>
      <c r="C1807" t="s">
        <v>3657</v>
      </c>
      <c r="D1807" t="s">
        <v>3869</v>
      </c>
      <c r="E1807" t="s">
        <v>3876</v>
      </c>
      <c r="F1807">
        <v>219</v>
      </c>
      <c r="G1807">
        <v>231</v>
      </c>
      <c r="H1807" s="3">
        <v>-1.4035387039184599</v>
      </c>
      <c r="I1807" s="3">
        <v>0.39823694596968201</v>
      </c>
      <c r="J1807" s="3">
        <v>10.38645</v>
      </c>
      <c r="K1807" s="3">
        <v>15.12706</v>
      </c>
      <c r="L1807" s="3">
        <v>10.47175</v>
      </c>
      <c r="M1807" s="3">
        <v>15.13435</v>
      </c>
      <c r="N1807" s="3">
        <v>15.019640000000001</v>
      </c>
      <c r="O1807" s="3">
        <v>11.948650000000001</v>
      </c>
      <c r="P1807" s="3">
        <v>14.911809999999999</v>
      </c>
      <c r="Q1807" s="3">
        <v>14.85366</v>
      </c>
    </row>
    <row r="1808" spans="1:17" x14ac:dyDescent="0.2">
      <c r="A1808" t="s">
        <v>739</v>
      </c>
      <c r="B1808" t="s">
        <v>1747</v>
      </c>
      <c r="C1808" t="s">
        <v>3025</v>
      </c>
      <c r="D1808" t="s">
        <v>3869</v>
      </c>
      <c r="E1808" t="s">
        <v>3878</v>
      </c>
      <c r="F1808">
        <v>335</v>
      </c>
      <c r="G1808">
        <v>355</v>
      </c>
      <c r="H1808" s="3">
        <v>-1.4051702022552499</v>
      </c>
      <c r="I1808" s="3">
        <v>0.355981593548722</v>
      </c>
      <c r="J1808" s="3">
        <v>10.57315</v>
      </c>
      <c r="K1808" s="3">
        <v>15.242419999999999</v>
      </c>
      <c r="L1808" s="3">
        <v>13.46646</v>
      </c>
      <c r="M1808" s="3">
        <v>10.563269999999999</v>
      </c>
      <c r="N1808" s="3">
        <v>15.782999999999999</v>
      </c>
      <c r="O1808" s="3">
        <v>14.29515</v>
      </c>
      <c r="P1808" s="3">
        <v>15.167339999999999</v>
      </c>
      <c r="Q1808" s="3">
        <v>10.22048</v>
      </c>
    </row>
    <row r="1809" spans="1:17" x14ac:dyDescent="0.2">
      <c r="A1809" t="s">
        <v>492</v>
      </c>
      <c r="B1809" t="s">
        <v>1500</v>
      </c>
      <c r="C1809" t="s">
        <v>2235</v>
      </c>
      <c r="D1809" t="s">
        <v>3873</v>
      </c>
      <c r="E1809" t="s">
        <v>3883</v>
      </c>
      <c r="F1809">
        <v>172</v>
      </c>
      <c r="G1809">
        <v>181</v>
      </c>
      <c r="H1809" s="3">
        <v>-1.40784335136414</v>
      </c>
      <c r="I1809" s="3">
        <v>0.915168040248868</v>
      </c>
      <c r="J1809" s="3">
        <v>10.295210000000001</v>
      </c>
      <c r="K1809" s="3">
        <v>10.44623</v>
      </c>
      <c r="L1809" s="3">
        <v>10.947369999999999</v>
      </c>
      <c r="M1809" s="3">
        <v>12.85253</v>
      </c>
      <c r="N1809" s="3">
        <v>13.68534</v>
      </c>
      <c r="O1809" s="3">
        <v>11.209490000000001</v>
      </c>
      <c r="P1809" s="3">
        <v>12.47148</v>
      </c>
      <c r="Q1809" s="3">
        <v>12.80639</v>
      </c>
    </row>
    <row r="1810" spans="1:17" x14ac:dyDescent="0.2">
      <c r="A1810" t="s">
        <v>685</v>
      </c>
      <c r="B1810" t="s">
        <v>1693</v>
      </c>
      <c r="C1810" t="s">
        <v>2864</v>
      </c>
      <c r="D1810" t="s">
        <v>3869</v>
      </c>
      <c r="E1810" t="s">
        <v>3871</v>
      </c>
      <c r="F1810">
        <v>39</v>
      </c>
      <c r="G1810">
        <v>49</v>
      </c>
      <c r="H1810" s="3">
        <v>-1.41056752204895</v>
      </c>
      <c r="I1810" s="3">
        <v>1.7593763305004799</v>
      </c>
      <c r="J1810" s="3">
        <v>12.938090000000001</v>
      </c>
      <c r="K1810" s="3">
        <v>12.727679999999999</v>
      </c>
      <c r="L1810" s="3">
        <v>12.645339999999999</v>
      </c>
      <c r="M1810" s="3">
        <v>13.97833</v>
      </c>
      <c r="N1810" s="3">
        <v>15.05827</v>
      </c>
      <c r="O1810" s="3">
        <v>14.197950000000001</v>
      </c>
      <c r="P1810" s="3">
        <v>14.913119999999999</v>
      </c>
      <c r="Q1810" s="3">
        <v>13.762359999999999</v>
      </c>
    </row>
    <row r="1811" spans="1:17" x14ac:dyDescent="0.2">
      <c r="A1811" t="s">
        <v>223</v>
      </c>
      <c r="B1811" t="s">
        <v>1232</v>
      </c>
      <c r="C1811" t="s">
        <v>2523</v>
      </c>
      <c r="D1811" t="s">
        <v>3869</v>
      </c>
      <c r="E1811" t="s">
        <v>3868</v>
      </c>
      <c r="F1811">
        <v>205</v>
      </c>
      <c r="G1811">
        <v>216</v>
      </c>
      <c r="H1811" s="3">
        <v>-1.4159915447235101</v>
      </c>
      <c r="I1811" s="3">
        <v>0.84030191759415795</v>
      </c>
      <c r="J1811" s="3">
        <v>11.14364</v>
      </c>
      <c r="K1811" s="3">
        <v>10.66783</v>
      </c>
      <c r="L1811" s="3">
        <v>10.1188</v>
      </c>
      <c r="M1811" s="3">
        <v>13.8032</v>
      </c>
      <c r="N1811" s="3">
        <v>13.25531</v>
      </c>
      <c r="O1811" s="3">
        <v>12.524139999999999</v>
      </c>
      <c r="P1811" s="3">
        <v>13.170669999999999</v>
      </c>
      <c r="Q1811" s="3">
        <v>12.447329999999999</v>
      </c>
    </row>
    <row r="1812" spans="1:17" x14ac:dyDescent="0.2">
      <c r="A1812" t="s">
        <v>691</v>
      </c>
      <c r="B1812" t="s">
        <v>1699</v>
      </c>
      <c r="C1812" t="s">
        <v>2045</v>
      </c>
      <c r="D1812" t="s">
        <v>3869</v>
      </c>
      <c r="E1812" t="s">
        <v>3874</v>
      </c>
      <c r="F1812">
        <v>26</v>
      </c>
      <c r="G1812">
        <v>37</v>
      </c>
      <c r="H1812" s="3">
        <v>-1.4165954589843801</v>
      </c>
      <c r="I1812" s="3">
        <v>1.18724609609744</v>
      </c>
      <c r="J1812" s="3">
        <v>12.00367</v>
      </c>
      <c r="K1812" s="3">
        <v>10.754390000000001</v>
      </c>
      <c r="L1812" s="3">
        <v>12.06568</v>
      </c>
      <c r="M1812" s="3">
        <v>12.358359999999999</v>
      </c>
      <c r="N1812" s="3">
        <v>12.737</v>
      </c>
      <c r="O1812" s="3">
        <v>12.083869999999999</v>
      </c>
      <c r="P1812" s="3">
        <v>13.54814</v>
      </c>
      <c r="Q1812" s="3">
        <v>14.479480000000001</v>
      </c>
    </row>
    <row r="1813" spans="1:17" x14ac:dyDescent="0.2">
      <c r="A1813" t="s">
        <v>39</v>
      </c>
      <c r="B1813" t="s">
        <v>1051</v>
      </c>
      <c r="C1813" t="s">
        <v>2305</v>
      </c>
      <c r="D1813" t="s">
        <v>3869</v>
      </c>
      <c r="E1813" t="s">
        <v>3877</v>
      </c>
      <c r="F1813">
        <v>5171</v>
      </c>
      <c r="G1813">
        <v>5198</v>
      </c>
      <c r="H1813" s="3">
        <v>-1.4213786125183101</v>
      </c>
      <c r="I1813" s="3">
        <v>1.1048273458748401</v>
      </c>
      <c r="J1813" s="3">
        <v>10.68172</v>
      </c>
      <c r="K1813" s="3">
        <v>10.7637</v>
      </c>
      <c r="L1813" s="3">
        <v>12.4834</v>
      </c>
      <c r="M1813" s="3">
        <v>10.6137</v>
      </c>
      <c r="N1813" s="3">
        <v>13.323119999999999</v>
      </c>
      <c r="O1813" s="3">
        <v>11.135</v>
      </c>
      <c r="P1813" s="3">
        <v>12.61148</v>
      </c>
      <c r="Q1813" s="3">
        <v>13.158429999999999</v>
      </c>
    </row>
    <row r="1814" spans="1:17" x14ac:dyDescent="0.2">
      <c r="A1814" t="s">
        <v>350</v>
      </c>
      <c r="B1814" t="s">
        <v>1358</v>
      </c>
      <c r="C1814" t="s">
        <v>3662</v>
      </c>
      <c r="D1814" t="s">
        <v>3869</v>
      </c>
      <c r="E1814" t="s">
        <v>3880</v>
      </c>
      <c r="F1814">
        <v>270</v>
      </c>
      <c r="G1814">
        <v>286</v>
      </c>
      <c r="H1814" s="3">
        <v>-1.43265700340271</v>
      </c>
      <c r="I1814" s="3">
        <v>1.1525831519563901</v>
      </c>
      <c r="J1814" s="3">
        <v>10.78206</v>
      </c>
      <c r="K1814" s="3">
        <v>10.202999999999999</v>
      </c>
      <c r="L1814" s="3">
        <v>12.630839999999999</v>
      </c>
      <c r="M1814" s="3">
        <v>9.9979849999999999</v>
      </c>
      <c r="N1814" s="3">
        <v>12.40545</v>
      </c>
      <c r="O1814" s="3">
        <v>11.75079</v>
      </c>
      <c r="P1814" s="3">
        <v>12.199020000000001</v>
      </c>
      <c r="Q1814" s="3">
        <v>12.989269999999999</v>
      </c>
    </row>
    <row r="1815" spans="1:17" x14ac:dyDescent="0.2">
      <c r="A1815" t="s">
        <v>410</v>
      </c>
      <c r="B1815" t="s">
        <v>1418</v>
      </c>
      <c r="C1815" t="s">
        <v>2202</v>
      </c>
      <c r="D1815" t="s">
        <v>3869</v>
      </c>
      <c r="E1815" t="s">
        <v>3873</v>
      </c>
      <c r="F1815">
        <v>338</v>
      </c>
      <c r="G1815">
        <v>353</v>
      </c>
      <c r="H1815" s="3">
        <v>-1.4374239444732699</v>
      </c>
      <c r="I1815" s="3">
        <v>1.3976499972457199</v>
      </c>
      <c r="J1815" s="3">
        <v>13.678280000000001</v>
      </c>
      <c r="K1815" s="3">
        <v>14.431050000000001</v>
      </c>
      <c r="L1815" s="3">
        <v>14.85276</v>
      </c>
      <c r="M1815" s="3">
        <v>14.328430000000001</v>
      </c>
      <c r="N1815" s="3">
        <v>15.06939</v>
      </c>
      <c r="O1815" s="3">
        <v>16.259889999999999</v>
      </c>
      <c r="P1815" s="3">
        <v>14.81101</v>
      </c>
      <c r="Q1815" s="3">
        <v>16.899930000000001</v>
      </c>
    </row>
    <row r="1816" spans="1:17" x14ac:dyDescent="0.2">
      <c r="A1816" t="s">
        <v>626</v>
      </c>
      <c r="B1816" t="s">
        <v>1634</v>
      </c>
      <c r="C1816" t="s">
        <v>3397</v>
      </c>
      <c r="D1816" t="s">
        <v>3869</v>
      </c>
      <c r="E1816" t="s">
        <v>3874</v>
      </c>
      <c r="F1816">
        <v>282</v>
      </c>
      <c r="G1816">
        <v>295</v>
      </c>
      <c r="H1816" s="3">
        <v>-1.4400229454040501</v>
      </c>
      <c r="I1816" s="3">
        <v>1.6545464399438199</v>
      </c>
      <c r="J1816" s="3">
        <v>9.5737459999999999</v>
      </c>
      <c r="K1816" s="3">
        <v>10.75024</v>
      </c>
      <c r="L1816" s="3">
        <v>10.58305</v>
      </c>
      <c r="M1816" s="3">
        <v>11.403499999999999</v>
      </c>
      <c r="N1816" s="3">
        <v>12.702059999999999</v>
      </c>
      <c r="O1816" s="3">
        <v>11.69408</v>
      </c>
      <c r="P1816" s="3">
        <v>11.45298</v>
      </c>
      <c r="Q1816" s="3">
        <v>12.22151</v>
      </c>
    </row>
    <row r="1817" spans="1:17" x14ac:dyDescent="0.2">
      <c r="A1817" t="s">
        <v>1011</v>
      </c>
      <c r="C1817" t="s">
        <v>3150</v>
      </c>
      <c r="D1817" t="s">
        <v>3883</v>
      </c>
      <c r="E1817" t="s">
        <v>3871</v>
      </c>
      <c r="F1817">
        <v>98</v>
      </c>
      <c r="G1817">
        <v>107</v>
      </c>
      <c r="H1817" s="3">
        <v>-1.47484254837036</v>
      </c>
      <c r="I1817" s="3">
        <v>1.09770651884773</v>
      </c>
      <c r="J1817" s="3">
        <v>13.98227</v>
      </c>
      <c r="K1817" s="3">
        <v>13.654260000000001</v>
      </c>
      <c r="L1817" s="3">
        <v>14.6126</v>
      </c>
      <c r="M1817" s="3">
        <v>13.05345</v>
      </c>
      <c r="N1817" s="3">
        <v>16.304649999999999</v>
      </c>
      <c r="O1817" s="3">
        <v>15.93721</v>
      </c>
      <c r="P1817" s="3">
        <v>13.51628</v>
      </c>
      <c r="Q1817" s="3">
        <v>15.443809999999999</v>
      </c>
    </row>
    <row r="1818" spans="1:17" x14ac:dyDescent="0.2">
      <c r="A1818" t="s">
        <v>496</v>
      </c>
      <c r="B1818" t="s">
        <v>1504</v>
      </c>
      <c r="C1818" t="s">
        <v>3539</v>
      </c>
      <c r="D1818" t="s">
        <v>3869</v>
      </c>
      <c r="E1818" t="s">
        <v>3872</v>
      </c>
      <c r="F1818">
        <v>1194</v>
      </c>
      <c r="G1818">
        <v>1229</v>
      </c>
      <c r="H1818" s="3">
        <v>-1.47601938247681</v>
      </c>
      <c r="I1818" s="3">
        <v>0.22548004687665499</v>
      </c>
      <c r="J1818" s="3">
        <v>17.788799999999998</v>
      </c>
      <c r="K1818" s="3">
        <v>17.535250000000001</v>
      </c>
      <c r="L1818" s="3">
        <v>12.049480000000001</v>
      </c>
      <c r="M1818" s="3">
        <v>9.7468559999999993</v>
      </c>
      <c r="N1818" s="3">
        <v>10.756119999999999</v>
      </c>
      <c r="O1818" s="3">
        <v>16.633120000000002</v>
      </c>
      <c r="P1818" s="3">
        <v>17.419</v>
      </c>
      <c r="Q1818" s="3">
        <v>18.21622</v>
      </c>
    </row>
    <row r="1819" spans="1:17" x14ac:dyDescent="0.2">
      <c r="A1819" t="s">
        <v>490</v>
      </c>
      <c r="B1819" t="s">
        <v>1498</v>
      </c>
      <c r="C1819" t="s">
        <v>3703</v>
      </c>
      <c r="D1819" t="s">
        <v>3869</v>
      </c>
      <c r="E1819" t="s">
        <v>3878</v>
      </c>
      <c r="F1819">
        <v>51</v>
      </c>
      <c r="G1819">
        <v>67</v>
      </c>
      <c r="H1819" s="3">
        <v>-1.4779701232910201</v>
      </c>
      <c r="I1819" s="3">
        <v>0.57664676673177495</v>
      </c>
      <c r="J1819" s="3">
        <v>14.356619999999999</v>
      </c>
      <c r="K1819" s="3">
        <v>14.658300000000001</v>
      </c>
      <c r="L1819" s="3">
        <v>10.55674</v>
      </c>
      <c r="M1819" s="3">
        <v>10.88133</v>
      </c>
      <c r="N1819" s="3">
        <v>14.20247</v>
      </c>
      <c r="O1819" s="3">
        <v>13.41677</v>
      </c>
      <c r="P1819" s="3">
        <v>15.43979</v>
      </c>
      <c r="Q1819" s="3">
        <v>13.30583</v>
      </c>
    </row>
    <row r="1820" spans="1:17" x14ac:dyDescent="0.2">
      <c r="A1820" t="s">
        <v>448</v>
      </c>
      <c r="B1820" t="s">
        <v>1456</v>
      </c>
      <c r="C1820" t="s">
        <v>2286</v>
      </c>
      <c r="D1820" t="s">
        <v>3868</v>
      </c>
      <c r="E1820" t="s">
        <v>3879</v>
      </c>
      <c r="F1820">
        <v>60</v>
      </c>
      <c r="G1820">
        <v>68</v>
      </c>
      <c r="H1820" s="3">
        <v>-1.48127293586731</v>
      </c>
      <c r="I1820" s="3">
        <v>1.01310708259523</v>
      </c>
      <c r="J1820" s="3">
        <v>15.31392</v>
      </c>
      <c r="K1820" s="3">
        <v>14.073549999999999</v>
      </c>
      <c r="L1820" s="3">
        <v>15.32461</v>
      </c>
      <c r="M1820" s="3">
        <v>14.297219999999999</v>
      </c>
      <c r="N1820" s="3">
        <v>17.017589999999998</v>
      </c>
      <c r="O1820" s="3">
        <v>17.64716</v>
      </c>
      <c r="P1820" s="3">
        <v>14.64429</v>
      </c>
      <c r="Q1820" s="3">
        <v>15.625349999999999</v>
      </c>
    </row>
    <row r="1821" spans="1:17" x14ac:dyDescent="0.2">
      <c r="A1821" t="s">
        <v>808</v>
      </c>
      <c r="B1821" t="s">
        <v>1815</v>
      </c>
      <c r="C1821" t="s">
        <v>3862</v>
      </c>
      <c r="D1821" t="s">
        <v>3869</v>
      </c>
      <c r="E1821" t="s">
        <v>3876</v>
      </c>
      <c r="F1821">
        <v>22</v>
      </c>
      <c r="G1821">
        <v>46</v>
      </c>
      <c r="H1821" s="3">
        <v>-1.4821372032165501</v>
      </c>
      <c r="I1821" s="3">
        <v>0.45815074622695301</v>
      </c>
      <c r="J1821" s="3">
        <v>13.19772</v>
      </c>
      <c r="K1821" s="3">
        <v>11.601610000000001</v>
      </c>
      <c r="L1821" s="3">
        <v>9.7905470000000001</v>
      </c>
      <c r="M1821" s="3">
        <v>10.68783</v>
      </c>
      <c r="N1821" s="3">
        <v>14.003170000000001</v>
      </c>
      <c r="O1821" s="3">
        <v>15.04795</v>
      </c>
      <c r="P1821" s="3">
        <v>9.2489050000000006</v>
      </c>
      <c r="Q1821" s="3">
        <v>12.906230000000001</v>
      </c>
    </row>
    <row r="1822" spans="1:17" x14ac:dyDescent="0.2">
      <c r="A1822" t="s">
        <v>732</v>
      </c>
      <c r="B1822" t="s">
        <v>1740</v>
      </c>
      <c r="C1822" t="s">
        <v>2701</v>
      </c>
      <c r="D1822" t="s">
        <v>3869</v>
      </c>
      <c r="E1822" t="s">
        <v>3868</v>
      </c>
      <c r="F1822">
        <v>57</v>
      </c>
      <c r="G1822">
        <v>76</v>
      </c>
      <c r="H1822" s="3">
        <v>-1.4822781085968</v>
      </c>
      <c r="I1822" s="3">
        <v>0.20717366297350601</v>
      </c>
      <c r="J1822" s="3">
        <v>18.436920000000001</v>
      </c>
      <c r="K1822" s="3">
        <v>9.809196</v>
      </c>
      <c r="L1822" s="3">
        <v>10.125120000000001</v>
      </c>
      <c r="M1822" s="3">
        <v>17.844349999999999</v>
      </c>
      <c r="N1822" s="3">
        <v>16.575119999999998</v>
      </c>
      <c r="O1822" s="3">
        <v>16.69004</v>
      </c>
      <c r="P1822" s="3">
        <v>17.979199999999999</v>
      </c>
      <c r="Q1822" s="3">
        <v>10.90034</v>
      </c>
    </row>
    <row r="1823" spans="1:17" x14ac:dyDescent="0.2">
      <c r="A1823" t="s">
        <v>17</v>
      </c>
      <c r="B1823" t="s">
        <v>1029</v>
      </c>
      <c r="C1823" t="s">
        <v>3132</v>
      </c>
      <c r="D1823" t="s">
        <v>3869</v>
      </c>
      <c r="E1823" t="s">
        <v>3872</v>
      </c>
      <c r="F1823">
        <v>59</v>
      </c>
      <c r="G1823">
        <v>84</v>
      </c>
      <c r="H1823" s="3">
        <v>-1.4827518463134799</v>
      </c>
      <c r="I1823" s="3">
        <v>0.47525193929769399</v>
      </c>
      <c r="J1823" s="3">
        <v>9.341526</v>
      </c>
      <c r="K1823" s="3">
        <v>14.033519999999999</v>
      </c>
      <c r="L1823" s="3">
        <v>10.95656</v>
      </c>
      <c r="M1823" s="3">
        <v>11.17658</v>
      </c>
      <c r="N1823" s="3">
        <v>14.36609</v>
      </c>
      <c r="O1823" s="3">
        <v>13.46846</v>
      </c>
      <c r="P1823" s="3">
        <v>9.8398380000000003</v>
      </c>
      <c r="Q1823" s="3">
        <v>13.764810000000001</v>
      </c>
    </row>
    <row r="1824" spans="1:17" x14ac:dyDescent="0.2">
      <c r="A1824" t="s">
        <v>432</v>
      </c>
      <c r="B1824" t="s">
        <v>1440</v>
      </c>
      <c r="C1824" t="s">
        <v>2221</v>
      </c>
      <c r="D1824" t="s">
        <v>3869</v>
      </c>
      <c r="E1824" t="s">
        <v>3870</v>
      </c>
      <c r="F1824">
        <v>44</v>
      </c>
      <c r="G1824">
        <v>70</v>
      </c>
      <c r="H1824" s="3">
        <v>-1.4858021736145</v>
      </c>
      <c r="I1824" s="3">
        <v>1.46275465186734</v>
      </c>
      <c r="J1824" s="3">
        <v>11.653639999999999</v>
      </c>
      <c r="K1824" s="3">
        <v>11.9184</v>
      </c>
      <c r="L1824" s="3">
        <v>13.3201</v>
      </c>
      <c r="M1824" s="3">
        <v>12.40324</v>
      </c>
      <c r="N1824" s="3">
        <v>13.92455</v>
      </c>
      <c r="O1824" s="3">
        <v>14.18233</v>
      </c>
      <c r="P1824" s="3">
        <v>12.647550000000001</v>
      </c>
      <c r="Q1824" s="3">
        <v>14.48415</v>
      </c>
    </row>
    <row r="1825" spans="1:17" x14ac:dyDescent="0.2">
      <c r="A1825" t="s">
        <v>196</v>
      </c>
      <c r="B1825" t="s">
        <v>1205</v>
      </c>
      <c r="C1825" t="s">
        <v>3693</v>
      </c>
      <c r="D1825" t="s">
        <v>3869</v>
      </c>
      <c r="E1825" t="s">
        <v>3873</v>
      </c>
      <c r="F1825">
        <v>148</v>
      </c>
      <c r="G1825">
        <v>169</v>
      </c>
      <c r="H1825" s="3">
        <v>-1.4967169761657699</v>
      </c>
      <c r="I1825" s="3">
        <v>0.73035699683852595</v>
      </c>
      <c r="J1825" s="3">
        <v>12.870480000000001</v>
      </c>
      <c r="K1825" s="3">
        <v>12.140890000000001</v>
      </c>
      <c r="L1825" s="3">
        <v>10.197749999999999</v>
      </c>
      <c r="M1825" s="3">
        <v>10.017770000000001</v>
      </c>
      <c r="N1825" s="3">
        <v>10.715680000000001</v>
      </c>
      <c r="O1825" s="3">
        <v>13.20473</v>
      </c>
      <c r="P1825" s="3">
        <v>13.854240000000001</v>
      </c>
      <c r="Q1825" s="3">
        <v>13.439120000000001</v>
      </c>
    </row>
    <row r="1826" spans="1:17" x14ac:dyDescent="0.2">
      <c r="A1826" t="s">
        <v>394</v>
      </c>
      <c r="B1826" t="s">
        <v>1402</v>
      </c>
      <c r="C1826" t="s">
        <v>3481</v>
      </c>
      <c r="D1826" t="s">
        <v>3881</v>
      </c>
      <c r="E1826" t="s">
        <v>3877</v>
      </c>
      <c r="F1826">
        <v>799</v>
      </c>
      <c r="G1826">
        <v>809</v>
      </c>
      <c r="H1826" s="3">
        <v>-1.50933313369751</v>
      </c>
      <c r="I1826" s="3">
        <v>1.15632634087686</v>
      </c>
      <c r="J1826" s="3">
        <v>11.039149999999999</v>
      </c>
      <c r="K1826" s="3">
        <v>8.3186649999999993</v>
      </c>
      <c r="L1826" s="3">
        <v>10.93923</v>
      </c>
      <c r="M1826" s="3">
        <v>9.3326849999999997</v>
      </c>
      <c r="N1826" s="3">
        <v>11.587730000000001</v>
      </c>
      <c r="O1826" s="3">
        <v>11.83474</v>
      </c>
      <c r="P1826" s="3">
        <v>11.285489999999999</v>
      </c>
      <c r="Q1826" s="3">
        <v>10.959099999999999</v>
      </c>
    </row>
    <row r="1827" spans="1:17" x14ac:dyDescent="0.2">
      <c r="A1827" t="s">
        <v>450</v>
      </c>
      <c r="B1827" t="s">
        <v>1458</v>
      </c>
      <c r="C1827" t="s">
        <v>3529</v>
      </c>
      <c r="D1827" t="s">
        <v>3875</v>
      </c>
      <c r="E1827" t="s">
        <v>3872</v>
      </c>
      <c r="F1827">
        <v>38</v>
      </c>
      <c r="G1827">
        <v>59</v>
      </c>
      <c r="H1827" s="3">
        <v>-1.51371026039124</v>
      </c>
      <c r="I1827" s="3">
        <v>0.61474682495962296</v>
      </c>
      <c r="J1827" s="3">
        <v>9.8167980000000004</v>
      </c>
      <c r="K1827" s="3">
        <v>11.645350000000001</v>
      </c>
      <c r="L1827" s="3">
        <v>10.40321</v>
      </c>
      <c r="M1827" s="3">
        <v>10.597149999999999</v>
      </c>
      <c r="N1827" s="3">
        <v>10.522729999999999</v>
      </c>
      <c r="O1827" s="3">
        <v>14.48415</v>
      </c>
      <c r="P1827" s="3">
        <v>9.9893669999999997</v>
      </c>
      <c r="Q1827" s="3">
        <v>13.521100000000001</v>
      </c>
    </row>
    <row r="1828" spans="1:17" x14ac:dyDescent="0.2">
      <c r="A1828" t="s">
        <v>765</v>
      </c>
      <c r="B1828" t="s">
        <v>1773</v>
      </c>
      <c r="C1828" t="s">
        <v>3191</v>
      </c>
      <c r="D1828" t="s">
        <v>3886</v>
      </c>
      <c r="E1828" t="s">
        <v>3875</v>
      </c>
      <c r="F1828">
        <v>1</v>
      </c>
      <c r="G1828">
        <v>11</v>
      </c>
      <c r="H1828" s="3">
        <v>-1.5229191780090301</v>
      </c>
      <c r="I1828" s="3">
        <v>1.0553873118111401</v>
      </c>
      <c r="J1828" s="3">
        <v>13.237500000000001</v>
      </c>
      <c r="K1828" s="3">
        <v>12.950609999999999</v>
      </c>
      <c r="L1828" s="3">
        <v>10.20251</v>
      </c>
      <c r="M1828" s="3">
        <v>12.22363</v>
      </c>
      <c r="N1828" s="3">
        <v>13.18525</v>
      </c>
      <c r="O1828" s="3">
        <v>13.5375</v>
      </c>
      <c r="P1828" s="3">
        <v>14.556509999999999</v>
      </c>
      <c r="Q1828" s="3">
        <v>13.426679999999999</v>
      </c>
    </row>
    <row r="1829" spans="1:17" x14ac:dyDescent="0.2">
      <c r="A1829" t="s">
        <v>874</v>
      </c>
      <c r="B1829" t="s">
        <v>1881</v>
      </c>
      <c r="C1829" t="s">
        <v>2449</v>
      </c>
      <c r="D1829" t="s">
        <v>3869</v>
      </c>
      <c r="E1829" t="s">
        <v>3879</v>
      </c>
      <c r="F1829">
        <v>331</v>
      </c>
      <c r="G1829">
        <v>349</v>
      </c>
      <c r="H1829" s="3">
        <v>-1.5253424644470199</v>
      </c>
      <c r="I1829" s="3">
        <v>0.21144170569838699</v>
      </c>
      <c r="J1829" s="3">
        <v>10.228260000000001</v>
      </c>
      <c r="K1829" s="3">
        <v>10.345879999999999</v>
      </c>
      <c r="L1829" s="3">
        <v>18.087389999999999</v>
      </c>
      <c r="M1829" s="3">
        <v>17.424099999999999</v>
      </c>
      <c r="N1829" s="3">
        <v>17.024280000000001</v>
      </c>
      <c r="O1829" s="3">
        <v>17.34496</v>
      </c>
      <c r="P1829" s="3">
        <v>9.8923030000000001</v>
      </c>
      <c r="Q1829" s="3">
        <v>17.925439999999998</v>
      </c>
    </row>
    <row r="1830" spans="1:17" x14ac:dyDescent="0.2">
      <c r="A1830" t="s">
        <v>670</v>
      </c>
      <c r="B1830" t="s">
        <v>1678</v>
      </c>
      <c r="C1830" t="s">
        <v>3017</v>
      </c>
      <c r="D1830" t="s">
        <v>3871</v>
      </c>
      <c r="E1830" t="s">
        <v>3873</v>
      </c>
      <c r="F1830">
        <v>64</v>
      </c>
      <c r="G1830">
        <v>79</v>
      </c>
      <c r="H1830" s="3">
        <v>-1.5277912616729701</v>
      </c>
      <c r="I1830" s="3">
        <v>0.27486868329375702</v>
      </c>
      <c r="J1830" s="3">
        <v>16.925280000000001</v>
      </c>
      <c r="K1830" s="3">
        <v>10.862740000000001</v>
      </c>
      <c r="L1830" s="3">
        <v>16.736840000000001</v>
      </c>
      <c r="M1830" s="3">
        <v>10.44529</v>
      </c>
      <c r="N1830" s="3">
        <v>16.552330000000001</v>
      </c>
      <c r="O1830" s="3">
        <v>15.749840000000001</v>
      </c>
      <c r="P1830" s="3">
        <v>17.686679999999999</v>
      </c>
      <c r="Q1830" s="3">
        <v>11.092460000000001</v>
      </c>
    </row>
    <row r="1831" spans="1:17" x14ac:dyDescent="0.2">
      <c r="A1831" t="s">
        <v>326</v>
      </c>
      <c r="B1831" t="s">
        <v>1334</v>
      </c>
      <c r="C1831" t="s">
        <v>2273</v>
      </c>
      <c r="D1831" t="s">
        <v>3869</v>
      </c>
      <c r="E1831" t="s">
        <v>3878</v>
      </c>
      <c r="F1831">
        <v>32</v>
      </c>
      <c r="G1831">
        <v>47</v>
      </c>
      <c r="H1831" s="3">
        <v>-1.5387864112853999</v>
      </c>
      <c r="I1831" s="3">
        <v>0.78855944101011599</v>
      </c>
      <c r="J1831" s="3">
        <v>11.90964</v>
      </c>
      <c r="K1831" s="3">
        <v>9.9856569999999998</v>
      </c>
      <c r="L1831" s="3">
        <v>10.741540000000001</v>
      </c>
      <c r="M1831" s="3">
        <v>12.412850000000001</v>
      </c>
      <c r="N1831" s="3">
        <v>13.225379999999999</v>
      </c>
      <c r="O1831" s="3">
        <v>14.12628</v>
      </c>
      <c r="P1831" s="3">
        <v>10.49198</v>
      </c>
      <c r="Q1831" s="3">
        <v>13.361190000000001</v>
      </c>
    </row>
    <row r="1832" spans="1:17" x14ac:dyDescent="0.2">
      <c r="A1832" t="s">
        <v>606</v>
      </c>
      <c r="B1832" t="s">
        <v>1614</v>
      </c>
      <c r="C1832" t="s">
        <v>2325</v>
      </c>
      <c r="D1832" t="s">
        <v>3873</v>
      </c>
      <c r="E1832" t="s">
        <v>3883</v>
      </c>
      <c r="F1832">
        <v>18</v>
      </c>
      <c r="G1832">
        <v>30</v>
      </c>
      <c r="H1832" s="3">
        <v>-1.5389823913574201</v>
      </c>
      <c r="I1832" s="3">
        <v>0.61959272737563897</v>
      </c>
      <c r="J1832" s="3">
        <v>13.31399</v>
      </c>
      <c r="K1832" s="3">
        <v>14.58019</v>
      </c>
      <c r="L1832" s="3">
        <v>10.452970000000001</v>
      </c>
      <c r="M1832" s="3">
        <v>10.64358</v>
      </c>
      <c r="N1832" s="3">
        <v>13.03261</v>
      </c>
      <c r="O1832" s="3">
        <v>15.5853</v>
      </c>
      <c r="P1832" s="3">
        <v>13.25226</v>
      </c>
      <c r="Q1832" s="3">
        <v>13.276490000000001</v>
      </c>
    </row>
    <row r="1833" spans="1:17" x14ac:dyDescent="0.2">
      <c r="A1833" t="s">
        <v>372</v>
      </c>
      <c r="B1833" t="s">
        <v>1380</v>
      </c>
      <c r="C1833" t="s">
        <v>3517</v>
      </c>
      <c r="D1833" t="s">
        <v>3872</v>
      </c>
      <c r="E1833" t="s">
        <v>3872</v>
      </c>
      <c r="F1833">
        <v>44</v>
      </c>
      <c r="G1833">
        <v>58</v>
      </c>
      <c r="H1833" s="3">
        <v>-1.5418946743011499</v>
      </c>
      <c r="I1833" s="3">
        <v>0.191007084198315</v>
      </c>
      <c r="J1833" s="3">
        <v>18.982949999999999</v>
      </c>
      <c r="K1833" s="3">
        <v>11.092969999999999</v>
      </c>
      <c r="L1833" s="3">
        <v>18.809329999999999</v>
      </c>
      <c r="M1833" s="3">
        <v>9.3986180000000008</v>
      </c>
      <c r="N1833" s="3">
        <v>17.66422</v>
      </c>
      <c r="O1833" s="3">
        <v>17.631180000000001</v>
      </c>
      <c r="P1833" s="3">
        <v>18.764240000000001</v>
      </c>
      <c r="Q1833" s="3">
        <v>10.39179</v>
      </c>
    </row>
    <row r="1834" spans="1:17" x14ac:dyDescent="0.2">
      <c r="A1834" t="s">
        <v>33</v>
      </c>
      <c r="B1834" t="s">
        <v>1045</v>
      </c>
      <c r="C1834" t="s">
        <v>3846</v>
      </c>
      <c r="D1834" t="s">
        <v>3869</v>
      </c>
      <c r="E1834" t="s">
        <v>3869</v>
      </c>
      <c r="F1834">
        <v>324</v>
      </c>
      <c r="G1834">
        <v>342</v>
      </c>
      <c r="H1834" s="3">
        <v>-1.5535209178924601</v>
      </c>
      <c r="I1834" s="3">
        <v>0.55236448515277103</v>
      </c>
      <c r="J1834" s="3">
        <v>14.749750000000001</v>
      </c>
      <c r="K1834" s="3">
        <v>14.725860000000001</v>
      </c>
      <c r="L1834" s="3">
        <v>10.88809</v>
      </c>
      <c r="M1834" s="3">
        <v>9.7842169999999999</v>
      </c>
      <c r="N1834" s="3">
        <v>14.362170000000001</v>
      </c>
      <c r="O1834" s="3">
        <v>14.46871</v>
      </c>
      <c r="P1834" s="3">
        <v>14.05148</v>
      </c>
      <c r="Q1834" s="3">
        <v>13.47963</v>
      </c>
    </row>
    <row r="1835" spans="1:17" x14ac:dyDescent="0.2">
      <c r="A1835" t="s">
        <v>261</v>
      </c>
      <c r="B1835" t="s">
        <v>1269</v>
      </c>
      <c r="C1835" t="s">
        <v>2109</v>
      </c>
      <c r="D1835" t="s">
        <v>3869</v>
      </c>
      <c r="E1835" t="s">
        <v>3871</v>
      </c>
      <c r="F1835">
        <v>142</v>
      </c>
      <c r="G1835">
        <v>161</v>
      </c>
      <c r="H1835" s="3">
        <v>-1.56481838226318</v>
      </c>
      <c r="I1835" s="3">
        <v>0.31768969417924298</v>
      </c>
      <c r="J1835" s="3">
        <v>11.30383</v>
      </c>
      <c r="K1835" s="3">
        <v>16.92567</v>
      </c>
      <c r="L1835" s="3">
        <v>15.02585</v>
      </c>
      <c r="M1835" s="3">
        <v>10.279680000000001</v>
      </c>
      <c r="N1835" s="3">
        <v>10.84768</v>
      </c>
      <c r="O1835" s="3">
        <v>15.739560000000001</v>
      </c>
      <c r="P1835" s="3">
        <v>16.658919999999998</v>
      </c>
      <c r="Q1835" s="3">
        <v>16.54813</v>
      </c>
    </row>
    <row r="1836" spans="1:17" x14ac:dyDescent="0.2">
      <c r="A1836" t="s">
        <v>16</v>
      </c>
      <c r="B1836" t="s">
        <v>1028</v>
      </c>
      <c r="C1836" t="s">
        <v>2788</v>
      </c>
      <c r="D1836" t="s">
        <v>3869</v>
      </c>
      <c r="E1836" t="s">
        <v>3873</v>
      </c>
      <c r="F1836">
        <v>496</v>
      </c>
      <c r="G1836">
        <v>507</v>
      </c>
      <c r="H1836" s="3">
        <v>-1.5654702186584499</v>
      </c>
      <c r="I1836" s="3">
        <v>0.320990224792916</v>
      </c>
      <c r="J1836" s="3">
        <v>16.023710000000001</v>
      </c>
      <c r="K1836" s="3">
        <v>9.1284980000000004</v>
      </c>
      <c r="L1836" s="3">
        <v>14.00498</v>
      </c>
      <c r="M1836" s="3">
        <v>10.14878</v>
      </c>
      <c r="N1836" s="3">
        <v>15.22087</v>
      </c>
      <c r="O1836" s="3">
        <v>14.32959</v>
      </c>
      <c r="P1836" s="3">
        <v>10.15363</v>
      </c>
      <c r="Q1836" s="3">
        <v>15.86375</v>
      </c>
    </row>
    <row r="1837" spans="1:17" x14ac:dyDescent="0.2">
      <c r="A1837" t="s">
        <v>329</v>
      </c>
      <c r="B1837" t="s">
        <v>1337</v>
      </c>
      <c r="C1837" t="s">
        <v>2404</v>
      </c>
      <c r="D1837" t="s">
        <v>3869</v>
      </c>
      <c r="E1837" t="s">
        <v>3883</v>
      </c>
      <c r="F1837">
        <v>556</v>
      </c>
      <c r="G1837">
        <v>565</v>
      </c>
      <c r="H1837" s="3">
        <v>-1.5977747440338099</v>
      </c>
      <c r="I1837" s="3">
        <v>0.93584669724944702</v>
      </c>
      <c r="J1837" s="3">
        <v>10.7219</v>
      </c>
      <c r="K1837" s="3">
        <v>11.980029999999999</v>
      </c>
      <c r="L1837" s="3">
        <v>10.21585</v>
      </c>
      <c r="M1837" s="3">
        <v>12.223560000000001</v>
      </c>
      <c r="N1837" s="3">
        <v>13.66832</v>
      </c>
      <c r="O1837" s="3">
        <v>10.736929999999999</v>
      </c>
      <c r="P1837" s="3">
        <v>13.796889999999999</v>
      </c>
      <c r="Q1837" s="3">
        <v>13.330299999999999</v>
      </c>
    </row>
    <row r="1838" spans="1:17" x14ac:dyDescent="0.2">
      <c r="A1838" t="s">
        <v>849</v>
      </c>
      <c r="B1838" t="s">
        <v>1856</v>
      </c>
      <c r="C1838" t="s">
        <v>3114</v>
      </c>
      <c r="D1838" t="s">
        <v>3869</v>
      </c>
      <c r="E1838" t="s">
        <v>3877</v>
      </c>
      <c r="F1838">
        <v>66</v>
      </c>
      <c r="G1838">
        <v>75</v>
      </c>
      <c r="H1838" s="3">
        <v>-1.6005504131317101</v>
      </c>
      <c r="I1838" s="3">
        <v>1.38336617622832</v>
      </c>
      <c r="J1838" s="3">
        <v>16.583120000000001</v>
      </c>
      <c r="K1838" s="3">
        <v>15.729279999999999</v>
      </c>
      <c r="L1838" s="3">
        <v>15.040039999999999</v>
      </c>
      <c r="M1838" s="3">
        <v>16.393039999999999</v>
      </c>
      <c r="N1838" s="3">
        <v>17.965219999999999</v>
      </c>
      <c r="O1838" s="3">
        <v>18.772010000000002</v>
      </c>
      <c r="P1838" s="3">
        <v>16.821480000000001</v>
      </c>
      <c r="Q1838" s="3">
        <v>16.588979999999999</v>
      </c>
    </row>
    <row r="1839" spans="1:17" x14ac:dyDescent="0.2">
      <c r="A1839" t="s">
        <v>97</v>
      </c>
      <c r="B1839" t="s">
        <v>1108</v>
      </c>
      <c r="C1839" t="s">
        <v>2440</v>
      </c>
      <c r="D1839" t="s">
        <v>3867</v>
      </c>
      <c r="E1839" t="s">
        <v>3874</v>
      </c>
      <c r="F1839">
        <v>921</v>
      </c>
      <c r="G1839">
        <v>932</v>
      </c>
      <c r="H1839" s="3">
        <v>-1.6051070690155</v>
      </c>
      <c r="I1839" s="3">
        <v>1.2958395833604499</v>
      </c>
      <c r="J1839" s="3">
        <v>12.117050000000001</v>
      </c>
      <c r="K1839" s="3">
        <v>10.30608</v>
      </c>
      <c r="L1839" s="3">
        <v>9.446078</v>
      </c>
      <c r="M1839" s="3">
        <v>11.76749</v>
      </c>
      <c r="N1839" s="3">
        <v>12.40935</v>
      </c>
      <c r="O1839" s="3">
        <v>12.714</v>
      </c>
      <c r="P1839" s="3">
        <v>11.99492</v>
      </c>
      <c r="Q1839" s="3">
        <v>12.93886</v>
      </c>
    </row>
    <row r="1840" spans="1:17" x14ac:dyDescent="0.2">
      <c r="A1840" t="s">
        <v>403</v>
      </c>
      <c r="B1840" t="s">
        <v>1411</v>
      </c>
      <c r="C1840" t="s">
        <v>2573</v>
      </c>
      <c r="D1840" t="s">
        <v>3877</v>
      </c>
      <c r="E1840" t="s">
        <v>3867</v>
      </c>
      <c r="F1840">
        <v>52</v>
      </c>
      <c r="G1840">
        <v>72</v>
      </c>
      <c r="H1840" s="3">
        <v>-1.6165792942047099</v>
      </c>
      <c r="I1840" s="3">
        <v>0.275807045825192</v>
      </c>
      <c r="J1840" s="3">
        <v>16.49775</v>
      </c>
      <c r="K1840" s="3">
        <v>11.182589999999999</v>
      </c>
      <c r="L1840" s="3">
        <v>15.62374</v>
      </c>
      <c r="M1840" s="3">
        <v>8.8641480000000001</v>
      </c>
      <c r="N1840" s="3">
        <v>16.5336</v>
      </c>
      <c r="O1840" s="3">
        <v>16.046279999999999</v>
      </c>
      <c r="P1840" s="3">
        <v>16.21499</v>
      </c>
      <c r="Q1840" s="3">
        <v>9.8396799999999995</v>
      </c>
    </row>
    <row r="1841" spans="1:17" x14ac:dyDescent="0.2">
      <c r="A1841" t="s">
        <v>394</v>
      </c>
      <c r="B1841" t="s">
        <v>1402</v>
      </c>
      <c r="C1841" t="s">
        <v>2582</v>
      </c>
      <c r="D1841" t="s">
        <v>3878</v>
      </c>
      <c r="E1841" t="s">
        <v>3867</v>
      </c>
      <c r="F1841">
        <v>618</v>
      </c>
      <c r="G1841">
        <v>632</v>
      </c>
      <c r="H1841" s="3">
        <v>-1.6177511215210001</v>
      </c>
      <c r="I1841" s="3">
        <v>1.9928009444113099</v>
      </c>
      <c r="J1841" s="3">
        <v>10.566179999999999</v>
      </c>
      <c r="K1841" s="3">
        <v>10.71364</v>
      </c>
      <c r="L1841" s="3">
        <v>9.6416360000000001</v>
      </c>
      <c r="M1841" s="3">
        <v>10.09951</v>
      </c>
      <c r="N1841" s="3">
        <v>11.4445</v>
      </c>
      <c r="O1841" s="3">
        <v>12.94847</v>
      </c>
      <c r="P1841" s="3">
        <v>11.699630000000001</v>
      </c>
      <c r="Q1841" s="3">
        <v>11.399380000000001</v>
      </c>
    </row>
    <row r="1842" spans="1:17" x14ac:dyDescent="0.2">
      <c r="A1842" t="s">
        <v>370</v>
      </c>
      <c r="B1842" t="s">
        <v>1378</v>
      </c>
      <c r="C1842" t="s">
        <v>3594</v>
      </c>
      <c r="D1842" t="s">
        <v>3872</v>
      </c>
      <c r="E1842" t="s">
        <v>3874</v>
      </c>
      <c r="F1842">
        <v>264</v>
      </c>
      <c r="G1842">
        <v>280</v>
      </c>
      <c r="H1842" s="3">
        <v>-1.6197872161865201</v>
      </c>
      <c r="I1842" s="3">
        <v>1.8917829317964301</v>
      </c>
      <c r="J1842" s="3">
        <v>12.763299999999999</v>
      </c>
      <c r="K1842" s="3">
        <v>11.23329</v>
      </c>
      <c r="L1842" s="3">
        <v>12.288830000000001</v>
      </c>
      <c r="M1842" s="3">
        <v>13.303839999999999</v>
      </c>
      <c r="N1842" s="3">
        <v>13.684150000000001</v>
      </c>
      <c r="O1842" s="3">
        <v>13.92492</v>
      </c>
      <c r="P1842" s="3">
        <v>14.091279999999999</v>
      </c>
      <c r="Q1842" s="3">
        <v>14.36806</v>
      </c>
    </row>
    <row r="1843" spans="1:17" x14ac:dyDescent="0.2">
      <c r="A1843" t="s">
        <v>670</v>
      </c>
      <c r="B1843" t="s">
        <v>1678</v>
      </c>
      <c r="C1843" t="s">
        <v>2721</v>
      </c>
      <c r="D1843" t="s">
        <v>3883</v>
      </c>
      <c r="E1843" t="s">
        <v>3871</v>
      </c>
      <c r="F1843">
        <v>33</v>
      </c>
      <c r="G1843">
        <v>61</v>
      </c>
      <c r="H1843" s="3">
        <v>-1.6278483867645299</v>
      </c>
      <c r="I1843" s="3">
        <v>0.97414527894966096</v>
      </c>
      <c r="J1843" s="3">
        <v>14.01033</v>
      </c>
      <c r="K1843" s="3">
        <v>12.859019999999999</v>
      </c>
      <c r="L1843" s="3">
        <v>13.004020000000001</v>
      </c>
      <c r="M1843" s="3">
        <v>10.16046</v>
      </c>
      <c r="N1843" s="3">
        <v>13.55667</v>
      </c>
      <c r="O1843" s="3">
        <v>14.207739999999999</v>
      </c>
      <c r="P1843" s="3">
        <v>14.70574</v>
      </c>
      <c r="Q1843" s="3">
        <v>14.07508</v>
      </c>
    </row>
    <row r="1844" spans="1:17" x14ac:dyDescent="0.2">
      <c r="A1844" t="s">
        <v>548</v>
      </c>
      <c r="B1844" t="s">
        <v>1556</v>
      </c>
      <c r="C1844" t="s">
        <v>2339</v>
      </c>
      <c r="D1844" t="s">
        <v>3869</v>
      </c>
      <c r="E1844" t="s">
        <v>3881</v>
      </c>
      <c r="F1844">
        <v>1650</v>
      </c>
      <c r="G1844">
        <v>1663</v>
      </c>
      <c r="H1844" s="3">
        <v>-1.65232610702515</v>
      </c>
      <c r="I1844" s="3">
        <v>0.44474322923638299</v>
      </c>
      <c r="J1844" s="3">
        <v>14.519360000000001</v>
      </c>
      <c r="K1844" s="3">
        <v>9.346349</v>
      </c>
      <c r="L1844" s="3">
        <v>14.056889999999999</v>
      </c>
      <c r="M1844" s="3">
        <v>10.204890000000001</v>
      </c>
      <c r="N1844" s="3">
        <v>10.69881</v>
      </c>
      <c r="O1844" s="3">
        <v>14.67578</v>
      </c>
      <c r="P1844" s="3">
        <v>15.189170000000001</v>
      </c>
      <c r="Q1844" s="3">
        <v>14.173030000000001</v>
      </c>
    </row>
    <row r="1845" spans="1:17" x14ac:dyDescent="0.2">
      <c r="A1845" t="s">
        <v>804</v>
      </c>
      <c r="B1845" t="s">
        <v>1812</v>
      </c>
      <c r="C1845" t="s">
        <v>3268</v>
      </c>
      <c r="D1845" t="s">
        <v>3869</v>
      </c>
      <c r="E1845" t="s">
        <v>3879</v>
      </c>
      <c r="F1845">
        <v>130</v>
      </c>
      <c r="G1845">
        <v>139</v>
      </c>
      <c r="H1845" s="3">
        <v>-1.65303111076355</v>
      </c>
      <c r="I1845" s="3">
        <v>1.7330115054021999</v>
      </c>
      <c r="J1845" s="3">
        <v>10.78731</v>
      </c>
      <c r="K1845" s="3">
        <v>9.3856490000000008</v>
      </c>
      <c r="L1845" s="3">
        <v>11.36013</v>
      </c>
      <c r="M1845" s="3">
        <v>9.9583980000000007</v>
      </c>
      <c r="N1845" s="3">
        <v>11.479139999999999</v>
      </c>
      <c r="O1845" s="3">
        <v>11.64846</v>
      </c>
      <c r="P1845" s="3">
        <v>12.613759999999999</v>
      </c>
      <c r="Q1845" s="3">
        <v>12.36225</v>
      </c>
    </row>
    <row r="1846" spans="1:17" x14ac:dyDescent="0.2">
      <c r="A1846" t="s">
        <v>172</v>
      </c>
      <c r="B1846" t="s">
        <v>1182</v>
      </c>
      <c r="C1846" t="s">
        <v>3544</v>
      </c>
      <c r="D1846" t="s">
        <v>3874</v>
      </c>
      <c r="E1846" t="s">
        <v>3872</v>
      </c>
      <c r="F1846">
        <v>44</v>
      </c>
      <c r="G1846">
        <v>55</v>
      </c>
      <c r="H1846" s="3">
        <v>-1.65373063087463</v>
      </c>
      <c r="I1846" s="3">
        <v>1.51875570426161</v>
      </c>
      <c r="J1846" s="3">
        <v>12.50019</v>
      </c>
      <c r="K1846" s="3">
        <v>10.88461</v>
      </c>
      <c r="L1846" s="3">
        <v>11.054919999999999</v>
      </c>
      <c r="M1846" s="3">
        <v>11.921279999999999</v>
      </c>
      <c r="N1846" s="3">
        <v>14.247299999999999</v>
      </c>
      <c r="O1846" s="3">
        <v>12.471780000000001</v>
      </c>
      <c r="P1846" s="3">
        <v>13.748939999999999</v>
      </c>
      <c r="Q1846" s="3">
        <v>12.507910000000001</v>
      </c>
    </row>
    <row r="1847" spans="1:17" x14ac:dyDescent="0.2">
      <c r="A1847" t="s">
        <v>400</v>
      </c>
      <c r="B1847" t="s">
        <v>1408</v>
      </c>
      <c r="C1847" t="s">
        <v>3253</v>
      </c>
      <c r="D1847" t="s">
        <v>3869</v>
      </c>
      <c r="E1847" t="s">
        <v>3868</v>
      </c>
      <c r="F1847">
        <v>615</v>
      </c>
      <c r="G1847">
        <v>629</v>
      </c>
      <c r="H1847" s="3">
        <v>-1.66022324562073</v>
      </c>
      <c r="I1847" s="3">
        <v>0.81554196691388103</v>
      </c>
      <c r="J1847" s="3">
        <v>9.3942239999999995</v>
      </c>
      <c r="K1847" s="3">
        <v>10.45091</v>
      </c>
      <c r="L1847" s="3">
        <v>12.57804</v>
      </c>
      <c r="M1847" s="3">
        <v>12.749180000000001</v>
      </c>
      <c r="N1847" s="3">
        <v>13.453060000000001</v>
      </c>
      <c r="O1847" s="3">
        <v>11.200200000000001</v>
      </c>
      <c r="P1847" s="3">
        <v>13.296760000000001</v>
      </c>
      <c r="Q1847" s="3">
        <v>13.86322</v>
      </c>
    </row>
    <row r="1848" spans="1:17" x14ac:dyDescent="0.2">
      <c r="A1848" t="s">
        <v>127</v>
      </c>
      <c r="B1848" t="s">
        <v>1138</v>
      </c>
      <c r="C1848" t="s">
        <v>2459</v>
      </c>
      <c r="D1848" t="s">
        <v>3869</v>
      </c>
      <c r="E1848" t="s">
        <v>3867</v>
      </c>
      <c r="F1848">
        <v>529</v>
      </c>
      <c r="G1848">
        <v>543</v>
      </c>
      <c r="H1848" s="3">
        <v>-1.6631157398223899</v>
      </c>
      <c r="I1848" s="3">
        <v>0.93836608436302205</v>
      </c>
      <c r="J1848" s="3">
        <v>9.5231630000000003</v>
      </c>
      <c r="K1848" s="3">
        <v>10.135059999999999</v>
      </c>
      <c r="L1848" s="3">
        <v>10.385949999999999</v>
      </c>
      <c r="M1848" s="3">
        <v>12.60338</v>
      </c>
      <c r="N1848" s="3">
        <v>12.300879999999999</v>
      </c>
      <c r="O1848" s="3">
        <v>13.58949</v>
      </c>
      <c r="P1848" s="3">
        <v>12.706469999999999</v>
      </c>
      <c r="Q1848" s="3">
        <v>10.703189999999999</v>
      </c>
    </row>
    <row r="1849" spans="1:17" x14ac:dyDescent="0.2">
      <c r="A1849" t="s">
        <v>464</v>
      </c>
      <c r="B1849" t="s">
        <v>1472</v>
      </c>
      <c r="C1849" t="s">
        <v>3200</v>
      </c>
      <c r="D1849" t="s">
        <v>3869</v>
      </c>
      <c r="E1849" t="s">
        <v>3872</v>
      </c>
      <c r="F1849">
        <v>1126</v>
      </c>
      <c r="G1849">
        <v>1135</v>
      </c>
      <c r="H1849" s="3">
        <v>-1.66515636444092</v>
      </c>
      <c r="I1849" s="3">
        <v>1.584179442365</v>
      </c>
      <c r="J1849" s="3">
        <v>11.41276</v>
      </c>
      <c r="K1849" s="3">
        <v>10.978249999999999</v>
      </c>
      <c r="L1849" s="3">
        <v>9.6547509999999992</v>
      </c>
      <c r="M1849" s="3">
        <v>10.54515</v>
      </c>
      <c r="N1849" s="3">
        <v>11.99042</v>
      </c>
      <c r="O1849" s="3">
        <v>11.282690000000001</v>
      </c>
      <c r="P1849" s="3">
        <v>13.19692</v>
      </c>
      <c r="Q1849" s="3">
        <v>12.781499999999999</v>
      </c>
    </row>
    <row r="1850" spans="1:17" x14ac:dyDescent="0.2">
      <c r="A1850" t="s">
        <v>108</v>
      </c>
      <c r="B1850" t="s">
        <v>1119</v>
      </c>
      <c r="C1850" t="s">
        <v>3606</v>
      </c>
      <c r="D1850" t="s">
        <v>3876</v>
      </c>
      <c r="E1850" t="s">
        <v>3877</v>
      </c>
      <c r="F1850">
        <v>48</v>
      </c>
      <c r="G1850">
        <v>63</v>
      </c>
      <c r="H1850" s="3">
        <v>-1.6670503616332999</v>
      </c>
      <c r="I1850" s="3">
        <v>2.16929027453671</v>
      </c>
      <c r="J1850" s="3">
        <v>13.9597</v>
      </c>
      <c r="K1850" s="3">
        <v>13.07654</v>
      </c>
      <c r="L1850" s="3">
        <v>14.072609999999999</v>
      </c>
      <c r="M1850" s="3">
        <v>13.4185</v>
      </c>
      <c r="N1850" s="3">
        <v>14.70933</v>
      </c>
      <c r="O1850" s="3">
        <v>16.250150000000001</v>
      </c>
      <c r="P1850" s="3">
        <v>14.93689</v>
      </c>
      <c r="Q1850" s="3">
        <v>15.29918</v>
      </c>
    </row>
    <row r="1851" spans="1:17" x14ac:dyDescent="0.2">
      <c r="A1851" t="s">
        <v>450</v>
      </c>
      <c r="B1851" t="s">
        <v>1458</v>
      </c>
      <c r="C1851" t="s">
        <v>3117</v>
      </c>
      <c r="D1851" t="s">
        <v>3869</v>
      </c>
      <c r="E1851" t="s">
        <v>3880</v>
      </c>
      <c r="F1851">
        <v>236</v>
      </c>
      <c r="G1851">
        <v>245</v>
      </c>
      <c r="H1851" s="3">
        <v>-1.6949272155761701</v>
      </c>
      <c r="I1851" s="3">
        <v>0.82875626151910897</v>
      </c>
      <c r="J1851" s="3">
        <v>17.091660000000001</v>
      </c>
      <c r="K1851" s="3">
        <v>18.05639</v>
      </c>
      <c r="L1851" s="3">
        <v>17.68901</v>
      </c>
      <c r="M1851" s="3">
        <v>16.54035</v>
      </c>
      <c r="N1851" s="3">
        <v>19.705629999999999</v>
      </c>
      <c r="O1851" s="3">
        <v>20.592749999999999</v>
      </c>
      <c r="P1851" s="3">
        <v>16.214849999999998</v>
      </c>
      <c r="Q1851" s="3">
        <v>19.643889999999999</v>
      </c>
    </row>
    <row r="1852" spans="1:17" x14ac:dyDescent="0.2">
      <c r="A1852" t="s">
        <v>205</v>
      </c>
      <c r="B1852" t="s">
        <v>1214</v>
      </c>
      <c r="C1852" t="s">
        <v>2236</v>
      </c>
      <c r="D1852" t="s">
        <v>3869</v>
      </c>
      <c r="E1852" t="s">
        <v>3875</v>
      </c>
      <c r="F1852">
        <v>486</v>
      </c>
      <c r="G1852">
        <v>496</v>
      </c>
      <c r="H1852" s="3">
        <v>-1.7055633068084699</v>
      </c>
      <c r="I1852" s="3">
        <v>0.79916914864527</v>
      </c>
      <c r="J1852" s="3">
        <v>11.43469</v>
      </c>
      <c r="K1852" s="3">
        <v>10.71367</v>
      </c>
      <c r="L1852" s="3">
        <v>10.56812</v>
      </c>
      <c r="M1852" s="3">
        <v>12.33126</v>
      </c>
      <c r="N1852" s="3">
        <v>10.180059999999999</v>
      </c>
      <c r="O1852" s="3">
        <v>13.795669999999999</v>
      </c>
      <c r="P1852" s="3">
        <v>13.18647</v>
      </c>
      <c r="Q1852" s="3">
        <v>14.707789999999999</v>
      </c>
    </row>
    <row r="1853" spans="1:17" x14ac:dyDescent="0.2">
      <c r="A1853" t="s">
        <v>461</v>
      </c>
      <c r="B1853" t="s">
        <v>1469</v>
      </c>
      <c r="C1853" t="s">
        <v>3521</v>
      </c>
      <c r="D1853" t="s">
        <v>3867</v>
      </c>
      <c r="E1853" t="s">
        <v>3875</v>
      </c>
      <c r="F1853">
        <v>12</v>
      </c>
      <c r="G1853">
        <v>29</v>
      </c>
      <c r="H1853" s="3">
        <v>-1.7181596755981401</v>
      </c>
      <c r="I1853" s="3">
        <v>0.4270637832195</v>
      </c>
      <c r="J1853" s="3">
        <v>8.074783</v>
      </c>
      <c r="K1853" s="3">
        <v>13.633710000000001</v>
      </c>
      <c r="L1853" s="3">
        <v>14.867050000000001</v>
      </c>
      <c r="M1853" s="3">
        <v>11.47808</v>
      </c>
      <c r="N1853" s="3">
        <v>14.44511</v>
      </c>
      <c r="O1853" s="3">
        <v>14.59787</v>
      </c>
      <c r="P1853" s="3">
        <v>10.77941</v>
      </c>
      <c r="Q1853" s="3">
        <v>15.10388</v>
      </c>
    </row>
    <row r="1854" spans="1:17" x14ac:dyDescent="0.2">
      <c r="A1854" t="s">
        <v>347</v>
      </c>
      <c r="B1854" t="s">
        <v>1355</v>
      </c>
      <c r="C1854" t="s">
        <v>2386</v>
      </c>
      <c r="D1854" t="s">
        <v>3869</v>
      </c>
      <c r="E1854" t="s">
        <v>3875</v>
      </c>
      <c r="F1854">
        <v>96</v>
      </c>
      <c r="G1854">
        <v>113</v>
      </c>
      <c r="H1854" s="3">
        <v>-1.7194406986236599</v>
      </c>
      <c r="I1854" s="3">
        <v>0.65067442702105205</v>
      </c>
      <c r="J1854" s="3">
        <v>15.8247</v>
      </c>
      <c r="K1854" s="3">
        <v>10.64528</v>
      </c>
      <c r="L1854" s="3">
        <v>15.09662</v>
      </c>
      <c r="M1854" s="3">
        <v>15.87208</v>
      </c>
      <c r="N1854" s="3">
        <v>15.98521</v>
      </c>
      <c r="O1854" s="3">
        <v>15.59177</v>
      </c>
      <c r="P1854" s="3">
        <v>16.556249999999999</v>
      </c>
      <c r="Q1854" s="3">
        <v>16.183209999999999</v>
      </c>
    </row>
    <row r="1855" spans="1:17" x14ac:dyDescent="0.2">
      <c r="A1855" t="s">
        <v>450</v>
      </c>
      <c r="B1855" t="s">
        <v>1458</v>
      </c>
      <c r="C1855" t="s">
        <v>2599</v>
      </c>
      <c r="D1855" t="s">
        <v>3867</v>
      </c>
      <c r="E1855" t="s">
        <v>3872</v>
      </c>
      <c r="F1855">
        <v>44</v>
      </c>
      <c r="G1855">
        <v>59</v>
      </c>
      <c r="H1855" s="3">
        <v>-1.7293949127197299</v>
      </c>
      <c r="I1855" s="3">
        <v>0.696829134983736</v>
      </c>
      <c r="J1855" s="3">
        <v>12.552440000000001</v>
      </c>
      <c r="K1855" s="3">
        <v>10.72711</v>
      </c>
      <c r="L1855" s="3">
        <v>13.898009999999999</v>
      </c>
      <c r="M1855" s="3">
        <v>11.801450000000001</v>
      </c>
      <c r="N1855" s="3">
        <v>14.841379999999999</v>
      </c>
      <c r="O1855" s="3">
        <v>15.64105</v>
      </c>
      <c r="P1855" s="3">
        <v>11.07423</v>
      </c>
      <c r="Q1855" s="3">
        <v>14.33994</v>
      </c>
    </row>
    <row r="1856" spans="1:17" x14ac:dyDescent="0.2">
      <c r="A1856" t="s">
        <v>415</v>
      </c>
      <c r="B1856" t="s">
        <v>1423</v>
      </c>
      <c r="C1856" t="s">
        <v>2950</v>
      </c>
      <c r="D1856" t="s">
        <v>3880</v>
      </c>
      <c r="E1856" t="s">
        <v>3867</v>
      </c>
      <c r="F1856">
        <v>392</v>
      </c>
      <c r="G1856">
        <v>408</v>
      </c>
      <c r="H1856" s="3">
        <v>-1.75435447692871</v>
      </c>
      <c r="I1856" s="3">
        <v>1.3259371749203599</v>
      </c>
      <c r="J1856" s="3">
        <v>12.812569999999999</v>
      </c>
      <c r="K1856" s="3">
        <v>11.0822</v>
      </c>
      <c r="L1856" s="3">
        <v>13.00488</v>
      </c>
      <c r="M1856" s="3">
        <v>10.162850000000001</v>
      </c>
      <c r="N1856" s="3">
        <v>13.231210000000001</v>
      </c>
      <c r="O1856" s="3">
        <v>13.272919999999999</v>
      </c>
      <c r="P1856" s="3">
        <v>13.837350000000001</v>
      </c>
      <c r="Q1856" s="3">
        <v>13.738440000000001</v>
      </c>
    </row>
    <row r="1857" spans="1:17" x14ac:dyDescent="0.2">
      <c r="A1857" t="s">
        <v>916</v>
      </c>
      <c r="B1857" t="s">
        <v>1923</v>
      </c>
      <c r="C1857" t="s">
        <v>3270</v>
      </c>
      <c r="D1857" t="s">
        <v>3869</v>
      </c>
      <c r="E1857" t="s">
        <v>3871</v>
      </c>
      <c r="F1857">
        <v>43</v>
      </c>
      <c r="G1857">
        <v>67</v>
      </c>
      <c r="H1857" s="3">
        <v>-1.7553846836090099</v>
      </c>
      <c r="I1857" s="3">
        <v>0.75682778356412295</v>
      </c>
      <c r="J1857" s="3">
        <v>11.79776</v>
      </c>
      <c r="K1857" s="3">
        <v>11.96528</v>
      </c>
      <c r="L1857" s="3">
        <v>10.12107</v>
      </c>
      <c r="M1857" s="3">
        <v>12.63603</v>
      </c>
      <c r="N1857" s="3">
        <v>10.516690000000001</v>
      </c>
      <c r="O1857" s="3">
        <v>13.461029999999999</v>
      </c>
      <c r="P1857" s="3">
        <v>14.589919999999999</v>
      </c>
      <c r="Q1857" s="3">
        <v>14.97404</v>
      </c>
    </row>
    <row r="1858" spans="1:17" x14ac:dyDescent="0.2">
      <c r="A1858" t="s">
        <v>28</v>
      </c>
      <c r="B1858" t="s">
        <v>1040</v>
      </c>
      <c r="C1858" t="s">
        <v>3092</v>
      </c>
      <c r="D1858" t="s">
        <v>3869</v>
      </c>
      <c r="E1858" t="s">
        <v>3867</v>
      </c>
      <c r="F1858">
        <v>347</v>
      </c>
      <c r="G1858">
        <v>357</v>
      </c>
      <c r="H1858" s="3">
        <v>-1.75792837142944</v>
      </c>
      <c r="I1858" s="3">
        <v>0.65478801633407102</v>
      </c>
      <c r="J1858" s="3">
        <v>14.465350000000001</v>
      </c>
      <c r="K1858" s="3">
        <v>10.174670000000001</v>
      </c>
      <c r="L1858" s="3">
        <v>11.09985</v>
      </c>
      <c r="M1858" s="3">
        <v>10.73495</v>
      </c>
      <c r="N1858" s="3">
        <v>10.90508</v>
      </c>
      <c r="O1858" s="3">
        <v>14.031079999999999</v>
      </c>
      <c r="P1858" s="3">
        <v>14.783049999999999</v>
      </c>
      <c r="Q1858" s="3">
        <v>13.787319999999999</v>
      </c>
    </row>
    <row r="1859" spans="1:17" x14ac:dyDescent="0.2">
      <c r="A1859" t="s">
        <v>420</v>
      </c>
      <c r="B1859" t="s">
        <v>1428</v>
      </c>
      <c r="C1859" t="s">
        <v>2336</v>
      </c>
      <c r="D1859" t="s">
        <v>3869</v>
      </c>
      <c r="E1859" t="s">
        <v>3883</v>
      </c>
      <c r="F1859">
        <v>853</v>
      </c>
      <c r="G1859">
        <v>870</v>
      </c>
      <c r="H1859" s="3">
        <v>-1.7757921218872099</v>
      </c>
      <c r="I1859" s="3">
        <v>0.54390984019769195</v>
      </c>
      <c r="J1859" s="3">
        <v>10.48438</v>
      </c>
      <c r="K1859" s="3">
        <v>11.09994</v>
      </c>
      <c r="L1859" s="3">
        <v>10.077400000000001</v>
      </c>
      <c r="M1859" s="3">
        <v>14.67652</v>
      </c>
      <c r="N1859" s="3">
        <v>14.5943</v>
      </c>
      <c r="O1859" s="3">
        <v>14.64123</v>
      </c>
      <c r="P1859" s="3">
        <v>10.106490000000001</v>
      </c>
      <c r="Q1859" s="3">
        <v>14.09938</v>
      </c>
    </row>
    <row r="1860" spans="1:17" x14ac:dyDescent="0.2">
      <c r="A1860" t="s">
        <v>10</v>
      </c>
      <c r="B1860" t="s">
        <v>1023</v>
      </c>
      <c r="C1860" t="s">
        <v>2590</v>
      </c>
      <c r="D1860" t="s">
        <v>3873</v>
      </c>
      <c r="E1860" t="s">
        <v>3883</v>
      </c>
      <c r="F1860">
        <v>65</v>
      </c>
      <c r="G1860">
        <v>85</v>
      </c>
      <c r="H1860" s="3">
        <v>-1.78485035896301</v>
      </c>
      <c r="I1860" s="3">
        <v>1.8247705981647999</v>
      </c>
      <c r="J1860" s="3">
        <v>12.246589999999999</v>
      </c>
      <c r="K1860" s="3">
        <v>12.373519999999999</v>
      </c>
      <c r="L1860" s="3">
        <v>10.734769999999999</v>
      </c>
      <c r="M1860" s="3">
        <v>12.918710000000001</v>
      </c>
      <c r="N1860" s="3">
        <v>13.133190000000001</v>
      </c>
      <c r="O1860" s="3">
        <v>14.25024</v>
      </c>
      <c r="P1860" s="3">
        <v>14.057259999999999</v>
      </c>
      <c r="Q1860" s="3">
        <v>13.972300000000001</v>
      </c>
    </row>
    <row r="1861" spans="1:17" x14ac:dyDescent="0.2">
      <c r="A1861" t="s">
        <v>510</v>
      </c>
      <c r="B1861" t="s">
        <v>1518</v>
      </c>
      <c r="C1861" t="s">
        <v>3263</v>
      </c>
      <c r="D1861" t="s">
        <v>3883</v>
      </c>
      <c r="E1861" t="s">
        <v>3872</v>
      </c>
      <c r="F1861">
        <v>452</v>
      </c>
      <c r="G1861">
        <v>464</v>
      </c>
      <c r="H1861" s="3">
        <v>-1.7867178916931199</v>
      </c>
      <c r="I1861" s="3">
        <v>1.27466074522096</v>
      </c>
      <c r="J1861" s="3">
        <v>10.107559999999999</v>
      </c>
      <c r="K1861" s="3">
        <v>11.37185</v>
      </c>
      <c r="L1861" s="3">
        <v>10.846629999999999</v>
      </c>
      <c r="M1861" s="3">
        <v>10.872960000000001</v>
      </c>
      <c r="N1861" s="3">
        <v>13.521610000000001</v>
      </c>
      <c r="O1861" s="3">
        <v>11.26266</v>
      </c>
      <c r="P1861" s="3">
        <v>14.03013</v>
      </c>
      <c r="Q1861" s="3">
        <v>11.531459999999999</v>
      </c>
    </row>
    <row r="1862" spans="1:17" x14ac:dyDescent="0.2">
      <c r="A1862" t="s">
        <v>466</v>
      </c>
      <c r="B1862" t="s">
        <v>1474</v>
      </c>
      <c r="C1862" t="s">
        <v>3120</v>
      </c>
      <c r="D1862" t="s">
        <v>3869</v>
      </c>
      <c r="E1862" t="s">
        <v>3882</v>
      </c>
      <c r="F1862">
        <v>134</v>
      </c>
      <c r="G1862">
        <v>154</v>
      </c>
      <c r="H1862" s="3">
        <v>-1.7880859375</v>
      </c>
      <c r="I1862" s="3">
        <v>1.22876579925124</v>
      </c>
      <c r="J1862" s="3">
        <v>10.441879999999999</v>
      </c>
      <c r="K1862" s="3">
        <v>12.112170000000001</v>
      </c>
      <c r="L1862" s="3">
        <v>12.514749999999999</v>
      </c>
      <c r="M1862" s="3">
        <v>12.718220000000001</v>
      </c>
      <c r="N1862" s="3">
        <v>13.71701</v>
      </c>
      <c r="O1862" s="3">
        <v>14.829090000000001</v>
      </c>
      <c r="P1862" s="3">
        <v>12.16915</v>
      </c>
      <c r="Q1862" s="3">
        <v>14.22411</v>
      </c>
    </row>
    <row r="1863" spans="1:17" x14ac:dyDescent="0.2">
      <c r="A1863" t="s">
        <v>646</v>
      </c>
      <c r="B1863" t="s">
        <v>1654</v>
      </c>
      <c r="C1863" t="s">
        <v>2534</v>
      </c>
      <c r="D1863" t="s">
        <v>3871</v>
      </c>
      <c r="E1863" t="s">
        <v>3867</v>
      </c>
      <c r="F1863">
        <v>59</v>
      </c>
      <c r="G1863">
        <v>73</v>
      </c>
      <c r="H1863" s="3">
        <v>-1.79491519927979</v>
      </c>
      <c r="I1863" s="3">
        <v>0.54915899873585206</v>
      </c>
      <c r="J1863" s="3">
        <v>10.873089999999999</v>
      </c>
      <c r="K1863" s="3">
        <v>9.4064730000000001</v>
      </c>
      <c r="L1863" s="3">
        <v>11.706709999999999</v>
      </c>
      <c r="M1863" s="3">
        <v>14.8254</v>
      </c>
      <c r="N1863" s="3">
        <v>15.051299999999999</v>
      </c>
      <c r="O1863" s="3">
        <v>10.7064</v>
      </c>
      <c r="P1863" s="3">
        <v>14.840210000000001</v>
      </c>
      <c r="Q1863" s="3">
        <v>13.393420000000001</v>
      </c>
    </row>
    <row r="1864" spans="1:17" x14ac:dyDescent="0.2">
      <c r="A1864" t="s">
        <v>604</v>
      </c>
      <c r="B1864" t="s">
        <v>1612</v>
      </c>
      <c r="C1864" t="s">
        <v>3479</v>
      </c>
      <c r="D1864" t="s">
        <v>3883</v>
      </c>
      <c r="E1864" t="s">
        <v>3886</v>
      </c>
      <c r="F1864">
        <v>410</v>
      </c>
      <c r="G1864">
        <v>419</v>
      </c>
      <c r="H1864" s="3">
        <v>-1.7996852397918699</v>
      </c>
      <c r="I1864" s="3">
        <v>2.8718076973387299</v>
      </c>
      <c r="J1864" s="3">
        <v>10.166169999999999</v>
      </c>
      <c r="K1864" s="3">
        <v>10.460599999999999</v>
      </c>
      <c r="L1864" s="3">
        <v>9.7270889999999994</v>
      </c>
      <c r="M1864" s="3">
        <v>11.05439</v>
      </c>
      <c r="N1864" s="3">
        <v>12.36487</v>
      </c>
      <c r="O1864" s="3">
        <v>11.68491</v>
      </c>
      <c r="P1864" s="3">
        <v>12.293609999999999</v>
      </c>
      <c r="Q1864" s="3">
        <v>12.2636</v>
      </c>
    </row>
    <row r="1865" spans="1:17" x14ac:dyDescent="0.2">
      <c r="A1865" t="s">
        <v>340</v>
      </c>
      <c r="B1865" t="s">
        <v>1348</v>
      </c>
      <c r="C1865" t="s">
        <v>2334</v>
      </c>
      <c r="D1865" t="s">
        <v>3869</v>
      </c>
      <c r="E1865" t="s">
        <v>3883</v>
      </c>
      <c r="F1865">
        <v>69</v>
      </c>
      <c r="G1865">
        <v>81</v>
      </c>
      <c r="H1865" s="3">
        <v>-1.801265001297</v>
      </c>
      <c r="I1865" s="3">
        <v>0.27171063808118001</v>
      </c>
      <c r="J1865" s="3">
        <v>10.113659999999999</v>
      </c>
      <c r="K1865" s="3">
        <v>10.367509999999999</v>
      </c>
      <c r="L1865" s="3">
        <v>10.668939999999999</v>
      </c>
      <c r="M1865" s="3">
        <v>19.335419999999999</v>
      </c>
      <c r="N1865" s="3">
        <v>9.8095269999999992</v>
      </c>
      <c r="O1865" s="3">
        <v>15.326169999999999</v>
      </c>
      <c r="P1865" s="3">
        <v>16.857980000000001</v>
      </c>
      <c r="Q1865" s="3">
        <v>15.696910000000001</v>
      </c>
    </row>
    <row r="1866" spans="1:17" x14ac:dyDescent="0.2">
      <c r="A1866" t="s">
        <v>49</v>
      </c>
      <c r="B1866" t="s">
        <v>1061</v>
      </c>
      <c r="C1866" t="s">
        <v>2304</v>
      </c>
      <c r="D1866" t="s">
        <v>3869</v>
      </c>
      <c r="E1866" t="s">
        <v>3882</v>
      </c>
      <c r="F1866">
        <v>135</v>
      </c>
      <c r="G1866">
        <v>149</v>
      </c>
      <c r="H1866" s="3">
        <v>-1.8147840499877901</v>
      </c>
      <c r="I1866" s="3">
        <v>0.37412540317204801</v>
      </c>
      <c r="J1866" s="3">
        <v>9.971902</v>
      </c>
      <c r="K1866" s="3">
        <v>9.6052420000000005</v>
      </c>
      <c r="L1866" s="3">
        <v>13.032730000000001</v>
      </c>
      <c r="M1866" s="3">
        <v>17.33259</v>
      </c>
      <c r="N1866" s="3">
        <v>11.10811</v>
      </c>
      <c r="O1866" s="3">
        <v>14.72059</v>
      </c>
      <c r="P1866" s="3">
        <v>16.30012</v>
      </c>
      <c r="Q1866" s="3">
        <v>15.07278</v>
      </c>
    </row>
    <row r="1867" spans="1:17" x14ac:dyDescent="0.2">
      <c r="A1867" t="s">
        <v>914</v>
      </c>
      <c r="B1867" t="s">
        <v>1921</v>
      </c>
      <c r="C1867" t="s">
        <v>2879</v>
      </c>
      <c r="D1867" t="s">
        <v>3873</v>
      </c>
      <c r="E1867" t="s">
        <v>3883</v>
      </c>
      <c r="F1867">
        <v>32</v>
      </c>
      <c r="G1867">
        <v>41</v>
      </c>
      <c r="H1867" s="3">
        <v>-1.82805252075195</v>
      </c>
      <c r="I1867" s="3">
        <v>1.6527790325574701</v>
      </c>
      <c r="J1867" s="3">
        <v>14.5524</v>
      </c>
      <c r="K1867" s="3">
        <v>14.124739999999999</v>
      </c>
      <c r="L1867" s="3">
        <v>12.754619999999999</v>
      </c>
      <c r="M1867" s="3">
        <v>14.91511</v>
      </c>
      <c r="N1867" s="3">
        <v>16.016030000000001</v>
      </c>
      <c r="O1867" s="3">
        <v>14.868980000000001</v>
      </c>
      <c r="P1867" s="3">
        <v>16.553719999999998</v>
      </c>
      <c r="Q1867" s="3">
        <v>16.22035</v>
      </c>
    </row>
    <row r="1868" spans="1:17" x14ac:dyDescent="0.2">
      <c r="A1868" t="s">
        <v>449</v>
      </c>
      <c r="B1868" t="s">
        <v>1457</v>
      </c>
      <c r="C1868" t="s">
        <v>2611</v>
      </c>
      <c r="D1868" t="s">
        <v>3867</v>
      </c>
      <c r="E1868" t="s">
        <v>3872</v>
      </c>
      <c r="F1868">
        <v>71</v>
      </c>
      <c r="G1868">
        <v>82</v>
      </c>
      <c r="H1868" s="3">
        <v>-1.83328032493591</v>
      </c>
      <c r="I1868" s="3">
        <v>1.1270462148560201</v>
      </c>
      <c r="J1868" s="3">
        <v>14.464449999999999</v>
      </c>
      <c r="K1868" s="3">
        <v>14.644259999999999</v>
      </c>
      <c r="L1868" s="3">
        <v>13.88429</v>
      </c>
      <c r="M1868" s="3">
        <v>13.82662</v>
      </c>
      <c r="N1868" s="3">
        <v>17.401250000000001</v>
      </c>
      <c r="O1868" s="3">
        <v>17.225899999999999</v>
      </c>
      <c r="P1868" s="3">
        <v>13.851739999999999</v>
      </c>
      <c r="Q1868" s="3">
        <v>15.67385</v>
      </c>
    </row>
    <row r="1869" spans="1:17" x14ac:dyDescent="0.2">
      <c r="A1869" t="s">
        <v>660</v>
      </c>
      <c r="B1869" t="s">
        <v>1668</v>
      </c>
      <c r="C1869" t="s">
        <v>2291</v>
      </c>
      <c r="D1869" t="s">
        <v>3869</v>
      </c>
      <c r="E1869" t="s">
        <v>3867</v>
      </c>
      <c r="F1869">
        <v>351</v>
      </c>
      <c r="G1869">
        <v>366</v>
      </c>
      <c r="H1869" s="3">
        <v>-1.85797095298767</v>
      </c>
      <c r="I1869" s="3">
        <v>1.26256933422877</v>
      </c>
      <c r="J1869" s="3">
        <v>12.397040000000001</v>
      </c>
      <c r="K1869" s="3">
        <v>11.94078</v>
      </c>
      <c r="L1869" s="3">
        <v>10.90493</v>
      </c>
      <c r="M1869" s="3">
        <v>11.079129999999999</v>
      </c>
      <c r="N1869" s="3">
        <v>13.96766</v>
      </c>
      <c r="O1869" s="3">
        <v>14.8954</v>
      </c>
      <c r="P1869" s="3">
        <v>11.602080000000001</v>
      </c>
      <c r="Q1869" s="3">
        <v>13.28862</v>
      </c>
    </row>
    <row r="1870" spans="1:17" x14ac:dyDescent="0.2">
      <c r="A1870" t="s">
        <v>125</v>
      </c>
      <c r="B1870" t="s">
        <v>1136</v>
      </c>
      <c r="C1870" t="s">
        <v>3511</v>
      </c>
      <c r="D1870" t="s">
        <v>3869</v>
      </c>
      <c r="E1870" t="s">
        <v>3867</v>
      </c>
      <c r="F1870">
        <v>73</v>
      </c>
      <c r="G1870">
        <v>92</v>
      </c>
      <c r="H1870" s="3">
        <v>-1.8684830665588399</v>
      </c>
      <c r="I1870" s="3">
        <v>1.2617710602872501</v>
      </c>
      <c r="J1870" s="3">
        <v>10.79721</v>
      </c>
      <c r="K1870" s="3">
        <v>10.64345</v>
      </c>
      <c r="L1870" s="3">
        <v>9.1682070000000007</v>
      </c>
      <c r="M1870" s="3">
        <v>10.09018</v>
      </c>
      <c r="N1870" s="3">
        <v>13.29637</v>
      </c>
      <c r="O1870" s="3">
        <v>12.40685</v>
      </c>
      <c r="P1870" s="3">
        <v>12.40879</v>
      </c>
      <c r="Q1870" s="3">
        <v>10.060969999999999</v>
      </c>
    </row>
    <row r="1871" spans="1:17" x14ac:dyDescent="0.2">
      <c r="A1871" t="s">
        <v>225</v>
      </c>
      <c r="B1871" t="s">
        <v>1233</v>
      </c>
      <c r="C1871" t="s">
        <v>2533</v>
      </c>
      <c r="D1871" t="s">
        <v>3869</v>
      </c>
      <c r="E1871" t="s">
        <v>3872</v>
      </c>
      <c r="F1871">
        <v>579</v>
      </c>
      <c r="G1871">
        <v>603</v>
      </c>
      <c r="H1871" s="3">
        <v>-1.87168669700623</v>
      </c>
      <c r="I1871" s="3">
        <v>0.49991027647513198</v>
      </c>
      <c r="J1871" s="3">
        <v>14.62509</v>
      </c>
      <c r="K1871" s="3">
        <v>10.835290000000001</v>
      </c>
      <c r="L1871" s="3">
        <v>9.7383849999999992</v>
      </c>
      <c r="M1871" s="3">
        <v>10.68535</v>
      </c>
      <c r="N1871" s="3">
        <v>15.56714</v>
      </c>
      <c r="O1871" s="3">
        <v>14.621969999999999</v>
      </c>
      <c r="P1871" s="3">
        <v>9.5305199999999992</v>
      </c>
      <c r="Q1871" s="3">
        <v>13.65124</v>
      </c>
    </row>
    <row r="1872" spans="1:17" x14ac:dyDescent="0.2">
      <c r="A1872" t="s">
        <v>301</v>
      </c>
      <c r="B1872" t="s">
        <v>1309</v>
      </c>
      <c r="C1872" t="s">
        <v>2965</v>
      </c>
      <c r="D1872" t="s">
        <v>3869</v>
      </c>
      <c r="E1872" t="s">
        <v>3871</v>
      </c>
      <c r="F1872">
        <v>739</v>
      </c>
      <c r="G1872">
        <v>760</v>
      </c>
      <c r="H1872" s="3">
        <v>-1.8872547149658201</v>
      </c>
      <c r="I1872" s="3">
        <v>1.4611639588799299</v>
      </c>
      <c r="J1872" s="3">
        <v>10.82863</v>
      </c>
      <c r="K1872" s="3">
        <v>10.24352</v>
      </c>
      <c r="L1872" s="3">
        <v>11.593489999999999</v>
      </c>
      <c r="M1872" s="3">
        <v>9.4081139999999994</v>
      </c>
      <c r="N1872" s="3">
        <v>11.3348</v>
      </c>
      <c r="O1872" s="3">
        <v>12.72639</v>
      </c>
      <c r="P1872" s="3">
        <v>11.8643</v>
      </c>
      <c r="Q1872" s="3">
        <v>13.697279999999999</v>
      </c>
    </row>
    <row r="1873" spans="1:17" x14ac:dyDescent="0.2">
      <c r="A1873" t="s">
        <v>345</v>
      </c>
      <c r="B1873" t="s">
        <v>1353</v>
      </c>
      <c r="C1873" t="s">
        <v>3152</v>
      </c>
      <c r="D1873" t="s">
        <v>3873</v>
      </c>
      <c r="E1873" t="s">
        <v>3875</v>
      </c>
      <c r="F1873">
        <v>202</v>
      </c>
      <c r="G1873">
        <v>212</v>
      </c>
      <c r="H1873" s="3">
        <v>-1.8969535827636701</v>
      </c>
      <c r="I1873" s="3">
        <v>2.2174644800369601</v>
      </c>
      <c r="J1873" s="3">
        <v>13.236980000000001</v>
      </c>
      <c r="K1873" s="3">
        <v>12.187709999999999</v>
      </c>
      <c r="L1873" s="3">
        <v>14.271879999999999</v>
      </c>
      <c r="M1873" s="3">
        <v>12.854710000000001</v>
      </c>
      <c r="N1873" s="3">
        <v>14.84962</v>
      </c>
      <c r="O1873" s="3">
        <v>15.138310000000001</v>
      </c>
      <c r="P1873" s="3">
        <v>14.7681</v>
      </c>
      <c r="Q1873" s="3">
        <v>15.38307</v>
      </c>
    </row>
    <row r="1874" spans="1:17" x14ac:dyDescent="0.2">
      <c r="A1874" t="s">
        <v>449</v>
      </c>
      <c r="B1874" t="s">
        <v>1457</v>
      </c>
      <c r="C1874" t="s">
        <v>3310</v>
      </c>
      <c r="D1874" t="s">
        <v>3869</v>
      </c>
      <c r="E1874" t="s">
        <v>3871</v>
      </c>
      <c r="F1874">
        <v>393</v>
      </c>
      <c r="G1874">
        <v>403</v>
      </c>
      <c r="H1874" s="3">
        <v>-1.9062037467956501</v>
      </c>
      <c r="I1874" s="3">
        <v>1.57827449271208</v>
      </c>
      <c r="J1874" s="3">
        <v>11.42174</v>
      </c>
      <c r="K1874" s="3">
        <v>10.20369</v>
      </c>
      <c r="L1874" s="3">
        <v>10.27628</v>
      </c>
      <c r="M1874" s="3">
        <v>11.88743</v>
      </c>
      <c r="N1874" s="3">
        <v>12.98368</v>
      </c>
      <c r="O1874" s="3">
        <v>13.99621</v>
      </c>
      <c r="P1874" s="3">
        <v>11.56657</v>
      </c>
      <c r="Q1874" s="3">
        <v>12.867509999999999</v>
      </c>
    </row>
    <row r="1875" spans="1:17" x14ac:dyDescent="0.2">
      <c r="A1875" t="s">
        <v>223</v>
      </c>
      <c r="B1875" t="s">
        <v>1232</v>
      </c>
      <c r="C1875" t="s">
        <v>2548</v>
      </c>
      <c r="D1875" t="s">
        <v>3869</v>
      </c>
      <c r="E1875" t="s">
        <v>3868</v>
      </c>
      <c r="F1875">
        <v>207</v>
      </c>
      <c r="G1875">
        <v>216</v>
      </c>
      <c r="H1875" s="3">
        <v>-1.9065461158752399</v>
      </c>
      <c r="I1875" s="3">
        <v>0.561621470765991</v>
      </c>
      <c r="J1875" s="3">
        <v>14.71332</v>
      </c>
      <c r="K1875" s="3">
        <v>9.8168209999999991</v>
      </c>
      <c r="L1875" s="3">
        <v>9.8341890000000003</v>
      </c>
      <c r="M1875" s="3">
        <v>10.758279999999999</v>
      </c>
      <c r="N1875" s="3">
        <v>13.46799</v>
      </c>
      <c r="O1875" s="3">
        <v>14.659560000000001</v>
      </c>
      <c r="P1875" s="3">
        <v>14.5557</v>
      </c>
      <c r="Q1875" s="3">
        <v>10.06555</v>
      </c>
    </row>
    <row r="1876" spans="1:17" x14ac:dyDescent="0.2">
      <c r="A1876" t="s">
        <v>357</v>
      </c>
      <c r="B1876" t="s">
        <v>1365</v>
      </c>
      <c r="C1876" t="s">
        <v>2095</v>
      </c>
      <c r="D1876" t="s">
        <v>3870</v>
      </c>
      <c r="E1876" t="s">
        <v>3873</v>
      </c>
      <c r="F1876">
        <v>2</v>
      </c>
      <c r="G1876">
        <v>19</v>
      </c>
      <c r="H1876" s="3">
        <v>-1.91386198997498</v>
      </c>
      <c r="I1876" s="3">
        <v>1.2459920633427199</v>
      </c>
      <c r="J1876" s="3">
        <v>9.7512450000000008</v>
      </c>
      <c r="K1876" s="3">
        <v>11.67164</v>
      </c>
      <c r="L1876" s="3">
        <v>10.56371</v>
      </c>
      <c r="M1876" s="3">
        <v>12.67963</v>
      </c>
      <c r="N1876" s="3">
        <v>12.82727</v>
      </c>
      <c r="O1876" s="3">
        <v>11.80991</v>
      </c>
      <c r="P1876" s="3">
        <v>14.144539999999999</v>
      </c>
      <c r="Q1876" s="3">
        <v>13.539960000000001</v>
      </c>
    </row>
    <row r="1877" spans="1:17" x14ac:dyDescent="0.2">
      <c r="A1877" t="s">
        <v>880</v>
      </c>
      <c r="B1877" t="s">
        <v>1887</v>
      </c>
      <c r="C1877" t="s">
        <v>2735</v>
      </c>
      <c r="D1877" t="s">
        <v>3869</v>
      </c>
      <c r="E1877" t="s">
        <v>3867</v>
      </c>
      <c r="F1877">
        <v>712</v>
      </c>
      <c r="G1877">
        <v>736</v>
      </c>
      <c r="H1877" s="3">
        <v>-1.9284853935241699</v>
      </c>
      <c r="I1877" s="3">
        <v>1.7609284621712</v>
      </c>
      <c r="J1877" s="3">
        <v>10.17606</v>
      </c>
      <c r="K1877" s="3">
        <v>10.990600000000001</v>
      </c>
      <c r="L1877" s="3">
        <v>12.16696</v>
      </c>
      <c r="M1877" s="3">
        <v>10.208729999999999</v>
      </c>
      <c r="N1877" s="3">
        <v>13.43873</v>
      </c>
      <c r="O1877" s="3">
        <v>11.78528</v>
      </c>
      <c r="P1877" s="3">
        <v>12.835179999999999</v>
      </c>
      <c r="Q1877" s="3">
        <v>13.19711</v>
      </c>
    </row>
    <row r="1878" spans="1:17" x14ac:dyDescent="0.2">
      <c r="A1878" t="s">
        <v>114</v>
      </c>
      <c r="B1878" t="s">
        <v>1125</v>
      </c>
      <c r="C1878" t="s">
        <v>3503</v>
      </c>
      <c r="D1878" t="s">
        <v>3869</v>
      </c>
      <c r="E1878" t="s">
        <v>3875</v>
      </c>
      <c r="F1878">
        <v>279</v>
      </c>
      <c r="G1878">
        <v>300</v>
      </c>
      <c r="H1878" s="3">
        <v>-1.9383404254913299</v>
      </c>
      <c r="I1878" s="3">
        <v>1.2486319251347799</v>
      </c>
      <c r="J1878" s="3">
        <v>10.48498</v>
      </c>
      <c r="K1878" s="3">
        <v>10.72387</v>
      </c>
      <c r="L1878" s="3">
        <v>10.751110000000001</v>
      </c>
      <c r="M1878" s="3">
        <v>10.54889</v>
      </c>
      <c r="N1878" s="3">
        <v>13.920310000000001</v>
      </c>
      <c r="O1878" s="3">
        <v>13.37031</v>
      </c>
      <c r="P1878" s="3">
        <v>12.758710000000001</v>
      </c>
      <c r="Q1878" s="3">
        <v>10.21289</v>
      </c>
    </row>
    <row r="1879" spans="1:17" x14ac:dyDescent="0.2">
      <c r="A1879" t="s">
        <v>863</v>
      </c>
      <c r="B1879" t="s">
        <v>1870</v>
      </c>
      <c r="C1879" t="s">
        <v>2230</v>
      </c>
      <c r="D1879" t="s">
        <v>3885</v>
      </c>
      <c r="E1879" t="s">
        <v>3883</v>
      </c>
      <c r="F1879">
        <v>727</v>
      </c>
      <c r="G1879">
        <v>736</v>
      </c>
      <c r="H1879" s="3">
        <v>-1.95536756515503</v>
      </c>
      <c r="I1879" s="3">
        <v>1.74492843788257</v>
      </c>
      <c r="J1879" s="3">
        <v>11.29144</v>
      </c>
      <c r="K1879" s="3">
        <v>11.562340000000001</v>
      </c>
      <c r="L1879" s="3">
        <v>9.5373339999999995</v>
      </c>
      <c r="M1879" s="3">
        <v>11.54194</v>
      </c>
      <c r="N1879" s="3">
        <v>13.50581</v>
      </c>
      <c r="O1879" s="3">
        <v>11.921340000000001</v>
      </c>
      <c r="P1879" s="3">
        <v>13.40512</v>
      </c>
      <c r="Q1879" s="3">
        <v>12.92226</v>
      </c>
    </row>
    <row r="1880" spans="1:17" x14ac:dyDescent="0.2">
      <c r="A1880" t="s">
        <v>925</v>
      </c>
      <c r="B1880" t="s">
        <v>1932</v>
      </c>
      <c r="C1880" t="s">
        <v>2417</v>
      </c>
      <c r="D1880" t="s">
        <v>3880</v>
      </c>
      <c r="E1880" t="s">
        <v>3867</v>
      </c>
      <c r="F1880">
        <v>182</v>
      </c>
      <c r="G1880">
        <v>193</v>
      </c>
      <c r="H1880" s="3">
        <v>-1.96374559402466</v>
      </c>
      <c r="I1880" s="3">
        <v>2.2468277050194398</v>
      </c>
      <c r="J1880" s="3">
        <v>11.30888</v>
      </c>
      <c r="K1880" s="3">
        <v>10.07091</v>
      </c>
      <c r="L1880" s="3">
        <v>9.8231619999999999</v>
      </c>
      <c r="M1880" s="3">
        <v>11.57884</v>
      </c>
      <c r="N1880" s="3">
        <v>12.582090000000001</v>
      </c>
      <c r="O1880" s="3">
        <v>12.956189999999999</v>
      </c>
      <c r="P1880" s="3">
        <v>12.23845</v>
      </c>
      <c r="Q1880" s="3">
        <v>12.860049999999999</v>
      </c>
    </row>
    <row r="1881" spans="1:17" x14ac:dyDescent="0.2">
      <c r="A1881" t="s">
        <v>921</v>
      </c>
      <c r="B1881" t="s">
        <v>1928</v>
      </c>
      <c r="C1881" t="s">
        <v>3046</v>
      </c>
      <c r="D1881" t="s">
        <v>3867</v>
      </c>
      <c r="E1881" t="s">
        <v>3881</v>
      </c>
      <c r="F1881">
        <v>318</v>
      </c>
      <c r="G1881">
        <v>338</v>
      </c>
      <c r="H1881" s="3">
        <v>-1.9654583930969201</v>
      </c>
      <c r="I1881" s="3">
        <v>0.88312263497759802</v>
      </c>
      <c r="J1881" s="3">
        <v>11.18516</v>
      </c>
      <c r="K1881" s="3">
        <v>10.28284</v>
      </c>
      <c r="L1881" s="3">
        <v>10.53251</v>
      </c>
      <c r="M1881" s="3">
        <v>11.82328</v>
      </c>
      <c r="N1881" s="3">
        <v>12.7075</v>
      </c>
      <c r="O1881" s="3">
        <v>15.52619</v>
      </c>
      <c r="P1881" s="3">
        <v>13.145300000000001</v>
      </c>
      <c r="Q1881" s="3">
        <v>10.30663</v>
      </c>
    </row>
    <row r="1882" spans="1:17" x14ac:dyDescent="0.2">
      <c r="A1882" t="s">
        <v>38</v>
      </c>
      <c r="B1882" t="s">
        <v>1050</v>
      </c>
      <c r="C1882" t="s">
        <v>2438</v>
      </c>
      <c r="D1882" t="s">
        <v>3871</v>
      </c>
      <c r="E1882" t="s">
        <v>3872</v>
      </c>
      <c r="F1882">
        <v>595</v>
      </c>
      <c r="G1882">
        <v>606</v>
      </c>
      <c r="H1882" s="3">
        <v>-1.97515416145325</v>
      </c>
      <c r="I1882" s="3">
        <v>0.62223926174029798</v>
      </c>
      <c r="J1882" s="3">
        <v>16.43957</v>
      </c>
      <c r="K1882" s="3">
        <v>15.675560000000001</v>
      </c>
      <c r="L1882" s="3">
        <v>15.697939999999999</v>
      </c>
      <c r="M1882" s="3">
        <v>10.01567</v>
      </c>
      <c r="N1882" s="3">
        <v>16.324839999999998</v>
      </c>
      <c r="O1882" s="3">
        <v>15.8766</v>
      </c>
      <c r="P1882" s="3">
        <v>17.018070000000002</v>
      </c>
      <c r="Q1882" s="3">
        <v>16.50985</v>
      </c>
    </row>
    <row r="1883" spans="1:17" x14ac:dyDescent="0.2">
      <c r="A1883" t="s">
        <v>510</v>
      </c>
      <c r="B1883" t="s">
        <v>1518</v>
      </c>
      <c r="C1883" t="s">
        <v>2702</v>
      </c>
      <c r="D1883" t="s">
        <v>3874</v>
      </c>
      <c r="E1883" t="s">
        <v>3872</v>
      </c>
      <c r="F1883">
        <v>315</v>
      </c>
      <c r="G1883">
        <v>330</v>
      </c>
      <c r="H1883" s="3">
        <v>-1.98886895179749</v>
      </c>
      <c r="I1883" s="3">
        <v>2.0068995670500902</v>
      </c>
      <c r="J1883" s="3">
        <v>10.84477</v>
      </c>
      <c r="K1883" s="3">
        <v>10.82361</v>
      </c>
      <c r="L1883" s="3">
        <v>9.6922169999999994</v>
      </c>
      <c r="M1883" s="3">
        <v>10.60402</v>
      </c>
      <c r="N1883" s="3">
        <v>13.097440000000001</v>
      </c>
      <c r="O1883" s="3">
        <v>11.11558</v>
      </c>
      <c r="P1883" s="3">
        <v>12.953469999999999</v>
      </c>
      <c r="Q1883" s="3">
        <v>12.7536</v>
      </c>
    </row>
    <row r="1884" spans="1:17" x14ac:dyDescent="0.2">
      <c r="A1884" t="s">
        <v>856</v>
      </c>
      <c r="B1884" t="s">
        <v>1863</v>
      </c>
      <c r="C1884" t="s">
        <v>2890</v>
      </c>
      <c r="D1884" t="s">
        <v>3869</v>
      </c>
      <c r="E1884" t="s">
        <v>3872</v>
      </c>
      <c r="F1884">
        <v>46</v>
      </c>
      <c r="G1884">
        <v>58</v>
      </c>
      <c r="H1884" s="3">
        <v>-1.99475622177124</v>
      </c>
      <c r="I1884" s="3">
        <v>0.35793154723132498</v>
      </c>
      <c r="J1884" s="3">
        <v>16.671320000000001</v>
      </c>
      <c r="K1884" s="3">
        <v>9.6714629999999993</v>
      </c>
      <c r="L1884" s="3">
        <v>16.283560000000001</v>
      </c>
      <c r="M1884" s="3">
        <v>10.15353</v>
      </c>
      <c r="N1884" s="3">
        <v>16.856829999999999</v>
      </c>
      <c r="O1884" s="3">
        <v>16.557950000000002</v>
      </c>
      <c r="P1884" s="3">
        <v>16.575220000000002</v>
      </c>
      <c r="Q1884" s="3">
        <v>10.768890000000001</v>
      </c>
    </row>
    <row r="1885" spans="1:17" x14ac:dyDescent="0.2">
      <c r="A1885" t="s">
        <v>488</v>
      </c>
      <c r="B1885" t="s">
        <v>1496</v>
      </c>
      <c r="C1885" t="s">
        <v>3416</v>
      </c>
      <c r="D1885" t="s">
        <v>3869</v>
      </c>
      <c r="E1885" t="s">
        <v>3875</v>
      </c>
      <c r="F1885">
        <v>799</v>
      </c>
      <c r="G1885">
        <v>824</v>
      </c>
      <c r="H1885" s="3">
        <v>-1.99988794326782</v>
      </c>
      <c r="I1885" s="3">
        <v>0.251329218870047</v>
      </c>
      <c r="J1885" s="3">
        <v>10.68932</v>
      </c>
      <c r="K1885" s="3">
        <v>18.45262</v>
      </c>
      <c r="L1885" s="3">
        <v>18.360900000000001</v>
      </c>
      <c r="M1885" s="3">
        <v>9.3704959999999993</v>
      </c>
      <c r="N1885" s="3">
        <v>18.054099999999998</v>
      </c>
      <c r="O1885" s="3">
        <v>18.181660000000001</v>
      </c>
      <c r="P1885" s="3">
        <v>18.84966</v>
      </c>
      <c r="Q1885" s="3">
        <v>9.7874669999999995</v>
      </c>
    </row>
    <row r="1886" spans="1:17" x14ac:dyDescent="0.2">
      <c r="A1886" t="s">
        <v>324</v>
      </c>
      <c r="B1886" t="s">
        <v>1332</v>
      </c>
      <c r="C1886" t="s">
        <v>2854</v>
      </c>
      <c r="D1886" t="s">
        <v>3869</v>
      </c>
      <c r="E1886" t="s">
        <v>3874</v>
      </c>
      <c r="F1886">
        <v>164</v>
      </c>
      <c r="G1886">
        <v>173</v>
      </c>
      <c r="H1886" s="3">
        <v>-2.0485477447509801</v>
      </c>
      <c r="I1886" s="3">
        <v>0.69549900300036105</v>
      </c>
      <c r="J1886" s="3">
        <v>10.04358</v>
      </c>
      <c r="K1886" s="3">
        <v>16.18411</v>
      </c>
      <c r="L1886" s="3">
        <v>11.015180000000001</v>
      </c>
      <c r="M1886" s="3">
        <v>10.80275</v>
      </c>
      <c r="N1886" s="3">
        <v>13.558109999999999</v>
      </c>
      <c r="O1886" s="3">
        <v>14.05767</v>
      </c>
      <c r="P1886" s="3">
        <v>14.74686</v>
      </c>
      <c r="Q1886" s="3">
        <v>13.87717</v>
      </c>
    </row>
    <row r="1887" spans="1:17" x14ac:dyDescent="0.2">
      <c r="A1887" t="s">
        <v>160</v>
      </c>
      <c r="B1887" t="s">
        <v>1171</v>
      </c>
      <c r="C1887" t="s">
        <v>2143</v>
      </c>
      <c r="D1887" t="s">
        <v>3869</v>
      </c>
      <c r="E1887" t="s">
        <v>3872</v>
      </c>
      <c r="F1887">
        <v>381</v>
      </c>
      <c r="G1887">
        <v>395</v>
      </c>
      <c r="H1887" s="3">
        <v>-2.0731053352356001</v>
      </c>
      <c r="I1887" s="3">
        <v>1.3291229937926099</v>
      </c>
      <c r="J1887" s="3">
        <v>10.40305</v>
      </c>
      <c r="K1887" s="3">
        <v>13.218920000000001</v>
      </c>
      <c r="L1887" s="3">
        <v>10.168839999999999</v>
      </c>
      <c r="M1887" s="3">
        <v>9.4620700000000006</v>
      </c>
      <c r="N1887" s="3">
        <v>12.710990000000001</v>
      </c>
      <c r="O1887" s="3">
        <v>13.11937</v>
      </c>
      <c r="P1887" s="3">
        <v>12.90288</v>
      </c>
      <c r="Q1887" s="3">
        <v>12.81207</v>
      </c>
    </row>
    <row r="1888" spans="1:17" x14ac:dyDescent="0.2">
      <c r="A1888" t="s">
        <v>488</v>
      </c>
      <c r="B1888" t="s">
        <v>1496</v>
      </c>
      <c r="C1888" t="s">
        <v>3443</v>
      </c>
      <c r="D1888" t="s">
        <v>3869</v>
      </c>
      <c r="E1888" t="s">
        <v>3873</v>
      </c>
      <c r="F1888">
        <v>937</v>
      </c>
      <c r="G1888">
        <v>953</v>
      </c>
      <c r="H1888" s="3">
        <v>-2.0848329067230198</v>
      </c>
      <c r="I1888" s="3">
        <v>1.7434203913077</v>
      </c>
      <c r="J1888" s="3">
        <v>13.459669999999999</v>
      </c>
      <c r="K1888" s="3">
        <v>13.03425</v>
      </c>
      <c r="L1888" s="3">
        <v>13.132210000000001</v>
      </c>
      <c r="M1888" s="3">
        <v>11.247590000000001</v>
      </c>
      <c r="N1888" s="3">
        <v>15.331329999999999</v>
      </c>
      <c r="O1888" s="3">
        <v>14.73335</v>
      </c>
      <c r="P1888" s="3">
        <v>13.6668</v>
      </c>
      <c r="Q1888" s="3">
        <v>15.48157</v>
      </c>
    </row>
    <row r="1889" spans="1:17" x14ac:dyDescent="0.2">
      <c r="A1889" t="s">
        <v>532</v>
      </c>
      <c r="B1889" t="s">
        <v>1540</v>
      </c>
      <c r="C1889" t="s">
        <v>2903</v>
      </c>
      <c r="D1889" t="s">
        <v>3871</v>
      </c>
      <c r="E1889" t="s">
        <v>3873</v>
      </c>
      <c r="F1889">
        <v>784</v>
      </c>
      <c r="G1889">
        <v>804</v>
      </c>
      <c r="H1889" s="3">
        <v>-2.0932364463806201</v>
      </c>
      <c r="I1889" s="3">
        <v>0.516359264012897</v>
      </c>
      <c r="J1889" s="3">
        <v>9.1271380000000004</v>
      </c>
      <c r="K1889" s="3">
        <v>14.96626</v>
      </c>
      <c r="L1889" s="3">
        <v>14.452489999999999</v>
      </c>
      <c r="M1889" s="3">
        <v>9.7340140000000002</v>
      </c>
      <c r="N1889" s="3">
        <v>15.996130000000001</v>
      </c>
      <c r="O1889" s="3">
        <v>11.096679999999999</v>
      </c>
      <c r="P1889" s="3">
        <v>14.88336</v>
      </c>
      <c r="Q1889" s="3">
        <v>14.676679999999999</v>
      </c>
    </row>
    <row r="1890" spans="1:17" x14ac:dyDescent="0.2">
      <c r="A1890" t="s">
        <v>449</v>
      </c>
      <c r="B1890" t="s">
        <v>1457</v>
      </c>
      <c r="C1890" t="s">
        <v>2517</v>
      </c>
      <c r="D1890" t="s">
        <v>3869</v>
      </c>
      <c r="E1890" t="s">
        <v>3881</v>
      </c>
      <c r="F1890">
        <v>182</v>
      </c>
      <c r="G1890">
        <v>199</v>
      </c>
      <c r="H1890" s="3">
        <v>-2.1060245037078902</v>
      </c>
      <c r="I1890" s="3">
        <v>0.924980459700386</v>
      </c>
      <c r="J1890" s="3">
        <v>14.073729999999999</v>
      </c>
      <c r="K1890" s="3">
        <v>11.11049</v>
      </c>
      <c r="L1890" s="3">
        <v>11.37529</v>
      </c>
      <c r="M1890" s="3">
        <v>15.03341</v>
      </c>
      <c r="N1890" s="3">
        <v>15.5808</v>
      </c>
      <c r="O1890" s="3">
        <v>13.75628</v>
      </c>
      <c r="P1890" s="3">
        <v>14.217029999999999</v>
      </c>
      <c r="Q1890" s="3">
        <v>16.462910000000001</v>
      </c>
    </row>
    <row r="1891" spans="1:17" x14ac:dyDescent="0.2">
      <c r="A1891" t="s">
        <v>190</v>
      </c>
      <c r="B1891" t="s">
        <v>1199</v>
      </c>
      <c r="C1891" t="s">
        <v>3272</v>
      </c>
      <c r="D1891" t="s">
        <v>3869</v>
      </c>
      <c r="E1891" t="s">
        <v>3886</v>
      </c>
      <c r="F1891">
        <v>315</v>
      </c>
      <c r="G1891">
        <v>331</v>
      </c>
      <c r="H1891" s="3">
        <v>-2.14307689666748</v>
      </c>
      <c r="I1891" s="3">
        <v>1.95164457014198</v>
      </c>
      <c r="J1891" s="3">
        <v>9.3133210000000002</v>
      </c>
      <c r="K1891" s="3">
        <v>10.95853</v>
      </c>
      <c r="L1891" s="3">
        <v>11.009639999999999</v>
      </c>
      <c r="M1891" s="3">
        <v>10.883229999999999</v>
      </c>
      <c r="N1891" s="3">
        <v>13.60121</v>
      </c>
      <c r="O1891" s="3">
        <v>11.58033</v>
      </c>
      <c r="P1891" s="3">
        <v>12.528180000000001</v>
      </c>
      <c r="Q1891" s="3">
        <v>13.02731</v>
      </c>
    </row>
    <row r="1892" spans="1:17" x14ac:dyDescent="0.2">
      <c r="A1892" t="s">
        <v>237</v>
      </c>
      <c r="B1892" t="s">
        <v>1245</v>
      </c>
      <c r="C1892" t="s">
        <v>2176</v>
      </c>
      <c r="D1892" t="s">
        <v>3870</v>
      </c>
      <c r="E1892" t="s">
        <v>3876</v>
      </c>
      <c r="F1892">
        <v>135</v>
      </c>
      <c r="G1892">
        <v>145</v>
      </c>
      <c r="H1892" s="3">
        <v>-2.1628863811492902</v>
      </c>
      <c r="I1892" s="3">
        <v>1.3191591480579901</v>
      </c>
      <c r="J1892" s="3">
        <v>13.36886</v>
      </c>
      <c r="K1892" s="3">
        <v>9.9444680000000005</v>
      </c>
      <c r="L1892" s="3">
        <v>10.75177</v>
      </c>
      <c r="M1892" s="3">
        <v>13.13988</v>
      </c>
      <c r="N1892" s="3">
        <v>13.92689</v>
      </c>
      <c r="O1892" s="3">
        <v>14.45553</v>
      </c>
      <c r="P1892" s="3">
        <v>13.742760000000001</v>
      </c>
      <c r="Q1892" s="3">
        <v>13.731339999999999</v>
      </c>
    </row>
    <row r="1893" spans="1:17" x14ac:dyDescent="0.2">
      <c r="A1893" t="s">
        <v>903</v>
      </c>
      <c r="B1893" t="s">
        <v>1910</v>
      </c>
      <c r="C1893" t="s">
        <v>2412</v>
      </c>
      <c r="D1893" t="s">
        <v>3869</v>
      </c>
      <c r="E1893" t="s">
        <v>3876</v>
      </c>
      <c r="F1893">
        <v>156</v>
      </c>
      <c r="G1893">
        <v>174</v>
      </c>
      <c r="H1893" s="3">
        <v>-2.1645646095275901</v>
      </c>
      <c r="I1893" s="3">
        <v>0.76932353737167503</v>
      </c>
      <c r="J1893" s="3">
        <v>15.1434</v>
      </c>
      <c r="K1893" s="3">
        <v>14.82044</v>
      </c>
      <c r="L1893" s="3">
        <v>10.80176</v>
      </c>
      <c r="M1893" s="3">
        <v>9.7785890000000002</v>
      </c>
      <c r="N1893" s="3">
        <v>14.502470000000001</v>
      </c>
      <c r="O1893" s="3">
        <v>15.430730000000001</v>
      </c>
      <c r="P1893" s="3">
        <v>14.551690000000001</v>
      </c>
      <c r="Q1893" s="3">
        <v>14.71757</v>
      </c>
    </row>
    <row r="1894" spans="1:17" x14ac:dyDescent="0.2">
      <c r="A1894" t="s">
        <v>510</v>
      </c>
      <c r="B1894" t="s">
        <v>1518</v>
      </c>
      <c r="C1894" t="s">
        <v>2702</v>
      </c>
      <c r="D1894" t="s">
        <v>3874</v>
      </c>
      <c r="E1894" t="s">
        <v>3872</v>
      </c>
      <c r="F1894">
        <v>315</v>
      </c>
      <c r="G1894">
        <v>330</v>
      </c>
      <c r="H1894" s="3">
        <v>-2.2287976741790798</v>
      </c>
      <c r="I1894" s="3">
        <v>2.9306336717473398</v>
      </c>
      <c r="J1894" s="3">
        <v>10.40493</v>
      </c>
      <c r="K1894" s="3">
        <v>10.55883</v>
      </c>
      <c r="L1894" s="3">
        <v>10.78594</v>
      </c>
      <c r="M1894" s="3">
        <v>10.5289</v>
      </c>
      <c r="N1894" s="3">
        <v>13.239850000000001</v>
      </c>
      <c r="O1894" s="3">
        <v>13.411060000000001</v>
      </c>
      <c r="P1894" s="3">
        <v>12.811590000000001</v>
      </c>
      <c r="Q1894" s="3">
        <v>11.731299999999999</v>
      </c>
    </row>
    <row r="1895" spans="1:17" x14ac:dyDescent="0.2">
      <c r="A1895" t="s">
        <v>214</v>
      </c>
      <c r="B1895" t="s">
        <v>1223</v>
      </c>
      <c r="C1895" t="s">
        <v>3309</v>
      </c>
      <c r="D1895" t="s">
        <v>3869</v>
      </c>
      <c r="E1895" t="s">
        <v>3871</v>
      </c>
      <c r="F1895">
        <v>19</v>
      </c>
      <c r="G1895">
        <v>30</v>
      </c>
      <c r="H1895" s="3">
        <v>-2.2468891143798801</v>
      </c>
      <c r="I1895" s="3">
        <v>0.65532185869383197</v>
      </c>
      <c r="J1895" s="3">
        <v>10.609220000000001</v>
      </c>
      <c r="K1895" s="3">
        <v>14.37168</v>
      </c>
      <c r="L1895" s="3">
        <v>10.123279999999999</v>
      </c>
      <c r="M1895" s="3">
        <v>11.177809999999999</v>
      </c>
      <c r="N1895" s="3">
        <v>14.824680000000001</v>
      </c>
      <c r="O1895" s="3">
        <v>16.169409999999999</v>
      </c>
      <c r="P1895" s="3">
        <v>9.9820080000000004</v>
      </c>
      <c r="Q1895" s="3">
        <v>14.29344</v>
      </c>
    </row>
    <row r="1896" spans="1:17" x14ac:dyDescent="0.2">
      <c r="A1896" t="s">
        <v>14</v>
      </c>
      <c r="B1896" t="s">
        <v>1027</v>
      </c>
      <c r="C1896" t="s">
        <v>2948</v>
      </c>
      <c r="D1896" t="s">
        <v>3869</v>
      </c>
      <c r="E1896" t="s">
        <v>3883</v>
      </c>
      <c r="F1896">
        <v>823</v>
      </c>
      <c r="G1896">
        <v>847</v>
      </c>
      <c r="H1896" s="3">
        <v>-2.26059150695801</v>
      </c>
      <c r="I1896" s="3">
        <v>0.45997599131088701</v>
      </c>
      <c r="J1896" s="3">
        <v>9.7574020000000008</v>
      </c>
      <c r="K1896" s="3">
        <v>9.2062869999999997</v>
      </c>
      <c r="L1896" s="3">
        <v>16.710049999999999</v>
      </c>
      <c r="M1896" s="3">
        <v>10.54116</v>
      </c>
      <c r="N1896" s="3">
        <v>14.28158</v>
      </c>
      <c r="O1896" s="3">
        <v>14.81011</v>
      </c>
      <c r="P1896" s="3">
        <v>9.9027130000000003</v>
      </c>
      <c r="Q1896" s="3">
        <v>16.26286</v>
      </c>
    </row>
    <row r="1897" spans="1:17" x14ac:dyDescent="0.2">
      <c r="A1897" t="s">
        <v>319</v>
      </c>
      <c r="B1897" t="s">
        <v>1327</v>
      </c>
      <c r="C1897" t="s">
        <v>2284</v>
      </c>
      <c r="D1897" t="s">
        <v>3878</v>
      </c>
      <c r="E1897" t="s">
        <v>3868</v>
      </c>
      <c r="F1897">
        <v>183</v>
      </c>
      <c r="G1897">
        <v>197</v>
      </c>
      <c r="H1897" s="3">
        <v>-2.26533150672913</v>
      </c>
      <c r="I1897" s="3">
        <v>0.81421372935809699</v>
      </c>
      <c r="J1897" s="3">
        <v>10.558310000000001</v>
      </c>
      <c r="K1897" s="3">
        <v>10.363099999999999</v>
      </c>
      <c r="L1897" s="3">
        <v>10.29161</v>
      </c>
      <c r="M1897" s="3">
        <v>14.36768</v>
      </c>
      <c r="N1897" s="3">
        <v>14.398860000000001</v>
      </c>
      <c r="O1897" s="3">
        <v>11.28886</v>
      </c>
      <c r="P1897" s="3">
        <v>15.84512</v>
      </c>
      <c r="Q1897" s="3">
        <v>13.10918</v>
      </c>
    </row>
    <row r="1898" spans="1:17" x14ac:dyDescent="0.2">
      <c r="A1898" t="s">
        <v>449</v>
      </c>
      <c r="B1898" t="s">
        <v>1457</v>
      </c>
      <c r="C1898" t="s">
        <v>3838</v>
      </c>
      <c r="D1898" t="s">
        <v>3875</v>
      </c>
      <c r="E1898" t="s">
        <v>3872</v>
      </c>
      <c r="F1898">
        <v>505</v>
      </c>
      <c r="G1898">
        <v>518</v>
      </c>
      <c r="H1898" s="3">
        <v>-2.28485059738159</v>
      </c>
      <c r="I1898" s="3">
        <v>1.0544344204445699</v>
      </c>
      <c r="J1898" s="3">
        <v>10.54867</v>
      </c>
      <c r="K1898" s="3">
        <v>9.8941610000000004</v>
      </c>
      <c r="L1898" s="3">
        <v>12.44056</v>
      </c>
      <c r="M1898" s="3">
        <v>10.961880000000001</v>
      </c>
      <c r="N1898" s="3">
        <v>11.934469999999999</v>
      </c>
      <c r="O1898" s="3">
        <v>14.31249</v>
      </c>
      <c r="P1898" s="3">
        <v>11.275650000000001</v>
      </c>
      <c r="Q1898" s="3">
        <v>15.462059999999999</v>
      </c>
    </row>
    <row r="1899" spans="1:17" x14ac:dyDescent="0.2">
      <c r="A1899" t="s">
        <v>961</v>
      </c>
      <c r="B1899" t="s">
        <v>1968</v>
      </c>
      <c r="C1899" t="s">
        <v>2797</v>
      </c>
      <c r="D1899" t="s">
        <v>3879</v>
      </c>
      <c r="E1899" t="s">
        <v>3884</v>
      </c>
      <c r="F1899">
        <v>26</v>
      </c>
      <c r="G1899">
        <v>43</v>
      </c>
      <c r="H1899" s="3">
        <v>-2.2915914058685298</v>
      </c>
      <c r="I1899" s="3">
        <v>2.1466201977093</v>
      </c>
      <c r="J1899" s="3">
        <v>10.36598</v>
      </c>
      <c r="K1899" s="3">
        <v>10.62635</v>
      </c>
      <c r="L1899" s="3">
        <v>9.6211260000000003</v>
      </c>
      <c r="M1899" s="3">
        <v>9.9239650000000008</v>
      </c>
      <c r="N1899" s="3">
        <v>12.480420000000001</v>
      </c>
      <c r="O1899" s="3">
        <v>11.076930000000001</v>
      </c>
      <c r="P1899" s="3">
        <v>13.65558</v>
      </c>
      <c r="Q1899" s="3">
        <v>12.49085</v>
      </c>
    </row>
    <row r="1900" spans="1:17" x14ac:dyDescent="0.2">
      <c r="A1900" t="s">
        <v>95</v>
      </c>
      <c r="B1900" t="s">
        <v>1106</v>
      </c>
      <c r="C1900" t="s">
        <v>2710</v>
      </c>
      <c r="D1900" t="s">
        <v>3869</v>
      </c>
      <c r="E1900" t="s">
        <v>3870</v>
      </c>
      <c r="F1900">
        <v>101</v>
      </c>
      <c r="G1900">
        <v>122</v>
      </c>
      <c r="H1900" s="3">
        <v>-2.34129786491394</v>
      </c>
      <c r="I1900" s="3">
        <v>0.63938965557322702</v>
      </c>
      <c r="J1900" s="3">
        <v>15.96725</v>
      </c>
      <c r="K1900" s="3">
        <v>9.7902129999999996</v>
      </c>
      <c r="L1900" s="3">
        <v>16.52552</v>
      </c>
      <c r="M1900" s="3">
        <v>10.79252</v>
      </c>
      <c r="N1900" s="3">
        <v>15.197660000000001</v>
      </c>
      <c r="O1900" s="3">
        <v>16.136869999999998</v>
      </c>
      <c r="P1900" s="3">
        <v>15.849399999999999</v>
      </c>
      <c r="Q1900" s="3">
        <v>15.25676</v>
      </c>
    </row>
    <row r="1901" spans="1:17" x14ac:dyDescent="0.2">
      <c r="A1901" t="s">
        <v>288</v>
      </c>
      <c r="B1901" t="s">
        <v>1296</v>
      </c>
      <c r="C1901" t="s">
        <v>2469</v>
      </c>
      <c r="D1901" t="s">
        <v>3869</v>
      </c>
      <c r="E1901" t="s">
        <v>3867</v>
      </c>
      <c r="F1901">
        <v>343</v>
      </c>
      <c r="G1901">
        <v>350</v>
      </c>
      <c r="H1901" s="3">
        <v>-2.3415546417236301</v>
      </c>
      <c r="I1901" s="3">
        <v>1.2952275372561199</v>
      </c>
      <c r="J1901" s="3">
        <v>9.4535250000000008</v>
      </c>
      <c r="K1901" s="3">
        <v>10.4863</v>
      </c>
      <c r="L1901" s="3">
        <v>11.05518</v>
      </c>
      <c r="M1901" s="3">
        <v>10.036809999999999</v>
      </c>
      <c r="N1901" s="3">
        <v>14.110849999999999</v>
      </c>
      <c r="O1901" s="3">
        <v>13.26549</v>
      </c>
      <c r="P1901" s="3">
        <v>9.9949379999999994</v>
      </c>
      <c r="Q1901" s="3">
        <v>13.026759999999999</v>
      </c>
    </row>
    <row r="1902" spans="1:17" x14ac:dyDescent="0.2">
      <c r="A1902" t="s">
        <v>205</v>
      </c>
      <c r="B1902" t="s">
        <v>1214</v>
      </c>
      <c r="C1902" t="s">
        <v>2953</v>
      </c>
      <c r="D1902" t="s">
        <v>3869</v>
      </c>
      <c r="E1902" t="s">
        <v>3873</v>
      </c>
      <c r="F1902">
        <v>558</v>
      </c>
      <c r="G1902">
        <v>572</v>
      </c>
      <c r="H1902" s="3">
        <v>-2.3571038246154798</v>
      </c>
      <c r="I1902" s="3">
        <v>1.1862287230361701</v>
      </c>
      <c r="J1902" s="3">
        <v>9.9278309999999994</v>
      </c>
      <c r="K1902" s="3">
        <v>12.63818</v>
      </c>
      <c r="L1902" s="3">
        <v>11.558120000000001</v>
      </c>
      <c r="M1902" s="3">
        <v>12.82835</v>
      </c>
      <c r="N1902" s="3">
        <v>11.93399</v>
      </c>
      <c r="O1902" s="3">
        <v>14.74141</v>
      </c>
      <c r="P1902" s="3">
        <v>13.962669999999999</v>
      </c>
      <c r="Q1902" s="3">
        <v>15.74283</v>
      </c>
    </row>
    <row r="1903" spans="1:17" x14ac:dyDescent="0.2">
      <c r="A1903" t="s">
        <v>775</v>
      </c>
      <c r="B1903" t="s">
        <v>1783</v>
      </c>
      <c r="C1903" t="s">
        <v>2442</v>
      </c>
      <c r="D1903" t="s">
        <v>3869</v>
      </c>
      <c r="E1903" t="s">
        <v>3878</v>
      </c>
      <c r="F1903">
        <v>335</v>
      </c>
      <c r="G1903">
        <v>348</v>
      </c>
      <c r="H1903" s="3">
        <v>-2.36585640907288</v>
      </c>
      <c r="I1903" s="3">
        <v>0.84991385544661002</v>
      </c>
      <c r="J1903" s="3">
        <v>10.236700000000001</v>
      </c>
      <c r="K1903" s="3">
        <v>15.62811</v>
      </c>
      <c r="L1903" s="3">
        <v>11.23113</v>
      </c>
      <c r="M1903" s="3">
        <v>11.07569</v>
      </c>
      <c r="N1903" s="3">
        <v>12.675369999999999</v>
      </c>
      <c r="O1903" s="3">
        <v>14.855420000000001</v>
      </c>
      <c r="P1903" s="3">
        <v>14.1371</v>
      </c>
      <c r="Q1903" s="3">
        <v>15.967180000000001</v>
      </c>
    </row>
    <row r="1904" spans="1:17" x14ac:dyDescent="0.2">
      <c r="A1904" t="s">
        <v>732</v>
      </c>
      <c r="B1904" t="s">
        <v>1740</v>
      </c>
      <c r="C1904" t="s">
        <v>3699</v>
      </c>
      <c r="D1904" t="s">
        <v>3871</v>
      </c>
      <c r="E1904" t="s">
        <v>3868</v>
      </c>
      <c r="F1904">
        <v>97</v>
      </c>
      <c r="G1904">
        <v>106</v>
      </c>
      <c r="H1904" s="3">
        <v>-2.3715584278106698</v>
      </c>
      <c r="I1904" s="3">
        <v>0.59124436390283197</v>
      </c>
      <c r="J1904" s="3">
        <v>16.087910000000001</v>
      </c>
      <c r="K1904" s="3">
        <v>16.48742</v>
      </c>
      <c r="L1904" s="3">
        <v>9.9245819999999991</v>
      </c>
      <c r="M1904" s="3">
        <v>9.7181460000000008</v>
      </c>
      <c r="N1904" s="3">
        <v>14.62002</v>
      </c>
      <c r="O1904" s="3">
        <v>15.72667</v>
      </c>
      <c r="P1904" s="3">
        <v>15.903510000000001</v>
      </c>
      <c r="Q1904" s="3">
        <v>15.454090000000001</v>
      </c>
    </row>
    <row r="1905" spans="1:17" x14ac:dyDescent="0.2">
      <c r="A1905" t="s">
        <v>404</v>
      </c>
      <c r="B1905" t="s">
        <v>1412</v>
      </c>
      <c r="C1905" t="s">
        <v>3221</v>
      </c>
      <c r="D1905" t="s">
        <v>3869</v>
      </c>
      <c r="E1905" t="s">
        <v>3873</v>
      </c>
      <c r="F1905">
        <v>392</v>
      </c>
      <c r="G1905">
        <v>405</v>
      </c>
      <c r="H1905" s="3">
        <v>-2.4759652614593501</v>
      </c>
      <c r="I1905" s="3">
        <v>0.60268097413531596</v>
      </c>
      <c r="J1905" s="3">
        <v>17.078330000000001</v>
      </c>
      <c r="K1905" s="3">
        <v>9.5934380000000008</v>
      </c>
      <c r="L1905" s="3">
        <v>16.24156</v>
      </c>
      <c r="M1905" s="3">
        <v>17.890499999999999</v>
      </c>
      <c r="N1905" s="3">
        <v>17.653870000000001</v>
      </c>
      <c r="O1905" s="3">
        <v>16.666239999999998</v>
      </c>
      <c r="P1905" s="3">
        <v>18.669360000000001</v>
      </c>
      <c r="Q1905" s="3">
        <v>17.718219999999999</v>
      </c>
    </row>
    <row r="1906" spans="1:17" x14ac:dyDescent="0.2">
      <c r="A1906" t="s">
        <v>803</v>
      </c>
      <c r="B1906" t="s">
        <v>1811</v>
      </c>
      <c r="C1906" t="s">
        <v>2780</v>
      </c>
      <c r="D1906" t="s">
        <v>3884</v>
      </c>
      <c r="E1906" t="s">
        <v>3871</v>
      </c>
      <c r="F1906">
        <v>26</v>
      </c>
      <c r="G1906">
        <v>41</v>
      </c>
      <c r="H1906" s="3">
        <v>-2.47933030128479</v>
      </c>
      <c r="I1906" s="3">
        <v>1.97560020341641</v>
      </c>
      <c r="J1906" s="3">
        <v>10.49427</v>
      </c>
      <c r="K1906" s="3">
        <v>10.73512</v>
      </c>
      <c r="L1906" s="3">
        <v>9.9468990000000002</v>
      </c>
      <c r="M1906" s="3">
        <v>11.05888</v>
      </c>
      <c r="N1906" s="3">
        <v>12.845129999999999</v>
      </c>
      <c r="O1906" s="3">
        <v>12.089460000000001</v>
      </c>
      <c r="P1906" s="3">
        <v>14.885199999999999</v>
      </c>
      <c r="Q1906" s="3">
        <v>12.332700000000001</v>
      </c>
    </row>
    <row r="1907" spans="1:17" x14ac:dyDescent="0.2">
      <c r="A1907" t="s">
        <v>208</v>
      </c>
      <c r="B1907" t="s">
        <v>1217</v>
      </c>
      <c r="C1907" t="s">
        <v>2437</v>
      </c>
      <c r="D1907" t="s">
        <v>3869</v>
      </c>
      <c r="E1907" t="s">
        <v>3872</v>
      </c>
      <c r="F1907">
        <v>380</v>
      </c>
      <c r="G1907">
        <v>394</v>
      </c>
      <c r="H1907" s="3">
        <v>-2.4860775470733598</v>
      </c>
      <c r="I1907" s="3">
        <v>2.3711050464962198</v>
      </c>
      <c r="J1907" s="3">
        <v>10.63978</v>
      </c>
      <c r="K1907" s="3">
        <v>9.7584099999999996</v>
      </c>
      <c r="L1907" s="3">
        <v>10.3902</v>
      </c>
      <c r="M1907" s="3">
        <v>9.3173180000000002</v>
      </c>
      <c r="N1907" s="3">
        <v>13.78684</v>
      </c>
      <c r="O1907" s="3">
        <v>11.537000000000001</v>
      </c>
      <c r="P1907" s="3">
        <v>12.27674</v>
      </c>
      <c r="Q1907" s="3">
        <v>12.449439999999999</v>
      </c>
    </row>
    <row r="1908" spans="1:17" x14ac:dyDescent="0.2">
      <c r="A1908" t="s">
        <v>28</v>
      </c>
      <c r="B1908" t="s">
        <v>1040</v>
      </c>
      <c r="C1908" t="s">
        <v>3347</v>
      </c>
      <c r="D1908" t="s">
        <v>3869</v>
      </c>
      <c r="E1908" t="s">
        <v>3868</v>
      </c>
      <c r="F1908">
        <v>313</v>
      </c>
      <c r="G1908">
        <v>329</v>
      </c>
      <c r="H1908" s="3">
        <v>-2.4904451370239298</v>
      </c>
      <c r="I1908" s="3">
        <v>0.87027656932414899</v>
      </c>
      <c r="J1908" s="3">
        <v>10.75765</v>
      </c>
      <c r="K1908" s="3">
        <v>10.83371</v>
      </c>
      <c r="L1908" s="3">
        <v>11.90902</v>
      </c>
      <c r="M1908" s="3">
        <v>10.85553</v>
      </c>
      <c r="N1908" s="3">
        <v>15.32028</v>
      </c>
      <c r="O1908" s="3">
        <v>14.39236</v>
      </c>
      <c r="P1908" s="3">
        <v>9.3798209999999997</v>
      </c>
      <c r="Q1908" s="3">
        <v>15.22523</v>
      </c>
    </row>
    <row r="1909" spans="1:17" x14ac:dyDescent="0.2">
      <c r="A1909" t="s">
        <v>107</v>
      </c>
      <c r="B1909" t="s">
        <v>1118</v>
      </c>
      <c r="C1909" t="s">
        <v>2036</v>
      </c>
      <c r="D1909" t="s">
        <v>3868</v>
      </c>
      <c r="E1909" t="s">
        <v>3874</v>
      </c>
      <c r="F1909">
        <v>234</v>
      </c>
      <c r="G1909">
        <v>255</v>
      </c>
      <c r="H1909" s="3">
        <v>-2.4938497543335001</v>
      </c>
      <c r="I1909" s="3">
        <v>0.97573553130073298</v>
      </c>
      <c r="J1909" s="3">
        <v>9.6303940000000008</v>
      </c>
      <c r="K1909" s="3">
        <v>10.42323</v>
      </c>
      <c r="L1909" s="3">
        <v>11.27186</v>
      </c>
      <c r="M1909" s="3">
        <v>11.571020000000001</v>
      </c>
      <c r="N1909" s="3">
        <v>14.93219</v>
      </c>
      <c r="O1909" s="3">
        <v>14.94619</v>
      </c>
      <c r="P1909" s="3">
        <v>9.7000360000000008</v>
      </c>
      <c r="Q1909" s="3">
        <v>13.29349</v>
      </c>
    </row>
    <row r="1910" spans="1:17" x14ac:dyDescent="0.2">
      <c r="A1910" t="s">
        <v>846</v>
      </c>
      <c r="B1910" t="s">
        <v>1853</v>
      </c>
      <c r="C1910" t="s">
        <v>2065</v>
      </c>
      <c r="D1910" t="s">
        <v>3869</v>
      </c>
      <c r="E1910" t="s">
        <v>3876</v>
      </c>
      <c r="F1910">
        <v>63</v>
      </c>
      <c r="G1910">
        <v>83</v>
      </c>
      <c r="H1910" s="3">
        <v>-2.5032806396484402</v>
      </c>
      <c r="I1910" s="3">
        <v>0.42598331066955197</v>
      </c>
      <c r="J1910" s="3">
        <v>17.124009999999998</v>
      </c>
      <c r="K1910" s="3">
        <v>16.424959999999999</v>
      </c>
      <c r="L1910" s="3">
        <v>10.111330000000001</v>
      </c>
      <c r="M1910" s="3">
        <v>9.2852789999999992</v>
      </c>
      <c r="N1910" s="3">
        <v>18.01961</v>
      </c>
      <c r="O1910" s="3">
        <v>10.965199999999999</v>
      </c>
      <c r="P1910" s="3">
        <v>17.257660000000001</v>
      </c>
      <c r="Q1910" s="3">
        <v>16.71622</v>
      </c>
    </row>
    <row r="1911" spans="1:17" x14ac:dyDescent="0.2">
      <c r="A1911" t="s">
        <v>480</v>
      </c>
      <c r="B1911" t="s">
        <v>1488</v>
      </c>
      <c r="C1911" t="s">
        <v>3490</v>
      </c>
      <c r="D1911" t="s">
        <v>3869</v>
      </c>
      <c r="E1911" t="s">
        <v>3875</v>
      </c>
      <c r="F1911">
        <v>172</v>
      </c>
      <c r="G1911">
        <v>181</v>
      </c>
      <c r="H1911" s="3">
        <v>-2.5294723510742201</v>
      </c>
      <c r="I1911" s="3">
        <v>0.68369154448383196</v>
      </c>
      <c r="J1911" s="3">
        <v>11.24062</v>
      </c>
      <c r="K1911" s="3">
        <v>10.27158</v>
      </c>
      <c r="L1911" s="3">
        <v>9.9100560000000009</v>
      </c>
      <c r="M1911" s="3">
        <v>15.03797</v>
      </c>
      <c r="N1911" s="3">
        <v>15.072520000000001</v>
      </c>
      <c r="O1911" s="3">
        <v>15.024240000000001</v>
      </c>
      <c r="P1911" s="3">
        <v>10.192959999999999</v>
      </c>
      <c r="Q1911" s="3">
        <v>16.288399999999999</v>
      </c>
    </row>
    <row r="1912" spans="1:17" x14ac:dyDescent="0.2">
      <c r="A1912" t="s">
        <v>929</v>
      </c>
      <c r="B1912" t="s">
        <v>1936</v>
      </c>
      <c r="C1912" t="s">
        <v>2739</v>
      </c>
      <c r="D1912" t="s">
        <v>3878</v>
      </c>
      <c r="E1912" t="s">
        <v>3883</v>
      </c>
      <c r="F1912">
        <v>192</v>
      </c>
      <c r="G1912">
        <v>206</v>
      </c>
      <c r="H1912" s="3">
        <v>-2.53403568267822</v>
      </c>
      <c r="I1912" s="3">
        <v>2.1266607358357801</v>
      </c>
      <c r="J1912" s="3">
        <v>10.13777</v>
      </c>
      <c r="K1912" s="3">
        <v>8.6914429999999996</v>
      </c>
      <c r="L1912" s="3">
        <v>9.8853489999999997</v>
      </c>
      <c r="M1912" s="3">
        <v>9.5466630000000006</v>
      </c>
      <c r="N1912" s="3">
        <v>10.66207</v>
      </c>
      <c r="O1912" s="3">
        <v>12.615830000000001</v>
      </c>
      <c r="P1912" s="3">
        <v>11.863810000000001</v>
      </c>
      <c r="Q1912" s="3">
        <v>13.255660000000001</v>
      </c>
    </row>
    <row r="1913" spans="1:17" x14ac:dyDescent="0.2">
      <c r="A1913" t="s">
        <v>467</v>
      </c>
      <c r="B1913" t="s">
        <v>1475</v>
      </c>
      <c r="C1913" t="s">
        <v>3522</v>
      </c>
      <c r="D1913" t="s">
        <v>3869</v>
      </c>
      <c r="E1913" t="s">
        <v>3872</v>
      </c>
      <c r="F1913">
        <v>78</v>
      </c>
      <c r="G1913">
        <v>96</v>
      </c>
      <c r="H1913" s="3">
        <v>-2.5638265609741202</v>
      </c>
      <c r="I1913" s="3">
        <v>1.59141727965376</v>
      </c>
      <c r="J1913" s="3">
        <v>10.332229999999999</v>
      </c>
      <c r="K1913" s="3">
        <v>9.8279259999999997</v>
      </c>
      <c r="L1913" s="3">
        <v>12.87213</v>
      </c>
      <c r="M1913" s="3">
        <v>10.33292</v>
      </c>
      <c r="N1913" s="3">
        <v>12.444610000000001</v>
      </c>
      <c r="O1913" s="3">
        <v>14.46354</v>
      </c>
      <c r="P1913" s="3">
        <v>12.53496</v>
      </c>
      <c r="Q1913" s="3">
        <v>14.1774</v>
      </c>
    </row>
    <row r="1914" spans="1:17" x14ac:dyDescent="0.2">
      <c r="A1914" t="s">
        <v>899</v>
      </c>
      <c r="B1914" t="s">
        <v>1906</v>
      </c>
      <c r="C1914" t="s">
        <v>2801</v>
      </c>
      <c r="D1914" t="s">
        <v>3869</v>
      </c>
      <c r="E1914" t="s">
        <v>3877</v>
      </c>
      <c r="F1914">
        <v>1067</v>
      </c>
      <c r="G1914">
        <v>1084</v>
      </c>
      <c r="H1914" s="3">
        <v>-2.5724639892578098</v>
      </c>
      <c r="I1914" s="3">
        <v>0.501203032365926</v>
      </c>
      <c r="J1914" s="3">
        <v>17.941759999999999</v>
      </c>
      <c r="K1914" s="3">
        <v>9.7536229999999993</v>
      </c>
      <c r="L1914" s="3">
        <v>11.317270000000001</v>
      </c>
      <c r="M1914" s="3">
        <v>10.05945</v>
      </c>
      <c r="N1914" s="3">
        <v>16.114809999999999</v>
      </c>
      <c r="O1914" s="3">
        <v>15.78318</v>
      </c>
      <c r="P1914" s="3">
        <v>16.640260000000001</v>
      </c>
      <c r="Q1914" s="3">
        <v>10.82371</v>
      </c>
    </row>
    <row r="1915" spans="1:17" x14ac:dyDescent="0.2">
      <c r="A1915" t="s">
        <v>574</v>
      </c>
      <c r="B1915" t="s">
        <v>1582</v>
      </c>
      <c r="C1915" t="s">
        <v>3807</v>
      </c>
      <c r="D1915" t="s">
        <v>3869</v>
      </c>
      <c r="E1915" t="s">
        <v>3883</v>
      </c>
      <c r="F1915">
        <v>476</v>
      </c>
      <c r="G1915">
        <v>488</v>
      </c>
      <c r="H1915" s="3">
        <v>-2.5741562843322798</v>
      </c>
      <c r="I1915" s="3">
        <v>0.50741325193825304</v>
      </c>
      <c r="J1915" s="3">
        <v>9.5524799999999992</v>
      </c>
      <c r="K1915" s="3">
        <v>16.17005</v>
      </c>
      <c r="L1915" s="3">
        <v>11.32931</v>
      </c>
      <c r="M1915" s="3">
        <v>10.035780000000001</v>
      </c>
      <c r="N1915" s="3">
        <v>15.365500000000001</v>
      </c>
      <c r="O1915" s="3">
        <v>15.90286</v>
      </c>
      <c r="P1915" s="3">
        <v>9.1412829999999996</v>
      </c>
      <c r="Q1915" s="3">
        <v>16.974589999999999</v>
      </c>
    </row>
    <row r="1916" spans="1:17" x14ac:dyDescent="0.2">
      <c r="A1916" t="s">
        <v>833</v>
      </c>
      <c r="B1916" t="s">
        <v>1840</v>
      </c>
      <c r="C1916" t="s">
        <v>2260</v>
      </c>
      <c r="D1916" t="s">
        <v>3879</v>
      </c>
      <c r="E1916" t="s">
        <v>3880</v>
      </c>
      <c r="F1916">
        <v>375</v>
      </c>
      <c r="G1916">
        <v>386</v>
      </c>
      <c r="H1916" s="3">
        <v>-2.5849421024322501</v>
      </c>
      <c r="I1916" s="3">
        <v>2.2967356923122901</v>
      </c>
      <c r="J1916" s="3">
        <v>9.2154779999999992</v>
      </c>
      <c r="K1916" s="3">
        <v>10.97819</v>
      </c>
      <c r="L1916" s="3">
        <v>10.65761</v>
      </c>
      <c r="M1916" s="3">
        <v>11.2349</v>
      </c>
      <c r="N1916" s="3">
        <v>12.574590000000001</v>
      </c>
      <c r="O1916" s="3">
        <v>13.69708</v>
      </c>
      <c r="P1916" s="3">
        <v>12.28791</v>
      </c>
      <c r="Q1916" s="3">
        <v>13.86637</v>
      </c>
    </row>
    <row r="1917" spans="1:17" x14ac:dyDescent="0.2">
      <c r="A1917" t="s">
        <v>249</v>
      </c>
      <c r="B1917" t="s">
        <v>1257</v>
      </c>
      <c r="C1917" t="s">
        <v>2423</v>
      </c>
      <c r="D1917" t="s">
        <v>3869</v>
      </c>
      <c r="E1917" t="s">
        <v>3876</v>
      </c>
      <c r="F1917">
        <v>534</v>
      </c>
      <c r="G1917">
        <v>547</v>
      </c>
      <c r="H1917" s="3">
        <v>-2.66235399246216</v>
      </c>
      <c r="I1917" s="3">
        <v>1.1044311482026099</v>
      </c>
      <c r="J1917" s="3">
        <v>9.3452570000000001</v>
      </c>
      <c r="K1917" s="3">
        <v>11.042149999999999</v>
      </c>
      <c r="L1917" s="3">
        <v>10.65179</v>
      </c>
      <c r="M1917" s="3">
        <v>10.10487</v>
      </c>
      <c r="N1917" s="3">
        <v>10.940530000000001</v>
      </c>
      <c r="O1917" s="3">
        <v>16.322220000000002</v>
      </c>
      <c r="P1917" s="3">
        <v>12.976430000000001</v>
      </c>
      <c r="Q1917" s="3">
        <v>11.5543</v>
      </c>
    </row>
    <row r="1918" spans="1:17" x14ac:dyDescent="0.2">
      <c r="A1918" t="s">
        <v>486</v>
      </c>
      <c r="B1918" t="s">
        <v>1494</v>
      </c>
      <c r="C1918" t="s">
        <v>3226</v>
      </c>
      <c r="D1918" t="s">
        <v>3869</v>
      </c>
      <c r="E1918" t="s">
        <v>3873</v>
      </c>
      <c r="F1918">
        <v>230</v>
      </c>
      <c r="G1918">
        <v>240</v>
      </c>
      <c r="H1918" s="3">
        <v>-2.73268342018127</v>
      </c>
      <c r="I1918" s="3">
        <v>1.50901501908282</v>
      </c>
      <c r="J1918" s="3">
        <v>12.16056</v>
      </c>
      <c r="K1918" s="3">
        <v>9.5462410000000002</v>
      </c>
      <c r="L1918" s="3">
        <v>10.162599999999999</v>
      </c>
      <c r="M1918" s="3">
        <v>9.7690319999999993</v>
      </c>
      <c r="N1918" s="3">
        <v>14.22209</v>
      </c>
      <c r="O1918" s="3">
        <v>14.141830000000001</v>
      </c>
      <c r="P1918" s="3">
        <v>13.28214</v>
      </c>
      <c r="Q1918" s="3">
        <v>10.923109999999999</v>
      </c>
    </row>
    <row r="1919" spans="1:17" x14ac:dyDescent="0.2">
      <c r="A1919" t="s">
        <v>715</v>
      </c>
      <c r="B1919" t="s">
        <v>1723</v>
      </c>
      <c r="C1919" t="s">
        <v>2058</v>
      </c>
      <c r="D1919" t="s">
        <v>3869</v>
      </c>
      <c r="E1919" t="s">
        <v>3869</v>
      </c>
      <c r="F1919">
        <v>33</v>
      </c>
      <c r="G1919">
        <v>46</v>
      </c>
      <c r="H1919" s="3">
        <v>-2.7583210468292201</v>
      </c>
      <c r="I1919" s="3">
        <v>0.62115962144654202</v>
      </c>
      <c r="J1919" s="3">
        <v>15.863110000000001</v>
      </c>
      <c r="K1919" s="3">
        <v>11.714370000000001</v>
      </c>
      <c r="L1919" s="3">
        <v>10.594049999999999</v>
      </c>
      <c r="M1919" s="3">
        <v>10.09822</v>
      </c>
      <c r="N1919" s="3">
        <v>16.834669999999999</v>
      </c>
      <c r="O1919" s="3">
        <v>16.254349999999999</v>
      </c>
      <c r="P1919" s="3">
        <v>9.8722940000000001</v>
      </c>
      <c r="Q1919" s="3">
        <v>16.341729999999998</v>
      </c>
    </row>
    <row r="1920" spans="1:17" x14ac:dyDescent="0.2">
      <c r="A1920" t="s">
        <v>556</v>
      </c>
      <c r="B1920" t="s">
        <v>1564</v>
      </c>
      <c r="C1920" t="s">
        <v>2988</v>
      </c>
      <c r="D1920" t="s">
        <v>3869</v>
      </c>
      <c r="E1920" t="s">
        <v>3869</v>
      </c>
      <c r="F1920">
        <v>94</v>
      </c>
      <c r="G1920">
        <v>106</v>
      </c>
      <c r="H1920" s="3">
        <v>-2.8082702159881601</v>
      </c>
      <c r="I1920" s="3">
        <v>0.82234136157999504</v>
      </c>
      <c r="J1920" s="3">
        <v>11.78022</v>
      </c>
      <c r="K1920" s="3">
        <v>10.52413</v>
      </c>
      <c r="L1920" s="3">
        <v>10.81366</v>
      </c>
      <c r="M1920" s="3">
        <v>10.88406</v>
      </c>
      <c r="N1920" s="3">
        <v>14.43459</v>
      </c>
      <c r="O1920" s="3">
        <v>15.81066</v>
      </c>
      <c r="P1920" s="3">
        <v>8.880433</v>
      </c>
      <c r="Q1920" s="3">
        <v>16.109459999999999</v>
      </c>
    </row>
    <row r="1921" spans="1:17" x14ac:dyDescent="0.2">
      <c r="A1921" t="s">
        <v>393</v>
      </c>
      <c r="B1921" t="s">
        <v>1401</v>
      </c>
      <c r="C1921" t="s">
        <v>2066</v>
      </c>
      <c r="D1921" t="s">
        <v>3875</v>
      </c>
      <c r="E1921" t="s">
        <v>3867</v>
      </c>
      <c r="F1921">
        <v>468</v>
      </c>
      <c r="G1921">
        <v>476</v>
      </c>
      <c r="H1921" s="3">
        <v>-2.82976245880127</v>
      </c>
      <c r="I1921" s="3">
        <v>0.68521803282753202</v>
      </c>
      <c r="J1921" s="3">
        <v>9.4982970000000009</v>
      </c>
      <c r="K1921" s="3">
        <v>10.253539999999999</v>
      </c>
      <c r="L1921" s="3">
        <v>17.047070000000001</v>
      </c>
      <c r="M1921" s="3">
        <v>16.364830000000001</v>
      </c>
      <c r="N1921" s="3">
        <v>15.747960000000001</v>
      </c>
      <c r="O1921" s="3">
        <v>16.46407</v>
      </c>
      <c r="P1921" s="3">
        <v>15.64757</v>
      </c>
      <c r="Q1921" s="3">
        <v>16.623180000000001</v>
      </c>
    </row>
    <row r="1922" spans="1:17" x14ac:dyDescent="0.2">
      <c r="A1922" t="s">
        <v>301</v>
      </c>
      <c r="B1922" t="s">
        <v>1309</v>
      </c>
      <c r="C1922" t="s">
        <v>3684</v>
      </c>
      <c r="D1922" t="s">
        <v>3881</v>
      </c>
      <c r="E1922" t="s">
        <v>3878</v>
      </c>
      <c r="F1922">
        <v>2571</v>
      </c>
      <c r="G1922">
        <v>2590</v>
      </c>
      <c r="H1922" s="3">
        <v>-2.8566377162933301</v>
      </c>
      <c r="I1922" s="3">
        <v>0.85141617063415098</v>
      </c>
      <c r="J1922" s="3">
        <v>10.214589999999999</v>
      </c>
      <c r="K1922" s="3">
        <v>9.0025700000000004</v>
      </c>
      <c r="L1922" s="3">
        <v>12.971120000000001</v>
      </c>
      <c r="M1922" s="3">
        <v>16.384989999999998</v>
      </c>
      <c r="N1922" s="3">
        <v>15.07307</v>
      </c>
      <c r="O1922" s="3">
        <v>15.666840000000001</v>
      </c>
      <c r="P1922" s="3">
        <v>13.903890000000001</v>
      </c>
      <c r="Q1922" s="3">
        <v>15.356019999999999</v>
      </c>
    </row>
    <row r="1923" spans="1:17" x14ac:dyDescent="0.2">
      <c r="A1923" t="s">
        <v>874</v>
      </c>
      <c r="B1923" t="s">
        <v>1881</v>
      </c>
      <c r="C1923" t="s">
        <v>3246</v>
      </c>
      <c r="D1923" t="s">
        <v>3869</v>
      </c>
      <c r="E1923" t="s">
        <v>3874</v>
      </c>
      <c r="F1923">
        <v>277</v>
      </c>
      <c r="G1923">
        <v>290</v>
      </c>
      <c r="H1923" s="3">
        <v>-2.94299292564392</v>
      </c>
      <c r="I1923" s="3">
        <v>1.1816928053031901</v>
      </c>
      <c r="J1923" s="3">
        <v>14.309979999999999</v>
      </c>
      <c r="K1923" s="3">
        <v>10.42285</v>
      </c>
      <c r="L1923" s="3">
        <v>10.5413</v>
      </c>
      <c r="M1923" s="3">
        <v>10.25747</v>
      </c>
      <c r="N1923" s="3">
        <v>11.93854</v>
      </c>
      <c r="O1923" s="3">
        <v>14.74868</v>
      </c>
      <c r="P1923" s="3">
        <v>14.491720000000001</v>
      </c>
      <c r="Q1923" s="3">
        <v>16.124639999999999</v>
      </c>
    </row>
    <row r="1924" spans="1:17" x14ac:dyDescent="0.2">
      <c r="A1924" t="s">
        <v>462</v>
      </c>
      <c r="B1924" t="s">
        <v>1470</v>
      </c>
      <c r="C1924" t="s">
        <v>2217</v>
      </c>
      <c r="D1924" t="s">
        <v>3869</v>
      </c>
      <c r="E1924" t="s">
        <v>3867</v>
      </c>
      <c r="F1924">
        <v>312</v>
      </c>
      <c r="G1924">
        <v>335</v>
      </c>
      <c r="H1924" s="3">
        <v>-2.9625430107116699</v>
      </c>
      <c r="I1924" s="3">
        <v>1.10329443431635</v>
      </c>
      <c r="J1924" s="3">
        <v>10.87349</v>
      </c>
      <c r="K1924" s="3">
        <v>11.08381</v>
      </c>
      <c r="L1924" s="3">
        <v>11.161709999999999</v>
      </c>
      <c r="M1924" s="3">
        <v>11.05223</v>
      </c>
      <c r="N1924" s="3">
        <v>15.64554</v>
      </c>
      <c r="O1924" s="3">
        <v>14.98704</v>
      </c>
      <c r="P1924" s="3">
        <v>9.8299610000000008</v>
      </c>
      <c r="Q1924" s="3">
        <v>15.55888</v>
      </c>
    </row>
    <row r="1925" spans="1:17" x14ac:dyDescent="0.2">
      <c r="A1925" t="s">
        <v>731</v>
      </c>
      <c r="B1925" t="s">
        <v>1739</v>
      </c>
      <c r="C1925" t="s">
        <v>3509</v>
      </c>
      <c r="D1925" t="s">
        <v>3869</v>
      </c>
      <c r="E1925" t="s">
        <v>3875</v>
      </c>
      <c r="F1925">
        <v>294</v>
      </c>
      <c r="G1925">
        <v>314</v>
      </c>
      <c r="H1925" s="3">
        <v>-2.9969897270202601</v>
      </c>
      <c r="I1925" s="3">
        <v>1.3501454299972799</v>
      </c>
      <c r="J1925" s="3">
        <v>9.9225239999999992</v>
      </c>
      <c r="K1925" s="3">
        <v>10.36454</v>
      </c>
      <c r="L1925" s="3">
        <v>10.9961</v>
      </c>
      <c r="M1925" s="3">
        <v>11.087719999999999</v>
      </c>
      <c r="N1925" s="3">
        <v>15.100910000000001</v>
      </c>
      <c r="O1925" s="3">
        <v>12.677770000000001</v>
      </c>
      <c r="P1925" s="3">
        <v>15.802960000000001</v>
      </c>
      <c r="Q1925" s="3">
        <v>10.777200000000001</v>
      </c>
    </row>
    <row r="1926" spans="1:17" x14ac:dyDescent="0.2">
      <c r="A1926" t="s">
        <v>407</v>
      </c>
      <c r="B1926" t="s">
        <v>1415</v>
      </c>
      <c r="C1926" t="s">
        <v>2876</v>
      </c>
      <c r="D1926" t="s">
        <v>3869</v>
      </c>
      <c r="E1926" t="s">
        <v>3875</v>
      </c>
      <c r="F1926">
        <v>234</v>
      </c>
      <c r="G1926">
        <v>247</v>
      </c>
      <c r="H1926" s="3">
        <v>-3.0023596286773699</v>
      </c>
      <c r="I1926" s="3">
        <v>0.72456680555008601</v>
      </c>
      <c r="J1926" s="3">
        <v>10.366759999999999</v>
      </c>
      <c r="K1926" s="3">
        <v>9.8358989999999995</v>
      </c>
      <c r="L1926" s="3">
        <v>15.85539</v>
      </c>
      <c r="M1926" s="3">
        <v>9.6618680000000001</v>
      </c>
      <c r="N1926" s="3">
        <v>15.808299999999999</v>
      </c>
      <c r="O1926" s="3">
        <v>15.52079</v>
      </c>
      <c r="P1926" s="3">
        <v>16.087710000000001</v>
      </c>
      <c r="Q1926" s="3">
        <v>10.31255</v>
      </c>
    </row>
    <row r="1927" spans="1:17" x14ac:dyDescent="0.2">
      <c r="A1927" t="s">
        <v>166</v>
      </c>
      <c r="B1927" t="s">
        <v>1176</v>
      </c>
      <c r="C1927" t="s">
        <v>2861</v>
      </c>
      <c r="D1927" t="s">
        <v>3869</v>
      </c>
      <c r="E1927" t="s">
        <v>3879</v>
      </c>
      <c r="F1927">
        <v>688</v>
      </c>
      <c r="G1927">
        <v>708</v>
      </c>
      <c r="H1927" s="3">
        <v>-3.0205745697021502</v>
      </c>
      <c r="I1927" s="3">
        <v>3.5092138218275402</v>
      </c>
      <c r="J1927" s="3">
        <v>11.04425</v>
      </c>
      <c r="K1927" s="3">
        <v>10.65696</v>
      </c>
      <c r="L1927" s="3">
        <v>10.61966</v>
      </c>
      <c r="M1927" s="3">
        <v>11.936809999999999</v>
      </c>
      <c r="N1927" s="3">
        <v>13.894410000000001</v>
      </c>
      <c r="O1927" s="3">
        <v>14.775679999999999</v>
      </c>
      <c r="P1927" s="3">
        <v>14.172750000000001</v>
      </c>
      <c r="Q1927" s="3">
        <v>13.49714</v>
      </c>
    </row>
    <row r="1928" spans="1:17" x14ac:dyDescent="0.2">
      <c r="A1928" t="s">
        <v>929</v>
      </c>
      <c r="B1928" t="s">
        <v>1936</v>
      </c>
      <c r="C1928" t="s">
        <v>3690</v>
      </c>
      <c r="D1928" t="s">
        <v>3872</v>
      </c>
      <c r="E1928" t="s">
        <v>3883</v>
      </c>
      <c r="F1928">
        <v>193</v>
      </c>
      <c r="G1928">
        <v>206</v>
      </c>
      <c r="H1928" s="3">
        <v>-3.0304937362670898</v>
      </c>
      <c r="I1928" s="3">
        <v>3.9225779931232201</v>
      </c>
      <c r="J1928" s="3">
        <v>10.709669999999999</v>
      </c>
      <c r="K1928" s="3">
        <v>11.02169</v>
      </c>
      <c r="L1928" s="3">
        <v>11.16896</v>
      </c>
      <c r="M1928" s="3">
        <v>10.18201</v>
      </c>
      <c r="N1928" s="3">
        <v>13.44035</v>
      </c>
      <c r="O1928" s="3">
        <v>14.04034</v>
      </c>
      <c r="P1928" s="3">
        <v>13.288790000000001</v>
      </c>
      <c r="Q1928" s="3">
        <v>14.43482</v>
      </c>
    </row>
    <row r="1929" spans="1:17" x14ac:dyDescent="0.2">
      <c r="A1929" t="s">
        <v>696</v>
      </c>
      <c r="B1929" t="s">
        <v>1704</v>
      </c>
      <c r="C1929" t="s">
        <v>3327</v>
      </c>
      <c r="D1929" t="s">
        <v>3869</v>
      </c>
      <c r="E1929" t="s">
        <v>3872</v>
      </c>
      <c r="F1929">
        <v>1335</v>
      </c>
      <c r="G1929">
        <v>1370</v>
      </c>
      <c r="H1929" s="3">
        <v>-3.0832879543304399</v>
      </c>
      <c r="I1929" s="3">
        <v>0.66294734752476803</v>
      </c>
      <c r="J1929" s="3">
        <v>17.48855</v>
      </c>
      <c r="K1929" s="3">
        <v>9.3726710000000004</v>
      </c>
      <c r="L1929" s="3">
        <v>9.5085420000000003</v>
      </c>
      <c r="M1929" s="3">
        <v>16.591560000000001</v>
      </c>
      <c r="N1929" s="3">
        <v>15.84268</v>
      </c>
      <c r="O1929" s="3">
        <v>15.50933</v>
      </c>
      <c r="P1929" s="3">
        <v>16.693999999999999</v>
      </c>
      <c r="Q1929" s="3">
        <v>17.248460000000001</v>
      </c>
    </row>
    <row r="1930" spans="1:17" x14ac:dyDescent="0.2">
      <c r="A1930" t="s">
        <v>508</v>
      </c>
      <c r="B1930" t="s">
        <v>1516</v>
      </c>
      <c r="C1930" t="s">
        <v>2152</v>
      </c>
      <c r="D1930" t="s">
        <v>3869</v>
      </c>
      <c r="E1930" t="s">
        <v>3869</v>
      </c>
      <c r="F1930">
        <v>2650</v>
      </c>
      <c r="G1930">
        <v>2663</v>
      </c>
      <c r="H1930" s="3">
        <v>-3.0991158485412602</v>
      </c>
      <c r="I1930" s="3">
        <v>1.39475160111814</v>
      </c>
      <c r="J1930" s="3">
        <v>10.466670000000001</v>
      </c>
      <c r="K1930" s="3">
        <v>10.85211</v>
      </c>
      <c r="L1930" s="3">
        <v>9.5381359999999997</v>
      </c>
      <c r="M1930" s="3">
        <v>10.55288</v>
      </c>
      <c r="N1930" s="3">
        <v>13.095980000000001</v>
      </c>
      <c r="O1930" s="3">
        <v>14.544040000000001</v>
      </c>
      <c r="P1930" s="3">
        <v>15.76674</v>
      </c>
      <c r="Q1930" s="3">
        <v>10.3995</v>
      </c>
    </row>
    <row r="1931" spans="1:17" x14ac:dyDescent="0.2">
      <c r="A1931" t="s">
        <v>378</v>
      </c>
      <c r="B1931" t="s">
        <v>1386</v>
      </c>
      <c r="C1931" t="s">
        <v>2603</v>
      </c>
      <c r="D1931" t="s">
        <v>3871</v>
      </c>
      <c r="E1931" t="s">
        <v>3868</v>
      </c>
      <c r="F1931">
        <v>110</v>
      </c>
      <c r="G1931">
        <v>122</v>
      </c>
      <c r="H1931" s="3">
        <v>-3.2098834514617902</v>
      </c>
      <c r="I1931" s="3">
        <v>1.84779214457032</v>
      </c>
      <c r="J1931" s="3">
        <v>11.108560000000001</v>
      </c>
      <c r="K1931" s="3">
        <v>10.54407</v>
      </c>
      <c r="L1931" s="3">
        <v>10.949299999999999</v>
      </c>
      <c r="M1931" s="3">
        <v>10.78265</v>
      </c>
      <c r="N1931" s="3">
        <v>14.92615</v>
      </c>
      <c r="O1931" s="3">
        <v>14.359909999999999</v>
      </c>
      <c r="P1931" s="3">
        <v>15.575749999999999</v>
      </c>
      <c r="Q1931" s="3">
        <v>11.36232</v>
      </c>
    </row>
    <row r="1932" spans="1:17" x14ac:dyDescent="0.2">
      <c r="A1932" t="s">
        <v>473</v>
      </c>
      <c r="B1932" t="s">
        <v>1481</v>
      </c>
      <c r="C1932" t="s">
        <v>2583</v>
      </c>
      <c r="D1932" t="s">
        <v>3869</v>
      </c>
      <c r="E1932" t="s">
        <v>3881</v>
      </c>
      <c r="F1932">
        <v>22</v>
      </c>
      <c r="G1932">
        <v>49</v>
      </c>
      <c r="H1932" s="3">
        <v>-3.5055727958679199</v>
      </c>
      <c r="I1932" s="3">
        <v>1.52370511182924</v>
      </c>
      <c r="J1932" s="3">
        <v>10.800560000000001</v>
      </c>
      <c r="K1932" s="3">
        <v>9.5427370000000007</v>
      </c>
      <c r="L1932" s="3">
        <v>11.756690000000001</v>
      </c>
      <c r="M1932" s="3">
        <v>10.62917</v>
      </c>
      <c r="N1932" s="3">
        <v>13.40156</v>
      </c>
      <c r="O1932" s="3">
        <v>11.35065</v>
      </c>
      <c r="P1932" s="3">
        <v>16.593530000000001</v>
      </c>
      <c r="Q1932" s="3">
        <v>15.405709999999999</v>
      </c>
    </row>
    <row r="1933" spans="1:17" x14ac:dyDescent="0.2">
      <c r="A1933" t="s">
        <v>846</v>
      </c>
      <c r="B1933" t="s">
        <v>1853</v>
      </c>
      <c r="C1933" t="s">
        <v>3726</v>
      </c>
      <c r="D1933" t="s">
        <v>3869</v>
      </c>
      <c r="E1933" t="s">
        <v>3876</v>
      </c>
      <c r="F1933">
        <v>750</v>
      </c>
      <c r="G1933">
        <v>769</v>
      </c>
      <c r="H1933" s="3">
        <v>-3.5260558128356898</v>
      </c>
      <c r="I1933" s="3">
        <v>0.59994201404700698</v>
      </c>
      <c r="J1933" s="3">
        <v>18.39434</v>
      </c>
      <c r="K1933" s="3">
        <v>9.7164169999999999</v>
      </c>
      <c r="L1933" s="3">
        <v>10.42089</v>
      </c>
      <c r="M1933" s="3">
        <v>10.30139</v>
      </c>
      <c r="N1933" s="3">
        <v>18.383299999999998</v>
      </c>
      <c r="O1933" s="3">
        <v>16.69162</v>
      </c>
      <c r="P1933" s="3">
        <v>10.27012</v>
      </c>
      <c r="Q1933" s="3">
        <v>17.592220000000001</v>
      </c>
    </row>
    <row r="1934" spans="1:17" x14ac:dyDescent="0.2">
      <c r="A1934" t="s">
        <v>323</v>
      </c>
      <c r="B1934" t="s">
        <v>1331</v>
      </c>
      <c r="C1934" t="s">
        <v>2991</v>
      </c>
      <c r="D1934" t="s">
        <v>3873</v>
      </c>
      <c r="E1934" t="s">
        <v>3868</v>
      </c>
      <c r="F1934">
        <v>1786</v>
      </c>
      <c r="G1934">
        <v>1794</v>
      </c>
      <c r="H1934" s="3">
        <v>-3.5366628170013401</v>
      </c>
      <c r="I1934" s="3">
        <v>0.96607657605840402</v>
      </c>
      <c r="J1934" s="3">
        <v>10.856120000000001</v>
      </c>
      <c r="K1934" s="3">
        <v>15.089079999999999</v>
      </c>
      <c r="L1934" s="3">
        <v>16.545839999999998</v>
      </c>
      <c r="M1934" s="3">
        <v>9.1955050000000007</v>
      </c>
      <c r="N1934" s="3">
        <v>17.242609999999999</v>
      </c>
      <c r="O1934" s="3">
        <v>18.010470000000002</v>
      </c>
      <c r="P1934" s="3">
        <v>14.830399999999999</v>
      </c>
      <c r="Q1934" s="3">
        <v>15.74971</v>
      </c>
    </row>
    <row r="1935" spans="1:17" x14ac:dyDescent="0.2">
      <c r="A1935" t="s">
        <v>374</v>
      </c>
      <c r="B1935" t="s">
        <v>1382</v>
      </c>
      <c r="C1935" t="s">
        <v>2659</v>
      </c>
      <c r="D1935" t="s">
        <v>3869</v>
      </c>
      <c r="E1935" t="s">
        <v>3876</v>
      </c>
      <c r="F1935">
        <v>11</v>
      </c>
      <c r="G1935">
        <v>24</v>
      </c>
      <c r="H1935" s="3">
        <v>-3.5502915382385298</v>
      </c>
      <c r="I1935" s="3">
        <v>0.89604357484506703</v>
      </c>
      <c r="J1935" s="3">
        <v>16.559159999999999</v>
      </c>
      <c r="K1935" s="3">
        <v>16.23564</v>
      </c>
      <c r="L1935" s="3">
        <v>9.4714270000000003</v>
      </c>
      <c r="M1935" s="3">
        <v>9.7429310000000005</v>
      </c>
      <c r="N1935" s="3">
        <v>15.68445</v>
      </c>
      <c r="O1935" s="3">
        <v>17.159320000000001</v>
      </c>
      <c r="P1935" s="3">
        <v>16.01146</v>
      </c>
      <c r="Q1935" s="3">
        <v>17.355090000000001</v>
      </c>
    </row>
    <row r="1936" spans="1:17" x14ac:dyDescent="0.2">
      <c r="A1936" t="s">
        <v>389</v>
      </c>
      <c r="B1936" t="s">
        <v>1397</v>
      </c>
      <c r="C1936" t="s">
        <v>2552</v>
      </c>
      <c r="D1936" t="s">
        <v>3869</v>
      </c>
      <c r="E1936" t="s">
        <v>3880</v>
      </c>
      <c r="F1936">
        <v>178</v>
      </c>
      <c r="G1936">
        <v>204</v>
      </c>
      <c r="H1936" s="3">
        <v>-3.7204666137695299</v>
      </c>
      <c r="I1936" s="3">
        <v>0.78434164964952602</v>
      </c>
      <c r="J1936" s="3">
        <v>10.156969999999999</v>
      </c>
      <c r="K1936" s="3">
        <v>10.109059999999999</v>
      </c>
      <c r="L1936" s="3">
        <v>19.410409999999999</v>
      </c>
      <c r="M1936" s="3">
        <v>10.31565</v>
      </c>
      <c r="N1936" s="3">
        <v>15.84313</v>
      </c>
      <c r="O1936" s="3">
        <v>16.75102</v>
      </c>
      <c r="P1936" s="3">
        <v>17.15024</v>
      </c>
      <c r="Q1936" s="3">
        <v>15.129569999999999</v>
      </c>
    </row>
    <row r="1937" spans="1:17" x14ac:dyDescent="0.2">
      <c r="A1937" t="s">
        <v>301</v>
      </c>
      <c r="B1937" t="s">
        <v>1309</v>
      </c>
      <c r="C1937" t="s">
        <v>3224</v>
      </c>
      <c r="D1937" t="s">
        <v>3869</v>
      </c>
      <c r="E1937" t="s">
        <v>3874</v>
      </c>
      <c r="F1937">
        <v>1802</v>
      </c>
      <c r="G1937">
        <v>1823</v>
      </c>
      <c r="H1937" s="3">
        <v>-3.7336218357086199</v>
      </c>
      <c r="I1937" s="3">
        <v>0.63130901735689104</v>
      </c>
      <c r="J1937" s="3">
        <v>18.389019999999999</v>
      </c>
      <c r="K1937" s="3">
        <v>10.617850000000001</v>
      </c>
      <c r="L1937" s="3">
        <v>10.84041</v>
      </c>
      <c r="M1937" s="3">
        <v>11.11605</v>
      </c>
      <c r="N1937" s="3">
        <v>18.774909999999998</v>
      </c>
      <c r="O1937" s="3">
        <v>17.882930000000002</v>
      </c>
      <c r="P1937" s="3">
        <v>10.22588</v>
      </c>
      <c r="Q1937" s="3">
        <v>19.014099999999999</v>
      </c>
    </row>
    <row r="1938" spans="1:17" x14ac:dyDescent="0.2">
      <c r="A1938" t="s">
        <v>49</v>
      </c>
      <c r="B1938" t="s">
        <v>1061</v>
      </c>
      <c r="C1938" t="s">
        <v>2613</v>
      </c>
      <c r="D1938" t="s">
        <v>3883</v>
      </c>
      <c r="E1938" t="s">
        <v>3882</v>
      </c>
      <c r="F1938">
        <v>102</v>
      </c>
      <c r="G1938">
        <v>134</v>
      </c>
      <c r="H1938" s="3">
        <v>-3.7388722896575901</v>
      </c>
      <c r="I1938" s="3">
        <v>1.26804727220998</v>
      </c>
      <c r="J1938" s="3">
        <v>16.273389999999999</v>
      </c>
      <c r="K1938" s="3">
        <v>10.45905</v>
      </c>
      <c r="L1938" s="3">
        <v>10.136699999999999</v>
      </c>
      <c r="M1938" s="3">
        <v>10.16549</v>
      </c>
      <c r="N1938" s="3">
        <v>15.60257</v>
      </c>
      <c r="O1938" s="3">
        <v>14.565189999999999</v>
      </c>
      <c r="P1938" s="3">
        <v>16.573450000000001</v>
      </c>
      <c r="Q1938" s="3">
        <v>15.24891</v>
      </c>
    </row>
    <row r="1939" spans="1:17" x14ac:dyDescent="0.2">
      <c r="A1939" t="s">
        <v>705</v>
      </c>
      <c r="B1939" t="s">
        <v>1713</v>
      </c>
      <c r="C1939" t="s">
        <v>3588</v>
      </c>
      <c r="D1939" t="s">
        <v>3871</v>
      </c>
      <c r="E1939" t="s">
        <v>3877</v>
      </c>
      <c r="F1939">
        <v>65</v>
      </c>
      <c r="G1939">
        <v>74</v>
      </c>
      <c r="H1939" s="3">
        <v>-3.75314593315125</v>
      </c>
      <c r="I1939" s="3">
        <v>1.59755282907123</v>
      </c>
      <c r="J1939" s="3">
        <v>10.628830000000001</v>
      </c>
      <c r="K1939" s="3">
        <v>9.8359640000000006</v>
      </c>
      <c r="L1939" s="3">
        <v>15.33295</v>
      </c>
      <c r="M1939" s="3">
        <v>10.53248</v>
      </c>
      <c r="N1939" s="3">
        <v>15.057219999999999</v>
      </c>
      <c r="O1939" s="3">
        <v>15.24245</v>
      </c>
      <c r="P1939" s="3">
        <v>15.51451</v>
      </c>
      <c r="Q1939" s="3">
        <v>15.52862</v>
      </c>
    </row>
    <row r="1940" spans="1:17" x14ac:dyDescent="0.2">
      <c r="A1940" t="s">
        <v>404</v>
      </c>
      <c r="B1940" t="s">
        <v>1412</v>
      </c>
      <c r="C1940" t="s">
        <v>2544</v>
      </c>
      <c r="D1940" t="s">
        <v>3881</v>
      </c>
      <c r="E1940" t="s">
        <v>3884</v>
      </c>
      <c r="F1940">
        <v>263</v>
      </c>
      <c r="G1940">
        <v>284</v>
      </c>
      <c r="H1940" s="3">
        <v>-3.8212833404540998</v>
      </c>
      <c r="I1940" s="3">
        <v>1.8154632216528399</v>
      </c>
      <c r="J1940" s="3">
        <v>10.220409999999999</v>
      </c>
      <c r="K1940" s="3">
        <v>9.6625560000000004</v>
      </c>
      <c r="L1940" s="3">
        <v>9.7610499999999991</v>
      </c>
      <c r="M1940" s="3">
        <v>9.7196449999999999</v>
      </c>
      <c r="N1940" s="3">
        <v>10.29327</v>
      </c>
      <c r="O1940" s="3">
        <v>14.81883</v>
      </c>
      <c r="P1940" s="3">
        <v>15.100989999999999</v>
      </c>
      <c r="Q1940" s="3">
        <v>14.43571</v>
      </c>
    </row>
    <row r="1941" spans="1:17" x14ac:dyDescent="0.2">
      <c r="A1941" t="s">
        <v>63</v>
      </c>
      <c r="B1941" t="s">
        <v>1074</v>
      </c>
      <c r="C1941" t="s">
        <v>3855</v>
      </c>
      <c r="D1941" t="s">
        <v>3869</v>
      </c>
      <c r="E1941" t="s">
        <v>3883</v>
      </c>
      <c r="F1941">
        <v>164</v>
      </c>
      <c r="G1941">
        <v>186</v>
      </c>
      <c r="H1941" s="3">
        <v>-3.90156817436218</v>
      </c>
      <c r="I1941" s="3">
        <v>0.82865634654341902</v>
      </c>
      <c r="J1941" s="3">
        <v>15.52196</v>
      </c>
      <c r="K1941" s="3">
        <v>10.12359</v>
      </c>
      <c r="L1941" s="3">
        <v>11.995480000000001</v>
      </c>
      <c r="M1941" s="3">
        <v>9.2450779999999995</v>
      </c>
      <c r="N1941" s="3">
        <v>18.429950000000002</v>
      </c>
      <c r="O1941" s="3">
        <v>14.881959999999999</v>
      </c>
      <c r="P1941" s="3">
        <v>10.54828</v>
      </c>
      <c r="Q1941" s="3">
        <v>18.632190000000001</v>
      </c>
    </row>
    <row r="1942" spans="1:17" x14ac:dyDescent="0.2">
      <c r="A1942" t="s">
        <v>562</v>
      </c>
      <c r="B1942" t="s">
        <v>1570</v>
      </c>
      <c r="C1942" t="s">
        <v>2434</v>
      </c>
      <c r="D1942" t="s">
        <v>3878</v>
      </c>
      <c r="E1942" t="s">
        <v>3873</v>
      </c>
      <c r="F1942">
        <v>585</v>
      </c>
      <c r="G1942">
        <v>597</v>
      </c>
      <c r="H1942" s="3">
        <v>-3.9073677062988299</v>
      </c>
      <c r="I1942" s="3">
        <v>0.71039304153687299</v>
      </c>
      <c r="J1942" s="3">
        <v>10.196400000000001</v>
      </c>
      <c r="K1942" s="3">
        <v>10.35402</v>
      </c>
      <c r="L1942" s="3">
        <v>19.229209999999998</v>
      </c>
      <c r="M1942" s="3">
        <v>10.436590000000001</v>
      </c>
      <c r="N1942" s="3">
        <v>12.12504</v>
      </c>
      <c r="O1942" s="3">
        <v>17.373449999999998</v>
      </c>
      <c r="P1942" s="3">
        <v>17.42848</v>
      </c>
      <c r="Q1942" s="3">
        <v>18.918710000000001</v>
      </c>
    </row>
    <row r="1943" spans="1:17" x14ac:dyDescent="0.2">
      <c r="A1943" t="s">
        <v>837</v>
      </c>
      <c r="B1943" t="s">
        <v>1844</v>
      </c>
      <c r="C1943" t="s">
        <v>3596</v>
      </c>
      <c r="D1943" t="s">
        <v>3869</v>
      </c>
      <c r="E1943" t="s">
        <v>3874</v>
      </c>
      <c r="F1943">
        <v>69</v>
      </c>
      <c r="G1943">
        <v>95</v>
      </c>
      <c r="H1943" s="3">
        <v>-3.9384014606475799</v>
      </c>
      <c r="I1943" s="3">
        <v>0.68446455110911197</v>
      </c>
      <c r="J1943" s="3">
        <v>15.284750000000001</v>
      </c>
      <c r="K1943" s="3">
        <v>15.088179999999999</v>
      </c>
      <c r="L1943" s="3">
        <v>10.808630000000001</v>
      </c>
      <c r="M1943" s="3">
        <v>9.1040150000000004</v>
      </c>
      <c r="N1943" s="3">
        <v>18.355699999999999</v>
      </c>
      <c r="O1943" s="3">
        <v>17.460730000000002</v>
      </c>
      <c r="P1943" s="3">
        <v>9.8243869999999998</v>
      </c>
      <c r="Q1943" s="3">
        <v>20.39837</v>
      </c>
    </row>
    <row r="1944" spans="1:17" x14ac:dyDescent="0.2">
      <c r="A1944" t="s">
        <v>121</v>
      </c>
      <c r="B1944" t="s">
        <v>1132</v>
      </c>
      <c r="C1944" t="s">
        <v>3407</v>
      </c>
      <c r="D1944" t="s">
        <v>3869</v>
      </c>
      <c r="E1944" t="s">
        <v>3873</v>
      </c>
      <c r="F1944">
        <v>294</v>
      </c>
      <c r="G1944">
        <v>312</v>
      </c>
      <c r="H1944" s="3">
        <v>-3.9488067626953098</v>
      </c>
      <c r="I1944" s="3">
        <v>0.82877805782862601</v>
      </c>
      <c r="J1944" s="3">
        <v>10.16525</v>
      </c>
      <c r="K1944" s="3">
        <v>10.209669999999999</v>
      </c>
      <c r="L1944" s="3">
        <v>10.62317</v>
      </c>
      <c r="M1944" s="3">
        <v>16.0001</v>
      </c>
      <c r="N1944" s="3">
        <v>10.446770000000001</v>
      </c>
      <c r="O1944" s="3">
        <v>19.253489999999999</v>
      </c>
      <c r="P1944" s="3">
        <v>15.505380000000001</v>
      </c>
      <c r="Q1944" s="3">
        <v>17.587789999999998</v>
      </c>
    </row>
    <row r="1945" spans="1:17" x14ac:dyDescent="0.2">
      <c r="A1945" t="s">
        <v>496</v>
      </c>
      <c r="B1945" t="s">
        <v>1504</v>
      </c>
      <c r="C1945" t="s">
        <v>3537</v>
      </c>
      <c r="D1945" t="s">
        <v>3869</v>
      </c>
      <c r="E1945" t="s">
        <v>3872</v>
      </c>
      <c r="F1945">
        <v>1153</v>
      </c>
      <c r="G1945">
        <v>1188</v>
      </c>
      <c r="H1945" s="3">
        <v>-3.9700386524200399</v>
      </c>
      <c r="I1945" s="3">
        <v>2.3265924121613901</v>
      </c>
      <c r="J1945" s="3">
        <v>11.306480000000001</v>
      </c>
      <c r="K1945" s="3">
        <v>10.49001</v>
      </c>
      <c r="L1945" s="3">
        <v>10.81081</v>
      </c>
      <c r="M1945" s="3">
        <v>9.8360199999999995</v>
      </c>
      <c r="N1945" s="3">
        <v>15.152760000000001</v>
      </c>
      <c r="O1945" s="3">
        <v>12.07912</v>
      </c>
      <c r="P1945" s="3">
        <v>15.150320000000001</v>
      </c>
      <c r="Q1945" s="3">
        <v>15.941269999999999</v>
      </c>
    </row>
    <row r="1946" spans="1:17" x14ac:dyDescent="0.2">
      <c r="A1946" t="s">
        <v>493</v>
      </c>
      <c r="B1946" t="s">
        <v>1501</v>
      </c>
      <c r="C1946" t="s">
        <v>2900</v>
      </c>
      <c r="D1946" t="s">
        <v>3869</v>
      </c>
      <c r="E1946" t="s">
        <v>3883</v>
      </c>
      <c r="F1946">
        <v>445</v>
      </c>
      <c r="G1946">
        <v>462</v>
      </c>
      <c r="H1946" s="3">
        <v>-4.1537611484527597</v>
      </c>
      <c r="I1946" s="3">
        <v>2.3880334455779901</v>
      </c>
      <c r="J1946" s="3">
        <v>9.6743629999999996</v>
      </c>
      <c r="K1946" s="3">
        <v>9.3850429999999996</v>
      </c>
      <c r="L1946" s="3">
        <v>9.4199909999999996</v>
      </c>
      <c r="M1946" s="3">
        <v>10.602779999999999</v>
      </c>
      <c r="N1946" s="3">
        <v>14.70928</v>
      </c>
      <c r="O1946" s="3">
        <v>11.40521</v>
      </c>
      <c r="P1946" s="3">
        <v>15.41319</v>
      </c>
      <c r="Q1946" s="3">
        <v>14.16954</v>
      </c>
    </row>
    <row r="1947" spans="1:17" x14ac:dyDescent="0.2">
      <c r="A1947" t="s">
        <v>627</v>
      </c>
      <c r="B1947" t="s">
        <v>1635</v>
      </c>
      <c r="C1947" t="s">
        <v>2886</v>
      </c>
      <c r="D1947" t="s">
        <v>3879</v>
      </c>
      <c r="E1947" t="s">
        <v>3872</v>
      </c>
      <c r="F1947">
        <v>429</v>
      </c>
      <c r="G1947">
        <v>448</v>
      </c>
      <c r="H1947" s="3">
        <v>-4.3446104526519802</v>
      </c>
      <c r="I1947" s="3">
        <v>1.8621736123474</v>
      </c>
      <c r="J1947" s="3">
        <v>9.2992570000000008</v>
      </c>
      <c r="K1947" s="3">
        <v>9.7791859999999993</v>
      </c>
      <c r="L1947" s="3">
        <v>10.56404</v>
      </c>
      <c r="M1947" s="3">
        <v>9.4232320000000005</v>
      </c>
      <c r="N1947" s="3">
        <v>15.2498</v>
      </c>
      <c r="O1947" s="3">
        <v>10.508940000000001</v>
      </c>
      <c r="P1947" s="3">
        <v>15.982749999999999</v>
      </c>
      <c r="Q1947" s="3">
        <v>14.702669999999999</v>
      </c>
    </row>
    <row r="1948" spans="1:17" x14ac:dyDescent="0.2">
      <c r="A1948" t="s">
        <v>668</v>
      </c>
      <c r="B1948" t="s">
        <v>1676</v>
      </c>
      <c r="C1948" t="s">
        <v>3831</v>
      </c>
      <c r="D1948" t="s">
        <v>3869</v>
      </c>
      <c r="E1948" t="s">
        <v>3873</v>
      </c>
      <c r="F1948">
        <v>20</v>
      </c>
      <c r="G1948">
        <v>37</v>
      </c>
      <c r="H1948" s="3">
        <v>-4.4503200054168701</v>
      </c>
      <c r="I1948" s="3">
        <v>1.9952112244539399</v>
      </c>
      <c r="J1948" s="3">
        <v>10.742179999999999</v>
      </c>
      <c r="K1948" s="3">
        <v>11.29693</v>
      </c>
      <c r="L1948" s="3">
        <v>14.90279</v>
      </c>
      <c r="M1948" s="3">
        <v>10.27745</v>
      </c>
      <c r="N1948" s="3">
        <v>15.93031</v>
      </c>
      <c r="O1948" s="3">
        <v>14.790380000000001</v>
      </c>
      <c r="P1948" s="3">
        <v>17.472560000000001</v>
      </c>
      <c r="Q1948" s="3">
        <v>16.827380000000002</v>
      </c>
    </row>
    <row r="1949" spans="1:17" x14ac:dyDescent="0.2">
      <c r="A1949" t="s">
        <v>529</v>
      </c>
      <c r="B1949" t="s">
        <v>1537</v>
      </c>
      <c r="C1949" t="s">
        <v>2042</v>
      </c>
      <c r="D1949" t="s">
        <v>3878</v>
      </c>
      <c r="E1949" t="s">
        <v>3879</v>
      </c>
      <c r="F1949">
        <v>236</v>
      </c>
      <c r="G1949">
        <v>246</v>
      </c>
      <c r="H1949" s="3">
        <v>-4.4506812095642099</v>
      </c>
      <c r="I1949" s="3">
        <v>1.7075746638515801</v>
      </c>
      <c r="J1949" s="3">
        <v>10.776120000000001</v>
      </c>
      <c r="K1949" s="3">
        <v>10.18801</v>
      </c>
      <c r="L1949" s="3">
        <v>11.075810000000001</v>
      </c>
      <c r="M1949" s="3">
        <v>9.5913430000000002</v>
      </c>
      <c r="N1949" s="3">
        <v>16.11505</v>
      </c>
      <c r="O1949" s="3">
        <v>16.578659999999999</v>
      </c>
      <c r="P1949" s="3">
        <v>15.97451</v>
      </c>
      <c r="Q1949" s="3">
        <v>10.765790000000001</v>
      </c>
    </row>
    <row r="1950" spans="1:17" x14ac:dyDescent="0.2">
      <c r="A1950" t="s">
        <v>364</v>
      </c>
      <c r="B1950" t="s">
        <v>1372</v>
      </c>
      <c r="C1950" t="s">
        <v>2350</v>
      </c>
      <c r="D1950" t="s">
        <v>3869</v>
      </c>
      <c r="E1950" t="s">
        <v>3868</v>
      </c>
      <c r="F1950">
        <v>213</v>
      </c>
      <c r="G1950">
        <v>229</v>
      </c>
      <c r="H1950" s="3">
        <v>-4.4616241455078098</v>
      </c>
      <c r="I1950" s="3">
        <v>2.1835858644031099</v>
      </c>
      <c r="J1950" s="3">
        <v>9.6191200000000006</v>
      </c>
      <c r="K1950" s="3">
        <v>9.4046509999999994</v>
      </c>
      <c r="L1950" s="3">
        <v>10.830590000000001</v>
      </c>
      <c r="M1950" s="3">
        <v>10.154780000000001</v>
      </c>
      <c r="N1950" s="3">
        <v>11.37078</v>
      </c>
      <c r="O1950" s="3">
        <v>15.13725</v>
      </c>
      <c r="P1950" s="3">
        <v>15.329969999999999</v>
      </c>
      <c r="Q1950" s="3">
        <v>16.01763</v>
      </c>
    </row>
    <row r="1951" spans="1:17" x14ac:dyDescent="0.2">
      <c r="A1951" t="s">
        <v>548</v>
      </c>
      <c r="B1951" t="s">
        <v>1556</v>
      </c>
      <c r="C1951" t="s">
        <v>2700</v>
      </c>
      <c r="D1951" t="s">
        <v>3869</v>
      </c>
      <c r="E1951" t="s">
        <v>3869</v>
      </c>
      <c r="F1951">
        <v>163</v>
      </c>
      <c r="G1951">
        <v>180</v>
      </c>
      <c r="H1951" s="3">
        <v>-4.5327694416046098</v>
      </c>
      <c r="I1951" s="3">
        <v>1.7514649984136099</v>
      </c>
      <c r="J1951" s="3">
        <v>9.9029410000000002</v>
      </c>
      <c r="K1951" s="3">
        <v>11.070499999999999</v>
      </c>
      <c r="L1951" s="3">
        <v>15.94337</v>
      </c>
      <c r="M1951" s="3">
        <v>10.3376</v>
      </c>
      <c r="N1951" s="3">
        <v>16.54158</v>
      </c>
      <c r="O1951" s="3">
        <v>16.216629999999999</v>
      </c>
      <c r="P1951" s="3">
        <v>16.222560000000001</v>
      </c>
      <c r="Q1951" s="3">
        <v>16.404720000000001</v>
      </c>
    </row>
    <row r="1952" spans="1:17" x14ac:dyDescent="0.2">
      <c r="A1952" t="s">
        <v>372</v>
      </c>
      <c r="B1952" t="s">
        <v>1380</v>
      </c>
      <c r="C1952" t="s">
        <v>3739</v>
      </c>
      <c r="D1952" t="s">
        <v>3867</v>
      </c>
      <c r="E1952" t="s">
        <v>3872</v>
      </c>
      <c r="F1952">
        <v>42</v>
      </c>
      <c r="G1952">
        <v>58</v>
      </c>
      <c r="H1952" s="3">
        <v>-4.6866006851196298</v>
      </c>
      <c r="I1952" s="3">
        <v>1.2882461676908601</v>
      </c>
      <c r="J1952" s="3">
        <v>11.368320000000001</v>
      </c>
      <c r="K1952" s="3">
        <v>10.409230000000001</v>
      </c>
      <c r="L1952" s="3">
        <v>10.779629999999999</v>
      </c>
      <c r="M1952" s="3">
        <v>11.5162</v>
      </c>
      <c r="N1952" s="3">
        <v>17.810780000000001</v>
      </c>
      <c r="O1952" s="3">
        <v>17.41347</v>
      </c>
      <c r="P1952" s="3">
        <v>9.9647430000000004</v>
      </c>
      <c r="Q1952" s="3">
        <v>17.630790000000001</v>
      </c>
    </row>
    <row r="1953" spans="1:17" x14ac:dyDescent="0.2">
      <c r="A1953" t="s">
        <v>416</v>
      </c>
      <c r="B1953" t="s">
        <v>1424</v>
      </c>
      <c r="C1953" t="s">
        <v>2261</v>
      </c>
      <c r="D1953" t="s">
        <v>3869</v>
      </c>
      <c r="E1953" t="s">
        <v>3883</v>
      </c>
      <c r="F1953">
        <v>159</v>
      </c>
      <c r="G1953">
        <v>173</v>
      </c>
      <c r="H1953" s="3">
        <v>-4.6919460296630904</v>
      </c>
      <c r="I1953" s="3">
        <v>4.2422684727941302</v>
      </c>
      <c r="J1953" s="3">
        <v>10.07673</v>
      </c>
      <c r="K1953" s="3">
        <v>10.48972</v>
      </c>
      <c r="L1953" s="3">
        <v>10.243460000000001</v>
      </c>
      <c r="M1953" s="3">
        <v>9.4706670000000006</v>
      </c>
      <c r="N1953" s="3">
        <v>15.076370000000001</v>
      </c>
      <c r="O1953" s="3">
        <v>13.839079999999999</v>
      </c>
      <c r="P1953" s="3">
        <v>15.748139999999999</v>
      </c>
      <c r="Q1953" s="3">
        <v>14.384779999999999</v>
      </c>
    </row>
    <row r="1954" spans="1:17" x14ac:dyDescent="0.2">
      <c r="A1954" t="s">
        <v>173</v>
      </c>
      <c r="B1954" t="s">
        <v>1183</v>
      </c>
      <c r="C1954" t="s">
        <v>2206</v>
      </c>
      <c r="D1954" t="s">
        <v>3876</v>
      </c>
      <c r="E1954" t="s">
        <v>3871</v>
      </c>
      <c r="F1954">
        <v>57</v>
      </c>
      <c r="G1954">
        <v>65</v>
      </c>
      <c r="H1954" s="3">
        <v>-5.9772598743438703</v>
      </c>
      <c r="I1954" s="3">
        <v>1.3229973824072701</v>
      </c>
      <c r="J1954" s="3">
        <v>9.9391970000000001</v>
      </c>
      <c r="K1954" s="3">
        <v>9.2471270000000008</v>
      </c>
      <c r="L1954" s="3">
        <v>19.11148</v>
      </c>
      <c r="M1954" s="3">
        <v>10.18242</v>
      </c>
      <c r="N1954" s="3">
        <v>17.535869999999999</v>
      </c>
      <c r="O1954" s="3">
        <v>18.835070000000002</v>
      </c>
      <c r="P1954" s="3">
        <v>16.794090000000001</v>
      </c>
      <c r="Q1954" s="3">
        <v>19.224240000000002</v>
      </c>
    </row>
    <row r="1955" spans="1:17" x14ac:dyDescent="0.2">
      <c r="A1955" t="s">
        <v>372</v>
      </c>
      <c r="B1955" t="s">
        <v>1380</v>
      </c>
      <c r="C1955" t="s">
        <v>2729</v>
      </c>
      <c r="D1955" t="s">
        <v>3871</v>
      </c>
      <c r="E1955" t="s">
        <v>3872</v>
      </c>
      <c r="F1955">
        <v>43</v>
      </c>
      <c r="G1955">
        <v>58</v>
      </c>
      <c r="H1955" s="3">
        <v>-8.3068530559539795</v>
      </c>
      <c r="I1955" s="3">
        <v>4.1285825666823204</v>
      </c>
      <c r="J1955" s="3">
        <v>9.5609249999999992</v>
      </c>
      <c r="K1955" s="3">
        <v>10.431240000000001</v>
      </c>
      <c r="L1955" s="3">
        <v>10.65117</v>
      </c>
      <c r="M1955" s="3">
        <v>10.12931</v>
      </c>
      <c r="N1955" s="3">
        <v>18.312270000000002</v>
      </c>
      <c r="O1955" s="3">
        <v>16.317170000000001</v>
      </c>
      <c r="P1955" s="3">
        <v>19.068470000000001</v>
      </c>
      <c r="Q1955" s="3">
        <v>20.302160000000001</v>
      </c>
    </row>
  </sheetData>
  <sortState xmlns:xlrd2="http://schemas.microsoft.com/office/spreadsheetml/2017/richdata2" ref="A3:Q1955">
    <sortCondition descending="1" ref="H3:H1955"/>
  </sortState>
  <conditionalFormatting sqref="H3:H312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I3127">
    <cfRule type="cellIs" dxfId="2" priority="3" operator="greaterThan">
      <formula>1.3</formula>
    </cfRule>
  </conditionalFormatting>
  <conditionalFormatting sqref="H3:H1955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I1955">
    <cfRule type="cellIs" dxfId="0" priority="1" operator="greaterThan">
      <formula>1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Ziegler</dc:creator>
  <cp:lastModifiedBy>Alexander Ziegler</cp:lastModifiedBy>
  <dcterms:created xsi:type="dcterms:W3CDTF">2025-07-10T06:35:29Z</dcterms:created>
  <dcterms:modified xsi:type="dcterms:W3CDTF">2025-07-10T07:00:31Z</dcterms:modified>
</cp:coreProperties>
</file>